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smita.ghosh\Desktop\Susmita_Old\ISAS Projects\Manuscript\Method optimization\Final submission_cell\Spreadsheets\"/>
    </mc:Choice>
  </mc:AlternateContent>
  <xr:revisionPtr revIDLastSave="0" documentId="13_ncr:1_{2AB14158-6AA8-4C89-8803-D4D88B299F4E}" xr6:coauthVersionLast="47" xr6:coauthVersionMax="47" xr10:uidLastSave="{00000000-0000-0000-0000-000000000000}"/>
  <bookViews>
    <workbookView xWindow="-110" yWindow="-110" windowWidth="38620" windowHeight="15620" activeTab="1" xr2:uid="{6B28010C-EB90-402B-84B1-EE154CAA814B}"/>
  </bookViews>
  <sheets>
    <sheet name="Human vs mouse_Proteomics" sheetId="1" r:id="rId1"/>
    <sheet name="Transcriptomics and proteom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99" uniqueCount="14603">
  <si>
    <t>Identified in both Human and Mouse Neutrophils</t>
  </si>
  <si>
    <t>Found only in Human Neutrophils</t>
  </si>
  <si>
    <t>Found only in Mouse Neutrophils</t>
  </si>
  <si>
    <t>Proteins</t>
  </si>
  <si>
    <t>Human_ID</t>
  </si>
  <si>
    <t>Mouse_ID</t>
  </si>
  <si>
    <t>ID</t>
  </si>
  <si>
    <t>(3R)-3-hydroxyacyl-CoA dehydrogenase</t>
  </si>
  <si>
    <t>Q92506</t>
  </si>
  <si>
    <t>P50171</t>
  </si>
  <si>
    <t>(E3-independent) E2 ubiquitin-conjugating enzyme</t>
  </si>
  <si>
    <t>Q9C0C9</t>
  </si>
  <si>
    <t>(E3-independent) E2 ubiquitin-conjugating enzyme UBE2O</t>
  </si>
  <si>
    <t>Q6ZPJ3</t>
  </si>
  <si>
    <t>[F-actin]-monooxygenase MICAL1</t>
  </si>
  <si>
    <t>Q8TDZ2</t>
  </si>
  <si>
    <t>Q8VDP3</t>
  </si>
  <si>
    <t>[F-actin]-monooxygenase MICAL2</t>
  </si>
  <si>
    <t>O94851</t>
  </si>
  <si>
    <t>[3-methyl-2-oxobutanoate dehydrogenase [lipoamide]] kinase, mitochondrial</t>
  </si>
  <si>
    <t>O55028</t>
  </si>
  <si>
    <t>[Pyruvate dehydrogenase (acetyl-transferring)] kinase isozyme 3, mitochondrial</t>
  </si>
  <si>
    <t>Q15120</t>
  </si>
  <si>
    <t>Q922H2</t>
  </si>
  <si>
    <t>2'-5'-oligoadenylate synthase 2</t>
  </si>
  <si>
    <t>P29728</t>
  </si>
  <si>
    <t>[Pyruvate dehydrogenase (acetyl-transferring)] kinase isozyme 1, mitochondrial</t>
  </si>
  <si>
    <t>Q8BFP9</t>
  </si>
  <si>
    <t>28S ribosomal protein S16, mitochondrial</t>
  </si>
  <si>
    <t>Q9Y3D3</t>
  </si>
  <si>
    <t>1,5-anhydro-D-fructose reductase</t>
  </si>
  <si>
    <t>Q9DCT1</t>
  </si>
  <si>
    <t>1,4-alpha-glucan-branching enzyme</t>
  </si>
  <si>
    <t>Q04446</t>
  </si>
  <si>
    <t>Q9D6Y9</t>
  </si>
  <si>
    <t>28S ribosomal protein S7, mitochondrial</t>
  </si>
  <si>
    <t>Q9Y2R9</t>
  </si>
  <si>
    <t>11-beta-hydroxysteroid dehydrogenase 1</t>
  </si>
  <si>
    <t>P50172</t>
  </si>
  <si>
    <t>10 kDa heat shock protein, mitochondrial</t>
  </si>
  <si>
    <t>P61604</t>
  </si>
  <si>
    <t>Q64433</t>
  </si>
  <si>
    <t>28S rRNA (cytosine-C(5))-methyltransferase</t>
  </si>
  <si>
    <t>Q96P11</t>
  </si>
  <si>
    <t>14-3-3 protein sigma</t>
  </si>
  <si>
    <t>O70456</t>
  </si>
  <si>
    <t>116 kDa U5 small nuclear ribonucleoprotein component</t>
  </si>
  <si>
    <t>Q15029</t>
  </si>
  <si>
    <t>O08810</t>
  </si>
  <si>
    <t>2-hydroxyacyl-CoA lyase 1</t>
  </si>
  <si>
    <t>Q9UJ83</t>
  </si>
  <si>
    <t>182 kDa tankyrase-1-binding protein</t>
  </si>
  <si>
    <t>P58871</t>
  </si>
  <si>
    <t>14 kDa phosphohistidine phosphatase</t>
  </si>
  <si>
    <t>Q9NRX4</t>
  </si>
  <si>
    <t>Q9DAK9</t>
  </si>
  <si>
    <t>3'-5' exoribonuclease 1</t>
  </si>
  <si>
    <t>Q8IV48</t>
  </si>
  <si>
    <t>1-acyl-sn-glycerol-3-phosphate acyltransferase delta</t>
  </si>
  <si>
    <t>Q8K4X7</t>
  </si>
  <si>
    <t>14-3-3 protein beta/alpha</t>
  </si>
  <si>
    <t>P31946</t>
  </si>
  <si>
    <t>Q9CQV8</t>
  </si>
  <si>
    <t>39S ribosomal protein L17, mitochondrial</t>
  </si>
  <si>
    <t>Q9NRX2</t>
  </si>
  <si>
    <t>1-acyl-sn-glycerol-3-phosphate acyltransferase epsilon</t>
  </si>
  <si>
    <t>Q9D1E8</t>
  </si>
  <si>
    <t>14-3-3 protein epsilon</t>
  </si>
  <si>
    <t>P62258</t>
  </si>
  <si>
    <t>P62259</t>
  </si>
  <si>
    <t>3-ketoacyl-CoA thiolase, peroxisomal</t>
  </si>
  <si>
    <t>P09110</t>
  </si>
  <si>
    <t>1-phosphatidylinositol 3-phosphate 5-kinase</t>
  </si>
  <si>
    <t>Q9Z1T6</t>
  </si>
  <si>
    <t>14-3-3 protein eta</t>
  </si>
  <si>
    <t>Q04917</t>
  </si>
  <si>
    <t>P68510</t>
  </si>
  <si>
    <t>4-aminobutyrate aminotransferase, mitochondrial</t>
  </si>
  <si>
    <t>P80404</t>
  </si>
  <si>
    <t>1-phosphatidylinositol 4,5-bisphosphate phosphodiesterase eta-1</t>
  </si>
  <si>
    <t>Q4KWH5</t>
  </si>
  <si>
    <t>14-3-3 protein gamma</t>
  </si>
  <si>
    <t>P61981</t>
  </si>
  <si>
    <t>P61982</t>
  </si>
  <si>
    <t>5-demethoxyubiquinone hydroxylase, mitochondrial</t>
  </si>
  <si>
    <t>Q99807</t>
  </si>
  <si>
    <t>2'-5'-oligoadenylate synthase 1A</t>
  </si>
  <si>
    <t>P11928</t>
  </si>
  <si>
    <t>14-3-3 protein theta</t>
  </si>
  <si>
    <t>P27348</t>
  </si>
  <si>
    <t>P68254</t>
  </si>
  <si>
    <t>5'-nucleotidase domain-containing protein 3</t>
  </si>
  <si>
    <t>Q86UY8</t>
  </si>
  <si>
    <t>2'-5'-oligoadenylate synthase-like protein 1</t>
  </si>
  <si>
    <t>Q8VI94</t>
  </si>
  <si>
    <t>14-3-3 protein zeta/delta</t>
  </si>
  <si>
    <t>P63104</t>
  </si>
  <si>
    <t>P63101</t>
  </si>
  <si>
    <t>5-oxoprolinase</t>
  </si>
  <si>
    <t>O14841</t>
  </si>
  <si>
    <t>2'-5'-oligoadenylate synthase-like protein 2</t>
  </si>
  <si>
    <t>Q9Z2F2</t>
  </si>
  <si>
    <t>1-acylglycerol-3-phosphate O-acyltransferase ABHD5</t>
  </si>
  <si>
    <t>Q8WTS1</t>
  </si>
  <si>
    <t>Q9DBL9</t>
  </si>
  <si>
    <t>60S acidic ribosomal protein P0</t>
  </si>
  <si>
    <t>P05388</t>
  </si>
  <si>
    <t>2-acylglycerol O-acyltransferase 2</t>
  </si>
  <si>
    <t>Q80W94</t>
  </si>
  <si>
    <t>1-acyl-sn-glycerol-3-phosphate acyltransferase alpha</t>
  </si>
  <si>
    <t>Q99943</t>
  </si>
  <si>
    <t>O35083</t>
  </si>
  <si>
    <t>60S acidic ribosomal protein P2</t>
  </si>
  <si>
    <t>P05387</t>
  </si>
  <si>
    <t>2-aminoethanethiol dioxygenase</t>
  </si>
  <si>
    <t>Q6PDY2</t>
  </si>
  <si>
    <t>1-acyl-sn-glycerol-3-phosphate acyltransferase beta</t>
  </si>
  <si>
    <t>O15120</t>
  </si>
  <si>
    <t>Q8K3K7</t>
  </si>
  <si>
    <t>60S ribosomal protein L36a-like</t>
  </si>
  <si>
    <t>Q969Q0</t>
  </si>
  <si>
    <t>2-iminobutanoate/2-iminopropanoate deaminase</t>
  </si>
  <si>
    <t>P52760</t>
  </si>
  <si>
    <t>6-phosphofructo-2-kinase/fructose-2,6-bisphosphatase 2</t>
  </si>
  <si>
    <t>O60825</t>
  </si>
  <si>
    <t>2-phosphoxylose phosphatase 1</t>
  </si>
  <si>
    <t>Q8BHA9</t>
  </si>
  <si>
    <t>1-phosphatidylinositol 4,5-bisphosphate phosphodiesterase beta-2</t>
  </si>
  <si>
    <t>Q00722</t>
  </si>
  <si>
    <t>A3KGF7</t>
  </si>
  <si>
    <t>6-phosphofructo-2-kinase/fructose-2,6-bisphosphatase 3</t>
  </si>
  <si>
    <t>Q16875</t>
  </si>
  <si>
    <t>3'-5' RNA helicase YTHDC2</t>
  </si>
  <si>
    <t>B2RR83</t>
  </si>
  <si>
    <t>8-oxo-dGDP phosphatase NUDT18</t>
  </si>
  <si>
    <t>Q6ZVK8</t>
  </si>
  <si>
    <t>3-beta-hydroxysteroid-Delta(8),Delta(7)-isomerase</t>
  </si>
  <si>
    <t>P70245</t>
  </si>
  <si>
    <t>Acyl-coenzyme A diphosphatase NUDT19</t>
  </si>
  <si>
    <t>A8MXV4</t>
  </si>
  <si>
    <t>3-ketoacyl-CoA thiolase A, peroxisomal</t>
  </si>
  <si>
    <t>Q921H8</t>
  </si>
  <si>
    <t>1-phosphatidylinositol 4,5-bisphosphate phosphodiesterase gamma-2</t>
  </si>
  <si>
    <t>P16885</t>
  </si>
  <si>
    <t>Q8CIH5</t>
  </si>
  <si>
    <t>Acyl-coenzyme A thioesterase 11</t>
  </si>
  <si>
    <t>Q8WXI4</t>
  </si>
  <si>
    <t>3-ketodihydrosphingosine reductase</t>
  </si>
  <si>
    <t>Q6GV12</t>
  </si>
  <si>
    <t>2',3'-cyclic-nucleotide 3'-phosphodiesterase</t>
  </si>
  <si>
    <t>P09543</t>
  </si>
  <si>
    <t>P16330</t>
  </si>
  <si>
    <t>Acylphosphatase-2</t>
  </si>
  <si>
    <t>P14621</t>
  </si>
  <si>
    <t>3-keto-steroid reductase/17-beta-hydroxysteroid dehydrogenase 7</t>
  </si>
  <si>
    <t>O88736</t>
  </si>
  <si>
    <t>2,4-dienoyl-CoA reductase [(3E)-enoyl-CoA-producing], mitochondrial</t>
  </si>
  <si>
    <t>Q16698</t>
  </si>
  <si>
    <t>Q9CQ62</t>
  </si>
  <si>
    <t>Acylpyruvase FAHD1, mitochondrial</t>
  </si>
  <si>
    <t>Q6P587</t>
  </si>
  <si>
    <t>3-oxoacyl-[acyl-carrier-protein] reductase</t>
  </si>
  <si>
    <t>Q91VT4</t>
  </si>
  <si>
    <t>Adapter SH3BGRL</t>
  </si>
  <si>
    <t>O75368</t>
  </si>
  <si>
    <t>40-kDa huntingtin-associated protein</t>
  </si>
  <si>
    <t>Q00558</t>
  </si>
  <si>
    <t>2-5A-dependent ribonuclease</t>
  </si>
  <si>
    <t>Q05823</t>
  </si>
  <si>
    <t>Q05921</t>
  </si>
  <si>
    <t>Adenosine deaminase 2</t>
  </si>
  <si>
    <t>Q9NZK5</t>
  </si>
  <si>
    <t>5'(3')-deoxyribonucleotidase, cytosolic type</t>
  </si>
  <si>
    <t>Q9JM14</t>
  </si>
  <si>
    <t>2'-5'-oligoadenylate synthase 3</t>
  </si>
  <si>
    <t>Q9Y6K5</t>
  </si>
  <si>
    <t>Q8VI93</t>
  </si>
  <si>
    <t>Adenosylhomocysteinase 3</t>
  </si>
  <si>
    <t>Q96HN2</t>
  </si>
  <si>
    <t>5'-3' exonuclease PLD4</t>
  </si>
  <si>
    <t>Q8BG07</t>
  </si>
  <si>
    <t>26S proteasome non-ATPase regulatory subunit 1</t>
  </si>
  <si>
    <t>Q99460</t>
  </si>
  <si>
    <t>Q3TXS7</t>
  </si>
  <si>
    <t>Adenylate cyclase type 7</t>
  </si>
  <si>
    <t>P51828</t>
  </si>
  <si>
    <t>5'-nucleotidase</t>
  </si>
  <si>
    <t>Q61503</t>
  </si>
  <si>
    <t>26S proteasome non-ATPase regulatory subunit 10</t>
  </si>
  <si>
    <t>O75832</t>
  </si>
  <si>
    <t>Q9Z2X2</t>
  </si>
  <si>
    <t>Adhesion G protein-coupled receptor E2</t>
  </si>
  <si>
    <t>Q9UHX3</t>
  </si>
  <si>
    <t>6-phosphofructo-2-kinase/fructose-2,6-bisphosphatase 1</t>
  </si>
  <si>
    <t>P70266</t>
  </si>
  <si>
    <t>26S proteasome non-ATPase regulatory subunit 11</t>
  </si>
  <si>
    <t>O00231</t>
  </si>
  <si>
    <t>Q8BG32</t>
  </si>
  <si>
    <t>Adhesion G protein-coupled receptor E3</t>
  </si>
  <si>
    <t>Q9BY15</t>
  </si>
  <si>
    <t>6-pyruvoyl tetrahydrobiopterin synthase</t>
  </si>
  <si>
    <t>Q9R1Z7</t>
  </si>
  <si>
    <t>26S proteasome non-ATPase regulatory subunit 12</t>
  </si>
  <si>
    <t>O00232</t>
  </si>
  <si>
    <t>Q9D8W5</t>
  </si>
  <si>
    <t>Adiponectin</t>
  </si>
  <si>
    <t>Q15848</t>
  </si>
  <si>
    <t>7-methylguanosine phosphate-specific 5'-nucleotidase</t>
  </si>
  <si>
    <t>Q3UFY7</t>
  </si>
  <si>
    <t>26S proteasome non-ATPase regulatory subunit 13</t>
  </si>
  <si>
    <t>Q9UNM6</t>
  </si>
  <si>
    <t>Q9WVJ2</t>
  </si>
  <si>
    <t>ADP/ATP translocase 3</t>
  </si>
  <si>
    <t>P12236</t>
  </si>
  <si>
    <t>7SK snRNA methylphosphate capping enzyme</t>
  </si>
  <si>
    <t>Q8K3A9</t>
  </si>
  <si>
    <t>26S proteasome non-ATPase regulatory subunit 14</t>
  </si>
  <si>
    <t>O00487</t>
  </si>
  <si>
    <t>O35593</t>
  </si>
  <si>
    <t>Afamin</t>
  </si>
  <si>
    <t>P43652</t>
  </si>
  <si>
    <t>ABI gene family member 3</t>
  </si>
  <si>
    <t>Q8BYZ1</t>
  </si>
  <si>
    <t>26S proteasome non-ATPase regulatory subunit 2</t>
  </si>
  <si>
    <t>Q13200</t>
  </si>
  <si>
    <t>Q8VDM4</t>
  </si>
  <si>
    <t>A-kinase anchor protein 17A</t>
  </si>
  <si>
    <t>Q02040</t>
  </si>
  <si>
    <t>Abl interactor 2</t>
  </si>
  <si>
    <t>P62484</t>
  </si>
  <si>
    <t>26S proteasome non-ATPase regulatory subunit 3</t>
  </si>
  <si>
    <t>O43242</t>
  </si>
  <si>
    <t>P14685</t>
  </si>
  <si>
    <t>Alanine--tRNA ligase, mitochondrial</t>
  </si>
  <si>
    <t>Q5JTZ9</t>
  </si>
  <si>
    <t>Abscission/NoCut checkpoint regulator</t>
  </si>
  <si>
    <t>Q9DAZ9</t>
  </si>
  <si>
    <t>26S proteasome non-ATPase regulatory subunit 4</t>
  </si>
  <si>
    <t>P55036</t>
  </si>
  <si>
    <t>O35226</t>
  </si>
  <si>
    <t>Aldo-keto reductase family 1 member C1</t>
  </si>
  <si>
    <t>Q04828</t>
  </si>
  <si>
    <t>Acetylcholinesterase</t>
  </si>
  <si>
    <t>P21836</t>
  </si>
  <si>
    <t>26S proteasome non-ATPase regulatory subunit 5</t>
  </si>
  <si>
    <t>Q16401</t>
  </si>
  <si>
    <t>Q8BJY1</t>
  </si>
  <si>
    <t>Allograft inflammatory factor 1</t>
  </si>
  <si>
    <t>P55008</t>
  </si>
  <si>
    <t>Acid sphingomyelinase-like phosphodiesterase 3a</t>
  </si>
  <si>
    <t>P70158</t>
  </si>
  <si>
    <t>26S proteasome non-ATPase regulatory subunit 6</t>
  </si>
  <si>
    <t>Q15008</t>
  </si>
  <si>
    <t>Q99JI4</t>
  </si>
  <si>
    <t>Alpha-(1,3)-fucosyltransferase 7</t>
  </si>
  <si>
    <t>Q11130</t>
  </si>
  <si>
    <t>Acid sphingomyelinase-like phosphodiesterase 3b</t>
  </si>
  <si>
    <t>P58242</t>
  </si>
  <si>
    <t>26S proteasome non-ATPase regulatory subunit 7</t>
  </si>
  <si>
    <t>P51665</t>
  </si>
  <si>
    <t>P26516</t>
  </si>
  <si>
    <t>Alpha-1-acid glycoprotein 2</t>
  </si>
  <si>
    <t>P19652</t>
  </si>
  <si>
    <t>Actin, alpha skeletal muscle</t>
  </si>
  <si>
    <t>P68134</t>
  </si>
  <si>
    <t>26S proteasome non-ATPase regulatory subunit 8</t>
  </si>
  <si>
    <t>P48556</t>
  </si>
  <si>
    <t>Q9CX56</t>
  </si>
  <si>
    <t>Alpha-1-antichymotrypsin</t>
  </si>
  <si>
    <t>P01011</t>
  </si>
  <si>
    <t>Actin, gamma-enteric smooth muscle</t>
  </si>
  <si>
    <t>P63268</t>
  </si>
  <si>
    <t>26S proteasome non-ATPase regulatory subunit 9</t>
  </si>
  <si>
    <t>O00233</t>
  </si>
  <si>
    <t>Q9CR00</t>
  </si>
  <si>
    <t>Alpha-1-antitrypsin</t>
  </si>
  <si>
    <t>P01009</t>
  </si>
  <si>
    <t>Actin-binding LIM protein 1</t>
  </si>
  <si>
    <t>Q8K4G5</t>
  </si>
  <si>
    <t>26S proteasome regulatory subunit 10B</t>
  </si>
  <si>
    <t>P62333</t>
  </si>
  <si>
    <t>P62334</t>
  </si>
  <si>
    <t>Alpha-2-macroglobulin</t>
  </si>
  <si>
    <t>P01023</t>
  </si>
  <si>
    <t>Actin-related protein 5</t>
  </si>
  <si>
    <t>Q80US4</t>
  </si>
  <si>
    <t>26S proteasome regulatory subunit 4</t>
  </si>
  <si>
    <t>P62191</t>
  </si>
  <si>
    <t>P62192</t>
  </si>
  <si>
    <t>Alpha-2-macroglobulin-like protein 1</t>
  </si>
  <si>
    <t>A8K2U0</t>
  </si>
  <si>
    <t>Actin-related protein 6</t>
  </si>
  <si>
    <t>Q9D864</t>
  </si>
  <si>
    <t>26S proteasome regulatory subunit 6A</t>
  </si>
  <si>
    <t>P17980</t>
  </si>
  <si>
    <t>O88685</t>
  </si>
  <si>
    <t>Alpha-actinin-2</t>
  </si>
  <si>
    <t>P35609</t>
  </si>
  <si>
    <t>Actin-related protein 8</t>
  </si>
  <si>
    <t>Q8R2S9</t>
  </si>
  <si>
    <t>26S proteasome regulatory subunit 6B</t>
  </si>
  <si>
    <t>P43686</t>
  </si>
  <si>
    <t>P54775</t>
  </si>
  <si>
    <t>Alpha-globin transcription factor CP2</t>
  </si>
  <si>
    <t>Q12800</t>
  </si>
  <si>
    <t>Activating signal cointegrator 1 complex subunit 1</t>
  </si>
  <si>
    <t>Q9D8Z1</t>
  </si>
  <si>
    <t>26S proteasome regulatory subunit 7</t>
  </si>
  <si>
    <t>P35998</t>
  </si>
  <si>
    <t>P46471</t>
  </si>
  <si>
    <t>Alpha-N-acetylglucosaminidase</t>
  </si>
  <si>
    <t>P54802</t>
  </si>
  <si>
    <t>Activating signal cointegrator 1 complex subunit 3</t>
  </si>
  <si>
    <t>E9PZJ8</t>
  </si>
  <si>
    <t>26S proteasome regulatory subunit 8</t>
  </si>
  <si>
    <t>P62195</t>
  </si>
  <si>
    <t>P62196</t>
  </si>
  <si>
    <t>Alpha-tocopherol transfer protein-like</t>
  </si>
  <si>
    <t>Q9BTX7</t>
  </si>
  <si>
    <t>Activating transcription factor 7-interacting protein 1</t>
  </si>
  <si>
    <t>Q7TT18</t>
  </si>
  <si>
    <t>28 kDa heat- and acid-stable phosphoprotein</t>
  </si>
  <si>
    <t>Q13442</t>
  </si>
  <si>
    <t>Q3UHX2</t>
  </si>
  <si>
    <t>Amiloride-sensitive amine oxidase [copper-containing]</t>
  </si>
  <si>
    <t>P19801</t>
  </si>
  <si>
    <t>Activity-dependent neuroprotector homeobox protein</t>
  </si>
  <si>
    <t>Q9Z103</t>
  </si>
  <si>
    <t>Amyloid beta precursor like protein 2</t>
  </si>
  <si>
    <t>Q06481</t>
  </si>
  <si>
    <t>Acyl-CoA dehydrogenase family member 10</t>
  </si>
  <si>
    <t>Q8K370</t>
  </si>
  <si>
    <t>AN1-type zinc finger protein 1</t>
  </si>
  <si>
    <t>Q8TCF1</t>
  </si>
  <si>
    <t>Acyl-CoA dehydrogenase family member 11</t>
  </si>
  <si>
    <t>Q80XL6</t>
  </si>
  <si>
    <t>Angiotensinogen</t>
  </si>
  <si>
    <t>P01019</t>
  </si>
  <si>
    <t>Acyl-CoA-binding domain-containing protein 5</t>
  </si>
  <si>
    <t>Q5XG73</t>
  </si>
  <si>
    <t>2-oxoglutarate dehydrogenase complex component E1</t>
  </si>
  <si>
    <t>Q02218</t>
  </si>
  <si>
    <t>Q60597</t>
  </si>
  <si>
    <t>Ankyrin repeat and MYND domain-containing protein 2</t>
  </si>
  <si>
    <t>Q8IV38</t>
  </si>
  <si>
    <t>Acyl-CoA-binding domain-containing protein 6</t>
  </si>
  <si>
    <t>Q9D061</t>
  </si>
  <si>
    <t>Ankyrin repeat domain-containing protein 13D</t>
  </si>
  <si>
    <t>Q6ZTN6</t>
  </si>
  <si>
    <t>Acyl-coenzyme A thioesterase 1</t>
  </si>
  <si>
    <t>O55137</t>
  </si>
  <si>
    <t>3'(2'),5'-bisphosphate nucleotidase 1</t>
  </si>
  <si>
    <t>O95861</t>
  </si>
  <si>
    <t>Q9Z0S1</t>
  </si>
  <si>
    <t>Ankyrin repeat domain-containing protein SOWAHD</t>
  </si>
  <si>
    <t>A6NJG2</t>
  </si>
  <si>
    <t>Acyl-coenzyme A thioesterase 13</t>
  </si>
  <si>
    <t>Q9CQR4</t>
  </si>
  <si>
    <t>3-hydroxyacyl-CoA dehydrogenase type-2</t>
  </si>
  <si>
    <t>Q99714</t>
  </si>
  <si>
    <t>O08756</t>
  </si>
  <si>
    <t>Apolipoprotein A-II</t>
  </si>
  <si>
    <t>P02652</t>
  </si>
  <si>
    <t>Acyl-coenzyme A thioesterase 2, mitochondrial</t>
  </si>
  <si>
    <t>Q9QYR9</t>
  </si>
  <si>
    <t>3-hydroxyanthranilate 3,4-dioxygenase</t>
  </si>
  <si>
    <t>P46952</t>
  </si>
  <si>
    <t>Q78JT3</t>
  </si>
  <si>
    <t>Apolipoprotein B-100</t>
  </si>
  <si>
    <t>P04114</t>
  </si>
  <si>
    <t>Adapter molecule crk</t>
  </si>
  <si>
    <t>Q64010</t>
  </si>
  <si>
    <t>3-hydroxyisobutyrate dehydrogenase, mitochondrial</t>
  </si>
  <si>
    <t>P31937</t>
  </si>
  <si>
    <t>Q99L13</t>
  </si>
  <si>
    <t>Apolipoprotein C-II</t>
  </si>
  <si>
    <t>P02655</t>
  </si>
  <si>
    <t>Adapter Sh3bgrl</t>
  </si>
  <si>
    <t>Q9JJU8</t>
  </si>
  <si>
    <t>3-hydroxyisobutyryl-CoA hydrolase, mitochondrial</t>
  </si>
  <si>
    <t>Q6NVY1</t>
  </si>
  <si>
    <t>Q8QZS1</t>
  </si>
  <si>
    <t>Apolipoprotein C-III</t>
  </si>
  <si>
    <t>P02656</t>
  </si>
  <si>
    <t>Adenosine 3'-phospho 5'-phosphosulfate transporter 1</t>
  </si>
  <si>
    <t>Q91ZN5</t>
  </si>
  <si>
    <t>3-ketoacyl-CoA thiolase, mitochondrial</t>
  </si>
  <si>
    <t>P42765</t>
  </si>
  <si>
    <t>Q8BWT1</t>
  </si>
  <si>
    <t>Apolipoprotein D</t>
  </si>
  <si>
    <t>P05090</t>
  </si>
  <si>
    <t>Adenylate cyclase type 6</t>
  </si>
  <si>
    <t>Q01341</t>
  </si>
  <si>
    <t>3-mercaptopyruvate sulfurtransferase</t>
  </si>
  <si>
    <t>P25325</t>
  </si>
  <si>
    <t>Q99J99</t>
  </si>
  <si>
    <t>Apolipoprotein L1</t>
  </si>
  <si>
    <t>O14791</t>
  </si>
  <si>
    <t>Adenylate cyclase type 9</t>
  </si>
  <si>
    <t>P51830</t>
  </si>
  <si>
    <t>Apolipoprotein L2</t>
  </si>
  <si>
    <t>Q9BQE5</t>
  </si>
  <si>
    <t>Adenylate kinase 4, mitochondrial</t>
  </si>
  <si>
    <t>Q9WUR9</t>
  </si>
  <si>
    <t>3-phosphoinositide-dependent protein kinase 1</t>
  </si>
  <si>
    <t>O15530</t>
  </si>
  <si>
    <t>Q9Z2A0</t>
  </si>
  <si>
    <t>Apolipoprotein M</t>
  </si>
  <si>
    <t>O95445</t>
  </si>
  <si>
    <t>Adenylate kinase isoenzyme 1</t>
  </si>
  <si>
    <t>Q9R0Y5</t>
  </si>
  <si>
    <t>4F2 cell-surface antigen heavy chain</t>
  </si>
  <si>
    <t>P08195</t>
  </si>
  <si>
    <t>P10852</t>
  </si>
  <si>
    <t>Apolipoprotein(a)</t>
  </si>
  <si>
    <t>P08519</t>
  </si>
  <si>
    <t>Adenylosuccinate synthetase isozyme 1</t>
  </si>
  <si>
    <t>P28650</t>
  </si>
  <si>
    <t>Aprataxin</t>
  </si>
  <si>
    <t>Q7Z2E3</t>
  </si>
  <si>
    <t>Adenylyl cyclase-associated protein 2</t>
  </si>
  <si>
    <t>Q9CYT6</t>
  </si>
  <si>
    <t>4-trimethylaminobutyraldehyde dehydrogenase</t>
  </si>
  <si>
    <t>P49189</t>
  </si>
  <si>
    <t>Q9JLJ2</t>
  </si>
  <si>
    <t>Arf-GAP with dual PH domain-containing protein 1</t>
  </si>
  <si>
    <t>O75689</t>
  </si>
  <si>
    <t>Adenylyltransferase and sulfurtransferase MOCS3</t>
  </si>
  <si>
    <t>A2BDX3</t>
  </si>
  <si>
    <t>5'-3' exonuclease PLD3</t>
  </si>
  <si>
    <t>Q8IV08</t>
  </si>
  <si>
    <t>O35405</t>
  </si>
  <si>
    <t>Arf-GAP with Rho-GAP domain, ANK repeat and PH domain-containing protein 2</t>
  </si>
  <si>
    <t>Q8WZ64</t>
  </si>
  <si>
    <t>Adipose-secreted signaling protein</t>
  </si>
  <si>
    <t>Q9D1K7</t>
  </si>
  <si>
    <t>5'-3' exoribonuclease 1</t>
  </si>
  <si>
    <t>Q8IZH2</t>
  </si>
  <si>
    <t>P97789</t>
  </si>
  <si>
    <t>Arginine-glutamic acid dipeptide repeats protein</t>
  </si>
  <si>
    <t>Q9P2R6</t>
  </si>
  <si>
    <t>ADP/ATP translocase 1</t>
  </si>
  <si>
    <t>P48962</t>
  </si>
  <si>
    <t>5'-3' exoribonuclease 2</t>
  </si>
  <si>
    <t>Q9H0D6</t>
  </si>
  <si>
    <t>Q9DBR1</t>
  </si>
  <si>
    <t>Arylamine N-acetyltransferase 1</t>
  </si>
  <si>
    <t>P18440</t>
  </si>
  <si>
    <t>ADP-ribose glycohydrolase MACROD1</t>
  </si>
  <si>
    <t>Q922B1</t>
  </si>
  <si>
    <t>55 kDa erythrocyte membrane protein</t>
  </si>
  <si>
    <t>Q00013</t>
  </si>
  <si>
    <t>P70290</t>
  </si>
  <si>
    <t>Arylsulfatase D</t>
  </si>
  <si>
    <t>P51689</t>
  </si>
  <si>
    <t>ADP-ribose pyrophosphatase, mitochondrial</t>
  </si>
  <si>
    <t>Q8BVU5</t>
  </si>
  <si>
    <t>5'-AMP-activated protein kinase catalytic subunit alpha-1</t>
  </si>
  <si>
    <t>Q13131</t>
  </si>
  <si>
    <t>Q5EG47</t>
  </si>
  <si>
    <t>Ataxin-1</t>
  </si>
  <si>
    <t>P54253</t>
  </si>
  <si>
    <t>ADP-ribosylation factor 2</t>
  </si>
  <si>
    <t>Q8BSL7</t>
  </si>
  <si>
    <t>ATP synthase subunit ATP5MJ, mitochondrial</t>
  </si>
  <si>
    <t>P56378</t>
  </si>
  <si>
    <t>ADP-ribosylation factor GTPase-activating protein 1</t>
  </si>
  <si>
    <t>Q9EPJ9</t>
  </si>
  <si>
    <t>5'-AMP-activated protein kinase subunit gamma-1</t>
  </si>
  <si>
    <t>P54619</t>
  </si>
  <si>
    <t>O54950</t>
  </si>
  <si>
    <t>ATPase family AAA domain-containing protein 3B</t>
  </si>
  <si>
    <t>Q5T9A4</t>
  </si>
  <si>
    <t>ADP-ribosylation factor GTPase-activating protein 2</t>
  </si>
  <si>
    <t>Q99K28</t>
  </si>
  <si>
    <t>5'-deoxynucleotidase HDDC2</t>
  </si>
  <si>
    <t>Q7Z4H3</t>
  </si>
  <si>
    <t>Q3SXD3</t>
  </si>
  <si>
    <t>ATP-binding cassette sub-family C member 2</t>
  </si>
  <si>
    <t>Q92887</t>
  </si>
  <si>
    <t>ADP-ribosylation factor GTPase-activating protein 3</t>
  </si>
  <si>
    <t>Q9D8S3</t>
  </si>
  <si>
    <t>5-formyltetrahydrofolate cyclo-ligase</t>
  </si>
  <si>
    <t>P49914</t>
  </si>
  <si>
    <t>Q9D110</t>
  </si>
  <si>
    <t>Atypical kinase COQ8A, mitochondrial</t>
  </si>
  <si>
    <t>Q8NI60</t>
  </si>
  <si>
    <t>ADP-ribosylation factor-like protein 15</t>
  </si>
  <si>
    <t>Q8BGR6</t>
  </si>
  <si>
    <t>5'-nucleotidase domain-containing protein 1</t>
  </si>
  <si>
    <t>Q5TFE4</t>
  </si>
  <si>
    <t>Q8C5P5</t>
  </si>
  <si>
    <t>Azurocidin</t>
  </si>
  <si>
    <t>P20160</t>
  </si>
  <si>
    <t>ADP-ribosylation factor-like protein 6-interacting protein 1</t>
  </si>
  <si>
    <t>Q9JKW0</t>
  </si>
  <si>
    <t>5-phosphohydroxy-L-lysine phospho-lyase</t>
  </si>
  <si>
    <t>Q8IUZ5</t>
  </si>
  <si>
    <t>Q8R1K4</t>
  </si>
  <si>
    <t>Bactericidal permeability-increasing protein</t>
  </si>
  <si>
    <t>P17213</t>
  </si>
  <si>
    <t>ADP-ribosylation factor-like protein 6-interacting protein 4</t>
  </si>
  <si>
    <t>Q9JM93</t>
  </si>
  <si>
    <t>60 kDa heat shock protein, mitochondrial</t>
  </si>
  <si>
    <t>P10809</t>
  </si>
  <si>
    <t>P63038</t>
  </si>
  <si>
    <t>Baculoviral IAP repeat-containing protein 1</t>
  </si>
  <si>
    <t>Q13075</t>
  </si>
  <si>
    <t>ADP-ribosylhydrolase ARH1</t>
  </si>
  <si>
    <t>P54923</t>
  </si>
  <si>
    <t>6-phosphofructo-2-kinase/fructose-2,6-bisphosphatase 4</t>
  </si>
  <si>
    <t>Q16877</t>
  </si>
  <si>
    <t>Q6DTY7</t>
  </si>
  <si>
    <t>Bcl-2-like protein 11</t>
  </si>
  <si>
    <t>O43521</t>
  </si>
  <si>
    <t>Adrenodoxin, mitochondrial</t>
  </si>
  <si>
    <t>P46656</t>
  </si>
  <si>
    <t>6-phosphogluconate dehydrogenase, decarboxylating</t>
  </si>
  <si>
    <t>P52209</t>
  </si>
  <si>
    <t>Q9DCD0</t>
  </si>
  <si>
    <t>Beta/gamma crystallin domain-containing protein 1</t>
  </si>
  <si>
    <t>Q9Y4K1</t>
  </si>
  <si>
    <t>A-kinase anchor protein 5</t>
  </si>
  <si>
    <t>D3YVF0</t>
  </si>
  <si>
    <t>6-phosphogluconolactonase</t>
  </si>
  <si>
    <t>O95336</t>
  </si>
  <si>
    <t>Q9CQ60</t>
  </si>
  <si>
    <t>Bis(5'-adenosyl)-triphosphatase</t>
  </si>
  <si>
    <t>P49789</t>
  </si>
  <si>
    <t>A-kinase anchor protein 8</t>
  </si>
  <si>
    <t>Q9DBR0</t>
  </si>
  <si>
    <t>7-dehydrocholesterol reductase</t>
  </si>
  <si>
    <t>Q9UBM7</t>
  </si>
  <si>
    <t>O88455</t>
  </si>
  <si>
    <t>Bis(5'-adenosyl)-triphosphatase ENPP4</t>
  </si>
  <si>
    <t>Q9Y6X5</t>
  </si>
  <si>
    <t>A-kinase anchor protein 9</t>
  </si>
  <si>
    <t>Q70FJ1</t>
  </si>
  <si>
    <t>Abl interactor 1</t>
  </si>
  <si>
    <t>Q8IZP0</t>
  </si>
  <si>
    <t>Q8CBW3</t>
  </si>
  <si>
    <t>Brain protein I3</t>
  </si>
  <si>
    <t>O95415</t>
  </si>
  <si>
    <t>AKT-interacting protein</t>
  </si>
  <si>
    <t>Q64362</t>
  </si>
  <si>
    <t>Branched-chain-amino-acid aminotransferase, cytosolic</t>
  </si>
  <si>
    <t>P54687</t>
  </si>
  <si>
    <t>Alanyl-tRNA editing protein Aarsd1</t>
  </si>
  <si>
    <t>Q3THG9</t>
  </si>
  <si>
    <t>Acetyl-CoA acetyltransferase, cytosolic</t>
  </si>
  <si>
    <t>Q9BWD1</t>
  </si>
  <si>
    <t>Q8CAY6</t>
  </si>
  <si>
    <t>BUD13 homolog</t>
  </si>
  <si>
    <t>Q9BRD0</t>
  </si>
  <si>
    <t>Alcohol dehydrogenase 1</t>
  </si>
  <si>
    <t>P00329</t>
  </si>
  <si>
    <t>Acetyl-CoA acetyltransferase, mitochondrial</t>
  </si>
  <si>
    <t>P24752</t>
  </si>
  <si>
    <t>Q8QZT1</t>
  </si>
  <si>
    <t>Butyrophilin subfamily 2 member A1</t>
  </si>
  <si>
    <t>Q7KYR7</t>
  </si>
  <si>
    <t>Aldehyde dehydrogenase, dimeric NADP-preferring</t>
  </si>
  <si>
    <t>P47739</t>
  </si>
  <si>
    <t>Acetyl-CoA carboxylase 1</t>
  </si>
  <si>
    <t>Q13085</t>
  </si>
  <si>
    <t>Q5SWU9</t>
  </si>
  <si>
    <t>Butyrophilin subfamily 3 member A1</t>
  </si>
  <si>
    <t>O00481</t>
  </si>
  <si>
    <t>Aldo-keto reductase family 1 member B7</t>
  </si>
  <si>
    <t>P21300</t>
  </si>
  <si>
    <t>Acetyl-coenzyme A synthetase 2-like, mitochondrial</t>
  </si>
  <si>
    <t>Q9NUB1</t>
  </si>
  <si>
    <t>Q99NB1</t>
  </si>
  <si>
    <t>C4b-binding protein alpha chain</t>
  </si>
  <si>
    <t>P04003</t>
  </si>
  <si>
    <t>Aldo-keto reductase family 1 member C13</t>
  </si>
  <si>
    <t>Q8VC28</t>
  </si>
  <si>
    <t>Acetyl-coenzyme A synthetase, cytoplasmic</t>
  </si>
  <si>
    <t>Q9NR19</t>
  </si>
  <si>
    <t>Q9QXG4</t>
  </si>
  <si>
    <t>C4b-binding protein beta chain</t>
  </si>
  <si>
    <t>P20851</t>
  </si>
  <si>
    <t>Aldose reductase-related protein 2</t>
  </si>
  <si>
    <t>P45377</t>
  </si>
  <si>
    <t>Acid ceramidase</t>
  </si>
  <si>
    <t>Q13510</t>
  </si>
  <si>
    <t>Q9WV54</t>
  </si>
  <si>
    <t>Calcium-binding and coiled-coil domain-containing protein 2</t>
  </si>
  <si>
    <t>Q13137</t>
  </si>
  <si>
    <t>All-trans-retinol dehydrogenase [NAD(+)] ADH7</t>
  </si>
  <si>
    <t>Q64437</t>
  </si>
  <si>
    <t>Acidic fibroblast growth factor intracellular-binding protein</t>
  </si>
  <si>
    <t>O43427</t>
  </si>
  <si>
    <t>Q9JI19</t>
  </si>
  <si>
    <t>Calcium-binding mitochondrial carrier protein SCaMC-1</t>
  </si>
  <si>
    <t>Q6NUK1</t>
  </si>
  <si>
    <t>Alpha-(1,3)-fucosyltransferase 11</t>
  </si>
  <si>
    <t>Q8BHC9</t>
  </si>
  <si>
    <t>Acidic leucine-rich nuclear phosphoprotein 32 family member A</t>
  </si>
  <si>
    <t>P39687</t>
  </si>
  <si>
    <t>O35381</t>
  </si>
  <si>
    <t>Calcium-regulated heat-stable protein 1</t>
  </si>
  <si>
    <t>Q9Y2V2</t>
  </si>
  <si>
    <t>Alpha-(1,6)-fucosyltransferase</t>
  </si>
  <si>
    <t>Q9WTS2</t>
  </si>
  <si>
    <t>Acidic leucine-rich nuclear phosphoprotein 32 family member B</t>
  </si>
  <si>
    <t>Q92688</t>
  </si>
  <si>
    <t>Q9EST5</t>
  </si>
  <si>
    <t>Calmodulin-like protein 5</t>
  </si>
  <si>
    <t>Q9NZT1</t>
  </si>
  <si>
    <t>Alpha/beta-tubulin-N-acetyltransferase 9</t>
  </si>
  <si>
    <t>Q3UG98</t>
  </si>
  <si>
    <t>Acidic leucine-rich nuclear phosphoprotein 32 family member E</t>
  </si>
  <si>
    <t>Q9BTT0</t>
  </si>
  <si>
    <t>P97822</t>
  </si>
  <si>
    <t>Calpain-3</t>
  </si>
  <si>
    <t>P20807</t>
  </si>
  <si>
    <t>Alpha-1-antitrypsin 1-1</t>
  </si>
  <si>
    <t>P07758</t>
  </si>
  <si>
    <t>Aconitate hydratase, mitochondrial</t>
  </si>
  <si>
    <t>Q99798</t>
  </si>
  <si>
    <t>Q99KI0</t>
  </si>
  <si>
    <t>Carbonic anhydrase 4</t>
  </si>
  <si>
    <t>P22748</t>
  </si>
  <si>
    <t>Alpha-1-antitrypsin 1-2</t>
  </si>
  <si>
    <t>P22599</t>
  </si>
  <si>
    <t>Actin nucleation-promoting factor WAS</t>
  </si>
  <si>
    <t>P42768</t>
  </si>
  <si>
    <t>P70315</t>
  </si>
  <si>
    <t>Carboxypeptidase B2</t>
  </si>
  <si>
    <t>Q96IY4</t>
  </si>
  <si>
    <t>Alpha-1-antitrypsin 1-4</t>
  </si>
  <si>
    <t>Q00897</t>
  </si>
  <si>
    <t>Actin, aortic smooth muscle</t>
  </si>
  <si>
    <t>P62736</t>
  </si>
  <si>
    <t>P62737</t>
  </si>
  <si>
    <t>Carboxypeptidase N catalytic chain</t>
  </si>
  <si>
    <t>P15169</t>
  </si>
  <si>
    <t>Alpha-1-antitrypsin 1-5</t>
  </si>
  <si>
    <t>Q00898</t>
  </si>
  <si>
    <t>Actin, cytoplasmic 1</t>
  </si>
  <si>
    <t>P60709</t>
  </si>
  <si>
    <t>P60710</t>
  </si>
  <si>
    <t>Carboxypeptidase N subunit 2</t>
  </si>
  <si>
    <t>P22792</t>
  </si>
  <si>
    <t>Alpha-aminoadipic semialdehyde dehydrogenase</t>
  </si>
  <si>
    <t>Q9DBF1</t>
  </si>
  <si>
    <t>Actin, cytoplasmic 2</t>
  </si>
  <si>
    <t>P63261</t>
  </si>
  <si>
    <t>P63260</t>
  </si>
  <si>
    <t>Carcinoembryonic antigen-related cell adhesion molecule 21</t>
  </si>
  <si>
    <t>Q3KPI0</t>
  </si>
  <si>
    <t>Alpha-ketoglutarate-dependent dioxygenase alkB homolog 3</t>
  </si>
  <si>
    <t>Q8K1E6</t>
  </si>
  <si>
    <t>Actin-binding protein WASF2</t>
  </si>
  <si>
    <t>Q9Y6W5</t>
  </si>
  <si>
    <t>Q8BH43</t>
  </si>
  <si>
    <t>Carcinoembryonic antigen-related cell adhesion molecule 3</t>
  </si>
  <si>
    <t>P40198</t>
  </si>
  <si>
    <t>Alsin</t>
  </si>
  <si>
    <t>Q920R0</t>
  </si>
  <si>
    <t>Actin-histidine N-methyltransferase</t>
  </si>
  <si>
    <t>Q86TU7</t>
  </si>
  <si>
    <t>Q91WC0</t>
  </si>
  <si>
    <t>Carcinoembryonic antigen-related cell adhesion molecule 4</t>
  </si>
  <si>
    <t>O75871</t>
  </si>
  <si>
    <t>Amine oxidase [flavin-containing] A</t>
  </si>
  <si>
    <t>Q64133</t>
  </si>
  <si>
    <t>Actin-like protein 6A</t>
  </si>
  <si>
    <t>O96019</t>
  </si>
  <si>
    <t>Q9Z2N8</t>
  </si>
  <si>
    <t>Carcinoembryonic antigen-related cell adhesion molecule 6</t>
  </si>
  <si>
    <t>P40199</t>
  </si>
  <si>
    <t>Amine oxidase [flavin-containing] B</t>
  </si>
  <si>
    <t>Q8BW75</t>
  </si>
  <si>
    <t>Actin-related protein 10</t>
  </si>
  <si>
    <t>Q9NZ32</t>
  </si>
  <si>
    <t>Q9QZB7</t>
  </si>
  <si>
    <t>Carcinoembryonic antigen-related cell adhesion molecule 8</t>
  </si>
  <si>
    <t>P31997</t>
  </si>
  <si>
    <t>AMSH-like protease</t>
  </si>
  <si>
    <t>Q76N33</t>
  </si>
  <si>
    <t>Actin-related protein 2</t>
  </si>
  <si>
    <t>P61160</t>
  </si>
  <si>
    <t>P61161</t>
  </si>
  <si>
    <t>Caseinolytic peptidase B protein homolog</t>
  </si>
  <si>
    <t>Q9H078</t>
  </si>
  <si>
    <t>Anaphase-promoting complex subunit 1</t>
  </si>
  <si>
    <t>P53995</t>
  </si>
  <si>
    <t>Actin-related protein 2/3 complex subunit 1A</t>
  </si>
  <si>
    <t>Q92747</t>
  </si>
  <si>
    <t>Q9R0Q6</t>
  </si>
  <si>
    <t>Caspase recruitment domain-containing protein 16</t>
  </si>
  <si>
    <t>Q5EG05</t>
  </si>
  <si>
    <t>Anaphase-promoting complex subunit 2</t>
  </si>
  <si>
    <t>Q8BZQ7</t>
  </si>
  <si>
    <t>Actin-related protein 2/3 complex subunit 1B</t>
  </si>
  <si>
    <t>O15143</t>
  </si>
  <si>
    <t>Q9WV32</t>
  </si>
  <si>
    <t>Caspase recruitment domain-containing protein 8</t>
  </si>
  <si>
    <t>Q9Y2G2</t>
  </si>
  <si>
    <t>Anaphase-promoting complex subunit 5</t>
  </si>
  <si>
    <t>Q8BTZ4</t>
  </si>
  <si>
    <t>Actin-related protein 2/3 complex subunit 2</t>
  </si>
  <si>
    <t>O15144</t>
  </si>
  <si>
    <t>Q9CVB6</t>
  </si>
  <si>
    <t>Caspase-14</t>
  </si>
  <si>
    <t>P31944</t>
  </si>
  <si>
    <t>Anaphase-promoting complex subunit 7</t>
  </si>
  <si>
    <t>Q9WVM3</t>
  </si>
  <si>
    <t>Actin-related protein 2/3 complex subunit 3</t>
  </si>
  <si>
    <t>O15145</t>
  </si>
  <si>
    <t>Q9JM76</t>
  </si>
  <si>
    <t>Caspase-4</t>
  </si>
  <si>
    <t>P49662</t>
  </si>
  <si>
    <t>Anaphase-promoting complex subunit CDC26</t>
  </si>
  <si>
    <t>Q99JP4</t>
  </si>
  <si>
    <t>Actin-related protein 2/3 complex subunit 4</t>
  </si>
  <si>
    <t>P59998</t>
  </si>
  <si>
    <t>P59999</t>
  </si>
  <si>
    <t>CCN family member 3</t>
  </si>
  <si>
    <t>P48745</t>
  </si>
  <si>
    <t>Angiopoietin-1</t>
  </si>
  <si>
    <t>O08538</t>
  </si>
  <si>
    <t>Actin-related protein 2/3 complex subunit 5</t>
  </si>
  <si>
    <t>O15511</t>
  </si>
  <si>
    <t>Q9CPW4</t>
  </si>
  <si>
    <t>CD302 antigen</t>
  </si>
  <si>
    <t>Q8IX05</t>
  </si>
  <si>
    <t>Ankyrin repeat and BTB/POZ domain-containing protein 2</t>
  </si>
  <si>
    <t>Q7TQI7</t>
  </si>
  <si>
    <t>Actin-related protein 2/3 complex subunit 5-like protein</t>
  </si>
  <si>
    <t>Q9BPX5</t>
  </si>
  <si>
    <t>Q9D898</t>
  </si>
  <si>
    <t>CD59 glycoprotein</t>
  </si>
  <si>
    <t>P13987</t>
  </si>
  <si>
    <t>Ankyrin repeat and LEM domain-containing protein 2</t>
  </si>
  <si>
    <t>Q6P1H6</t>
  </si>
  <si>
    <t>Actin-related protein 3</t>
  </si>
  <si>
    <t>P61158</t>
  </si>
  <si>
    <t>Q99JY9</t>
  </si>
  <si>
    <t>Centrosomal protein of 192 kDa</t>
  </si>
  <si>
    <t>Q8TEP8</t>
  </si>
  <si>
    <t>Ankyrin repeat and SAM domain-containing protein 1A</t>
  </si>
  <si>
    <t>P59672</t>
  </si>
  <si>
    <t>Activated RNA polymerase II transcriptional coactivator p15</t>
  </si>
  <si>
    <t>P53999</t>
  </si>
  <si>
    <t>P11031</t>
  </si>
  <si>
    <t>Centrosomal protein of 97 kDa</t>
  </si>
  <si>
    <t>Q8IW35</t>
  </si>
  <si>
    <t>Ankyrin repeat domain-containing protein 17</t>
  </si>
  <si>
    <t>Q99NH0</t>
  </si>
  <si>
    <t>Activator of 90 kDa heat shock protein ATPase homolog 1</t>
  </si>
  <si>
    <t>O95433</t>
  </si>
  <si>
    <t>Q8BK64</t>
  </si>
  <si>
    <t>Ceramide glucosyltransferase</t>
  </si>
  <si>
    <t>Q16739</t>
  </si>
  <si>
    <t>Ankyrin repeat domain-containing protein 39</t>
  </si>
  <si>
    <t>Q9D2X0</t>
  </si>
  <si>
    <t>Active breakpoint cluster region-related protein</t>
  </si>
  <si>
    <t>Q12979</t>
  </si>
  <si>
    <t>Q5SSL4</t>
  </si>
  <si>
    <t>Ceramide synthase 5</t>
  </si>
  <si>
    <t>Q8N5B7</t>
  </si>
  <si>
    <t>Ankyrin repeat domain-containing protein 46</t>
  </si>
  <si>
    <t>Q8BTZ5</t>
  </si>
  <si>
    <t>Cerebral cavernous malformations 2 protein</t>
  </si>
  <si>
    <t>Q9BSQ5</t>
  </si>
  <si>
    <t>Ankyrin repeat domain-containing protein 49</t>
  </si>
  <si>
    <t>Q8VE42</t>
  </si>
  <si>
    <t>Acylamino-acid-releasing enzyme</t>
  </si>
  <si>
    <t>P13798</t>
  </si>
  <si>
    <t>Q8R146</t>
  </si>
  <si>
    <t>Ceroid-lipofuscinosis neuronal protein 5</t>
  </si>
  <si>
    <t>O75503</t>
  </si>
  <si>
    <t>Ankyrin-1</t>
  </si>
  <si>
    <t>Q02357</t>
  </si>
  <si>
    <t>Acyl-CoA:lysophosphatidylglycerol acyltransferase 1</t>
  </si>
  <si>
    <t>Q92604</t>
  </si>
  <si>
    <t>Q91YX5</t>
  </si>
  <si>
    <t>Charged multivesicular body protein 1b</t>
  </si>
  <si>
    <t>Q7LBR1</t>
  </si>
  <si>
    <t>Annexin A8</t>
  </si>
  <si>
    <t>O35640</t>
  </si>
  <si>
    <t>Acyl-CoA-binding protein</t>
  </si>
  <si>
    <t>P07108</t>
  </si>
  <si>
    <t>P31786</t>
  </si>
  <si>
    <t>Charged multivesicular body protein 4a</t>
  </si>
  <si>
    <t>Q9BY43</t>
  </si>
  <si>
    <t>Annexin A9</t>
  </si>
  <si>
    <t>Q9JHQ0</t>
  </si>
  <si>
    <t>Acyl-coenzyme A thioesterase 8</t>
  </si>
  <si>
    <t>O14734</t>
  </si>
  <si>
    <t>P58137</t>
  </si>
  <si>
    <t>Chemokine-like factor</t>
  </si>
  <si>
    <t>Q9UBR5</t>
  </si>
  <si>
    <t>AP-1 complex subunit sigma-3</t>
  </si>
  <si>
    <t>Q7TN05</t>
  </si>
  <si>
    <t>Acyl-coenzyme A thioesterase 9, mitochondrial</t>
  </si>
  <si>
    <t>Q9Y305</t>
  </si>
  <si>
    <t>Q9R0X4</t>
  </si>
  <si>
    <t>Chitobiosyldiphosphodolichol beta-mannosyltransferase</t>
  </si>
  <si>
    <t>Q9BT22</t>
  </si>
  <si>
    <t>AP-4 complex accessory subunit Tepsin</t>
  </si>
  <si>
    <t>Q3U3N6</t>
  </si>
  <si>
    <t>Cholinesterase</t>
  </si>
  <si>
    <t>P06276</t>
  </si>
  <si>
    <t>AP-4 complex subunit mu-1</t>
  </si>
  <si>
    <t>Q9JKC7</t>
  </si>
  <si>
    <t>Acyloxyacyl hydrolase</t>
  </si>
  <si>
    <t>P28039</t>
  </si>
  <si>
    <t>O35298</t>
  </si>
  <si>
    <t>Chondroitin sulfate glucuronyltransferase</t>
  </si>
  <si>
    <t>Q9P2E5</t>
  </si>
  <si>
    <t>AP-5 complex subunit beta-1</t>
  </si>
  <si>
    <t>Q3TAP4</t>
  </si>
  <si>
    <t>Acylphosphatase-1</t>
  </si>
  <si>
    <t>P07311</t>
  </si>
  <si>
    <t>P56376</t>
  </si>
  <si>
    <t>Chondroitin sulfate synthase 1</t>
  </si>
  <si>
    <t>Q86X52</t>
  </si>
  <si>
    <t>AP-5 complex subunit zeta-1</t>
  </si>
  <si>
    <t>Q3U829</t>
  </si>
  <si>
    <t>Acyl-protein thioesterase 1</t>
  </si>
  <si>
    <t>O75608</t>
  </si>
  <si>
    <t>P97823</t>
  </si>
  <si>
    <t>Chromosome alignment-maintaining phosphoprotein 1</t>
  </si>
  <si>
    <t>Q96JM3</t>
  </si>
  <si>
    <t>APC membrane recruitment protein 2</t>
  </si>
  <si>
    <t>Q8CCJ4</t>
  </si>
  <si>
    <t>Acyl-protein thioesterase 2</t>
  </si>
  <si>
    <t>O95372</t>
  </si>
  <si>
    <t>Q9WTL7</t>
  </si>
  <si>
    <t>C-myc promoter-binding protein</t>
  </si>
  <si>
    <t>Q7Z401</t>
  </si>
  <si>
    <t>Aquaporin-1</t>
  </si>
  <si>
    <t>Q02013</t>
  </si>
  <si>
    <t>Adaptin ear-binding coat-associated protein 1</t>
  </si>
  <si>
    <t>Q8NC96</t>
  </si>
  <si>
    <t>Q9CR95</t>
  </si>
  <si>
    <t>CNK3/IPCEF1 fusion protein</t>
  </si>
  <si>
    <t>G9CGD6</t>
  </si>
  <si>
    <t>Aquaporin-5</t>
  </si>
  <si>
    <t>Q9WTY4</t>
  </si>
  <si>
    <t>Adaptin ear-binding coat-associated protein 2</t>
  </si>
  <si>
    <t>Q9NVZ3</t>
  </si>
  <si>
    <t>Q9D1J1</t>
  </si>
  <si>
    <t>Coagulation factor IX</t>
  </si>
  <si>
    <t>P00740</t>
  </si>
  <si>
    <t>Arachidonate 12-lipoxygenase, 12R-type</t>
  </si>
  <si>
    <t>O70582</t>
  </si>
  <si>
    <t>Adenine phosphoribosyltransferase</t>
  </si>
  <si>
    <t>P07741</t>
  </si>
  <si>
    <t>P08030</t>
  </si>
  <si>
    <t>Coagulation factor XII</t>
  </si>
  <si>
    <t>P00748</t>
  </si>
  <si>
    <t>Arf-GAP domain and FG repeat-containing protein 2</t>
  </si>
  <si>
    <t>Q80WC7</t>
  </si>
  <si>
    <t>Adenosine 5'-monophosphoramidase HINT1</t>
  </si>
  <si>
    <t>P49773</t>
  </si>
  <si>
    <t>P70349</t>
  </si>
  <si>
    <t>Coagulation factor XIII B chain</t>
  </si>
  <si>
    <t>P05160</t>
  </si>
  <si>
    <t>Arf-GAP with GTPase, ANK repeat and PH domain-containing protein 3</t>
  </si>
  <si>
    <t>Q8VHH5</t>
  </si>
  <si>
    <t>Coiled-coil domain-containing protein 186</t>
  </si>
  <si>
    <t>Q7Z3E2</t>
  </si>
  <si>
    <t>Arf-GAP with SH3 domain, ANK repeat and PH domain-containing protein 2</t>
  </si>
  <si>
    <t>Q7SIG6</t>
  </si>
  <si>
    <t>Adenosine 5'-monophosphoramidase HINT3</t>
  </si>
  <si>
    <t>Q9NQE9</t>
  </si>
  <si>
    <t>Q9CPS6</t>
  </si>
  <si>
    <t>Coiled-coil domain-containing protein 69</t>
  </si>
  <si>
    <t>A6NI79</t>
  </si>
  <si>
    <t>Arginase-2, mitochondrial</t>
  </si>
  <si>
    <t>O08691</t>
  </si>
  <si>
    <t>Adenosine deaminase</t>
  </si>
  <si>
    <t>P00813</t>
  </si>
  <si>
    <t>P03958</t>
  </si>
  <si>
    <t>Coiled-coil domain-containing protein 91</t>
  </si>
  <si>
    <t>Q7Z6B0</t>
  </si>
  <si>
    <t>Arginine/serine-rich coiled-coil protein 2</t>
  </si>
  <si>
    <t>A2RTL5</t>
  </si>
  <si>
    <t>Adenosine kinase</t>
  </si>
  <si>
    <t>P55263</t>
  </si>
  <si>
    <t>P55264</t>
  </si>
  <si>
    <t>Complement C1r subcomponent</t>
  </si>
  <si>
    <t>P00736</t>
  </si>
  <si>
    <t>Arginine/serine-rich protein 1</t>
  </si>
  <si>
    <t>Q3UC65</t>
  </si>
  <si>
    <t>Adenosylhomocysteinase</t>
  </si>
  <si>
    <t>P23526</t>
  </si>
  <si>
    <t>P50247</t>
  </si>
  <si>
    <t>Complement C1r subcomponent-like protein</t>
  </si>
  <si>
    <t>Q9NZP8</t>
  </si>
  <si>
    <t>Arginine/serine-rich protein PNISR</t>
  </si>
  <si>
    <t>A2AJT4</t>
  </si>
  <si>
    <t>Adenylate kinase 2, mitochondrial</t>
  </si>
  <si>
    <t>P54819</t>
  </si>
  <si>
    <t>Q9WTP6</t>
  </si>
  <si>
    <t>Complement C1s subcomponent</t>
  </si>
  <si>
    <t>P09871</t>
  </si>
  <si>
    <t>Argininosuccinate synthase</t>
  </si>
  <si>
    <t>P16460</t>
  </si>
  <si>
    <t>Adenylosuccinate lyase</t>
  </si>
  <si>
    <t>P30566</t>
  </si>
  <si>
    <t>P54822</t>
  </si>
  <si>
    <t>Complement C2</t>
  </si>
  <si>
    <t>P06681</t>
  </si>
  <si>
    <t>Armadillo repeat-containing protein 1</t>
  </si>
  <si>
    <t>Q9D7A8</t>
  </si>
  <si>
    <t>Adenylosuccinate synthetase isozyme 2</t>
  </si>
  <si>
    <t>P30520</t>
  </si>
  <si>
    <t>P46664</t>
  </si>
  <si>
    <t>Complement C4-A</t>
  </si>
  <si>
    <t>P0C0L4</t>
  </si>
  <si>
    <t>Armadillo repeat-containing protein 10</t>
  </si>
  <si>
    <t>Q9D0L7</t>
  </si>
  <si>
    <t>Adenylyl cyclase-associated protein 1</t>
  </si>
  <si>
    <t>Q01518</t>
  </si>
  <si>
    <t>P40124</t>
  </si>
  <si>
    <t>Complement C5</t>
  </si>
  <si>
    <t>P01031</t>
  </si>
  <si>
    <t>Armadillo repeat-containing protein 6</t>
  </si>
  <si>
    <t>Q8BNU0</t>
  </si>
  <si>
    <t>Complement component C6</t>
  </si>
  <si>
    <t>P13671</t>
  </si>
  <si>
    <t>Armadillo repeat-containing X-linked protein 3</t>
  </si>
  <si>
    <t>Q8BHS6</t>
  </si>
  <si>
    <t>Adhesion G protein-coupled receptor E5</t>
  </si>
  <si>
    <t>P48960</t>
  </si>
  <si>
    <t>Q9Z0M6</t>
  </si>
  <si>
    <t>Complement component C7</t>
  </si>
  <si>
    <t>P10643</t>
  </si>
  <si>
    <t>Arsenite methyltransferase</t>
  </si>
  <si>
    <t>Q91WU5</t>
  </si>
  <si>
    <t>Adhesion G protein-coupled receptor G3</t>
  </si>
  <si>
    <t>Q86Y34</t>
  </si>
  <si>
    <t>Q8R0T6</t>
  </si>
  <si>
    <t>Complement component C8 alpha chain</t>
  </si>
  <si>
    <t>P07357</t>
  </si>
  <si>
    <t>Aryl hydrocarbon receptor nuclear translocator</t>
  </si>
  <si>
    <t>P53762</t>
  </si>
  <si>
    <t>Complement component C8 beta chain</t>
  </si>
  <si>
    <t>P07358</t>
  </si>
  <si>
    <t>Arylamine N-acetyltransferase 2</t>
  </si>
  <si>
    <t>P50295</t>
  </si>
  <si>
    <t>Adipocyte plasma membrane-associated protein</t>
  </si>
  <si>
    <t>Q9HDC9</t>
  </si>
  <si>
    <t>Q9D7N9</t>
  </si>
  <si>
    <t>Complement component C8 gamma chain</t>
  </si>
  <si>
    <t>P07360</t>
  </si>
  <si>
    <t>Arylsulfatase G</t>
  </si>
  <si>
    <t>Q3TYD4</t>
  </si>
  <si>
    <t>ADP/ATP translocase 2</t>
  </si>
  <si>
    <t>P05141</t>
  </si>
  <si>
    <t>P51881</t>
  </si>
  <si>
    <t>Complement component C9</t>
  </si>
  <si>
    <t>P02748</t>
  </si>
  <si>
    <t>Asparagine synthetase domain-containing protein 1</t>
  </si>
  <si>
    <t>Q8BFS9</t>
  </si>
  <si>
    <t>ADP-dependent glucokinase</t>
  </si>
  <si>
    <t>Q9BRR6</t>
  </si>
  <si>
    <t>Q8VDL4</t>
  </si>
  <si>
    <t>Complement decay-accelerating factor</t>
  </si>
  <si>
    <t>P08174</t>
  </si>
  <si>
    <t>Aspartoacylase</t>
  </si>
  <si>
    <t>Q8R3P0</t>
  </si>
  <si>
    <t>ADP-ribose glycohydrolase OARD1</t>
  </si>
  <si>
    <t>Q9Y530</t>
  </si>
  <si>
    <t>Q8R5F3</t>
  </si>
  <si>
    <t>Complement factor H-related protein 1</t>
  </si>
  <si>
    <t>Q03591</t>
  </si>
  <si>
    <t>Astrocytic phosphoprotein PEA-15</t>
  </si>
  <si>
    <t>Q62048</t>
  </si>
  <si>
    <t>Complement factor H-related protein 2</t>
  </si>
  <si>
    <t>P36980</t>
  </si>
  <si>
    <t>Ataxin-10</t>
  </si>
  <si>
    <t>P28658</t>
  </si>
  <si>
    <t>Complement factor H-related protein 5</t>
  </si>
  <si>
    <t>Q9BXR6</t>
  </si>
  <si>
    <t>Ataxin-1-like</t>
  </si>
  <si>
    <t>P0C7T6</t>
  </si>
  <si>
    <t>ADP-ribosylation factor 3</t>
  </si>
  <si>
    <t>P61204</t>
  </si>
  <si>
    <t>P61205</t>
  </si>
  <si>
    <t>Complement receptor type 1</t>
  </si>
  <si>
    <t>P17927</t>
  </si>
  <si>
    <t>Ataxin-2</t>
  </si>
  <si>
    <t>O70305</t>
  </si>
  <si>
    <t>ADP-ribosylation factor 4</t>
  </si>
  <si>
    <t>P18085</t>
  </si>
  <si>
    <t>P61750</t>
  </si>
  <si>
    <t>Copine-6</t>
  </si>
  <si>
    <t>O95741</t>
  </si>
  <si>
    <t>Ataxin-2-like protein</t>
  </si>
  <si>
    <t>Q7TQH0</t>
  </si>
  <si>
    <t>ADP-ribosylation factor 5</t>
  </si>
  <si>
    <t>P84085</t>
  </si>
  <si>
    <t>P84084</t>
  </si>
  <si>
    <t>CREB-binding protein</t>
  </si>
  <si>
    <t>Q92793</t>
  </si>
  <si>
    <t>ATP synthase protein 8</t>
  </si>
  <si>
    <t>P03930</t>
  </si>
  <si>
    <t>ADP-ribosylation factor 6</t>
  </si>
  <si>
    <t>P62330</t>
  </si>
  <si>
    <t>P62331</t>
  </si>
  <si>
    <t>C-type lectin domain family 2 member B</t>
  </si>
  <si>
    <t>Q92478</t>
  </si>
  <si>
    <t>ATP synthase subunit ATP5MPL, mitochondrial</t>
  </si>
  <si>
    <t>P56379</t>
  </si>
  <si>
    <t>ADP-ribosylation factor-binding protein GGA1</t>
  </si>
  <si>
    <t>Q9UJY5</t>
  </si>
  <si>
    <t>Q8R0H9</t>
  </si>
  <si>
    <t>C-type lectin domain family 4 member C</t>
  </si>
  <si>
    <t>Q8WTT0</t>
  </si>
  <si>
    <t>ATPase family AAA domain-containing protein 3</t>
  </si>
  <si>
    <t>Q925I1</t>
  </si>
  <si>
    <t>ADP-ribosylation factor-binding protein GGA3</t>
  </si>
  <si>
    <t>Q9NZ52</t>
  </si>
  <si>
    <t>Q8BMI3</t>
  </si>
  <si>
    <t>C-type lectin domain family 4 member D</t>
  </si>
  <si>
    <t>Q8WXI8</t>
  </si>
  <si>
    <t>ATPase family gene 2 protein homolog A</t>
  </si>
  <si>
    <t>Q3UMC0</t>
  </si>
  <si>
    <t>ADP-ribosylation factor-like protein 1</t>
  </si>
  <si>
    <t>P40616</t>
  </si>
  <si>
    <t>P61211</t>
  </si>
  <si>
    <t>C-X-C chemokine receptor type 1</t>
  </si>
  <si>
    <t>P25024</t>
  </si>
  <si>
    <t>ATP-binding cassette sub-family A member 7</t>
  </si>
  <si>
    <t>Q91V24</t>
  </si>
  <si>
    <t>ADP-ribosylation factor-like protein 11</t>
  </si>
  <si>
    <t>Q969Q4</t>
  </si>
  <si>
    <t>Q6P3A9</t>
  </si>
  <si>
    <t>C-X-C motif chemokine 2</t>
  </si>
  <si>
    <t>P19875</t>
  </si>
  <si>
    <t>ATP-binding cassette sub-family A member 9</t>
  </si>
  <si>
    <t>Q8K449</t>
  </si>
  <si>
    <t>ADP-ribosylation factor-like protein 2</t>
  </si>
  <si>
    <t>P36404</t>
  </si>
  <si>
    <t>Q9D0J4</t>
  </si>
  <si>
    <t>C-X-C motif chemokine 6</t>
  </si>
  <si>
    <t>P80162</t>
  </si>
  <si>
    <t>ATP-binding cassette sub-family B member 10, mitochondrial</t>
  </si>
  <si>
    <t>Q9JI39</t>
  </si>
  <si>
    <t>ADP-ribosylation factor-like protein 3</t>
  </si>
  <si>
    <t>P36405</t>
  </si>
  <si>
    <t>Q9WUL7</t>
  </si>
  <si>
    <t>Cyclic AMP-dependent transcription factor ATF-6 alpha</t>
  </si>
  <si>
    <t>P18850</t>
  </si>
  <si>
    <t>ATP-binding cassette sub-family B member 6</t>
  </si>
  <si>
    <t>Q9DC29</t>
  </si>
  <si>
    <t>ADP-ribosylation factor-like protein 6-interacting protein 6</t>
  </si>
  <si>
    <t>Q8N6S5</t>
  </si>
  <si>
    <t>Q8BH07</t>
  </si>
  <si>
    <t>Cyclin-dependent kinase 7</t>
  </si>
  <si>
    <t>P50613</t>
  </si>
  <si>
    <t>ATP-binding cassette sub-family C member 5</t>
  </si>
  <si>
    <t>Q9R1X5</t>
  </si>
  <si>
    <t>ADP-ribosylation factor-like protein 8A</t>
  </si>
  <si>
    <t>Q96BM9</t>
  </si>
  <si>
    <t>Q8VEH3</t>
  </si>
  <si>
    <t>Cyclin-dependent kinase 8</t>
  </si>
  <si>
    <t>P49336</t>
  </si>
  <si>
    <t>ATP-binding cassette sub-family D member 2</t>
  </si>
  <si>
    <t>Q61285</t>
  </si>
  <si>
    <t>ADP-ribosylation factor-like protein 8B</t>
  </si>
  <si>
    <t>Q9NVJ2</t>
  </si>
  <si>
    <t>Q9CQW2</t>
  </si>
  <si>
    <t>Cystatin-S</t>
  </si>
  <si>
    <t>P01036</t>
  </si>
  <si>
    <t>ATP-binding cassette sub-family F member 2</t>
  </si>
  <si>
    <t>Q99LE6</t>
  </si>
  <si>
    <t>ADP-ribosylhydrolase ARH3</t>
  </si>
  <si>
    <t>Q9NX46</t>
  </si>
  <si>
    <t>Q8CG72</t>
  </si>
  <si>
    <t>Cysteine protease ATG4C</t>
  </si>
  <si>
    <t>Q96DT6</t>
  </si>
  <si>
    <t>ATP-dependent 6-phosphofructokinase, muscle type</t>
  </si>
  <si>
    <t>P47857</t>
  </si>
  <si>
    <t>ADP-sugar pyrophosphatase</t>
  </si>
  <si>
    <t>Q9UKK9</t>
  </si>
  <si>
    <t>Q9JKX6</t>
  </si>
  <si>
    <t>Cysteine-rich secretory protein 3</t>
  </si>
  <si>
    <t>P54108</t>
  </si>
  <si>
    <t>ATP-dependent Clp protease ATP-binding subunit clpX-like, mitochondrial</t>
  </si>
  <si>
    <t>Q9JHS4</t>
  </si>
  <si>
    <t>Cytidine deaminase</t>
  </si>
  <si>
    <t>P32320</t>
  </si>
  <si>
    <t>ATP-dependent Clp protease proteolytic subunit, mitochondrial</t>
  </si>
  <si>
    <t>O88696</t>
  </si>
  <si>
    <t>AFG3-like protein 2</t>
  </si>
  <si>
    <t>Q9Y4W6</t>
  </si>
  <si>
    <t>Q8JZQ2</t>
  </si>
  <si>
    <t>Cytochrome c</t>
  </si>
  <si>
    <t>P99999</t>
  </si>
  <si>
    <t>ATP-dependent DNA helicase Q5</t>
  </si>
  <si>
    <t>Q8VID5</t>
  </si>
  <si>
    <t>Aflatoxin B1 aldehyde reductase member 2</t>
  </si>
  <si>
    <t>O43488</t>
  </si>
  <si>
    <t>Q8CG76</t>
  </si>
  <si>
    <t>Cytochrome c oxidase subunit 3</t>
  </si>
  <si>
    <t>P00414</t>
  </si>
  <si>
    <t>ATP-dependent DNA/RNA helicase DHX36</t>
  </si>
  <si>
    <t>Q8VHK9</t>
  </si>
  <si>
    <t>Cytosolic carboxypeptidase 1</t>
  </si>
  <si>
    <t>Q9UPW5</t>
  </si>
  <si>
    <t>ATP-dependent RNA helicase DDX18</t>
  </si>
  <si>
    <t>Q8K363</t>
  </si>
  <si>
    <t>AH receptor-interacting protein</t>
  </si>
  <si>
    <t>O00170</t>
  </si>
  <si>
    <t>O08915</t>
  </si>
  <si>
    <t>D-beta-hydroxybutyrate dehydrogenase, mitochondrial</t>
  </si>
  <si>
    <t>Q02338</t>
  </si>
  <si>
    <t>ATP-dependent RNA helicase DDX24</t>
  </si>
  <si>
    <t>Q9ESV0</t>
  </si>
  <si>
    <t>A-kinase anchor protein 10, mitochondrial</t>
  </si>
  <si>
    <t>O43572</t>
  </si>
  <si>
    <t>O88845</t>
  </si>
  <si>
    <t>D-dopachrome decarboxylase-like protein</t>
  </si>
  <si>
    <t>A6NHG4</t>
  </si>
  <si>
    <t>ATP-dependent RNA helicase DDX3Y</t>
  </si>
  <si>
    <t>Q62095</t>
  </si>
  <si>
    <t>A-kinase anchor protein 13</t>
  </si>
  <si>
    <t>Q12802</t>
  </si>
  <si>
    <t>E9Q394</t>
  </si>
  <si>
    <t>Defensin alpha 4</t>
  </si>
  <si>
    <t>P12838</t>
  </si>
  <si>
    <t>ATP-dependent RNA helicase DDX50</t>
  </si>
  <si>
    <t>Q99MJ9</t>
  </si>
  <si>
    <t>A-kinase anchor protein 8-like</t>
  </si>
  <si>
    <t>Q9ULX6</t>
  </si>
  <si>
    <t>Q9R0L7</t>
  </si>
  <si>
    <t>DENN domain-containing protein 1A</t>
  </si>
  <si>
    <t>Q8TEH3</t>
  </si>
  <si>
    <t>ATP-dependent RNA helicase DDX54</t>
  </si>
  <si>
    <t>Q8K4L0</t>
  </si>
  <si>
    <t>Deoxyuridine 5'-triphosphate nucleotidohydrolase, mitochondrial</t>
  </si>
  <si>
    <t>P33316</t>
  </si>
  <si>
    <t>ATP-dependent RNA helicase DDX55</t>
  </si>
  <si>
    <t>Q6ZPL9</t>
  </si>
  <si>
    <t>Alanine--tRNA ligase, cytoplasmic</t>
  </si>
  <si>
    <t>P49588</t>
  </si>
  <si>
    <t>Q8BGQ7</t>
  </si>
  <si>
    <t>Dermcidin</t>
  </si>
  <si>
    <t>P81605</t>
  </si>
  <si>
    <t>ATP-dependent RNA helicase DHX29</t>
  </si>
  <si>
    <t>Q6PGC1</t>
  </si>
  <si>
    <t>Albumin</t>
  </si>
  <si>
    <t>P02768</t>
  </si>
  <si>
    <t>P07724</t>
  </si>
  <si>
    <t>Desmocollin-1</t>
  </si>
  <si>
    <t>Q08554</t>
  </si>
  <si>
    <t>ATP-dependent RNA helicase DHX30</t>
  </si>
  <si>
    <t>Q99PU8</t>
  </si>
  <si>
    <t>Alcohol dehydrogenase class-3</t>
  </si>
  <si>
    <t>P11766</t>
  </si>
  <si>
    <t>P28474</t>
  </si>
  <si>
    <t>Desmoglein-1</t>
  </si>
  <si>
    <t>Q02413</t>
  </si>
  <si>
    <t>ATP-dependent RNA helicase DHX58</t>
  </si>
  <si>
    <t>Q99J87</t>
  </si>
  <si>
    <t>Aldehyde dehydrogenase 1A1</t>
  </si>
  <si>
    <t>P00352</t>
  </si>
  <si>
    <t>Differentially expressed in FDCP 6 homolog</t>
  </si>
  <si>
    <t>Q9H4E7</t>
  </si>
  <si>
    <t>ATP-dependent RNA helicase SUPV3L1, mitochondrial</t>
  </si>
  <si>
    <t>Q80YD1</t>
  </si>
  <si>
    <t>Aldehyde dehydrogenase family 16 member A1</t>
  </si>
  <si>
    <t>Q8IZ83</t>
  </si>
  <si>
    <t>Q571I9</t>
  </si>
  <si>
    <t>Dihydropyrimidine dehydrogenase [NADP(+)]</t>
  </si>
  <si>
    <t>Q12882</t>
  </si>
  <si>
    <t>ATP-dependent zinc metalloprotease YME1L1</t>
  </si>
  <si>
    <t>O88967</t>
  </si>
  <si>
    <t>Aldehyde dehydrogenase family 3 member A2</t>
  </si>
  <si>
    <t>P51648</t>
  </si>
  <si>
    <t>P47740</t>
  </si>
  <si>
    <t>Dipeptidase 2</t>
  </si>
  <si>
    <t>Q9H4A9</t>
  </si>
  <si>
    <t>AT-rich interactive domain-containing protein 1B</t>
  </si>
  <si>
    <t>E9Q4N7</t>
  </si>
  <si>
    <t>Aldehyde dehydrogenase family 3 member B1</t>
  </si>
  <si>
    <t>P43353</t>
  </si>
  <si>
    <t>Q80VQ0</t>
  </si>
  <si>
    <t>Disco-interacting protein 2 homolog A</t>
  </si>
  <si>
    <t>Q14689</t>
  </si>
  <si>
    <t>AT-rich interactive domain-containing protein 3B</t>
  </si>
  <si>
    <t>Q9Z1N7</t>
  </si>
  <si>
    <t>DNA damage-binding protein 2</t>
  </si>
  <si>
    <t>Q92466</t>
  </si>
  <si>
    <t>AT-rich interactive domain-containing protein 4B</t>
  </si>
  <si>
    <t>A2CG63</t>
  </si>
  <si>
    <t>Aldehyde dehydrogenase, mitochondrial</t>
  </si>
  <si>
    <t>P05091</t>
  </si>
  <si>
    <t>P47738</t>
  </si>
  <si>
    <t>DNA dC-&gt;dU-editing enzyme APOBEC-3G</t>
  </si>
  <si>
    <t>Q9HC16</t>
  </si>
  <si>
    <t>Autophagy-related protein 9A</t>
  </si>
  <si>
    <t>Q68FE2</t>
  </si>
  <si>
    <t>Aldo-keto reductase family 1 member A1</t>
  </si>
  <si>
    <t>P14550</t>
  </si>
  <si>
    <t>Q9JII6</t>
  </si>
  <si>
    <t>DNA ligase 4</t>
  </si>
  <si>
    <t>P49917</t>
  </si>
  <si>
    <t>Baculoviral IAP repeat-containing protein 1b</t>
  </si>
  <si>
    <t>Q9QUK4</t>
  </si>
  <si>
    <t>Aldo-keto reductase family 1 member B1</t>
  </si>
  <si>
    <t>P15121</t>
  </si>
  <si>
    <t>P45376</t>
  </si>
  <si>
    <t>DNA-3-methyladenine glycosylase</t>
  </si>
  <si>
    <t>P29372</t>
  </si>
  <si>
    <t>BAG family molecular chaperone regulator 2</t>
  </si>
  <si>
    <t>Q91YN9</t>
  </si>
  <si>
    <t>DNA-directed RNA polymerase II subunit RPB11-a</t>
  </si>
  <si>
    <t>P52435</t>
  </si>
  <si>
    <t>BAG family molecular chaperone regulator 3</t>
  </si>
  <si>
    <t>Q9JLV1</t>
  </si>
  <si>
    <t>Alkyldihydroxyacetonephosphate synthase, peroxisomal</t>
  </si>
  <si>
    <t>O00116</t>
  </si>
  <si>
    <t>Q8C0I1</t>
  </si>
  <si>
    <t>DnaJ homolog subfamily A member 4</t>
  </si>
  <si>
    <t>Q8WW22</t>
  </si>
  <si>
    <t>Band 3 anion transport protein</t>
  </si>
  <si>
    <t>P04919</t>
  </si>
  <si>
    <t>DnaJ homolog subfamily C member 13</t>
  </si>
  <si>
    <t>O75165</t>
  </si>
  <si>
    <t>Band 4.1-like protein 2</t>
  </si>
  <si>
    <t>O70318</t>
  </si>
  <si>
    <t>DnaJ homolog subfamily C member 21</t>
  </si>
  <si>
    <t>Q5F1R6</t>
  </si>
  <si>
    <t>Basal cell adhesion molecule</t>
  </si>
  <si>
    <t>Q9R069</t>
  </si>
  <si>
    <t>Dol-P-Man:Man(5)GlcNAc(2)-PP-Dol alpha-1,3-mannosyltransferase</t>
  </si>
  <si>
    <t>Q92685</t>
  </si>
  <si>
    <t>BCAS3 microtubule associated cell migration factor</t>
  </si>
  <si>
    <t>Q8CCN5</t>
  </si>
  <si>
    <t>Dual specificity mitogen-activated protein kinase kinase 7</t>
  </si>
  <si>
    <t>O14733</t>
  </si>
  <si>
    <t>B-cell antigen receptor complex-associated protein alpha chain</t>
  </si>
  <si>
    <t>P11911</t>
  </si>
  <si>
    <t>Alpha-1,3/1,6-mannosyltransferase ALG2</t>
  </si>
  <si>
    <t>Q9H553</t>
  </si>
  <si>
    <t>Q9DBE8</t>
  </si>
  <si>
    <t>Dual specificity protein phosphatase 22</t>
  </si>
  <si>
    <t>Q9NRW4</t>
  </si>
  <si>
    <t>B-cell antigen receptor complex-associated protein beta chain</t>
  </si>
  <si>
    <t>P15530</t>
  </si>
  <si>
    <t>Alpha-1,3-mannosyl-glycoprotein 2-beta-N-acetylglucosaminyltransferase</t>
  </si>
  <si>
    <t>P26572</t>
  </si>
  <si>
    <t>P27808</t>
  </si>
  <si>
    <t>Dynein light chain Tctex-type 3</t>
  </si>
  <si>
    <t>P51808</t>
  </si>
  <si>
    <t>B-cell CLL/lymphoma 7 protein family member B</t>
  </si>
  <si>
    <t>Q921K9</t>
  </si>
  <si>
    <t>Dysferlin</t>
  </si>
  <si>
    <t>O75923</t>
  </si>
  <si>
    <t>B-cell CLL/lymphoma 7 protein family member C</t>
  </si>
  <si>
    <t>O08664</t>
  </si>
  <si>
    <t>E3 SUMO-protein ligase ZBED1</t>
  </si>
  <si>
    <t>O96006</t>
  </si>
  <si>
    <t>B-cell receptor-associated protein 29</t>
  </si>
  <si>
    <t>Q61334</t>
  </si>
  <si>
    <t>Alpha-1-acid glycoprotein 1</t>
  </si>
  <si>
    <t>P02763</t>
  </si>
  <si>
    <t>Q60590</t>
  </si>
  <si>
    <t>E3 ubiquitin-protein ligase Itchy homolog</t>
  </si>
  <si>
    <t>Q96J02</t>
  </si>
  <si>
    <t>B-cell scaffold protein with ankyrin repeats</t>
  </si>
  <si>
    <t>Q80VH0</t>
  </si>
  <si>
    <t>Alpha-1B-glycoprotein</t>
  </si>
  <si>
    <t>P04217</t>
  </si>
  <si>
    <t>Q19LI2</t>
  </si>
  <si>
    <t>E3 ubiquitin-protein ligase pellino homolog 1</t>
  </si>
  <si>
    <t>Q96FA3</t>
  </si>
  <si>
    <t>Bcl-2-like protein 1</t>
  </si>
  <si>
    <t>Q64373</t>
  </si>
  <si>
    <t>E3 ubiquitin-protein ligase pellino homolog 2</t>
  </si>
  <si>
    <t>Q9HAT8</t>
  </si>
  <si>
    <t>BET1 homolog</t>
  </si>
  <si>
    <t>O35623</t>
  </si>
  <si>
    <t>Alpha-2-HS-glycoprotein</t>
  </si>
  <si>
    <t>P02765</t>
  </si>
  <si>
    <t>P29699</t>
  </si>
  <si>
    <t>E3 ubiquitin-protein ligase RNF113A</t>
  </si>
  <si>
    <t>O15541</t>
  </si>
  <si>
    <t>BET1-like protein</t>
  </si>
  <si>
    <t>O35153</t>
  </si>
  <si>
    <t>Alpha-2-macroglobulin receptor-associated protein</t>
  </si>
  <si>
    <t>P30533</t>
  </si>
  <si>
    <t>P55302</t>
  </si>
  <si>
    <t>E3 ubiquitin-protein ligase RNF126</t>
  </si>
  <si>
    <t>Q9BV68</t>
  </si>
  <si>
    <t>Beta-1,3-galactosyltransferase 6</t>
  </si>
  <si>
    <t>Q91Z92</t>
  </si>
  <si>
    <t>Alpha-actinin-1</t>
  </si>
  <si>
    <t>P12814</t>
  </si>
  <si>
    <t>Q7TPR4</t>
  </si>
  <si>
    <t>E3 ubiquitin-protein ligase RNF149</t>
  </si>
  <si>
    <t>Q8NC42</t>
  </si>
  <si>
    <t>Beta-1,3-N-acetylglucosaminyltransferase lunatic fringe</t>
  </si>
  <si>
    <t>O09010</t>
  </si>
  <si>
    <t>Alpha-actinin-4</t>
  </si>
  <si>
    <t>O43707</t>
  </si>
  <si>
    <t>P57780</t>
  </si>
  <si>
    <t>E3 ubiquitin-protein ligase TRIM22</t>
  </si>
  <si>
    <t>Q8IYM9</t>
  </si>
  <si>
    <t>Beta-1,4 N-acetylgalactosaminyltransferase 1</t>
  </si>
  <si>
    <t>Q09200</t>
  </si>
  <si>
    <t>Alpha-adducin</t>
  </si>
  <si>
    <t>P35611</t>
  </si>
  <si>
    <t>Q9QYC0</t>
  </si>
  <si>
    <t>E3 ubiquitin-protein ligase TRIM38</t>
  </si>
  <si>
    <t>O00635</t>
  </si>
  <si>
    <t>Beta-1,4-galactosyltransferase 3</t>
  </si>
  <si>
    <t>Q91YY2</t>
  </si>
  <si>
    <t>Alpha-centractin</t>
  </si>
  <si>
    <t>P61163</t>
  </si>
  <si>
    <t>P61164</t>
  </si>
  <si>
    <t>E3 ubiquitin-protein ligase TRIM4</t>
  </si>
  <si>
    <t>Q9C037</t>
  </si>
  <si>
    <t>Beta-adducin</t>
  </si>
  <si>
    <t>Q9QYB8</t>
  </si>
  <si>
    <t>Alpha-endosulfine</t>
  </si>
  <si>
    <t>O43768</t>
  </si>
  <si>
    <t>P60840</t>
  </si>
  <si>
    <t>EGF-containing fibulin-like extracellular matrix protein 1</t>
  </si>
  <si>
    <t>Q12805</t>
  </si>
  <si>
    <t>Beta-parvin</t>
  </si>
  <si>
    <t>Q9ES46</t>
  </si>
  <si>
    <t>Alpha-enolase</t>
  </si>
  <si>
    <t>P06733</t>
  </si>
  <si>
    <t>P17182</t>
  </si>
  <si>
    <t>eIF-2-alpha kinase activator GCN1</t>
  </si>
  <si>
    <t>Q92616</t>
  </si>
  <si>
    <t>Bifunctional methylenetetrahydrofolate dehydrogenase/cyclohydrolase, mitochondrial</t>
  </si>
  <si>
    <t>P18155</t>
  </si>
  <si>
    <t>Alpha-galactosidase A</t>
  </si>
  <si>
    <t>P06280</t>
  </si>
  <si>
    <t>P51569</t>
  </si>
  <si>
    <t>eIF-2-alpha kinase GCN2</t>
  </si>
  <si>
    <t>Q9P2K8</t>
  </si>
  <si>
    <t>Bifunctional UDP-N-acetylglucosamine 2-epimerase/N-acetylmannosamine kinase</t>
  </si>
  <si>
    <t>Q91WG8</t>
  </si>
  <si>
    <t>Alpha-ketoglutarate dehydrogenase component 4</t>
  </si>
  <si>
    <t>P82909</t>
  </si>
  <si>
    <t>Q9CQX8</t>
  </si>
  <si>
    <t>EKC/KEOPS complex subunit TP53RK</t>
  </si>
  <si>
    <t>Q96S44</t>
  </si>
  <si>
    <t>Biogenesis of lysosome-related organelles complex 1 subunit 3</t>
  </si>
  <si>
    <t>Q5U5M8</t>
  </si>
  <si>
    <t>Endogenous retrovirus group V member 1 Env polyprotein</t>
  </si>
  <si>
    <t>B6SEH8</t>
  </si>
  <si>
    <t>Biorientation of chromosomes in cell division protein 1-like 1</t>
  </si>
  <si>
    <t>E9Q6J5</t>
  </si>
  <si>
    <t>Alpha-mannosidase 2</t>
  </si>
  <si>
    <t>Q16706</t>
  </si>
  <si>
    <t>P27046</t>
  </si>
  <si>
    <t>Endoplasmic reticulum aminopeptidase 2</t>
  </si>
  <si>
    <t>Q6P179</t>
  </si>
  <si>
    <t>Bis(5'-adenosyl)-triphosphatase enpp4</t>
  </si>
  <si>
    <t>Q8BTJ4</t>
  </si>
  <si>
    <t>Alpha-mannosidase 2C1</t>
  </si>
  <si>
    <t>Q9NTJ4</t>
  </si>
  <si>
    <t>Q91W89</t>
  </si>
  <si>
    <t>Endoribonuclease ZC3H12A</t>
  </si>
  <si>
    <t>Q5D1E8</t>
  </si>
  <si>
    <t>BLOC-1-related complex subunit 7</t>
  </si>
  <si>
    <t>Q9CRC6</t>
  </si>
  <si>
    <t>Alpha-N-acetylgalactosaminidase</t>
  </si>
  <si>
    <t>P17050</t>
  </si>
  <si>
    <t>Q9QWR8</t>
  </si>
  <si>
    <t>Endosome/lysosome-associated apoptosis and autophagy regulator 1</t>
  </si>
  <si>
    <t>Q6UXG2</t>
  </si>
  <si>
    <t>BLOC-1-related complex subunit 8</t>
  </si>
  <si>
    <t>Q9D6Y4</t>
  </si>
  <si>
    <t>Alpha-soluble NSF attachment protein</t>
  </si>
  <si>
    <t>P54920</t>
  </si>
  <si>
    <t>Q9DB05</t>
  </si>
  <si>
    <t>Endothelin-converting enzyme 1</t>
  </si>
  <si>
    <t>P42892</t>
  </si>
  <si>
    <t>BLOC-2 complex member HPS3</t>
  </si>
  <si>
    <t>Q91VB4</t>
  </si>
  <si>
    <t>Eosinophil cationic protein</t>
  </si>
  <si>
    <t>P12724</t>
  </si>
  <si>
    <t>BLOC-2 complex member HPS6</t>
  </si>
  <si>
    <t>Q8BLY7</t>
  </si>
  <si>
    <t>Amidophosphoribosyltransferase</t>
  </si>
  <si>
    <t>Q06203</t>
  </si>
  <si>
    <t>Q8CIH9</t>
  </si>
  <si>
    <t>Ephrin type-B receptor 4</t>
  </si>
  <si>
    <t>P54760</t>
  </si>
  <si>
    <t>BLOC-3 complex member HPS1</t>
  </si>
  <si>
    <t>O08983</t>
  </si>
  <si>
    <t>Aminoacyl tRNA synthase complex-interacting multifunctional protein 1</t>
  </si>
  <si>
    <t>Q12904</t>
  </si>
  <si>
    <t>P31230</t>
  </si>
  <si>
    <t>EPM2A-interacting protein 1</t>
  </si>
  <si>
    <t>Q7L775</t>
  </si>
  <si>
    <t>B-lymphocyte antigen CD20</t>
  </si>
  <si>
    <t>P19437</t>
  </si>
  <si>
    <t>Aminoacyl tRNA synthase complex-interacting multifunctional protein 2</t>
  </si>
  <si>
    <t>Q13155</t>
  </si>
  <si>
    <t>Q8R010</t>
  </si>
  <si>
    <t>ERC protein 2</t>
  </si>
  <si>
    <t>O15083</t>
  </si>
  <si>
    <t>BMP-2-inducible protein kinase</t>
  </si>
  <si>
    <t>Q91Z96</t>
  </si>
  <si>
    <t>Ester hydrolase C11orf54</t>
  </si>
  <si>
    <t>Q9H0W9</t>
  </si>
  <si>
    <t>BolA-like protein 1</t>
  </si>
  <si>
    <t>Q9D8S9</t>
  </si>
  <si>
    <t>Aminopeptidase B</t>
  </si>
  <si>
    <t>Q9H4A4</t>
  </si>
  <si>
    <t>Q8VCT3</t>
  </si>
  <si>
    <t>Eukaryotic translation initiation factor 1A, Y-chromosomal</t>
  </si>
  <si>
    <t>O14602</t>
  </si>
  <si>
    <t>Bone morphogenetic protein 7</t>
  </si>
  <si>
    <t>P23359</t>
  </si>
  <si>
    <t>Eukaryotic translation initiation factor 1b</t>
  </si>
  <si>
    <t>O60739</t>
  </si>
  <si>
    <t>BOS complex subunit NCLN</t>
  </si>
  <si>
    <t>Q8VCM8</t>
  </si>
  <si>
    <t>AMP deaminase 2</t>
  </si>
  <si>
    <t>Q01433</t>
  </si>
  <si>
    <t>Q9DBT5</t>
  </si>
  <si>
    <t>Eukaryotic translation initiation factor 2 subunit 3</t>
  </si>
  <si>
    <t>P41091</t>
  </si>
  <si>
    <t>BOS complex subunit NOMO1</t>
  </si>
  <si>
    <t>Q6GQT9</t>
  </si>
  <si>
    <t>AMP deaminase 3</t>
  </si>
  <si>
    <t>Q01432</t>
  </si>
  <si>
    <t>O08739</t>
  </si>
  <si>
    <t>Eukaryotic translation initiation factor 3 subunit C-like protein</t>
  </si>
  <si>
    <t>B5ME19</t>
  </si>
  <si>
    <t>BRCA1-A complex subunit RAP80</t>
  </si>
  <si>
    <t>Q5U5Q9</t>
  </si>
  <si>
    <t>Amyloid beta A4 precursor protein-binding family B member 1-interacting protein</t>
  </si>
  <si>
    <t>Q7Z5R6</t>
  </si>
  <si>
    <t>Q8R5A3</t>
  </si>
  <si>
    <t>Eukaryotic translation initiation factor 3 subunit J</t>
  </si>
  <si>
    <t>O75822</t>
  </si>
  <si>
    <t>BRCA1-associated ATM activator 1</t>
  </si>
  <si>
    <t>Q8C3R1</t>
  </si>
  <si>
    <t>Exosome complex component RRP42</t>
  </si>
  <si>
    <t>Q15024</t>
  </si>
  <si>
    <t>BRCA1-associated protein</t>
  </si>
  <si>
    <t>Q99MP8</t>
  </si>
  <si>
    <t>Extracellular sulfatase Sulf-2</t>
  </si>
  <si>
    <t>Q8IWU5</t>
  </si>
  <si>
    <t>BRCA2 and CDKN1A-interacting protein</t>
  </si>
  <si>
    <t>Q9CWI3</t>
  </si>
  <si>
    <t>Far upstream element-binding protein 3</t>
  </si>
  <si>
    <t>Q96I24</t>
  </si>
  <si>
    <t>BRCA2-interacting transcriptional repressor EMSY</t>
  </si>
  <si>
    <t>Q8BMB0</t>
  </si>
  <si>
    <t>Anamorsin</t>
  </si>
  <si>
    <t>Q6FI81</t>
  </si>
  <si>
    <t>Q8WTY4</t>
  </si>
  <si>
    <t>Fatty acid CoA ligase Acsl3</t>
  </si>
  <si>
    <t>O95573</t>
  </si>
  <si>
    <t>Breakpoint cluster region protein</t>
  </si>
  <si>
    <t>Q6PAJ1</t>
  </si>
  <si>
    <t>FAU ubiquitin-like and ribosomal protein S30</t>
  </si>
  <si>
    <t>P62861</t>
  </si>
  <si>
    <t>Bridge-like lipid transfer protein family member 1</t>
  </si>
  <si>
    <t>A2AAE1</t>
  </si>
  <si>
    <t>F-BAR domain only protein 1</t>
  </si>
  <si>
    <t>O14526</t>
  </si>
  <si>
    <t>Broad substrate specificity ATP-binding cassette transporter ABCG2</t>
  </si>
  <si>
    <t>Q7TMS5</t>
  </si>
  <si>
    <t>Ankyrin repeat domain-containing protein 13A</t>
  </si>
  <si>
    <t>Q8IZ07</t>
  </si>
  <si>
    <t>Q80UP5</t>
  </si>
  <si>
    <t>F-box/WD repeat-containing protein 2</t>
  </si>
  <si>
    <t>Q9UKT8</t>
  </si>
  <si>
    <t>Bromodomain adjacent to zinc finger domain protein 2A</t>
  </si>
  <si>
    <t>Q91YE5</t>
  </si>
  <si>
    <t>Ankyrin repeat domain-containing protein 22</t>
  </si>
  <si>
    <t>Q5VYY1</t>
  </si>
  <si>
    <t>Q9D3J5</t>
  </si>
  <si>
    <t>F-box/WD repeat-containing protein 5</t>
  </si>
  <si>
    <t>Q969U6</t>
  </si>
  <si>
    <t>Bromodomain and WD repeat-containing protein 3</t>
  </si>
  <si>
    <t>A2AHJ4</t>
  </si>
  <si>
    <t>Ferritin light chain</t>
  </si>
  <si>
    <t>P02792</t>
  </si>
  <si>
    <t>Bromodomain-containing protein 1</t>
  </si>
  <si>
    <t>G5E8P1</t>
  </si>
  <si>
    <t>Annexin A1</t>
  </si>
  <si>
    <t>P04083</t>
  </si>
  <si>
    <t>P10107</t>
  </si>
  <si>
    <t>FGFR1 oncogene partner 2</t>
  </si>
  <si>
    <t>Q9NVK5</t>
  </si>
  <si>
    <t>Bromodomain-containing protein 2</t>
  </si>
  <si>
    <t>Q7JJ13</t>
  </si>
  <si>
    <t>Annexin A11</t>
  </si>
  <si>
    <t>P50995</t>
  </si>
  <si>
    <t>P97384</t>
  </si>
  <si>
    <t>FGGY carbohydrate kinase domain-containing protein</t>
  </si>
  <si>
    <t>Q96C11</t>
  </si>
  <si>
    <t>Bromodomain-containing protein 7</t>
  </si>
  <si>
    <t>O88665</t>
  </si>
  <si>
    <t>Annexin A2</t>
  </si>
  <si>
    <t>P07355</t>
  </si>
  <si>
    <t>P07356</t>
  </si>
  <si>
    <t>FHF complex subunit HOOK interacting protein 1B</t>
  </si>
  <si>
    <t>Q8N612</t>
  </si>
  <si>
    <t>Bromodomain-containing protein 9</t>
  </si>
  <si>
    <t>Q3UQU0</t>
  </si>
  <si>
    <t>Annexin A3</t>
  </si>
  <si>
    <t>P12429</t>
  </si>
  <si>
    <t>O35639</t>
  </si>
  <si>
    <t>Fibulin-1</t>
  </si>
  <si>
    <t>P23142</t>
  </si>
  <si>
    <t>BSD domain-containing protein 1</t>
  </si>
  <si>
    <t>Q80Y55</t>
  </si>
  <si>
    <t>Annexin A4</t>
  </si>
  <si>
    <t>P09525</t>
  </si>
  <si>
    <t>P97429</t>
  </si>
  <si>
    <t>Ficolin-1</t>
  </si>
  <si>
    <t>O00602</t>
  </si>
  <si>
    <t>BTB/POZ domain-containing adapter for CUL3-mediated RhoA degradation protein 3</t>
  </si>
  <si>
    <t>Q922M3</t>
  </si>
  <si>
    <t>Annexin A5</t>
  </si>
  <si>
    <t>P08758</t>
  </si>
  <si>
    <t>P48036</t>
  </si>
  <si>
    <t>Ficolin-3</t>
  </si>
  <si>
    <t>O75636</t>
  </si>
  <si>
    <t>Bublin coiled-coil protein</t>
  </si>
  <si>
    <t>P58686</t>
  </si>
  <si>
    <t>Annexin A6</t>
  </si>
  <si>
    <t>P08133</t>
  </si>
  <si>
    <t>P14824</t>
  </si>
  <si>
    <t>Follistatin-related protein 3</t>
  </si>
  <si>
    <t>O95633</t>
  </si>
  <si>
    <t>C1GALT1-specific chaperone 1</t>
  </si>
  <si>
    <t>Q9JMG2</t>
  </si>
  <si>
    <t>Annexin A7</t>
  </si>
  <si>
    <t>P20073</t>
  </si>
  <si>
    <t>Q07076</t>
  </si>
  <si>
    <t>Fructose-1,6-bisphosphatase isozyme 2</t>
  </si>
  <si>
    <t>O00757</t>
  </si>
  <si>
    <t>Calcium homeostasis modulator protein 2</t>
  </si>
  <si>
    <t>Q8VEC4</t>
  </si>
  <si>
    <t>Anoctamin-10</t>
  </si>
  <si>
    <t>Q9NW15</t>
  </si>
  <si>
    <t>Q8BH79</t>
  </si>
  <si>
    <t>Fucose-1-phosphate guanylyltransferase</t>
  </si>
  <si>
    <t>O14772</t>
  </si>
  <si>
    <t>Calcium release-activated calcium channel protein 1</t>
  </si>
  <si>
    <t>Q8BWG9</t>
  </si>
  <si>
    <t>Anoctamin-6</t>
  </si>
  <si>
    <t>Q4KMQ2</t>
  </si>
  <si>
    <t>Q6P9J9</t>
  </si>
  <si>
    <t>Galectin-10</t>
  </si>
  <si>
    <t>Q05315</t>
  </si>
  <si>
    <t>Calcium/calmodulin-dependent protein kinase type 1</t>
  </si>
  <si>
    <t>Q91YS8</t>
  </si>
  <si>
    <t>Anthrax toxin receptor 2</t>
  </si>
  <si>
    <t>P58335</t>
  </si>
  <si>
    <t>Q6DFX2</t>
  </si>
  <si>
    <t>Galectin-8</t>
  </si>
  <si>
    <t>O00214</t>
  </si>
  <si>
    <t>Calcium/calmodulin-dependent protein kinase type IV</t>
  </si>
  <si>
    <t>P08414</t>
  </si>
  <si>
    <t>Antigen peptide transporter 1</t>
  </si>
  <si>
    <t>Q03518</t>
  </si>
  <si>
    <t>P21958</t>
  </si>
  <si>
    <t>Gamma-aminobutyric acid receptor-associated protein-like 1</t>
  </si>
  <si>
    <t>Q9H0R8</t>
  </si>
  <si>
    <t>Calcium-activated chloride channel regulator 3A-1</t>
  </si>
  <si>
    <t>Q9QX15</t>
  </si>
  <si>
    <t>Antigen peptide transporter 2</t>
  </si>
  <si>
    <t>Q03519</t>
  </si>
  <si>
    <t>P36371</t>
  </si>
  <si>
    <t>Gamma-crystallin D</t>
  </si>
  <si>
    <t>P07320</t>
  </si>
  <si>
    <t>Calcium-binding protein 39-like</t>
  </si>
  <si>
    <t>Q9DB16</t>
  </si>
  <si>
    <t>Antileukoproteinase</t>
  </si>
  <si>
    <t>P03973</t>
  </si>
  <si>
    <t>P97430</t>
  </si>
  <si>
    <t>Gamma-enolase</t>
  </si>
  <si>
    <t>P09104</t>
  </si>
  <si>
    <t>Calcium-independent phospholipase A2-gamma</t>
  </si>
  <si>
    <t>Q8K1N1</t>
  </si>
  <si>
    <t>Antithrombin-III</t>
  </si>
  <si>
    <t>P01008</t>
  </si>
  <si>
    <t>P32261</t>
  </si>
  <si>
    <t>Gamma-glutamylaminecyclotransferase</t>
  </si>
  <si>
    <t>Q9BVM4</t>
  </si>
  <si>
    <t>Calcium-regulated heat stable protein 1</t>
  </si>
  <si>
    <t>Q9CR86</t>
  </si>
  <si>
    <t>Antiviral innate immune response receptor RIG-I</t>
  </si>
  <si>
    <t>O95786</t>
  </si>
  <si>
    <t>Q6Q899</t>
  </si>
  <si>
    <t>Gamma-interferon-inducible protein 16</t>
  </si>
  <si>
    <t>Q16666</t>
  </si>
  <si>
    <t>Calmodulin-like protein 3</t>
  </si>
  <si>
    <t>Q9D6P8</t>
  </si>
  <si>
    <t>AP-1 complex subunit beta-1</t>
  </si>
  <si>
    <t>Q10567</t>
  </si>
  <si>
    <t>O35643</t>
  </si>
  <si>
    <t>GATOR complex protein DEPDC5</t>
  </si>
  <si>
    <t>O75140</t>
  </si>
  <si>
    <t>Calpain-5</t>
  </si>
  <si>
    <t>O08688</t>
  </si>
  <si>
    <t>AP-1 complex subunit gamma-1</t>
  </si>
  <si>
    <t>O43747</t>
  </si>
  <si>
    <t>P22892</t>
  </si>
  <si>
    <t>GATOR complex protein WDR59</t>
  </si>
  <si>
    <t>Q6PJI9</t>
  </si>
  <si>
    <t>cAMP-dependent protein kinase catalytic subunit beta</t>
  </si>
  <si>
    <t>P68181</t>
  </si>
  <si>
    <t>AP-1 complex subunit gamma-like 2</t>
  </si>
  <si>
    <t>O75843</t>
  </si>
  <si>
    <t>O88512</t>
  </si>
  <si>
    <t>General transcription and DNA repair factor IIH helicase subunit XPB</t>
  </si>
  <si>
    <t>P19447</t>
  </si>
  <si>
    <t>cAMP-dependent protein kinase type II-beta regulatory subunit</t>
  </si>
  <si>
    <t>P31324</t>
  </si>
  <si>
    <t>AP-1 complex subunit mu-1</t>
  </si>
  <si>
    <t>Q9BXS5</t>
  </si>
  <si>
    <t>P35585</t>
  </si>
  <si>
    <t>Glucose-6-phosphate 1-dehydrogenase</t>
  </si>
  <si>
    <t>P11413</t>
  </si>
  <si>
    <t>cAMP-regulated phosphoprotein 19</t>
  </si>
  <si>
    <t>P56212</t>
  </si>
  <si>
    <t>Glutaminyl-peptide cyclotransferase</t>
  </si>
  <si>
    <t>Q16769</t>
  </si>
  <si>
    <t>Cancer-related nucleoside-triphosphatase homolog</t>
  </si>
  <si>
    <t>Q9CQA9</t>
  </si>
  <si>
    <t>AP-1 complex subunit sigma-2</t>
  </si>
  <si>
    <t>P56377</t>
  </si>
  <si>
    <t>Q9DB50</t>
  </si>
  <si>
    <t>Glutathione hydrolase 1 proenzyme</t>
  </si>
  <si>
    <t>P19440</t>
  </si>
  <si>
    <t>Cannabinoid receptor 2</t>
  </si>
  <si>
    <t>P47936</t>
  </si>
  <si>
    <t>AP-2 complex subunit alpha-1</t>
  </si>
  <si>
    <t>O95782</t>
  </si>
  <si>
    <t>P17426</t>
  </si>
  <si>
    <t>Glutathione S-transferase Mu 3</t>
  </si>
  <si>
    <t>P21266</t>
  </si>
  <si>
    <t>CAP-Gly domain-containing linker protein 2</t>
  </si>
  <si>
    <t>Q9Z0H8</t>
  </si>
  <si>
    <t>AP-2 complex subunit alpha-2</t>
  </si>
  <si>
    <t>O94973</t>
  </si>
  <si>
    <t>P17427</t>
  </si>
  <si>
    <t>Glutathione S-transferase P</t>
  </si>
  <si>
    <t>P09211</t>
  </si>
  <si>
    <t>Capping protein, Arp2/3 and myosin-I linker protein 2</t>
  </si>
  <si>
    <t>Q3V3V9</t>
  </si>
  <si>
    <t>AP-2 complex subunit beta</t>
  </si>
  <si>
    <t>P63010</t>
  </si>
  <si>
    <t>Q9DBG3</t>
  </si>
  <si>
    <t>Glycogen debranching enzyme</t>
  </si>
  <si>
    <t>P35573</t>
  </si>
  <si>
    <t>Capping protein-inhibiting regulator of actin dynamics</t>
  </si>
  <si>
    <t>Q5PR69</t>
  </si>
  <si>
    <t>AP-2 complex subunit mu</t>
  </si>
  <si>
    <t>Q96CW1</t>
  </si>
  <si>
    <t>P84091</t>
  </si>
  <si>
    <t>Glycosyltransferase 1 domain-containing protein 1</t>
  </si>
  <si>
    <t>Q96MS3</t>
  </si>
  <si>
    <t>Carbamoyl-phosphate synthase [ammonia], mitochondrial</t>
  </si>
  <si>
    <t>Q8C196</t>
  </si>
  <si>
    <t>AP-2 complex subunit sigma</t>
  </si>
  <si>
    <t>P53680</t>
  </si>
  <si>
    <t>P62743</t>
  </si>
  <si>
    <t>Golgi reassembly-stacking protein 1</t>
  </si>
  <si>
    <t>Q9BQQ3</t>
  </si>
  <si>
    <t>Carbohydrate sulfotransferase 12</t>
  </si>
  <si>
    <t>Q99LL3</t>
  </si>
  <si>
    <t>AP2-associated protein kinase 1</t>
  </si>
  <si>
    <t>Q2M2I8</t>
  </si>
  <si>
    <t>Q3UHJ0</t>
  </si>
  <si>
    <t>Golgin subfamily B member 1</t>
  </si>
  <si>
    <t>Q14789</t>
  </si>
  <si>
    <t>Carbohydrate sulfotransferase 15</t>
  </si>
  <si>
    <t>Q91XQ5</t>
  </si>
  <si>
    <t>AP-3 complex subunit beta-1</t>
  </si>
  <si>
    <t>O00203</t>
  </si>
  <si>
    <t>Q9Z1T1</t>
  </si>
  <si>
    <t>Golgi-specific brefeldin A-resistance guanine nucleotide exchange factor 1</t>
  </si>
  <si>
    <t>Q92538</t>
  </si>
  <si>
    <t>Carbonic anhydrase 3</t>
  </si>
  <si>
    <t>P16015</t>
  </si>
  <si>
    <t>AP-3 complex subunit delta-1</t>
  </si>
  <si>
    <t>O14617</t>
  </si>
  <si>
    <t>O54774</t>
  </si>
  <si>
    <t>GRAM domain-containing protein 4</t>
  </si>
  <si>
    <t>Q6IC98</t>
  </si>
  <si>
    <t>Carbonic anhydrase 6</t>
  </si>
  <si>
    <t>P18761</t>
  </si>
  <si>
    <t>AP-3 complex subunit mu-1</t>
  </si>
  <si>
    <t>Q9Y2T2</t>
  </si>
  <si>
    <t>Q9JKC8</t>
  </si>
  <si>
    <t>Granulysin</t>
  </si>
  <si>
    <t>P22749</t>
  </si>
  <si>
    <t>Carbonyl reductase [NADPH] 2</t>
  </si>
  <si>
    <t>P08074</t>
  </si>
  <si>
    <t>AP-3 complex subunit sigma-1</t>
  </si>
  <si>
    <t>Q92572</t>
  </si>
  <si>
    <t>Q9DCR2</t>
  </si>
  <si>
    <t>Granzyme H</t>
  </si>
  <si>
    <t>P20718</t>
  </si>
  <si>
    <t>Carbonyl reductase [NADPH] 3</t>
  </si>
  <si>
    <t>Q8K354</t>
  </si>
  <si>
    <t>Granzyme K</t>
  </si>
  <si>
    <t>P49863</t>
  </si>
  <si>
    <t>Carboxylesterase 1C</t>
  </si>
  <si>
    <t>P23953</t>
  </si>
  <si>
    <t>Granzyme M</t>
  </si>
  <si>
    <t>P51124</t>
  </si>
  <si>
    <t>Carboxylesterase 1D</t>
  </si>
  <si>
    <t>Q8VCT4</t>
  </si>
  <si>
    <t>Apolipoprotein A-I</t>
  </si>
  <si>
    <t>P02647</t>
  </si>
  <si>
    <t>Q00623</t>
  </si>
  <si>
    <t>Growth arrest and DNA damage-inducible proteins-interacting protein 1</t>
  </si>
  <si>
    <t>Q8TAE8</t>
  </si>
  <si>
    <t>Carboxypeptidase A4</t>
  </si>
  <si>
    <t>Q6P8K8</t>
  </si>
  <si>
    <t>GTP cyclohydrolase 1 feedback regulatory protein</t>
  </si>
  <si>
    <t>P30047</t>
  </si>
  <si>
    <t>Carcinoembryonic antigen-related cell adhesion molecule 10</t>
  </si>
  <si>
    <t>Q61400</t>
  </si>
  <si>
    <t>Apolipoprotein B receptor</t>
  </si>
  <si>
    <t>Q0VD83</t>
  </si>
  <si>
    <t>Q8VBT6</t>
  </si>
  <si>
    <t>GTP-binding protein Rit1</t>
  </si>
  <si>
    <t>Q92963</t>
  </si>
  <si>
    <t>Carcinoembryonic antigen-related cell adhesion molecule 2</t>
  </si>
  <si>
    <t>Q925P2</t>
  </si>
  <si>
    <t>Apolipoprotein C-I</t>
  </si>
  <si>
    <t>P02654</t>
  </si>
  <si>
    <t>P34928</t>
  </si>
  <si>
    <t>Guanine nucleotide-binding protein subunit beta-4</t>
  </si>
  <si>
    <t>Q9HAV0</t>
  </si>
  <si>
    <t>Carnosine N-methyltransferase</t>
  </si>
  <si>
    <t>Q80UY1</t>
  </si>
  <si>
    <t>Apolipoprotein E</t>
  </si>
  <si>
    <t>P02649</t>
  </si>
  <si>
    <t>P08226</t>
  </si>
  <si>
    <t>Guanosine-3',5'-bis(diphosphate) 3'-pyrophosphohydrolase MESH1</t>
  </si>
  <si>
    <t>Q8N4P3</t>
  </si>
  <si>
    <t>Casein kinase I isoform epsilon</t>
  </si>
  <si>
    <t>Q9JMK2</t>
  </si>
  <si>
    <t>Apoptosis inhibitor 5</t>
  </si>
  <si>
    <t>Q9BZZ5</t>
  </si>
  <si>
    <t>O35841</t>
  </si>
  <si>
    <t>Hamartin</t>
  </si>
  <si>
    <t>Q92574</t>
  </si>
  <si>
    <t>Casein kinase I isoform gamma-3</t>
  </si>
  <si>
    <t>Q8C4X2</t>
  </si>
  <si>
    <t>Apoptosis regulator BAX</t>
  </si>
  <si>
    <t>Q07812</t>
  </si>
  <si>
    <t>Q07813</t>
  </si>
  <si>
    <t>Haptoglobin-related protein</t>
  </si>
  <si>
    <t>P00739</t>
  </si>
  <si>
    <t>Caspase-2</t>
  </si>
  <si>
    <t>P29594</t>
  </si>
  <si>
    <t>Apoptosis-associated speck-like protein containing a CARD</t>
  </si>
  <si>
    <t>Q9ULZ3</t>
  </si>
  <si>
    <t>Q9EPB4</t>
  </si>
  <si>
    <t>HAUS augmin-like complex subunit 6</t>
  </si>
  <si>
    <t>Q7Z4H7</t>
  </si>
  <si>
    <t>Caspase-7</t>
  </si>
  <si>
    <t>P97864</t>
  </si>
  <si>
    <t>Apoptosis-inducing factor 1, mitochondrial</t>
  </si>
  <si>
    <t>O95831</t>
  </si>
  <si>
    <t>Q9Z0X1</t>
  </si>
  <si>
    <t>Heat shock 70 kDa protein 1A</t>
  </si>
  <si>
    <t>P0DMV8</t>
  </si>
  <si>
    <t>Catechol O-methyltransferase domain-containing protein 1</t>
  </si>
  <si>
    <t>Q8BIG7</t>
  </si>
  <si>
    <t>Apoptotic chromatin condensation inducer in the nucleus</t>
  </si>
  <si>
    <t>Q9UKV3</t>
  </si>
  <si>
    <t>Q9JIX8</t>
  </si>
  <si>
    <t>Heat shock 70 kDa protein 6</t>
  </si>
  <si>
    <t>P17066</t>
  </si>
  <si>
    <t>Catenin alpha-1</t>
  </si>
  <si>
    <t>P26231</t>
  </si>
  <si>
    <t>Apoptotic protease-activating factor 1</t>
  </si>
  <si>
    <t>O14727</t>
  </si>
  <si>
    <t>O88879</t>
  </si>
  <si>
    <t>Heme-binding protein 2</t>
  </si>
  <si>
    <t>Q9Y5Z4</t>
  </si>
  <si>
    <t>Catenin delta-1</t>
  </si>
  <si>
    <t>P30999</t>
  </si>
  <si>
    <t>Arachidonate 5-lipoxygenase-activating protein</t>
  </si>
  <si>
    <t>P20292</t>
  </si>
  <si>
    <t>P30355</t>
  </si>
  <si>
    <t>Hemoglobin subunit beta</t>
  </si>
  <si>
    <t>P68871</t>
  </si>
  <si>
    <t>Cathepsin E</t>
  </si>
  <si>
    <t>P70269</t>
  </si>
  <si>
    <t>Hemoglobin subunit delta</t>
  </si>
  <si>
    <t>P02042</t>
  </si>
  <si>
    <t>Cathepsin W</t>
  </si>
  <si>
    <t>P56203</t>
  </si>
  <si>
    <t>ARF GTPase-activating protein GIT2</t>
  </si>
  <si>
    <t>Q14161</t>
  </si>
  <si>
    <t>Q9JLQ2</t>
  </si>
  <si>
    <t>Hemoglobin subunit gamma-1</t>
  </si>
  <si>
    <t>P69891</t>
  </si>
  <si>
    <t>Caveolae-associated protein 1</t>
  </si>
  <si>
    <t>O54724</t>
  </si>
  <si>
    <t>Arfaptin-1</t>
  </si>
  <si>
    <t>P53367</t>
  </si>
  <si>
    <t>G5E8V9</t>
  </si>
  <si>
    <t>Heparin cofactor 2</t>
  </si>
  <si>
    <t>P05546</t>
  </si>
  <si>
    <t>Caveolae-associated protein 2</t>
  </si>
  <si>
    <t>Q63918</t>
  </si>
  <si>
    <t>Arf-GAP domain and FG repeat-containing protein 1</t>
  </si>
  <si>
    <t>P52594</t>
  </si>
  <si>
    <t>Q8K2K6</t>
  </si>
  <si>
    <t>Hepatocyte growth factor activator</t>
  </si>
  <si>
    <t>Q04756</t>
  </si>
  <si>
    <t>Caveolae-associated protein 3</t>
  </si>
  <si>
    <t>Q91VJ2</t>
  </si>
  <si>
    <t>Arf-GAP with coiled-coil, ANK repeat and PH domain-containing protein 1</t>
  </si>
  <si>
    <t>Q15027</t>
  </si>
  <si>
    <t>Q8K2H4</t>
  </si>
  <si>
    <t>Hepatocyte growth factor-like protein</t>
  </si>
  <si>
    <t>P26927</t>
  </si>
  <si>
    <t>Caveolin-1</t>
  </si>
  <si>
    <t>P49817</t>
  </si>
  <si>
    <t>Arf-GAP with coiled-coil, ANK repeat and PH domain-containing protein 2</t>
  </si>
  <si>
    <t>Q15057</t>
  </si>
  <si>
    <t>Q6ZQK5</t>
  </si>
  <si>
    <t>Heterogeneous nuclear ribonucleoprotein H3</t>
  </si>
  <si>
    <t>P31942</t>
  </si>
  <si>
    <t>CB1 cannabinoid receptor-interacting protein 1</t>
  </si>
  <si>
    <t>Q5M8N0</t>
  </si>
  <si>
    <t>Arf-GAP with GTPase, ANK repeat and PH domain-containing protein 2</t>
  </si>
  <si>
    <t>Q99490</t>
  </si>
  <si>
    <t>Q3UHD9</t>
  </si>
  <si>
    <t>Heterogeneous nuclear ribonucleoprotein R</t>
  </si>
  <si>
    <t>O43390</t>
  </si>
  <si>
    <t>C-C chemokine receptor type 1</t>
  </si>
  <si>
    <t>P51675</t>
  </si>
  <si>
    <t>Arf-GAP with Rho-GAP domain, ANK repeat and PH domain-containing protein 1</t>
  </si>
  <si>
    <t>Q96P48</t>
  </si>
  <si>
    <t>Q4LDD4</t>
  </si>
  <si>
    <t>High affinity immunoglobulin gamma Fc receptor I</t>
  </si>
  <si>
    <t>P12314</t>
  </si>
  <si>
    <t>C-C motif chemokine 6</t>
  </si>
  <si>
    <t>P27784</t>
  </si>
  <si>
    <t>Arf-GAP with Rho-GAP domain, ANK repeat and PH domain-containing protein 3</t>
  </si>
  <si>
    <t>Q8WWN8</t>
  </si>
  <si>
    <t>Q8R5G7</t>
  </si>
  <si>
    <t>High mobility group nucleosome-binding domain-containing protein 4</t>
  </si>
  <si>
    <t>O00479</t>
  </si>
  <si>
    <t>CCR4-NOT transcription complex subunit 11</t>
  </si>
  <si>
    <t>Q9CWN7</t>
  </si>
  <si>
    <t>Arf-GAP with SH3 domain, ANK repeat and PH domain-containing protein 1</t>
  </si>
  <si>
    <t>Q9ULH1</t>
  </si>
  <si>
    <t>Q9QWY8</t>
  </si>
  <si>
    <t>Histone chaperone ASF1B</t>
  </si>
  <si>
    <t>Q9NVP2</t>
  </si>
  <si>
    <t>CCR4-NOT transcription complex subunit 2</t>
  </si>
  <si>
    <t>Q8C5L3</t>
  </si>
  <si>
    <t>Arginase-1</t>
  </si>
  <si>
    <t>P05089</t>
  </si>
  <si>
    <t>Q61176</t>
  </si>
  <si>
    <t>Histone H1.10</t>
  </si>
  <si>
    <t>Q92522</t>
  </si>
  <si>
    <t>CCR4-NOT transcription complex subunit 7</t>
  </si>
  <si>
    <t>Q60809</t>
  </si>
  <si>
    <t>Arginine and glutamate-rich protein 1</t>
  </si>
  <si>
    <t>Q9NWB6</t>
  </si>
  <si>
    <t>Q3UL36</t>
  </si>
  <si>
    <t>Histone H2A type 1</t>
  </si>
  <si>
    <t>P0C0S8</t>
  </si>
  <si>
    <t>CD151 antigen</t>
  </si>
  <si>
    <t>O35566</t>
  </si>
  <si>
    <t>Arginine--tRNA ligase, cytoplasmic</t>
  </si>
  <si>
    <t>P54136</t>
  </si>
  <si>
    <t>Q9D0I9</t>
  </si>
  <si>
    <t>Histone H2A type 1-B/E</t>
  </si>
  <si>
    <t>P04908</t>
  </si>
  <si>
    <t>CD166 antigen</t>
  </si>
  <si>
    <t>Q61490</t>
  </si>
  <si>
    <t>Argininosuccinate lyase</t>
  </si>
  <si>
    <t>P04424</t>
  </si>
  <si>
    <t>Q91YI0</t>
  </si>
  <si>
    <t>Histone H2B type 1-D</t>
  </si>
  <si>
    <t>P58876</t>
  </si>
  <si>
    <t>CD180 antigen</t>
  </si>
  <si>
    <t>Q62192</t>
  </si>
  <si>
    <t>Arginyl-tRNA--protein transferase 1</t>
  </si>
  <si>
    <t>O95260</t>
  </si>
  <si>
    <t>Q9Z2A5</t>
  </si>
  <si>
    <t>Histone H2B type 1-J</t>
  </si>
  <si>
    <t>P06899</t>
  </si>
  <si>
    <t>CD226 antigen</t>
  </si>
  <si>
    <t>Q8K4F0</t>
  </si>
  <si>
    <t>Armadillo repeat-containing protein 8</t>
  </si>
  <si>
    <t>Q8IUR7</t>
  </si>
  <si>
    <t>Q9DBR3</t>
  </si>
  <si>
    <t>Histone H2B type 1-O</t>
  </si>
  <si>
    <t>P23527</t>
  </si>
  <si>
    <t>CDC42 small effector protein 2</t>
  </si>
  <si>
    <t>Q8BGH7</t>
  </si>
  <si>
    <t>Histone H2B type F-S</t>
  </si>
  <si>
    <t>P57053</t>
  </si>
  <si>
    <t>Cdc42-interacting protein 4</t>
  </si>
  <si>
    <t>Q8CJ53</t>
  </si>
  <si>
    <t>Arrestin domain-containing protein 1</t>
  </si>
  <si>
    <t>Q8N5I2</t>
  </si>
  <si>
    <t>Q99KN1</t>
  </si>
  <si>
    <t>Histone H3.3</t>
  </si>
  <si>
    <t>P84243</t>
  </si>
  <si>
    <t>CDK5 regulatory subunit-associated protein 2</t>
  </si>
  <si>
    <t>Q8K389</t>
  </si>
  <si>
    <t>Arylsulfatase A</t>
  </si>
  <si>
    <t>P15289</t>
  </si>
  <si>
    <t>P50428</t>
  </si>
  <si>
    <t>Histone H3-7</t>
  </si>
  <si>
    <t>Q5TEC6</t>
  </si>
  <si>
    <t>CDK-activating kinase assembly factor MAT1</t>
  </si>
  <si>
    <t>P51949</t>
  </si>
  <si>
    <t>Arylsulfatase B</t>
  </si>
  <si>
    <t>P15848</t>
  </si>
  <si>
    <t>P50429</t>
  </si>
  <si>
    <t>HIV Tat-specific factor 1</t>
  </si>
  <si>
    <t>O43719</t>
  </si>
  <si>
    <t>CDP-diacylglycerol--glycerol-3-phosphate 3-phosphatidyltransferase, mitochondrial</t>
  </si>
  <si>
    <t>Q8BHF7</t>
  </si>
  <si>
    <t>Asparagine synthetase [glutamine-hydrolyzing]</t>
  </si>
  <si>
    <t>P08243</t>
  </si>
  <si>
    <t>Q61024</t>
  </si>
  <si>
    <t>HLA class I histocompatibility antigen, A alpha chain</t>
  </si>
  <si>
    <t>P04439</t>
  </si>
  <si>
    <t>Cell cycle checkpoint protein RAD1</t>
  </si>
  <si>
    <t>Q9QWZ1</t>
  </si>
  <si>
    <t>Asparagine--tRNA ligase, cytoplasmic</t>
  </si>
  <si>
    <t>O43776</t>
  </si>
  <si>
    <t>Q8BP47</t>
  </si>
  <si>
    <t>HLA class I histocompatibility antigen, alpha chain E</t>
  </si>
  <si>
    <t>P13747</t>
  </si>
  <si>
    <t>Cell cycle progression protein 1</t>
  </si>
  <si>
    <t>Q640L3</t>
  </si>
  <si>
    <t>Aspartate aminotransferase, cytoplasmic</t>
  </si>
  <si>
    <t>P17174</t>
  </si>
  <si>
    <t>P05201</t>
  </si>
  <si>
    <t>HLA class I histocompatibility antigen, alpha chain F</t>
  </si>
  <si>
    <t>P30511</t>
  </si>
  <si>
    <t>Cell division cycle protein 123 homolog</t>
  </si>
  <si>
    <t>Q8CII2</t>
  </si>
  <si>
    <t>Aspartate aminotransferase, mitochondrial</t>
  </si>
  <si>
    <t>P00505</t>
  </si>
  <si>
    <t>P05202</t>
  </si>
  <si>
    <t>HLA class I histocompatibility antigen, B alpha chain</t>
  </si>
  <si>
    <t>P01889</t>
  </si>
  <si>
    <t>Cell division cycle protein 16 homolog</t>
  </si>
  <si>
    <t>Q8R349</t>
  </si>
  <si>
    <t>Aspartate--tRNA ligase, cytoplasmic</t>
  </si>
  <si>
    <t>P14868</t>
  </si>
  <si>
    <t>Q922B2</t>
  </si>
  <si>
    <t>HLA class I histocompatibility antigen, C alpha chain</t>
  </si>
  <si>
    <t>P10321</t>
  </si>
  <si>
    <t>Cell division cycle protein 23 homolog</t>
  </si>
  <si>
    <t>Q8BGZ4</t>
  </si>
  <si>
    <t>HLA class II histocompatibility antigen, DR alpha chain</t>
  </si>
  <si>
    <t>P01903</t>
  </si>
  <si>
    <t>Cell surface glycoprotein MUC18</t>
  </si>
  <si>
    <t>Q8R2Y2</t>
  </si>
  <si>
    <t>Aspartyl aminopeptidase</t>
  </si>
  <si>
    <t>Q9ULA0</t>
  </si>
  <si>
    <t>Q9Z2W0</t>
  </si>
  <si>
    <t>HLA class II histocompatibility antigen, DR beta 5 chain</t>
  </si>
  <si>
    <t>Q30154</t>
  </si>
  <si>
    <t>Cellular retinoic acid-binding protein 2</t>
  </si>
  <si>
    <t>P22935</t>
  </si>
  <si>
    <t>HLA class II histocompatibility antigen, DRB1 beta chain</t>
  </si>
  <si>
    <t>P01911</t>
  </si>
  <si>
    <t>Centrobin</t>
  </si>
  <si>
    <t>Q8CB62</t>
  </si>
  <si>
    <t>Hyaluronan-binding protein 2</t>
  </si>
  <si>
    <t>Q14520</t>
  </si>
  <si>
    <t>Centromere protein I</t>
  </si>
  <si>
    <t>Q8K1K4</t>
  </si>
  <si>
    <t>Hydroxycarboxylic acid receptor 3</t>
  </si>
  <si>
    <t>P49019</t>
  </si>
  <si>
    <t>Centromere protein L</t>
  </si>
  <si>
    <t>Q3U3S3</t>
  </si>
  <si>
    <t>Atlastin-3</t>
  </si>
  <si>
    <t>Q6DD88</t>
  </si>
  <si>
    <t>Q91YH5</t>
  </si>
  <si>
    <t>IgGFc-binding protein</t>
  </si>
  <si>
    <t>Q9Y6R7</t>
  </si>
  <si>
    <t>Centromere protein N</t>
  </si>
  <si>
    <t>Q9CZW2</t>
  </si>
  <si>
    <t>ATP synthase F(0) complex subunit B1, mitochondrial</t>
  </si>
  <si>
    <t>P24539</t>
  </si>
  <si>
    <t>Q9CQQ7</t>
  </si>
  <si>
    <t>Immunoglobulin alpha Fc receptor</t>
  </si>
  <si>
    <t>P24071</t>
  </si>
  <si>
    <t>Centromere protein O</t>
  </si>
  <si>
    <t>Q8K015</t>
  </si>
  <si>
    <t>ATP synthase membrane subunit K, mitochondrial</t>
  </si>
  <si>
    <t>Q96IX5</t>
  </si>
  <si>
    <t>Q78IK2</t>
  </si>
  <si>
    <t>Immunoglobulin alpha-2 heavy chain</t>
  </si>
  <si>
    <t>P0DOX2</t>
  </si>
  <si>
    <t>Centromere protein P</t>
  </si>
  <si>
    <t>Q9CZ92</t>
  </si>
  <si>
    <t>ATP synthase subunit alpha, mitochondrial</t>
  </si>
  <si>
    <t>P25705</t>
  </si>
  <si>
    <t>Q03265</t>
  </si>
  <si>
    <t>Immunoglobulin gamma-1 heavy chain</t>
  </si>
  <si>
    <t>P0DOX5</t>
  </si>
  <si>
    <t>Centromere protein Q</t>
  </si>
  <si>
    <t>Q9CPQ5</t>
  </si>
  <si>
    <t>ATP synthase subunit beta, mitochondrial</t>
  </si>
  <si>
    <t>P06576</t>
  </si>
  <si>
    <t>P56480</t>
  </si>
  <si>
    <t>Immunoglobulin heavy constant alpha 1</t>
  </si>
  <si>
    <t>P01876</t>
  </si>
  <si>
    <t>Centromere protein R</t>
  </si>
  <si>
    <t>Q9CQ82</t>
  </si>
  <si>
    <t>ATP synthase subunit d, mitochondrial</t>
  </si>
  <si>
    <t>O75947</t>
  </si>
  <si>
    <t>Q9DCX2</t>
  </si>
  <si>
    <t>Immunoglobulin heavy constant delta</t>
  </si>
  <si>
    <t>P01880</t>
  </si>
  <si>
    <t>Centromere protein S</t>
  </si>
  <si>
    <t>Q9D084</t>
  </si>
  <si>
    <t>ATP synthase subunit delta, mitochondrial</t>
  </si>
  <si>
    <t>P30049</t>
  </si>
  <si>
    <t>Q9D3D9</t>
  </si>
  <si>
    <t>Immunoglobulin heavy constant gamma 1</t>
  </si>
  <si>
    <t>P01857</t>
  </si>
  <si>
    <t>Centromere protein U</t>
  </si>
  <si>
    <t>Q8C4M7</t>
  </si>
  <si>
    <t>ATP synthase subunit e, mitochondrial</t>
  </si>
  <si>
    <t>P56385</t>
  </si>
  <si>
    <t>Q06185</t>
  </si>
  <si>
    <t>Immunoglobulin heavy constant gamma 2</t>
  </si>
  <si>
    <t>P01859</t>
  </si>
  <si>
    <t>Centromere/kinetochore protein zw10 homolog</t>
  </si>
  <si>
    <t>O54692</t>
  </si>
  <si>
    <t>ATP synthase subunit epsilon, mitochondrial</t>
  </si>
  <si>
    <t>P56381</t>
  </si>
  <si>
    <t>P56382</t>
  </si>
  <si>
    <t>Immunoglobulin heavy constant gamma 3</t>
  </si>
  <si>
    <t>P01860</t>
  </si>
  <si>
    <t>Centrosomal protein of 120 kDa</t>
  </si>
  <si>
    <t>Q7TSG1</t>
  </si>
  <si>
    <t>ATP synthase subunit f, mitochondrial</t>
  </si>
  <si>
    <t>P56134</t>
  </si>
  <si>
    <t>P56135</t>
  </si>
  <si>
    <t>Immunoglobulin heavy constant gamma 4</t>
  </si>
  <si>
    <t>P01861</t>
  </si>
  <si>
    <t>Centrosomal protein of 135 kDa</t>
  </si>
  <si>
    <t>Q6P5D4</t>
  </si>
  <si>
    <t>ATP synthase subunit g, mitochondrial</t>
  </si>
  <si>
    <t>O75964</t>
  </si>
  <si>
    <t>Q9CPQ8</t>
  </si>
  <si>
    <t>Immunoglobulin heavy variable 1-18</t>
  </si>
  <si>
    <t>A0A0C4DH31</t>
  </si>
  <si>
    <t>Centrosomal protein POC5</t>
  </si>
  <si>
    <t>Q9DBS8</t>
  </si>
  <si>
    <t>ATP synthase subunit gamma, mitochondrial</t>
  </si>
  <si>
    <t>P36542</t>
  </si>
  <si>
    <t>Q91VR2</t>
  </si>
  <si>
    <t>Immunoglobulin heavy variable 1-2</t>
  </si>
  <si>
    <t>P23083</t>
  </si>
  <si>
    <t>Centrosome-associated protein CEP250</t>
  </si>
  <si>
    <t>Q60952</t>
  </si>
  <si>
    <t>ATP synthase subunit O, mitochondrial</t>
  </si>
  <si>
    <t>P48047</t>
  </si>
  <si>
    <t>Q9DB20</t>
  </si>
  <si>
    <t>Immunoglobulin heavy variable 1-24</t>
  </si>
  <si>
    <t>A0A0C4DH33</t>
  </si>
  <si>
    <t>Ceramide synthase 6</t>
  </si>
  <si>
    <t>Q8C172</t>
  </si>
  <si>
    <t>ATP synthase-coupling factor 6, mitochondrial</t>
  </si>
  <si>
    <t>P18859</t>
  </si>
  <si>
    <t>P97450</t>
  </si>
  <si>
    <t>Immunoglobulin heavy variable 1-46</t>
  </si>
  <si>
    <t>P01743</t>
  </si>
  <si>
    <t>Cerebral cavernous malformations protein 2 homolog</t>
  </si>
  <si>
    <t>Q8K2Y9</t>
  </si>
  <si>
    <t>Immunoglobulin heavy variable 1-69</t>
  </si>
  <si>
    <t>P01742</t>
  </si>
  <si>
    <t>Ceroid-lipofuscinosis neuronal protein 5 homolog</t>
  </si>
  <si>
    <t>Q3UMW8</t>
  </si>
  <si>
    <t>ATPase GET3</t>
  </si>
  <si>
    <t>O43681</t>
  </si>
  <si>
    <t>O54984</t>
  </si>
  <si>
    <t>Immunoglobulin heavy variable 2-5</t>
  </si>
  <si>
    <t>P01817</t>
  </si>
  <si>
    <t>cGMP-dependent 3',5'-cyclic phosphodiesterase</t>
  </si>
  <si>
    <t>Q922S4</t>
  </si>
  <si>
    <t>ATPase inhibitor, mitochondrial</t>
  </si>
  <si>
    <t>Q9UII2</t>
  </si>
  <si>
    <t>O35143</t>
  </si>
  <si>
    <t>Immunoglobulin heavy variable 3-13</t>
  </si>
  <si>
    <t>P01766</t>
  </si>
  <si>
    <t>cGMP-dependent protein kinase 1</t>
  </si>
  <si>
    <t>P0C605</t>
  </si>
  <si>
    <t>Immunoglobulin heavy variable 3-15</t>
  </si>
  <si>
    <t>A0A0B4J1V0</t>
  </si>
  <si>
    <t>cGMP-inhibited 3',5'-cyclic phosphodiesterase 3A</t>
  </si>
  <si>
    <t>Q9Z0X4</t>
  </si>
  <si>
    <t>Immunoglobulin heavy variable 3-30</t>
  </si>
  <si>
    <t>P01768</t>
  </si>
  <si>
    <t>cGMP-specific 3',5'-cyclic phosphodiesterase</t>
  </si>
  <si>
    <t>Q8CG03</t>
  </si>
  <si>
    <t>Immunoglobulin heavy variable 3-49</t>
  </si>
  <si>
    <t>A0A0A0MS15</t>
  </si>
  <si>
    <t>Charged multivesicular body protein 1B1</t>
  </si>
  <si>
    <t>Q99LU0</t>
  </si>
  <si>
    <t>ATP-binding cassette sub-family E member 1</t>
  </si>
  <si>
    <t>P61221</t>
  </si>
  <si>
    <t>P61222</t>
  </si>
  <si>
    <t>Immunoglobulin heavy variable 3-64D</t>
  </si>
  <si>
    <t>A0A0J9YX35</t>
  </si>
  <si>
    <t>Charged multivesicular body protein 1B2</t>
  </si>
  <si>
    <t>Q9CQD4</t>
  </si>
  <si>
    <t>ATP-binding cassette sub-family F member 1</t>
  </si>
  <si>
    <t>Q8NE71</t>
  </si>
  <si>
    <t>Q6P542</t>
  </si>
  <si>
    <t>Immunoglobulin heavy variable 3-7</t>
  </si>
  <si>
    <t>P01780</t>
  </si>
  <si>
    <t>Charged multivesicular body protein 2b</t>
  </si>
  <si>
    <t>Q8BJF9</t>
  </si>
  <si>
    <t>ATP-binding cassette sub-family F member 3</t>
  </si>
  <si>
    <t>Q9NUQ8</t>
  </si>
  <si>
    <t>Q8K268</t>
  </si>
  <si>
    <t>Immunoglobulin heavy variable 3-72</t>
  </si>
  <si>
    <t>A0A0B4J1Y9</t>
  </si>
  <si>
    <t>Charged multivesicular body protein 7</t>
  </si>
  <si>
    <t>Q8R1T1</t>
  </si>
  <si>
    <t>ATP-citrate synthase</t>
  </si>
  <si>
    <t>P53396</t>
  </si>
  <si>
    <t>Q91V92</t>
  </si>
  <si>
    <t>Immunoglobulin heavy variable 3-74</t>
  </si>
  <si>
    <t>A0A0B4J1X5</t>
  </si>
  <si>
    <t>Chitinase-like protein 3</t>
  </si>
  <si>
    <t>O35744</t>
  </si>
  <si>
    <t>Immunoglobulin heavy variable 3-9</t>
  </si>
  <si>
    <t>P01782</t>
  </si>
  <si>
    <t>Chitinase-like protein 4</t>
  </si>
  <si>
    <t>Q91Z98</t>
  </si>
  <si>
    <t>ATP-dependent 6-phosphofructokinase, liver type</t>
  </si>
  <si>
    <t>P17858</t>
  </si>
  <si>
    <t>P12382</t>
  </si>
  <si>
    <t>Immunoglobulin heavy variable 4-4</t>
  </si>
  <si>
    <t>A0A075B6R2</t>
  </si>
  <si>
    <t>Chloride channel CLIC-like protein 1</t>
  </si>
  <si>
    <t>Q99LI2</t>
  </si>
  <si>
    <t>Immunoglobulin heavy variable 4-61</t>
  </si>
  <si>
    <t>A0A0C4DH41</t>
  </si>
  <si>
    <t>Choline dehydrogenase, mitochondrial</t>
  </si>
  <si>
    <t>Q8BJ64</t>
  </si>
  <si>
    <t>Immunoglobulin heavy variable 5-51</t>
  </si>
  <si>
    <t>A0A0C4DH38</t>
  </si>
  <si>
    <t>Chromatin accessibility complex protein 1</t>
  </si>
  <si>
    <t>Q9JKP8</t>
  </si>
  <si>
    <t>ATP-dependent RNA helicase A</t>
  </si>
  <si>
    <t>Q08211</t>
  </si>
  <si>
    <t>O70133</t>
  </si>
  <si>
    <t>Immunoglobulin heavy variable 6-1</t>
  </si>
  <si>
    <t>A0A0B4J1U7</t>
  </si>
  <si>
    <t>Chromatin modification-related protein MEAF6</t>
  </si>
  <si>
    <t>Q2VPQ9</t>
  </si>
  <si>
    <t>ATP-dependent RNA helicase DDX1</t>
  </si>
  <si>
    <t>Q92499</t>
  </si>
  <si>
    <t>Q91VR5</t>
  </si>
  <si>
    <t>Immunoglobulin kappa light chain</t>
  </si>
  <si>
    <t>P0DOX7</t>
  </si>
  <si>
    <t>Chromatin target of PRMT1 protein</t>
  </si>
  <si>
    <t>Q9CY57</t>
  </si>
  <si>
    <t>ATP-dependent RNA helicase DDX19A</t>
  </si>
  <si>
    <t>Q9NUU7</t>
  </si>
  <si>
    <t>Q61655</t>
  </si>
  <si>
    <t>Immunoglobulin kappa variable 1-16</t>
  </si>
  <si>
    <t>P04430</t>
  </si>
  <si>
    <t>Chromatin-remodeling ATPase INO80</t>
  </si>
  <si>
    <t>Q6ZPV2</t>
  </si>
  <si>
    <t>ATP-dependent RNA helicase DDX39A</t>
  </si>
  <si>
    <t>O00148</t>
  </si>
  <si>
    <t>Q8VDW0</t>
  </si>
  <si>
    <t>Immunoglobulin kappa variable 1-17</t>
  </si>
  <si>
    <t>P01599</t>
  </si>
  <si>
    <t>Chromobox protein homolog 8</t>
  </si>
  <si>
    <t>Q9QXV1</t>
  </si>
  <si>
    <t>ATP-dependent RNA helicase DDX3X</t>
  </si>
  <si>
    <t>O00571</t>
  </si>
  <si>
    <t>Q62167</t>
  </si>
  <si>
    <t>Immunoglobulin kappa variable 1-6</t>
  </si>
  <si>
    <t>A0A0C4DH72</t>
  </si>
  <si>
    <t>Chromodomain Y-like protein</t>
  </si>
  <si>
    <t>Q9WTK2</t>
  </si>
  <si>
    <t>ATP-dependent RNA helicase DDX42</t>
  </si>
  <si>
    <t>Q86XP3</t>
  </si>
  <si>
    <t>Q810A7</t>
  </si>
  <si>
    <t>Immunoglobulin kappa variable 1-8</t>
  </si>
  <si>
    <t>A0A0C4DH67</t>
  </si>
  <si>
    <t>Chromosome-associated kinesin KIF4</t>
  </si>
  <si>
    <t>P33174</t>
  </si>
  <si>
    <t>ATP-dependent RNA helicase DHX15</t>
  </si>
  <si>
    <t>O43143</t>
  </si>
  <si>
    <t>O35286</t>
  </si>
  <si>
    <t>Immunoglobulin kappa variable 1D-13</t>
  </si>
  <si>
    <t>A0A0B4J2D9</t>
  </si>
  <si>
    <t>Chymase</t>
  </si>
  <si>
    <t>P21844</t>
  </si>
  <si>
    <t>Immunoglobulin kappa variable 1D-16</t>
  </si>
  <si>
    <t>P01601</t>
  </si>
  <si>
    <t>Citramalyl-CoA lyase, mitochondrial</t>
  </si>
  <si>
    <t>Q8R4N0</t>
  </si>
  <si>
    <t>AT-rich interactive domain-containing protein 1A</t>
  </si>
  <si>
    <t>O14497</t>
  </si>
  <si>
    <t>A2BH40</t>
  </si>
  <si>
    <t>Immunoglobulin kappa variable 1D-33</t>
  </si>
  <si>
    <t>P01593</t>
  </si>
  <si>
    <t>Citron Rho-interacting kinase</t>
  </si>
  <si>
    <t>P49025</t>
  </si>
  <si>
    <t>AT-rich interactive domain-containing protein 2</t>
  </si>
  <si>
    <t>Q68CP9</t>
  </si>
  <si>
    <t>E9Q7E2</t>
  </si>
  <si>
    <t>Immunoglobulin kappa variable 2-28</t>
  </si>
  <si>
    <t>A0A075B6P5</t>
  </si>
  <si>
    <t>CKLF-like MARVEL transmembrane domain-containing protein 7</t>
  </si>
  <si>
    <t>Q9ESD6</t>
  </si>
  <si>
    <t>AT-rich interactive domain-containing protein 3A</t>
  </si>
  <si>
    <t>Q99856</t>
  </si>
  <si>
    <t>Q62431</t>
  </si>
  <si>
    <t>Immunoglobulin kappa variable 2-30</t>
  </si>
  <si>
    <t>P06310</t>
  </si>
  <si>
    <t>Class II histocompatibility antigen, M alpha chain</t>
  </si>
  <si>
    <t>P28078</t>
  </si>
  <si>
    <t>Immunoglobulin kappa variable 3-20</t>
  </si>
  <si>
    <t>P01619</t>
  </si>
  <si>
    <t>Class II histocompatibility antigen, M beta 1 chain</t>
  </si>
  <si>
    <t>P35737</t>
  </si>
  <si>
    <t>Immunoglobulin kappa variable 3D-11</t>
  </si>
  <si>
    <t>A0A0A0MRZ8</t>
  </si>
  <si>
    <t>Claudin-1</t>
  </si>
  <si>
    <t>O88551</t>
  </si>
  <si>
    <t>Autophagy protein 5</t>
  </si>
  <si>
    <t>Q9H1Y0</t>
  </si>
  <si>
    <t>Q99J83</t>
  </si>
  <si>
    <t>Immunoglobulin kappa variable 3D-15</t>
  </si>
  <si>
    <t>A0A087WSY6</t>
  </si>
  <si>
    <t>Cleavage stimulation factor subunit 2</t>
  </si>
  <si>
    <t>Q8BIQ5</t>
  </si>
  <si>
    <t>Autophagy-related protein 16-1</t>
  </si>
  <si>
    <t>Q676U5</t>
  </si>
  <si>
    <t>Q8C0J2</t>
  </si>
  <si>
    <t>Immunoglobulin kappa variable 3D-20</t>
  </si>
  <si>
    <t>A0A0C4DH25</t>
  </si>
  <si>
    <t>Cleavage stimulation factor subunit 2 tau variant</t>
  </si>
  <si>
    <t>Q8C7E9</t>
  </si>
  <si>
    <t>Baculoviral IAP repeat-containing protein 2</t>
  </si>
  <si>
    <t>Q13490</t>
  </si>
  <si>
    <t>Q62210</t>
  </si>
  <si>
    <t>Immunoglobulin kappa variable 3D-7</t>
  </si>
  <si>
    <t>A0A0C4DH55</t>
  </si>
  <si>
    <t>C-Maf-inducing protein</t>
  </si>
  <si>
    <t>Q9D486</t>
  </si>
  <si>
    <t>Baculoviral IAP repeat-containing protein 6</t>
  </si>
  <si>
    <t>Q9NR09</t>
  </si>
  <si>
    <t>O88738</t>
  </si>
  <si>
    <t>Immunoglobulin kappa variable 4-1</t>
  </si>
  <si>
    <t>P06312</t>
  </si>
  <si>
    <t>CMP-N-acetylneuraminate-beta-galactosamide-alpha-2,3-sialyltransferase 1</t>
  </si>
  <si>
    <t>P54751</t>
  </si>
  <si>
    <t>Immunoglobulin kappa variable 6-21</t>
  </si>
  <si>
    <t>A0A0C4DH24</t>
  </si>
  <si>
    <t>CMP-N-acetylneuraminate-beta-galactosamide-alpha-2,3-sialyltransferase 2</t>
  </si>
  <si>
    <t>Q11204</t>
  </si>
  <si>
    <t>Immunoglobulin lambda constant 3</t>
  </si>
  <si>
    <t>P0DOY3</t>
  </si>
  <si>
    <t>CMP-N-acetylneuraminate-beta-galactosamide-alpha-2,3-sialyltransferase 4</t>
  </si>
  <si>
    <t>Q91Y74</t>
  </si>
  <si>
    <t>Barrier-to-autointegration factor</t>
  </si>
  <si>
    <t>O75531</t>
  </si>
  <si>
    <t>O54962</t>
  </si>
  <si>
    <t>Immunoglobulin lambda constant 7</t>
  </si>
  <si>
    <t>A0M8Q6</t>
  </si>
  <si>
    <t>CMRF35-like molecule 5</t>
  </si>
  <si>
    <t>Q8VCH2</t>
  </si>
  <si>
    <t>Basigin</t>
  </si>
  <si>
    <t>P35613</t>
  </si>
  <si>
    <t>P18572</t>
  </si>
  <si>
    <t>Immunoglobulin lambda variable 10-54</t>
  </si>
  <si>
    <t>A0A075B6I4</t>
  </si>
  <si>
    <t>CMRF35-like molecule 7</t>
  </si>
  <si>
    <t>Q3U497</t>
  </si>
  <si>
    <t>Bax inhibitor 1</t>
  </si>
  <si>
    <t>P55061</t>
  </si>
  <si>
    <t>Q9D2C7</t>
  </si>
  <si>
    <t>Immunoglobulin lambda variable 1-36</t>
  </si>
  <si>
    <t>A0A0B4J1U3</t>
  </si>
  <si>
    <t>Codanin-1</t>
  </si>
  <si>
    <t>Q8CC12</t>
  </si>
  <si>
    <t>B-cell lymphoma/leukemia 10</t>
  </si>
  <si>
    <t>O95999</t>
  </si>
  <si>
    <t>Q9Z0H7</t>
  </si>
  <si>
    <t>Immunoglobulin lambda variable 1-40</t>
  </si>
  <si>
    <t>P01703</t>
  </si>
  <si>
    <t>Cofilin-2</t>
  </si>
  <si>
    <t>P45591</t>
  </si>
  <si>
    <t>B-cell receptor-associated protein 31</t>
  </si>
  <si>
    <t>P51572</t>
  </si>
  <si>
    <t>Q61335</t>
  </si>
  <si>
    <t>Immunoglobulin lambda variable 1-47</t>
  </si>
  <si>
    <t>P01700</t>
  </si>
  <si>
    <t>Coiled-coil and C2 domain-containing protein 1A</t>
  </si>
  <si>
    <t>Q8K1A6</t>
  </si>
  <si>
    <t>Bcl-2 homologous antagonist/killer</t>
  </si>
  <si>
    <t>Q16611</t>
  </si>
  <si>
    <t>O08734</t>
  </si>
  <si>
    <t>Immunoglobulin lambda variable 1-51</t>
  </si>
  <si>
    <t>P01701</t>
  </si>
  <si>
    <t>Coiled-coil and C2 domain-containing protein 1B</t>
  </si>
  <si>
    <t>Q8BRN9</t>
  </si>
  <si>
    <t>BCL2/adenovirus E1B 19 kDa protein-interacting protein 2</t>
  </si>
  <si>
    <t>Q12982</t>
  </si>
  <si>
    <t>O54940</t>
  </si>
  <si>
    <t>Immunoglobulin lambda variable 3-10</t>
  </si>
  <si>
    <t>A0A075B6K4</t>
  </si>
  <si>
    <t>Coiled-coil domain-containing protein 115</t>
  </si>
  <si>
    <t>Q8VE99</t>
  </si>
  <si>
    <t>Bcl-2-associated transcription factor 1</t>
  </si>
  <si>
    <t>Q9NYF8</t>
  </si>
  <si>
    <t>Q8K019</t>
  </si>
  <si>
    <t>Immunoglobulin lambda variable 3-19</t>
  </si>
  <si>
    <t>P01714</t>
  </si>
  <si>
    <t>Coiled-coil domain-containing protein 12</t>
  </si>
  <si>
    <t>Q8R344</t>
  </si>
  <si>
    <t>Immunoglobulin lambda variable 3-25</t>
  </si>
  <si>
    <t>P01717</t>
  </si>
  <si>
    <t>Coiled-coil domain-containing protein 124</t>
  </si>
  <si>
    <t>Q9D8X2</t>
  </si>
  <si>
    <t>Immunoglobulin lambda variable 3-9</t>
  </si>
  <si>
    <t>A0A075B6K5</t>
  </si>
  <si>
    <t>Coiled-coil domain-containing protein 126</t>
  </si>
  <si>
    <t>Q8BIS8</t>
  </si>
  <si>
    <t>Immunoglobulin lambda variable 4-69</t>
  </si>
  <si>
    <t>A0A075B6H9</t>
  </si>
  <si>
    <t>Coiled-coil domain-containing protein 127</t>
  </si>
  <si>
    <t>Q3TC33</t>
  </si>
  <si>
    <t>Beta-1,4-galactosyltransferase 1</t>
  </si>
  <si>
    <t>P15291</t>
  </si>
  <si>
    <t>P15535</t>
  </si>
  <si>
    <t>Immunoglobulin lambda variable 5-45</t>
  </si>
  <si>
    <t>A0A087WSX0</t>
  </si>
  <si>
    <t>Coiled-coil domain-containing protein 134</t>
  </si>
  <si>
    <t>Q8C7V8</t>
  </si>
  <si>
    <t>Beta-1-syntrophin</t>
  </si>
  <si>
    <t>Q13884</t>
  </si>
  <si>
    <t>Q99L88</t>
  </si>
  <si>
    <t>Immunoglobulin lambda variable 6-57</t>
  </si>
  <si>
    <t>P01721</t>
  </si>
  <si>
    <t>Coiled-coil domain-containing protein 167</t>
  </si>
  <si>
    <t>Q9D162</t>
  </si>
  <si>
    <t>Immunoglobulin lambda variable 7-46</t>
  </si>
  <si>
    <t>A0A075B6I9</t>
  </si>
  <si>
    <t>Coiled-coil domain-containing protein 25</t>
  </si>
  <si>
    <t>Q78PG9</t>
  </si>
  <si>
    <t>Beta-2-microglobulin</t>
  </si>
  <si>
    <t>P61769</t>
  </si>
  <si>
    <t>P01887</t>
  </si>
  <si>
    <t>Immunoglobulin lambda variable 8-61</t>
  </si>
  <si>
    <t>A0A075B6I0</t>
  </si>
  <si>
    <t>Coiled-coil domain-containing protein 50</t>
  </si>
  <si>
    <t>Q810U5</t>
  </si>
  <si>
    <t>Beta-2-syntrophin</t>
  </si>
  <si>
    <t>Q13425</t>
  </si>
  <si>
    <t>Q61235</t>
  </si>
  <si>
    <t>Immunoglobulin lambda variable 9-49</t>
  </si>
  <si>
    <t>A0A0B4J1Y8</t>
  </si>
  <si>
    <t>Coiled-coil domain-containing protein 9</t>
  </si>
  <si>
    <t>Q8VC31</t>
  </si>
  <si>
    <t>Beta-actin-like protein 2</t>
  </si>
  <si>
    <t>Q562R1</t>
  </si>
  <si>
    <t>Q8BFZ3</t>
  </si>
  <si>
    <t>Immunoglobulin lambda-1 light chain</t>
  </si>
  <si>
    <t>P0DOX8</t>
  </si>
  <si>
    <t>Coiled-coil domain-containing protein 90B, mitochondrial</t>
  </si>
  <si>
    <t>Q8C3X2</t>
  </si>
  <si>
    <t>Beta-adrenergic receptor kinase 1</t>
  </si>
  <si>
    <t>P25098</t>
  </si>
  <si>
    <t>Q99MK8</t>
  </si>
  <si>
    <t>Immunoglobulin mu heavy chain</t>
  </si>
  <si>
    <t>P0DOX6</t>
  </si>
  <si>
    <t>Coiled-coil-helix-coiled-coil-helix domain-containing protein 2</t>
  </si>
  <si>
    <t>Q9D1L0</t>
  </si>
  <si>
    <t>Beta-arrestin-1</t>
  </si>
  <si>
    <t>P49407</t>
  </si>
  <si>
    <t>Q8BWG8</t>
  </si>
  <si>
    <t>Inactive C-alpha-formylglycine-generating enzyme 2</t>
  </si>
  <si>
    <t>Q8NBJ7</t>
  </si>
  <si>
    <t>Collagen alpha-1(XI) chain</t>
  </si>
  <si>
    <t>Q61245</t>
  </si>
  <si>
    <t>Beta-arrestin-2</t>
  </si>
  <si>
    <t>P32121</t>
  </si>
  <si>
    <t>Q91YI4</t>
  </si>
  <si>
    <t>Influenza virus NS1A-binding protein</t>
  </si>
  <si>
    <t>Q9Y6Y0</t>
  </si>
  <si>
    <t>COMM domain-containing protein 10</t>
  </si>
  <si>
    <t>Q8JZY2</t>
  </si>
  <si>
    <t>Beta-catenin-like protein 1</t>
  </si>
  <si>
    <t>Q8WYA6</t>
  </si>
  <si>
    <t>Q9CWL8</t>
  </si>
  <si>
    <t>Inhibitor of nuclear factor kappa-B kinase subunit alpha</t>
  </si>
  <si>
    <t>O15111</t>
  </si>
  <si>
    <t>COMM domain-containing protein 4</t>
  </si>
  <si>
    <t>Q9CQ02</t>
  </si>
  <si>
    <t>Beta-centractin</t>
  </si>
  <si>
    <t>P42025</t>
  </si>
  <si>
    <t>Q8R5C5</t>
  </si>
  <si>
    <t>Insulin-like growth factor 1 receptor</t>
  </si>
  <si>
    <t>P08069</t>
  </si>
  <si>
    <t>COMM domain-containing protein 6</t>
  </si>
  <si>
    <t>Q3V4B5</t>
  </si>
  <si>
    <t>Insulin-like growth factor 2 mRNA-binding protein 2</t>
  </si>
  <si>
    <t>Q9Y6M1</t>
  </si>
  <si>
    <t>COMM domain-containing protein 8</t>
  </si>
  <si>
    <t>Q9CZG3</t>
  </si>
  <si>
    <t>Beta-galactosidase</t>
  </si>
  <si>
    <t>P16278</t>
  </si>
  <si>
    <t>P23780</t>
  </si>
  <si>
    <t>Insulin-like growth factor II</t>
  </si>
  <si>
    <t>P01344</t>
  </si>
  <si>
    <t>Complement C1q subcomponent subunit A</t>
  </si>
  <si>
    <t>P98086</t>
  </si>
  <si>
    <t>Beta-glucuronidase</t>
  </si>
  <si>
    <t>P08236</t>
  </si>
  <si>
    <t>P12265</t>
  </si>
  <si>
    <t>Insulin-like growth factor-binding protein 3</t>
  </si>
  <si>
    <t>P17936</t>
  </si>
  <si>
    <t>Complement C4-B</t>
  </si>
  <si>
    <t>P01029</t>
  </si>
  <si>
    <t>Beta-hexosaminidase subunit alpha</t>
  </si>
  <si>
    <t>P06865</t>
  </si>
  <si>
    <t>P29416</t>
  </si>
  <si>
    <t>Insulin-like growth factor-binding protein 7</t>
  </si>
  <si>
    <t>Q16270</t>
  </si>
  <si>
    <t>Complement component receptor 1-like protein</t>
  </si>
  <si>
    <t>Q64735</t>
  </si>
  <si>
    <t>Beta-hexosaminidase subunit beta</t>
  </si>
  <si>
    <t>P07686</t>
  </si>
  <si>
    <t>P20060</t>
  </si>
  <si>
    <t>Insulin-like growth factor-binding protein complex acid labile subunit</t>
  </si>
  <si>
    <t>P35858</t>
  </si>
  <si>
    <t>Complement decay-accelerating factor, GPI-anchored</t>
  </si>
  <si>
    <t>Q61475</t>
  </si>
  <si>
    <t>Beta-mannosidase</t>
  </si>
  <si>
    <t>O00462</t>
  </si>
  <si>
    <t>Q8K2I4</t>
  </si>
  <si>
    <t>Integrin alpha-9</t>
  </si>
  <si>
    <t>Q13797</t>
  </si>
  <si>
    <t>Condensin-2 complex subunit H2</t>
  </si>
  <si>
    <t>Q8BSP2</t>
  </si>
  <si>
    <t>BH3-interacting domain death agonist</t>
  </si>
  <si>
    <t>P55957</t>
  </si>
  <si>
    <t>P70444</t>
  </si>
  <si>
    <t>Inter-alpha-trypsin inhibitor heavy chain H1</t>
  </si>
  <si>
    <t>P19827</t>
  </si>
  <si>
    <t>Conserved oligomeric Golgi complex subunit 1</t>
  </si>
  <si>
    <t>Q9Z160</t>
  </si>
  <si>
    <t>Bifunctional 3'-phosphoadenosine 5'-phosphosulfate synthase 1</t>
  </si>
  <si>
    <t>O43252</t>
  </si>
  <si>
    <t>Q60967</t>
  </si>
  <si>
    <t>Inter-alpha-trypsin inhibitor heavy chain H3</t>
  </si>
  <si>
    <t>Q06033</t>
  </si>
  <si>
    <t>Conserved oligomeric Golgi complex subunit 2</t>
  </si>
  <si>
    <t>Q921L5</t>
  </si>
  <si>
    <t>Bifunctional 3'-phosphoadenosine 5'-phosphosulfate synthase 2</t>
  </si>
  <si>
    <t>O95340</t>
  </si>
  <si>
    <t>O88428</t>
  </si>
  <si>
    <t>Inter-alpha-trypsin inhibitor heavy chain H4</t>
  </si>
  <si>
    <t>Q14624</t>
  </si>
  <si>
    <t>Conserved oligomeric Golgi complex subunit 3</t>
  </si>
  <si>
    <t>Q8CI04</t>
  </si>
  <si>
    <t>Bifunctional coenzyme A synthase</t>
  </si>
  <si>
    <t>Q13057</t>
  </si>
  <si>
    <t>Q9DBL7</t>
  </si>
  <si>
    <t>Intercellular adhesion molecule 3</t>
  </si>
  <si>
    <t>P32942</t>
  </si>
  <si>
    <t>Conserved oligomeric Golgi complex subunit 4</t>
  </si>
  <si>
    <t>Q8R1U1</t>
  </si>
  <si>
    <t>Bifunctional glutamate/proline--tRNA ligase</t>
  </si>
  <si>
    <t>P07814</t>
  </si>
  <si>
    <t>Q8CGC7</t>
  </si>
  <si>
    <t>Interferon-induced 35 kDa protein</t>
  </si>
  <si>
    <t>P80217</t>
  </si>
  <si>
    <t>Conserved oligomeric Golgi complex subunit 5</t>
  </si>
  <si>
    <t>Q8C0L8</t>
  </si>
  <si>
    <t>Interferon-induced GTP-binding protein Mx1</t>
  </si>
  <si>
    <t>P20591</t>
  </si>
  <si>
    <t>Conserved oligomeric Golgi complex subunit 6</t>
  </si>
  <si>
    <t>Q8R3I3</t>
  </si>
  <si>
    <t>Bifunctional phosphoribosylaminoimidazole carboxylase/phosphoribosylaminoimidazole succinocarboxamide synthetase</t>
  </si>
  <si>
    <t>P22234</t>
  </si>
  <si>
    <t>Q9DCL9</t>
  </si>
  <si>
    <t>Interferon-induced GTP-binding protein Mx2</t>
  </si>
  <si>
    <t>P20592</t>
  </si>
  <si>
    <t>Conserved oligomeric Golgi complex subunit 7</t>
  </si>
  <si>
    <t>Q3UM29</t>
  </si>
  <si>
    <t>Bifunctional polynucleotide phosphatase/kinase</t>
  </si>
  <si>
    <t>Q96T60</t>
  </si>
  <si>
    <t>Q9JLV6</t>
  </si>
  <si>
    <t>Interferon-induced protein with tetratricopeptide repeats 2</t>
  </si>
  <si>
    <t>P09913</t>
  </si>
  <si>
    <t>Conserved oligomeric Golgi complex subunit 8</t>
  </si>
  <si>
    <t>Q9JJA2</t>
  </si>
  <si>
    <t>Bifunctional purine biosynthesis protein ATIC</t>
  </si>
  <si>
    <t>P31939</t>
  </si>
  <si>
    <t>Q9CWJ9</t>
  </si>
  <si>
    <t>Interleukin-18</t>
  </si>
  <si>
    <t>Q14116</t>
  </si>
  <si>
    <t>Consortin</t>
  </si>
  <si>
    <t>Q8CBC4</t>
  </si>
  <si>
    <t>Biliverdin reductase A</t>
  </si>
  <si>
    <t>P53004</t>
  </si>
  <si>
    <t>Q9CY64</t>
  </si>
  <si>
    <t>Intraflagellar transport protein 25 homolog</t>
  </si>
  <si>
    <t>Q9Y547</t>
  </si>
  <si>
    <t>COP9 signalosome complex subunit 7a</t>
  </si>
  <si>
    <t>Q9CZ04</t>
  </si>
  <si>
    <t>Intraflagellar transport protein 27 homolog</t>
  </si>
  <si>
    <t>Q9BW83</t>
  </si>
  <si>
    <t>COP9 signalosome complex subunit 8</t>
  </si>
  <si>
    <t>Q8VBV7</t>
  </si>
  <si>
    <t>Biogenesis of lysosome-related organelles complex 1 subunit 2</t>
  </si>
  <si>
    <t>Q6QNY1</t>
  </si>
  <si>
    <t>Q9CWG9</t>
  </si>
  <si>
    <t>Isocitrate dehydrogenase [NAD] subunit beta, mitochondrial</t>
  </si>
  <si>
    <t>O43837</t>
  </si>
  <si>
    <t>Copper-transporting ATPase 1</t>
  </si>
  <si>
    <t>Q64430</t>
  </si>
  <si>
    <t>Kallistatin</t>
  </si>
  <si>
    <t>P29622</t>
  </si>
  <si>
    <t>Cordon-bleu protein-like 1</t>
  </si>
  <si>
    <t>Q3UMF0</t>
  </si>
  <si>
    <t>Biogenesis of lysosome-related organelles complex 1 subunit 5</t>
  </si>
  <si>
    <t>Q8TDH9</t>
  </si>
  <si>
    <t>Q8R015</t>
  </si>
  <si>
    <t>Kelch-like protein 36</t>
  </si>
  <si>
    <t>Q8N4N3</t>
  </si>
  <si>
    <t>Corepressor interacting with RBPJ 1</t>
  </si>
  <si>
    <t>Q9DA19</t>
  </si>
  <si>
    <t>Keratin-associated protein 13-2</t>
  </si>
  <si>
    <t>Q52LG2</t>
  </si>
  <si>
    <t>Cornifin-A</t>
  </si>
  <si>
    <t>Q62266</t>
  </si>
  <si>
    <t>Bis(5'-nucleosyl)-tetraphosphatase [asymmetrical]</t>
  </si>
  <si>
    <t>P50583</t>
  </si>
  <si>
    <t>P56380</t>
  </si>
  <si>
    <t>Kinesin-like protein KIF13B</t>
  </si>
  <si>
    <t>Q9NQT8</t>
  </si>
  <si>
    <t>Cornifin-B</t>
  </si>
  <si>
    <t>Q62267</t>
  </si>
  <si>
    <t>Lamina-associated polypeptide 2, isoforms beta/gamma</t>
  </si>
  <si>
    <t>P42167</t>
  </si>
  <si>
    <t>Corrinoid adenosyltransferase MMAB</t>
  </si>
  <si>
    <t>Q9D273</t>
  </si>
  <si>
    <t>Bleomycin hydrolase</t>
  </si>
  <si>
    <t>Q13867</t>
  </si>
  <si>
    <t>Q8R016</t>
  </si>
  <si>
    <t>Lanosterol synthase</t>
  </si>
  <si>
    <t>P48449</t>
  </si>
  <si>
    <t>Craniofacial development protein 1</t>
  </si>
  <si>
    <t>O88271</t>
  </si>
  <si>
    <t>Legumain</t>
  </si>
  <si>
    <t>Q99538</t>
  </si>
  <si>
    <t>Creatine kinase B-type</t>
  </si>
  <si>
    <t>Q04447</t>
  </si>
  <si>
    <t>BLOC-1-related complex subunit 6</t>
  </si>
  <si>
    <t>Q96GS4</t>
  </si>
  <si>
    <t>Q9D6W8</t>
  </si>
  <si>
    <t>Leucine carboxyl methyltransferase 1</t>
  </si>
  <si>
    <t>Q9UIC8</t>
  </si>
  <si>
    <t>Creatine kinase U-type, mitochondrial</t>
  </si>
  <si>
    <t>P30275</t>
  </si>
  <si>
    <t>BolA-like protein 2</t>
  </si>
  <si>
    <t>Q9H3K6</t>
  </si>
  <si>
    <t>Q8BGS2</t>
  </si>
  <si>
    <t>Leucine-rich alpha-2-glycoprotein</t>
  </si>
  <si>
    <t>P02750</t>
  </si>
  <si>
    <t>CREB-regulated transcription coactivator 2</t>
  </si>
  <si>
    <t>Q3U182</t>
  </si>
  <si>
    <t>Bone marrow proteoglycan</t>
  </si>
  <si>
    <t>P13727</t>
  </si>
  <si>
    <t>Q61878</t>
  </si>
  <si>
    <t>Leukocyte elastase inhibitor</t>
  </si>
  <si>
    <t>P30740</t>
  </si>
  <si>
    <t>CREB-regulated transcription coactivator 3</t>
  </si>
  <si>
    <t>Q91X84</t>
  </si>
  <si>
    <t>Bone marrow stromal antigen 2</t>
  </si>
  <si>
    <t>Q10589</t>
  </si>
  <si>
    <t>Q8R2Q8</t>
  </si>
  <si>
    <t>Leukocyte immunoglobulin-like receptor subfamily A member 1</t>
  </si>
  <si>
    <t>O75019</t>
  </si>
  <si>
    <t>CST complex subunit CTC1</t>
  </si>
  <si>
    <t>Q5SUQ9</t>
  </si>
  <si>
    <t>Brain acid soluble protein 1</t>
  </si>
  <si>
    <t>P80723</t>
  </si>
  <si>
    <t>Q91XV3</t>
  </si>
  <si>
    <t>Leukocyte immunoglobulin-like receptor subfamily A member 2</t>
  </si>
  <si>
    <t>Q8N149</t>
  </si>
  <si>
    <t>CST complex subunit STN1</t>
  </si>
  <si>
    <t>Q8K2X3</t>
  </si>
  <si>
    <t>Leukocyte immunoglobulin-like receptor subfamily A member 3</t>
  </si>
  <si>
    <t>Q8N6C8</t>
  </si>
  <si>
    <t>CTD nuclear envelope phosphatase 1</t>
  </si>
  <si>
    <t>Q3TP92</t>
  </si>
  <si>
    <t>BRCA1-A complex subunit Abraxas 1</t>
  </si>
  <si>
    <t>Q6UWZ7</t>
  </si>
  <si>
    <t>Q8BPZ8</t>
  </si>
  <si>
    <t>Leukocyte immunoglobulin-like receptor subfamily A member 5</t>
  </si>
  <si>
    <t>A6NI73</t>
  </si>
  <si>
    <t>CTD small phosphatase-like protein 2</t>
  </si>
  <si>
    <t>Q8BG15</t>
  </si>
  <si>
    <t>Leukocyte immunoglobulin-like receptor subfamily A member 6</t>
  </si>
  <si>
    <t>Q6PI73</t>
  </si>
  <si>
    <t>C-type lectin domain family 1 member B</t>
  </si>
  <si>
    <t>Q9JL99</t>
  </si>
  <si>
    <t>Brefeldin A-inhibited guanine nucleotide-exchange protein 2</t>
  </si>
  <si>
    <t>Q9Y6D5</t>
  </si>
  <si>
    <t>A2A5R2</t>
  </si>
  <si>
    <t>Leukocyte immunoglobulin-like receptor subfamily B member 2</t>
  </si>
  <si>
    <t>Q8N423</t>
  </si>
  <si>
    <t>C-type lectin domain family 10 member A</t>
  </si>
  <si>
    <t>P49300</t>
  </si>
  <si>
    <t>BRI3-binding protein</t>
  </si>
  <si>
    <t>Q8WY22</t>
  </si>
  <si>
    <t>Q8BXV2</t>
  </si>
  <si>
    <t>Leukocyte surface antigen CD53</t>
  </si>
  <si>
    <t>P19397</t>
  </si>
  <si>
    <t>C-type lectin domain family 2 member D</t>
  </si>
  <si>
    <t>Q91V08</t>
  </si>
  <si>
    <t>Leukocyte-associated immunoglobulin-like receptor 1</t>
  </si>
  <si>
    <t>Q6GTX8</t>
  </si>
  <si>
    <t>C-type lectin domain family 7 member A</t>
  </si>
  <si>
    <t>Q6QLQ4</t>
  </si>
  <si>
    <t>Bridging integrator 2</t>
  </si>
  <si>
    <t>Q9UBW5</t>
  </si>
  <si>
    <t>D3Z6Q9</t>
  </si>
  <si>
    <t>Leukocyte-specific transcript 1 protein</t>
  </si>
  <si>
    <t>O00453</t>
  </si>
  <si>
    <t>CUGBP Elav-like family member 1</t>
  </si>
  <si>
    <t>P28659</t>
  </si>
  <si>
    <t>Bridging integrator 3</t>
  </si>
  <si>
    <t>Q9NQY0</t>
  </si>
  <si>
    <t>Q9JI08</t>
  </si>
  <si>
    <t>Linker for activation of T-cells family member 2</t>
  </si>
  <si>
    <t>Q9GZY6</t>
  </si>
  <si>
    <t>Cullin-associated NEDD8-dissociated protein 2</t>
  </si>
  <si>
    <t>Q6ZQ73</t>
  </si>
  <si>
    <t>Lipocalin-1</t>
  </si>
  <si>
    <t>P31025</t>
  </si>
  <si>
    <t>C-X-C chemokine receptor type 4</t>
  </si>
  <si>
    <t>P70658</t>
  </si>
  <si>
    <t>BRISC and BRCA1-A complex member 2</t>
  </si>
  <si>
    <t>Q9NXR7</t>
  </si>
  <si>
    <t>Q8K3W0</t>
  </si>
  <si>
    <t>Lipopolysaccharide-induced tumor necrosis factor-alpha factor</t>
  </si>
  <si>
    <t>Q99732</t>
  </si>
  <si>
    <t>C-X-C motif chemokine 13</t>
  </si>
  <si>
    <t>O55038</t>
  </si>
  <si>
    <t>BRISC complex subunit Abraxas 2</t>
  </si>
  <si>
    <t>Q15018</t>
  </si>
  <si>
    <t>Q3TCJ1</t>
  </si>
  <si>
    <t>Lipoprotein lipase</t>
  </si>
  <si>
    <t>P06858</t>
  </si>
  <si>
    <t>C-X-C motif chemokine 5</t>
  </si>
  <si>
    <t>P50228</t>
  </si>
  <si>
    <t>BRO1 domain-containing protein BROX</t>
  </si>
  <si>
    <t>Q5VW32</t>
  </si>
  <si>
    <t>Q8K2Q7</t>
  </si>
  <si>
    <t>Liprin-alpha-1</t>
  </si>
  <si>
    <t>Q13136</t>
  </si>
  <si>
    <t>CXXC-type zinc finger protein 1</t>
  </si>
  <si>
    <t>Q9CWW7</t>
  </si>
  <si>
    <t>Liver carboxylesterase 1</t>
  </si>
  <si>
    <t>P23141</t>
  </si>
  <si>
    <t>Cyclic AMP-dependent transcription factor ATF-1</t>
  </si>
  <si>
    <t>P81269</t>
  </si>
  <si>
    <t>Bromodomain-containing protein 3</t>
  </si>
  <si>
    <t>Q15059</t>
  </si>
  <si>
    <t>Q8K2F0</t>
  </si>
  <si>
    <t>Long-chain fatty acid transport protein 2</t>
  </si>
  <si>
    <t>O14975</t>
  </si>
  <si>
    <t>Cyclin-D1-binding protein 1</t>
  </si>
  <si>
    <t>Q3TVC7</t>
  </si>
  <si>
    <t>Bromodomain-containing protein 4</t>
  </si>
  <si>
    <t>O60885</t>
  </si>
  <si>
    <t>Q9ESU6</t>
  </si>
  <si>
    <t>Long-chain fatty acid transport protein 3</t>
  </si>
  <si>
    <t>Q5K4L6</t>
  </si>
  <si>
    <t>Cyclin-dependent kinase 1</t>
  </si>
  <si>
    <t>P11440</t>
  </si>
  <si>
    <t>BTB/POZ domain-containing protein KCTD12</t>
  </si>
  <si>
    <t>Q96CX2</t>
  </si>
  <si>
    <t>Q6WVG3</t>
  </si>
  <si>
    <t>Low affinity immunoglobulin gamma Fc region receptor II-a</t>
  </si>
  <si>
    <t>P12318</t>
  </si>
  <si>
    <t>Cyclin-dependent kinase 12</t>
  </si>
  <si>
    <t>Q14AX6</t>
  </si>
  <si>
    <t>BUB3-interacting and GLEBS motif-containing protein ZNF207</t>
  </si>
  <si>
    <t>O43670</t>
  </si>
  <si>
    <t>Q9JMD0</t>
  </si>
  <si>
    <t>Low affinity immunoglobulin gamma Fc region receptor III-B</t>
  </si>
  <si>
    <t>O75015</t>
  </si>
  <si>
    <t>Cyclin-dependent kinase 13</t>
  </si>
  <si>
    <t>Q69ZA1</t>
  </si>
  <si>
    <t>C-1-tetrahydrofolate synthase, cytoplasmic</t>
  </si>
  <si>
    <t>P11586</t>
  </si>
  <si>
    <t>Q922D8</t>
  </si>
  <si>
    <t>Low-density lipoprotein receptor-related protein 10</t>
  </si>
  <si>
    <t>Q7Z4F1</t>
  </si>
  <si>
    <t>Cyclin-dependent kinase 19</t>
  </si>
  <si>
    <t>Q8BWD8</t>
  </si>
  <si>
    <t>Lumican</t>
  </si>
  <si>
    <t>P51884</t>
  </si>
  <si>
    <t>Cyclin-dependent kinase 2</t>
  </si>
  <si>
    <t>P97377</t>
  </si>
  <si>
    <t>C5a anaphylatoxin chemotactic receptor 1</t>
  </si>
  <si>
    <t>P21730</t>
  </si>
  <si>
    <t>P30993</t>
  </si>
  <si>
    <t>Lupus La protein</t>
  </si>
  <si>
    <t>P05455</t>
  </si>
  <si>
    <t>Cyclin-dependent kinase 2-associated protein 1</t>
  </si>
  <si>
    <t>O35207</t>
  </si>
  <si>
    <t>CAAX prenyl protease 1 homolog</t>
  </si>
  <si>
    <t>O75844</t>
  </si>
  <si>
    <t>Q80W54</t>
  </si>
  <si>
    <t>Lymphocyte antigen 96</t>
  </si>
  <si>
    <t>Q9Y6Y9</t>
  </si>
  <si>
    <t>Cyclin-dependent kinase 4 inhibitor C</t>
  </si>
  <si>
    <t>Q60772</t>
  </si>
  <si>
    <t>CAD protein</t>
  </si>
  <si>
    <t>P27708</t>
  </si>
  <si>
    <t>B2RQC6</t>
  </si>
  <si>
    <t>Lymphocyte function-associated antigen 3</t>
  </si>
  <si>
    <t>P19256</t>
  </si>
  <si>
    <t>Cyclin-dependent kinase 4 inhibitor D</t>
  </si>
  <si>
    <t>Q60773</t>
  </si>
  <si>
    <t>Calcineurin B homologous protein 1</t>
  </si>
  <si>
    <t>Q99653</t>
  </si>
  <si>
    <t>P61022</t>
  </si>
  <si>
    <t>Lysine-specific demethylase RSBN1L</t>
  </si>
  <si>
    <t>Q6PCB5</t>
  </si>
  <si>
    <t>Cyclin-dependent kinase 6</t>
  </si>
  <si>
    <t>Q64261</t>
  </si>
  <si>
    <t>Lysine-specific histone demethylase 2</t>
  </si>
  <si>
    <t>Q8NB78</t>
  </si>
  <si>
    <t>Cyclin-dependent kinase inhibitor 1B</t>
  </si>
  <si>
    <t>P46414</t>
  </si>
  <si>
    <t>Lysophospholipase-like protein 1</t>
  </si>
  <si>
    <t>Q5VWZ2</t>
  </si>
  <si>
    <t>Cyclin-K</t>
  </si>
  <si>
    <t>O88874</t>
  </si>
  <si>
    <t>Calcium and integrin-binding protein 1</t>
  </si>
  <si>
    <t>Q99828</t>
  </si>
  <si>
    <t>Q9Z0F4</t>
  </si>
  <si>
    <t>Lysophospholipid acyltransferase 1</t>
  </si>
  <si>
    <t>Q6ZNC8</t>
  </si>
  <si>
    <t>Cyclin-L2</t>
  </si>
  <si>
    <t>Q9JJA7</t>
  </si>
  <si>
    <t>Calcium homeostasis endoplasmic reticulum protein</t>
  </si>
  <si>
    <t>Q8IWX8</t>
  </si>
  <si>
    <t>Q8CGZ0</t>
  </si>
  <si>
    <t>Lysophospholipid acyltransferase 2</t>
  </si>
  <si>
    <t>Q6ZWT7</t>
  </si>
  <si>
    <t>Cyclin-T1</t>
  </si>
  <si>
    <t>Q9QWV9</t>
  </si>
  <si>
    <t>Calcium load-activated calcium channel</t>
  </si>
  <si>
    <t>Q9UM00</t>
  </si>
  <si>
    <t>Q921L3</t>
  </si>
  <si>
    <t>Lysosomal-associated transmembrane protein 5</t>
  </si>
  <si>
    <t>Q13571</t>
  </si>
  <si>
    <t>CYFIP-related Rac1 interactor A</t>
  </si>
  <si>
    <t>Q8BHZ0</t>
  </si>
  <si>
    <t>Calcium uniporter protein, mitochondrial</t>
  </si>
  <si>
    <t>Q8NE86</t>
  </si>
  <si>
    <t>Q3UMR5</t>
  </si>
  <si>
    <t>Lysozyme C</t>
  </si>
  <si>
    <t>P61626</t>
  </si>
  <si>
    <t>Cysteine sulfinic acid decarboxylase</t>
  </si>
  <si>
    <t>Q9DBE0</t>
  </si>
  <si>
    <t>Calcium uptake protein 1, mitochondrial</t>
  </si>
  <si>
    <t>Q9BPX6</t>
  </si>
  <si>
    <t>Q8VCX5</t>
  </si>
  <si>
    <t>Macrophage metalloelastase</t>
  </si>
  <si>
    <t>P39900</t>
  </si>
  <si>
    <t>Cysteine-rich protein 2</t>
  </si>
  <si>
    <t>Q9DCT8</t>
  </si>
  <si>
    <t>Maestro heat-like repeat-containing protein family member 1</t>
  </si>
  <si>
    <t>Q8NDA8</t>
  </si>
  <si>
    <t>Cytidine monophosphate-N-acetylneuraminic acid hydroxylase</t>
  </si>
  <si>
    <t>Q61419</t>
  </si>
  <si>
    <t>Calcium/calmodulin-dependent protein kinase kinase 2</t>
  </si>
  <si>
    <t>Q96RR4</t>
  </si>
  <si>
    <t>Q8C078</t>
  </si>
  <si>
    <t>Major centromere autoantigen B</t>
  </si>
  <si>
    <t>P07199</t>
  </si>
  <si>
    <t>Cytochrome c oxidase assembly protein COX15 homolog</t>
  </si>
  <si>
    <t>Q8BJ03</t>
  </si>
  <si>
    <t>Calcium/calmodulin-dependent protein kinase type 1D</t>
  </si>
  <si>
    <t>Q8IU85</t>
  </si>
  <si>
    <t>Q8BW96</t>
  </si>
  <si>
    <t>Major prion protein</t>
  </si>
  <si>
    <t>P04156</t>
  </si>
  <si>
    <t>Cytochrome c oxidase copper chaperone</t>
  </si>
  <si>
    <t>P56394</t>
  </si>
  <si>
    <t>Male-specific lethal 3 homolog</t>
  </si>
  <si>
    <t>Q8N5Y2</t>
  </si>
  <si>
    <t>Cytochrome c oxidase subunit 7A-related protein, mitochondrial</t>
  </si>
  <si>
    <t>Q61387</t>
  </si>
  <si>
    <t>Calcium/calmodulin-dependent protein kinase type II subunit gamma</t>
  </si>
  <si>
    <t>Q13555</t>
  </si>
  <si>
    <t>Q923T9</t>
  </si>
  <si>
    <t>Maltase-glucoamylase</t>
  </si>
  <si>
    <t>O43451</t>
  </si>
  <si>
    <t>Cytochrome c, somatic</t>
  </si>
  <si>
    <t>P62897</t>
  </si>
  <si>
    <t>Calcium-binding protein 39</t>
  </si>
  <si>
    <t>Q9Y376</t>
  </si>
  <si>
    <t>Q06138</t>
  </si>
  <si>
    <t>Mannan-binding lectin serine protease 1</t>
  </si>
  <si>
    <t>P48740</t>
  </si>
  <si>
    <t>Cytochrome P450 2F2</t>
  </si>
  <si>
    <t>P33267</t>
  </si>
  <si>
    <t>Mannose-binding protein C</t>
  </si>
  <si>
    <t>P11226</t>
  </si>
  <si>
    <t>Cytochrome P450 2S1</t>
  </si>
  <si>
    <t>Q9DBX6</t>
  </si>
  <si>
    <t>Calcyclin-binding protein</t>
  </si>
  <si>
    <t>Q9HB71</t>
  </si>
  <si>
    <t>Q9CXW3</t>
  </si>
  <si>
    <t>MBT domain-containing protein 1</t>
  </si>
  <si>
    <t>Q05BQ5</t>
  </si>
  <si>
    <t>Cytohesin-interacting protein</t>
  </si>
  <si>
    <t>Q91VY6</t>
  </si>
  <si>
    <t>Calmodulin-1</t>
  </si>
  <si>
    <t>P0DP23</t>
  </si>
  <si>
    <t>P0DP26</t>
  </si>
  <si>
    <t>Mediator of DNA damage checkpoint protein 1</t>
  </si>
  <si>
    <t>Q14676</t>
  </si>
  <si>
    <t>Cytokine receptor common subunit beta</t>
  </si>
  <si>
    <t>P26955</t>
  </si>
  <si>
    <t>Calnexin</t>
  </si>
  <si>
    <t>P27824</t>
  </si>
  <si>
    <t>P35564</t>
  </si>
  <si>
    <t>Mediator of RNA polymerase II transcription subunit 4</t>
  </si>
  <si>
    <t>Q9NPJ6</t>
  </si>
  <si>
    <t>Cytokine receptor-like factor 2</t>
  </si>
  <si>
    <t>Q8CII9</t>
  </si>
  <si>
    <t>Calpain small subunit 1</t>
  </si>
  <si>
    <t>P04632</t>
  </si>
  <si>
    <t>O88456</t>
  </si>
  <si>
    <t>Mediator of RNA polymerase II transcription subunit 6</t>
  </si>
  <si>
    <t>O75586</t>
  </si>
  <si>
    <t>Cytoplasmic 60S subunit biogenesis factor ZNF622</t>
  </si>
  <si>
    <t>Q91VY9</t>
  </si>
  <si>
    <t>Calpain-1 catalytic subunit</t>
  </si>
  <si>
    <t>P07384</t>
  </si>
  <si>
    <t>O35350</t>
  </si>
  <si>
    <t>Membrane cofactor protein</t>
  </si>
  <si>
    <t>P15529</t>
  </si>
  <si>
    <t>Cytoplasmic phosphatidylinositol transfer protein 1</t>
  </si>
  <si>
    <t>Q8K4R4</t>
  </si>
  <si>
    <t>Calpain-2 catalytic subunit</t>
  </si>
  <si>
    <t>P17655</t>
  </si>
  <si>
    <t>O08529</t>
  </si>
  <si>
    <t>Metalloproteinase inhibitor 1</t>
  </si>
  <si>
    <t>P01033</t>
  </si>
  <si>
    <t>Cytoplasmic tRNA 2-thiolation protein 1</t>
  </si>
  <si>
    <t>Q99J10</t>
  </si>
  <si>
    <t>Calpain-7</t>
  </si>
  <si>
    <t>Q9Y6W3</t>
  </si>
  <si>
    <t>Q9R1S8</t>
  </si>
  <si>
    <t>Metallothionein-1X</t>
  </si>
  <si>
    <t>P80297</t>
  </si>
  <si>
    <t>Cytoplasmic tRNA 2-thiolation protein 2</t>
  </si>
  <si>
    <t>Q3U308</t>
  </si>
  <si>
    <t>Calpastatin</t>
  </si>
  <si>
    <t>P20810</t>
  </si>
  <si>
    <t>P51125</t>
  </si>
  <si>
    <t>Methionine-R-sulfoxide reductase B3</t>
  </si>
  <si>
    <t>Q8IXL7</t>
  </si>
  <si>
    <t>Cytosolic 10-formyltetrahydrofolate dehydrogenase</t>
  </si>
  <si>
    <t>Q8R0Y6</t>
  </si>
  <si>
    <t>Calponin-2</t>
  </si>
  <si>
    <t>Q99439</t>
  </si>
  <si>
    <t>Q08093</t>
  </si>
  <si>
    <t>Methionyl-tRNA formyltransferase, mitochondrial</t>
  </si>
  <si>
    <t>Q96DP5</t>
  </si>
  <si>
    <t>Cytosolic acyl coenzyme A thioester hydrolase</t>
  </si>
  <si>
    <t>Q91V12</t>
  </si>
  <si>
    <t>Calreticulin</t>
  </si>
  <si>
    <t>P27797</t>
  </si>
  <si>
    <t>P14211</t>
  </si>
  <si>
    <t>Methylenetetrahydrofolate reductase (NADPH)</t>
  </si>
  <si>
    <t>P42898</t>
  </si>
  <si>
    <t>Cytosolic endo-beta-N-acetylglucosaminidase</t>
  </si>
  <si>
    <t>Q8BX80</t>
  </si>
  <si>
    <t>Methylmalonic aciduria type A protein, mitochondrial</t>
  </si>
  <si>
    <t>Q8IVH4</t>
  </si>
  <si>
    <t>Cytosolic Fe-S cluster assembly factor NUBP1</t>
  </si>
  <si>
    <t>Q9R060</t>
  </si>
  <si>
    <t>cAMP-dependent protein kinase catalytic subunit alpha</t>
  </si>
  <si>
    <t>P17612</t>
  </si>
  <si>
    <t>P05132</t>
  </si>
  <si>
    <t>Methylosome protein 50</t>
  </si>
  <si>
    <t>Q9BQA1</t>
  </si>
  <si>
    <t>Cytosolic Fe-S cluster assembly factor NUBP2</t>
  </si>
  <si>
    <t>Q9R061</t>
  </si>
  <si>
    <t>cAMP-dependent protein kinase type I-alpha regulatory subunit</t>
  </si>
  <si>
    <t>P10644</t>
  </si>
  <si>
    <t>Q9DBC7</t>
  </si>
  <si>
    <t>MICOS complex subunit MIC19</t>
  </si>
  <si>
    <t>Q9NX63</t>
  </si>
  <si>
    <t>Cytospin-B</t>
  </si>
  <si>
    <t>Q5SXY1</t>
  </si>
  <si>
    <t>cAMP-dependent protein kinase type II-alpha regulatory subunit</t>
  </si>
  <si>
    <t>P13861</t>
  </si>
  <si>
    <t>P12367</t>
  </si>
  <si>
    <t>MICOS complex subunit MIC26</t>
  </si>
  <si>
    <t>Q9BUR5</t>
  </si>
  <si>
    <t>D-aminoacyl-tRNA deacylase 2</t>
  </si>
  <si>
    <t>Q8BHA3</t>
  </si>
  <si>
    <t>CAP-Gly domain-containing linker protein 1</t>
  </si>
  <si>
    <t>P30622</t>
  </si>
  <si>
    <t>Q922J3</t>
  </si>
  <si>
    <t>MICOS complex subunit MIC27</t>
  </si>
  <si>
    <t>Q6UXV4</t>
  </si>
  <si>
    <t>DBF4-type zinc finger-containing protein 2 homolog</t>
  </si>
  <si>
    <t>Q5SS00</t>
  </si>
  <si>
    <t>Caprin-1</t>
  </si>
  <si>
    <t>Q14444</t>
  </si>
  <si>
    <t>Q60865</t>
  </si>
  <si>
    <t>MICOS complex subunit MIC60</t>
  </si>
  <si>
    <t>Q16891</t>
  </si>
  <si>
    <t>DBIRD complex subunit ZNF326</t>
  </si>
  <si>
    <t>O88291</t>
  </si>
  <si>
    <t>Microfibrillar-associated protein 1</t>
  </si>
  <si>
    <t>P55081</t>
  </si>
  <si>
    <t>DCN1-like protein 5</t>
  </si>
  <si>
    <t>Q9CXV9</t>
  </si>
  <si>
    <t>CapZ-interacting protein</t>
  </si>
  <si>
    <t>Q6JBY9</t>
  </si>
  <si>
    <t>Q3UZA1</t>
  </si>
  <si>
    <t>Microsomal glutathione S-transferase 2</t>
  </si>
  <si>
    <t>Q99735</t>
  </si>
  <si>
    <t>DDB1- and CUL4-associated factor 5</t>
  </si>
  <si>
    <t>Q80T85</t>
  </si>
  <si>
    <t>Carabin</t>
  </si>
  <si>
    <t>Q8IV04</t>
  </si>
  <si>
    <t>Q8C9V1</t>
  </si>
  <si>
    <t>Mitochondrial amidoxime-reducing component 1</t>
  </si>
  <si>
    <t>Q5VT66</t>
  </si>
  <si>
    <t>DDB1- and CUL4-associated factor 8</t>
  </si>
  <si>
    <t>Q8N7N5</t>
  </si>
  <si>
    <t>Mitochondrial fission regulator 2</t>
  </si>
  <si>
    <t>Q6P444</t>
  </si>
  <si>
    <t>D-dopachrome decarboxylase</t>
  </si>
  <si>
    <t>O35215</t>
  </si>
  <si>
    <t>Carbonic anhydrase 1</t>
  </si>
  <si>
    <t>P00915</t>
  </si>
  <si>
    <t>P13634</t>
  </si>
  <si>
    <t>Mitochondrial inner membrane protease ATP23 homolog</t>
  </si>
  <si>
    <t>Q9Y6H3</t>
  </si>
  <si>
    <t>Death domain-associated protein 6</t>
  </si>
  <si>
    <t>O35613</t>
  </si>
  <si>
    <t>Carbonic anhydrase 2</t>
  </si>
  <si>
    <t>P00918</t>
  </si>
  <si>
    <t>P00920</t>
  </si>
  <si>
    <t>Mitochondrial nicotinamide adenine dinucleotide transporter SLC25A52</t>
  </si>
  <si>
    <t>Q3SY17</t>
  </si>
  <si>
    <t>Death domain-containing protein CRADD</t>
  </si>
  <si>
    <t>O88843</t>
  </si>
  <si>
    <t>Carbonyl reductase [NADPH] 1</t>
  </si>
  <si>
    <t>P16152</t>
  </si>
  <si>
    <t>P48758</t>
  </si>
  <si>
    <t>Mitochondrial protein C2orf69</t>
  </si>
  <si>
    <t>Q8N8R5</t>
  </si>
  <si>
    <t>Decreased expression in renal and prostate cancer protein</t>
  </si>
  <si>
    <t>P0CG14</t>
  </si>
  <si>
    <t>Mitochondrial sodium/calcium exchanger protein</t>
  </si>
  <si>
    <t>Q6J4K2</t>
  </si>
  <si>
    <t>Dedicator of cytokinesis protein 1</t>
  </si>
  <si>
    <t>Q8BUR4</t>
  </si>
  <si>
    <t>Carboxypeptidase Q</t>
  </si>
  <si>
    <t>Q9Y646</t>
  </si>
  <si>
    <t>Q9WVJ3</t>
  </si>
  <si>
    <t>Mitochondrial thiamine pyrophosphate carrier</t>
  </si>
  <si>
    <t>Q9HC21</t>
  </si>
  <si>
    <t>Dedicator of cytokinesis protein 7</t>
  </si>
  <si>
    <t>Q8R1A4</t>
  </si>
  <si>
    <t>mRNA export factor RAE1</t>
  </si>
  <si>
    <t>P78406</t>
  </si>
  <si>
    <t>Dehydrogenase/reductase SDR family member 11</t>
  </si>
  <si>
    <t>Q3U0B3</t>
  </si>
  <si>
    <t>Carcinoembryonic antigen-related cell adhesion molecule 1</t>
  </si>
  <si>
    <t>P13688</t>
  </si>
  <si>
    <t>P31809</t>
  </si>
  <si>
    <t>Multiple epidermal growth factor-like domains protein 9</t>
  </si>
  <si>
    <t>Q9H1U4</t>
  </si>
  <si>
    <t>Dehydrogenase/reductase SDR family member 9</t>
  </si>
  <si>
    <t>Q58NB6</t>
  </si>
  <si>
    <t>Muscleblind-like protein 2</t>
  </si>
  <si>
    <t>Q5VZF2</t>
  </si>
  <si>
    <t>Delta-1-pyrroline-5-carboxylate synthase</t>
  </si>
  <si>
    <t>Q9Z110</t>
  </si>
  <si>
    <t>Carnitine O-palmitoyltransferase 1, liver isoform</t>
  </si>
  <si>
    <t>P50416</t>
  </si>
  <si>
    <t>P97742</t>
  </si>
  <si>
    <t>Myelin regulatory factor</t>
  </si>
  <si>
    <t>Q9Y2G1</t>
  </si>
  <si>
    <t>Dematin</t>
  </si>
  <si>
    <t>Q9WV69</t>
  </si>
  <si>
    <t>Carnitine O-palmitoyltransferase 2, mitochondrial</t>
  </si>
  <si>
    <t>P23786</t>
  </si>
  <si>
    <t>P52825</t>
  </si>
  <si>
    <t>Myeloid cell nuclear differentiation antigen</t>
  </si>
  <si>
    <t>P41218</t>
  </si>
  <si>
    <t>DENN domain-containing protein 10</t>
  </si>
  <si>
    <t>Q9D8N2</t>
  </si>
  <si>
    <t>Myomegalin</t>
  </si>
  <si>
    <t>Q5VU43</t>
  </si>
  <si>
    <t>DENN domain-containing protein 11</t>
  </si>
  <si>
    <t>Q3UHG7</t>
  </si>
  <si>
    <t>N(G),N(G)-dimethylarginine dimethylaminohydrolase 1</t>
  </si>
  <si>
    <t>O94760</t>
  </si>
  <si>
    <t>DENN domain-containing protein 1C</t>
  </si>
  <si>
    <t>Q8CFK6</t>
  </si>
  <si>
    <t>N6-adenosine-methyltransferase catalytic subunit</t>
  </si>
  <si>
    <t>Q86U44</t>
  </si>
  <si>
    <t>DENN domain-containing protein 4C</t>
  </si>
  <si>
    <t>A6H8H2</t>
  </si>
  <si>
    <t>N-acetylmuramoyl-L-alanine amidase</t>
  </si>
  <si>
    <t>Q96PD5</t>
  </si>
  <si>
    <t>DENN domain-containing protein 5A</t>
  </si>
  <si>
    <t>Q6PAL8</t>
  </si>
  <si>
    <t>Casein kinase I isoform gamma-2</t>
  </si>
  <si>
    <t>P78368</t>
  </si>
  <si>
    <t>Q8BVP5</t>
  </si>
  <si>
    <t>NAD-dependent protein deacylase sirtuin-5, mitochondrial</t>
  </si>
  <si>
    <t>Q9NXA8</t>
  </si>
  <si>
    <t>Density-regulated protein</t>
  </si>
  <si>
    <t>Q9CQJ6</t>
  </si>
  <si>
    <t>Casein kinase II subunit alpha</t>
  </si>
  <si>
    <t>P68400</t>
  </si>
  <si>
    <t>Q60737</t>
  </si>
  <si>
    <t>NAD-dependent protein deacylase sirtuin-6</t>
  </si>
  <si>
    <t>Q8N6T7</t>
  </si>
  <si>
    <t>Deoxynucleotidyltransferase terminal-interacting protein 1</t>
  </si>
  <si>
    <t>Q99LB0</t>
  </si>
  <si>
    <t>Casein kinase II subunit alpha'</t>
  </si>
  <si>
    <t>P19784</t>
  </si>
  <si>
    <t>O54833</t>
  </si>
  <si>
    <t>NADH-cytochrome b5 reductase 2</t>
  </si>
  <si>
    <t>Q6BCY4</t>
  </si>
  <si>
    <t>Deoxynucleotidyltransferase terminal-interacting protein 2</t>
  </si>
  <si>
    <t>Q8R2M2</t>
  </si>
  <si>
    <t>NBAS subunit of NRZ tethering complex</t>
  </si>
  <si>
    <t>A2RRP1</t>
  </si>
  <si>
    <t>Deoxyuridine 5'-triphosphate nucleotidohydrolase</t>
  </si>
  <si>
    <t>Q9CQ43</t>
  </si>
  <si>
    <t>Caspase recruitment domain-containing protein 19</t>
  </si>
  <si>
    <t>Q96LW7</t>
  </si>
  <si>
    <t>Q9D1I2</t>
  </si>
  <si>
    <t>Nectin-1</t>
  </si>
  <si>
    <t>Q15223</t>
  </si>
  <si>
    <t>Dephospho-CoA kinase domain-containing protein</t>
  </si>
  <si>
    <t>Q8BHC4</t>
  </si>
  <si>
    <t>Caspase recruitment domain-containing protein 9</t>
  </si>
  <si>
    <t>Q9H257</t>
  </si>
  <si>
    <t>A2AIV8</t>
  </si>
  <si>
    <t>Neprilysin</t>
  </si>
  <si>
    <t>P08473</t>
  </si>
  <si>
    <t>Dermatopontin</t>
  </si>
  <si>
    <t>Q9QZZ6</t>
  </si>
  <si>
    <t>Caspase-1</t>
  </si>
  <si>
    <t>P29466</t>
  </si>
  <si>
    <t>P29452</t>
  </si>
  <si>
    <t>Neuroblast differentiation-associated protein AHNAK</t>
  </si>
  <si>
    <t>Q09666</t>
  </si>
  <si>
    <t>Desmin</t>
  </si>
  <si>
    <t>P31001</t>
  </si>
  <si>
    <t>Caspase-3</t>
  </si>
  <si>
    <t>P42574</t>
  </si>
  <si>
    <t>P70677</t>
  </si>
  <si>
    <t>Neurogenic locus notch homolog protein 1</t>
  </si>
  <si>
    <t>P46531</t>
  </si>
  <si>
    <t>Desmoglein-1-beta</t>
  </si>
  <si>
    <t>Q7TSF1</t>
  </si>
  <si>
    <t>Neutrophil defensin 1</t>
  </si>
  <si>
    <t>P59665</t>
  </si>
  <si>
    <t>DET1- and DDB1-associated protein 1</t>
  </si>
  <si>
    <t>Q9D9Z5</t>
  </si>
  <si>
    <t>Caspase-8</t>
  </si>
  <si>
    <t>Q14790</t>
  </si>
  <si>
    <t>O89110</t>
  </si>
  <si>
    <t>Neutrophil defensin 3</t>
  </si>
  <si>
    <t>P59666</t>
  </si>
  <si>
    <t>D-glutamate cyclase, mitochondrial</t>
  </si>
  <si>
    <t>Q8BH86</t>
  </si>
  <si>
    <t>N-formyl peptide receptor 2</t>
  </si>
  <si>
    <t>P25090</t>
  </si>
  <si>
    <t>Diacylglycerol kinase eta</t>
  </si>
  <si>
    <t>D3YXJ0</t>
  </si>
  <si>
    <t>Catalase</t>
  </si>
  <si>
    <t>P04040</t>
  </si>
  <si>
    <t>P24270</t>
  </si>
  <si>
    <t>NF-X1-type zinc finger protein NFXL1</t>
  </si>
  <si>
    <t>Q6ZNB6</t>
  </si>
  <si>
    <t>Diacylglycerol kinase gamma</t>
  </si>
  <si>
    <t>Q91WG7</t>
  </si>
  <si>
    <t>Catechol O-methyltransferase</t>
  </si>
  <si>
    <t>P21964</t>
  </si>
  <si>
    <t>O88587</t>
  </si>
  <si>
    <t>Nicalin</t>
  </si>
  <si>
    <t>Q969V3</t>
  </si>
  <si>
    <t>Diacylglycerol O-acyltransferase 1</t>
  </si>
  <si>
    <t>Q9Z2A7</t>
  </si>
  <si>
    <t>Cathelicidin antimicrobial peptide</t>
  </si>
  <si>
    <t>P49913</t>
  </si>
  <si>
    <t>P51437</t>
  </si>
  <si>
    <t>Nicotinamide/nicotinic acid mononucleotide adenylyltransferase 1</t>
  </si>
  <si>
    <t>Q9HAN9</t>
  </si>
  <si>
    <t>Differentially expressed in FDCP 6</t>
  </si>
  <si>
    <t>Q8C2K1</t>
  </si>
  <si>
    <t>Cathepsin B</t>
  </si>
  <si>
    <t>P07858</t>
  </si>
  <si>
    <t>P10605</t>
  </si>
  <si>
    <t>NLR family CARD domain-containing protein 4</t>
  </si>
  <si>
    <t>Q9NPP4</t>
  </si>
  <si>
    <t>Dihydrofolate reductase</t>
  </si>
  <si>
    <t>P00375</t>
  </si>
  <si>
    <t>Cathepsin D</t>
  </si>
  <si>
    <t>P07339</t>
  </si>
  <si>
    <t>P18242</t>
  </si>
  <si>
    <t>Nodal modulator 3</t>
  </si>
  <si>
    <t>P69849</t>
  </si>
  <si>
    <t>Dihydropyrimidinase-related protein 3</t>
  </si>
  <si>
    <t>Q62188</t>
  </si>
  <si>
    <t>Cathepsin G</t>
  </si>
  <si>
    <t>P08311</t>
  </si>
  <si>
    <t>P28293</t>
  </si>
  <si>
    <t>Non-secretory ribonuclease</t>
  </si>
  <si>
    <t>P10153</t>
  </si>
  <si>
    <t>Dimethylaniline monooxygenase [N-oxide-forming] 2</t>
  </si>
  <si>
    <t>Q8K2I3</t>
  </si>
  <si>
    <t>Cathepsin S</t>
  </si>
  <si>
    <t>P25774</t>
  </si>
  <si>
    <t>O70370</t>
  </si>
  <si>
    <t>Nonsense-mediated mRNA decay factor SMG5</t>
  </si>
  <si>
    <t>Q9UPR3</t>
  </si>
  <si>
    <t>Diphthine methyltransferase</t>
  </si>
  <si>
    <t>Q9CYU6</t>
  </si>
  <si>
    <t>Cathepsin Z</t>
  </si>
  <si>
    <t>Q9UBR2</t>
  </si>
  <si>
    <t>Q9WUU7</t>
  </si>
  <si>
    <t>N-sulphoglucosamine sulphohydrolase</t>
  </si>
  <si>
    <t>P51688</t>
  </si>
  <si>
    <t>DIS3-like exonuclease 1</t>
  </si>
  <si>
    <t>Q8C0S1</t>
  </si>
  <si>
    <t>Cation-dependent mannose-6-phosphate receptor</t>
  </si>
  <si>
    <t>P20645</t>
  </si>
  <si>
    <t>P24668</t>
  </si>
  <si>
    <t>Nuclear pore complex protein Nup153</t>
  </si>
  <si>
    <t>P49790</t>
  </si>
  <si>
    <t>Disabled homolog 2-interacting protein</t>
  </si>
  <si>
    <t>Q3UHC7</t>
  </si>
  <si>
    <t>Cation-independent mannose-6-phosphate receptor</t>
  </si>
  <si>
    <t>P11717</t>
  </si>
  <si>
    <t>Q07113</t>
  </si>
  <si>
    <t>Nuclear pore complex protein Nup205</t>
  </si>
  <si>
    <t>Q92621</t>
  </si>
  <si>
    <t>Disheveled-associated activator of morphogenesis 1</t>
  </si>
  <si>
    <t>Q8BPM0</t>
  </si>
  <si>
    <t>CCA tRNA nucleotidyltransferase 1, mitochondrial</t>
  </si>
  <si>
    <t>Q96Q11</t>
  </si>
  <si>
    <t>Q8K1J6</t>
  </si>
  <si>
    <t>Nuclear receptor coactivator 2</t>
  </si>
  <si>
    <t>Q15596</t>
  </si>
  <si>
    <t>Disintegrin and metalloproteinase domain-containing protein 32</t>
  </si>
  <si>
    <t>Q8K410</t>
  </si>
  <si>
    <t>CCAAT/enhancer-binding protein beta</t>
  </si>
  <si>
    <t>P17676</t>
  </si>
  <si>
    <t>P28033</t>
  </si>
  <si>
    <t>Nuclear receptor coactivator 4</t>
  </si>
  <si>
    <t>Q13772</t>
  </si>
  <si>
    <t>DISP complex protein LRCH3</t>
  </si>
  <si>
    <t>Q8BVU0</t>
  </si>
  <si>
    <t>Nuclear receptor coactivator 7</t>
  </si>
  <si>
    <t>Q8NI08</t>
  </si>
  <si>
    <t>DNA (cytosine-5)-methyltransferase 1</t>
  </si>
  <si>
    <t>P13864</t>
  </si>
  <si>
    <t>Nucleosome-remodeling factor subunit BPTF</t>
  </si>
  <si>
    <t>Q12830</t>
  </si>
  <si>
    <t>DNA dC-&gt;dU-editing enzyme APOBEC-3</t>
  </si>
  <si>
    <t>Q99J72</t>
  </si>
  <si>
    <t>CCHC-type zinc finger nucleic acid binding protein</t>
  </si>
  <si>
    <t>P62633</t>
  </si>
  <si>
    <t>P53996</t>
  </si>
  <si>
    <t>Nucleus accumbens-associated protein 1</t>
  </si>
  <si>
    <t>Q96RE7</t>
  </si>
  <si>
    <t>DNA excision repair protein ERCC-1</t>
  </si>
  <si>
    <t>P07903</t>
  </si>
  <si>
    <t>CCR4-NOT transcription complex subunit 1</t>
  </si>
  <si>
    <t>A5YKK6</t>
  </si>
  <si>
    <t>Q6ZQ08</t>
  </si>
  <si>
    <t>Osteoclast-associated immunoglobulin-like receptor</t>
  </si>
  <si>
    <t>Q8IYS5</t>
  </si>
  <si>
    <t>DNA excision repair protein ERCC-6-like</t>
  </si>
  <si>
    <t>Q8BHK9</t>
  </si>
  <si>
    <t>CCR4-NOT transcription complex subunit 10</t>
  </si>
  <si>
    <t>Q9H9A5</t>
  </si>
  <si>
    <t>Q8BH15</t>
  </si>
  <si>
    <t>Oxidized purine nucleoside triphosphate hydrolase</t>
  </si>
  <si>
    <t>P36639</t>
  </si>
  <si>
    <t>DNA fragmentation factor subunit beta</t>
  </si>
  <si>
    <t>O54788</t>
  </si>
  <si>
    <t>Oxoeicosanoid receptor 1</t>
  </si>
  <si>
    <t>Q8TDS5</t>
  </si>
  <si>
    <t>DNA helicase B</t>
  </si>
  <si>
    <t>Q6NVF4</t>
  </si>
  <si>
    <t>Oxysterol-binding protein-related protein 1</t>
  </si>
  <si>
    <t>Q9BXW6</t>
  </si>
  <si>
    <t>DNA polymerase alpha catalytic subunit</t>
  </si>
  <si>
    <t>P33609</t>
  </si>
  <si>
    <t>P2Y purinoceptor 13</t>
  </si>
  <si>
    <t>Q9BPV8</t>
  </si>
  <si>
    <t>DNA polymerase alpha subunit B</t>
  </si>
  <si>
    <t>P33611</t>
  </si>
  <si>
    <t>CD177 antigen</t>
  </si>
  <si>
    <t>Q8N6Q3</t>
  </si>
  <si>
    <t>Q8R2S8</t>
  </si>
  <si>
    <t>P2Y purinoceptor 8</t>
  </si>
  <si>
    <t>Q86VZ1</t>
  </si>
  <si>
    <t>DNA polymerase delta catalytic subunit</t>
  </si>
  <si>
    <t>P52431</t>
  </si>
  <si>
    <t>Palmitoyltransferase ZDHHC2</t>
  </si>
  <si>
    <t>Q9UIJ5</t>
  </si>
  <si>
    <t>DNA polymerase delta subunit 2</t>
  </si>
  <si>
    <t>O35654</t>
  </si>
  <si>
    <t>CD2-associated protein</t>
  </si>
  <si>
    <t>Q9Y5K6</t>
  </si>
  <si>
    <t>Q9JLQ0</t>
  </si>
  <si>
    <t>Pancreatic alpha-amylase</t>
  </si>
  <si>
    <t>P04746</t>
  </si>
  <si>
    <t>DNA polymerase delta subunit 3</t>
  </si>
  <si>
    <t>Q9EQ28</t>
  </si>
  <si>
    <t>CD44 antigen</t>
  </si>
  <si>
    <t>P16070</t>
  </si>
  <si>
    <t>P15379</t>
  </si>
  <si>
    <t>Pantetheine hydrolase VNN2</t>
  </si>
  <si>
    <t>O95498</t>
  </si>
  <si>
    <t>DNA polymerase epsilon subunit 3</t>
  </si>
  <si>
    <t>Q9JKP7</t>
  </si>
  <si>
    <t>CD48 antigen</t>
  </si>
  <si>
    <t>P09326</t>
  </si>
  <si>
    <t>P18181</t>
  </si>
  <si>
    <t>Parkinson disease protein 7</t>
  </si>
  <si>
    <t>Q99497</t>
  </si>
  <si>
    <t>DNA primase small subunit</t>
  </si>
  <si>
    <t>P20664</t>
  </si>
  <si>
    <t>CD5 antigen-like</t>
  </si>
  <si>
    <t>O43866</t>
  </si>
  <si>
    <t>Q9QWK4</t>
  </si>
  <si>
    <t>Patatin-like phospholipase domain-containing protein 6</t>
  </si>
  <si>
    <t>Q8IY17</t>
  </si>
  <si>
    <t>DNA replication complex GINS protein PSF1</t>
  </si>
  <si>
    <t>Q9CZ15</t>
  </si>
  <si>
    <t>CD63 antigen</t>
  </si>
  <si>
    <t>P08962</t>
  </si>
  <si>
    <t>P41731</t>
  </si>
  <si>
    <t>Pentraxin-related protein PTX3</t>
  </si>
  <si>
    <t>P26022</t>
  </si>
  <si>
    <t>DNA replication complex GINS protein PSF2</t>
  </si>
  <si>
    <t>Q9D600</t>
  </si>
  <si>
    <t>CD82 antigen</t>
  </si>
  <si>
    <t>P27701</t>
  </si>
  <si>
    <t>P40237</t>
  </si>
  <si>
    <t>Peptidyl-glycine alpha-amidating monooxygenase</t>
  </si>
  <si>
    <t>P19021</t>
  </si>
  <si>
    <t>DNA replication complex GINS protein PSF3</t>
  </si>
  <si>
    <t>Q9CY94</t>
  </si>
  <si>
    <t>Peroxisomal bifunctional enzyme</t>
  </si>
  <si>
    <t>Q08426</t>
  </si>
  <si>
    <t>DNA replication licensing factor MCM2</t>
  </si>
  <si>
    <t>P97310</t>
  </si>
  <si>
    <t>PHD finger protein 3</t>
  </si>
  <si>
    <t>Q92576</t>
  </si>
  <si>
    <t>DNA replication licensing factor MCM4</t>
  </si>
  <si>
    <t>P49717</t>
  </si>
  <si>
    <t>CDGSH iron-sulfur domain-containing protein 2</t>
  </si>
  <si>
    <t>Q8N5K1</t>
  </si>
  <si>
    <t>Q9CQB5</t>
  </si>
  <si>
    <t>Phosphatase and actin regulator 2</t>
  </si>
  <si>
    <t>O75167</t>
  </si>
  <si>
    <t>DNA replication licensing factor MCM5</t>
  </si>
  <si>
    <t>P49718</t>
  </si>
  <si>
    <t>CDK5 regulatory subunit-associated protein 3</t>
  </si>
  <si>
    <t>Q96JB5</t>
  </si>
  <si>
    <t>Q99LM2</t>
  </si>
  <si>
    <t>Phosphate carrier protein, mitochondrial</t>
  </si>
  <si>
    <t>Q00325</t>
  </si>
  <si>
    <t>DNA replication licensing factor MCM6</t>
  </si>
  <si>
    <t>P97311</t>
  </si>
  <si>
    <t>CDKN2A-interacting protein</t>
  </si>
  <si>
    <t>Q9NXV6</t>
  </si>
  <si>
    <t>Q8BI72</t>
  </si>
  <si>
    <t>Phosphatidate phosphatase LPIN2</t>
  </si>
  <si>
    <t>Q92539</t>
  </si>
  <si>
    <t>DNA replication licensing factor MCM7</t>
  </si>
  <si>
    <t>Q61881</t>
  </si>
  <si>
    <t>Phosphatidylcholine-sterol acyltransferase</t>
  </si>
  <si>
    <t>P04180</t>
  </si>
  <si>
    <t>DNA topoisomerase 2-alpha</t>
  </si>
  <si>
    <t>Q01320</t>
  </si>
  <si>
    <t>Cell cycle and apoptosis regulator protein 2</t>
  </si>
  <si>
    <t>Q8N163</t>
  </si>
  <si>
    <t>Q8VDP4</t>
  </si>
  <si>
    <t>Phosphatidylinositol 3,4,5-trisphosphate 5-phosphatase 2</t>
  </si>
  <si>
    <t>O15357</t>
  </si>
  <si>
    <t>DNA topoisomerase 3-beta-1</t>
  </si>
  <si>
    <t>Q9Z321</t>
  </si>
  <si>
    <t>Cell cycle control protein 50A</t>
  </si>
  <si>
    <t>Q9NV96</t>
  </si>
  <si>
    <t>Q8VEK0</t>
  </si>
  <si>
    <t>Phospholipid-transporting ATPase ABCA7</t>
  </si>
  <si>
    <t>Q8IZY2</t>
  </si>
  <si>
    <t>DNA-binding protein SATB1</t>
  </si>
  <si>
    <t>Q60611</t>
  </si>
  <si>
    <t>Cell division control protein 42 homolog</t>
  </si>
  <si>
    <t>P60953</t>
  </si>
  <si>
    <t>P60766</t>
  </si>
  <si>
    <t>Phosphomevalonate kinase</t>
  </si>
  <si>
    <t>Q15126</t>
  </si>
  <si>
    <t>DNA-directed RNA polymerase II subunit GRINL1A</t>
  </si>
  <si>
    <t>Q6P6I6</t>
  </si>
  <si>
    <t>Cell division cycle 5-like protein</t>
  </si>
  <si>
    <t>Q99459</t>
  </si>
  <si>
    <t>Q6A068</t>
  </si>
  <si>
    <t>Pigment epithelium-derived factor</t>
  </si>
  <si>
    <t>P36955</t>
  </si>
  <si>
    <t>DNA-directed RNA polymerase II subunit RPB4</t>
  </si>
  <si>
    <t>Q9D7M8</t>
  </si>
  <si>
    <t>Cell division cycle and apoptosis regulator protein 1</t>
  </si>
  <si>
    <t>Q8IX12</t>
  </si>
  <si>
    <t>Q8CH18</t>
  </si>
  <si>
    <t>Plasma kallikrein</t>
  </si>
  <si>
    <t>P03952</t>
  </si>
  <si>
    <t>DNA-directed RNA polymerase II subunit RPB9</t>
  </si>
  <si>
    <t>P60898</t>
  </si>
  <si>
    <t>Plasma membrane ascorbate-dependent reductase CYBRD1</t>
  </si>
  <si>
    <t>Q53TN4</t>
  </si>
  <si>
    <t>DNA-directed RNA polymerases I and III subunit RPAC1</t>
  </si>
  <si>
    <t>P52432</t>
  </si>
  <si>
    <t>Plasma protease C1 inhibitor</t>
  </si>
  <si>
    <t>P05155</t>
  </si>
  <si>
    <t>DNA-directed RNA polymerases I, II, and III subunit RPABC5</t>
  </si>
  <si>
    <t>P62876</t>
  </si>
  <si>
    <t>Cell surface hyaluronidase</t>
  </si>
  <si>
    <t>Q9UHN6</t>
  </si>
  <si>
    <t>Q5FWI3</t>
  </si>
  <si>
    <t>Plasma serine protease inhibitor</t>
  </si>
  <si>
    <t>P05154</t>
  </si>
  <si>
    <t>DnaJ homolog subfamily B member 4</t>
  </si>
  <si>
    <t>Q9D832</t>
  </si>
  <si>
    <t>Centrin-2</t>
  </si>
  <si>
    <t>P41208</t>
  </si>
  <si>
    <t>Q9R1K9</t>
  </si>
  <si>
    <t>Plasminogen activator inhibitor 1 RNA-binding protein</t>
  </si>
  <si>
    <t>Q8NC51</t>
  </si>
  <si>
    <t>DnaJ homolog subfamily C member 24</t>
  </si>
  <si>
    <t>Q91ZF0</t>
  </si>
  <si>
    <t>Plasminogen activator inhibitor 2</t>
  </si>
  <si>
    <t>P05120</t>
  </si>
  <si>
    <t>Docking protein 2</t>
  </si>
  <si>
    <t>O70469</t>
  </si>
  <si>
    <t>Centromere protein C</t>
  </si>
  <si>
    <t>Q03188</t>
  </si>
  <si>
    <t>P49452</t>
  </si>
  <si>
    <t>Platelet basic protein</t>
  </si>
  <si>
    <t>P02775</t>
  </si>
  <si>
    <t>Dolichol-phosphate mannosyltransferase subunit 3</t>
  </si>
  <si>
    <t>Q9D1Q4</t>
  </si>
  <si>
    <t>Pleckstrin homology domain-containing family O member 1</t>
  </si>
  <si>
    <t>Q53GL0</t>
  </si>
  <si>
    <t>Dual serine/threonine and tyrosine protein kinase</t>
  </si>
  <si>
    <t>Q6XUX1</t>
  </si>
  <si>
    <t>Centrosomal protein 43</t>
  </si>
  <si>
    <t>O95684</t>
  </si>
  <si>
    <t>Poly(rC)-binding protein 3</t>
  </si>
  <si>
    <t>P57721</t>
  </si>
  <si>
    <t>Dual specificity mitogen-activated protein kinase kinase 6</t>
  </si>
  <si>
    <t>P70236</t>
  </si>
  <si>
    <t>Centrosomal protein of 128 kDa</t>
  </si>
  <si>
    <t>Q6ZU80</t>
  </si>
  <si>
    <t>Q8BI22</t>
  </si>
  <si>
    <t>Polyadenylate-binding protein 4</t>
  </si>
  <si>
    <t>Q13310</t>
  </si>
  <si>
    <t>Dual specificity protein kinase CLK3</t>
  </si>
  <si>
    <t>O35492</t>
  </si>
  <si>
    <t>Centrosomal protein of 170 kDa</t>
  </si>
  <si>
    <t>Q5SW79</t>
  </si>
  <si>
    <t>Q6A065</t>
  </si>
  <si>
    <t>Polyamine-transporting ATPase 13A2</t>
  </si>
  <si>
    <t>Q9NQ11</t>
  </si>
  <si>
    <t>Dual specificity protein phosphatase 3</t>
  </si>
  <si>
    <t>Q9D7X3</t>
  </si>
  <si>
    <t>Polycomb complex protein BMI-1</t>
  </si>
  <si>
    <t>P35226</t>
  </si>
  <si>
    <t>Dual specificity protein phosphatase 6</t>
  </si>
  <si>
    <t>Q9DBB1</t>
  </si>
  <si>
    <t>Ceramide synthase 2</t>
  </si>
  <si>
    <t>Q96G23</t>
  </si>
  <si>
    <t>Q924Z4</t>
  </si>
  <si>
    <t>Polycomb protein SUZ12</t>
  </si>
  <si>
    <t>Q15022</t>
  </si>
  <si>
    <t>Dual specificity testis-specific protein kinase 2</t>
  </si>
  <si>
    <t>Q8VCT9</t>
  </si>
  <si>
    <t>Ceramide transfer protein</t>
  </si>
  <si>
    <t>Q9Y5P4</t>
  </si>
  <si>
    <t>Q9EQG9</t>
  </si>
  <si>
    <t>Polymeric immunoglobulin receptor</t>
  </si>
  <si>
    <t>P01833</t>
  </si>
  <si>
    <t>Dymeclin</t>
  </si>
  <si>
    <t>Q8CHY3</t>
  </si>
  <si>
    <t>Polypeptide N-acetylgalactosaminyltransferase 10</t>
  </si>
  <si>
    <t>Q86SR1</t>
  </si>
  <si>
    <t>Dynamin-binding protein</t>
  </si>
  <si>
    <t>Q6TXD4</t>
  </si>
  <si>
    <t>Ceruloplasmin</t>
  </si>
  <si>
    <t>P00450</t>
  </si>
  <si>
    <t>Q61147</t>
  </si>
  <si>
    <t>Polypeptide N-acetylgalactosaminyltransferase 3</t>
  </si>
  <si>
    <t>Q14435</t>
  </si>
  <si>
    <t>Dynein axonemal assembly factor 10</t>
  </si>
  <si>
    <t>Q8BGF3</t>
  </si>
  <si>
    <t>CGG triplet repeat-binding protein 1</t>
  </si>
  <si>
    <t>Q9UFW8</t>
  </si>
  <si>
    <t>Q8BHG9</t>
  </si>
  <si>
    <t>Polypyrimidine tract-binding protein 2</t>
  </si>
  <si>
    <t>Q9UKA9</t>
  </si>
  <si>
    <t>Dynein axonemal assembly factor 5</t>
  </si>
  <si>
    <t>B9EJR8</t>
  </si>
  <si>
    <t>Charged multivesicular body protein 1a</t>
  </si>
  <si>
    <t>Q9HD42</t>
  </si>
  <si>
    <t>Q921W0</t>
  </si>
  <si>
    <t>Polyubiquitin-B</t>
  </si>
  <si>
    <t>P0CG47</t>
  </si>
  <si>
    <t>Dynein axonemal heavy chain 12</t>
  </si>
  <si>
    <t>Q3V0Q1</t>
  </si>
  <si>
    <t>Charged multivesicular body protein 2a</t>
  </si>
  <si>
    <t>O43633</t>
  </si>
  <si>
    <t>Q9DB34</t>
  </si>
  <si>
    <t>Potassium channel subfamily K member 6</t>
  </si>
  <si>
    <t>Q9Y257</t>
  </si>
  <si>
    <t>Dynein light chain 2, cytoplasmic</t>
  </si>
  <si>
    <t>Q9D0M5</t>
  </si>
  <si>
    <t>Probable asparagine--tRNA ligase, mitochondrial</t>
  </si>
  <si>
    <t>Q96I59</t>
  </si>
  <si>
    <t>Dysbindin</t>
  </si>
  <si>
    <t>Q91WZ8</t>
  </si>
  <si>
    <t>Charged multivesicular body protein 4b</t>
  </si>
  <si>
    <t>Q9H444</t>
  </si>
  <si>
    <t>Q9D8B3</t>
  </si>
  <si>
    <t>Probable ATP-dependent RNA helicase DDX23</t>
  </si>
  <si>
    <t>Q9BUQ8</t>
  </si>
  <si>
    <t>Dyslexia-associated protein KIAA0319-like protein</t>
  </si>
  <si>
    <t>Q8K135</t>
  </si>
  <si>
    <t>Charged multivesicular body protein 5</t>
  </si>
  <si>
    <t>Q9NZZ3</t>
  </si>
  <si>
    <t>Q9D7S9</t>
  </si>
  <si>
    <t>Probable bifunctional dTTP/UTP pyrophosphatase/methyltransferase protein</t>
  </si>
  <si>
    <t>O95671</t>
  </si>
  <si>
    <t>Dystrobrevin beta</t>
  </si>
  <si>
    <t>O70585</t>
  </si>
  <si>
    <t>Charged multivesicular body protein 6</t>
  </si>
  <si>
    <t>Q96FZ7</t>
  </si>
  <si>
    <t>P0C0A3</t>
  </si>
  <si>
    <t>Probable C-mannosyltransferase DPY19L3</t>
  </si>
  <si>
    <t>Q6ZPD9</t>
  </si>
  <si>
    <t>Dystroglycan 1</t>
  </si>
  <si>
    <t>Q62165</t>
  </si>
  <si>
    <t>Probable E3 ubiquitin-protein ligase HERC3</t>
  </si>
  <si>
    <t>Q15034</t>
  </si>
  <si>
    <t>E1A-binding protein p400</t>
  </si>
  <si>
    <t>Q8CHI8</t>
  </si>
  <si>
    <t>Chitinase-3-like protein 1</t>
  </si>
  <si>
    <t>P36222</t>
  </si>
  <si>
    <t>Q61362</t>
  </si>
  <si>
    <t>Probable E3 ubiquitin-protein ligase IRF2BPL</t>
  </si>
  <si>
    <t>Q9H1B7</t>
  </si>
  <si>
    <t>E3 SUMO-protein ligase PIAS4</t>
  </si>
  <si>
    <t>Q9JM05</t>
  </si>
  <si>
    <t>Chitotriosidase-1</t>
  </si>
  <si>
    <t>Q13231</t>
  </si>
  <si>
    <t>Q9D7Q1</t>
  </si>
  <si>
    <t>Probable G-protein coupled receptor 132</t>
  </si>
  <si>
    <t>Q9UNW8</t>
  </si>
  <si>
    <t>E3 ubiquitin-protein ligase AMFR</t>
  </si>
  <si>
    <t>Q9R049</t>
  </si>
  <si>
    <t>Chloride intracellular channel protein 1</t>
  </si>
  <si>
    <t>O00299</t>
  </si>
  <si>
    <t>Q9Z1Q5</t>
  </si>
  <si>
    <t>Probable mitochondrial glutathione transporter SLC25A40</t>
  </si>
  <si>
    <t>Q8TBP6</t>
  </si>
  <si>
    <t>E3 ubiquitin-protein ligase CBL-B</t>
  </si>
  <si>
    <t>Q3TTA7</t>
  </si>
  <si>
    <t>Chloride intracellular channel protein 4</t>
  </si>
  <si>
    <t>Q9Y696</t>
  </si>
  <si>
    <t>Q9QYB1</t>
  </si>
  <si>
    <t>Probable non-functional immunoglobulin heavy variable 3-35</t>
  </si>
  <si>
    <t>A0A0C4DH35</t>
  </si>
  <si>
    <t>E3 ubiquitin-protein ligase HACE1</t>
  </si>
  <si>
    <t>Q3U0D9</t>
  </si>
  <si>
    <t>Probable non-functional immunoglobulin heavy variable 3-38</t>
  </si>
  <si>
    <t>A0A0C4DH36</t>
  </si>
  <si>
    <t>E3 ubiquitin-protein ligase Itchy</t>
  </si>
  <si>
    <t>Q8C863</t>
  </si>
  <si>
    <t>Choline transporter-like protein 2</t>
  </si>
  <si>
    <t>Q8IWA5</t>
  </si>
  <si>
    <t>Q8BY89</t>
  </si>
  <si>
    <t>Probable non-functional immunoglobulin heavy variable 3-38-3</t>
  </si>
  <si>
    <t>P0DTE1</t>
  </si>
  <si>
    <t>E3 ubiquitin-protein ligase KCMF1</t>
  </si>
  <si>
    <t>Q80UY2</t>
  </si>
  <si>
    <t>Choline/ethanolamine kinase</t>
  </si>
  <si>
    <t>Q9Y259</t>
  </si>
  <si>
    <t>O55229</t>
  </si>
  <si>
    <t>Probable non-functional immunoglobulin kappa variable 2D-24</t>
  </si>
  <si>
    <t>A0A075B6R9</t>
  </si>
  <si>
    <t>E3 ubiquitin-protein ligase LRSAM1</t>
  </si>
  <si>
    <t>Q80ZI6</t>
  </si>
  <si>
    <t>Choline/ethanolaminephosphotransferase 1</t>
  </si>
  <si>
    <t>Q9Y6K0</t>
  </si>
  <si>
    <t>Q8BGS7</t>
  </si>
  <si>
    <t>Probable non-functional immunoglobulinn kappa variable 1-37</t>
  </si>
  <si>
    <t>A0A075B6S9</t>
  </si>
  <si>
    <t>E3 ubiquitin-protein ligase makorin-1</t>
  </si>
  <si>
    <t>Q9QXP6</t>
  </si>
  <si>
    <t>Probable phospholipid-transporting ATPase IIA</t>
  </si>
  <si>
    <t>O75110</t>
  </si>
  <si>
    <t>E3 ubiquitin-protein ligase MARCHF5</t>
  </si>
  <si>
    <t>Q3KNM2</t>
  </si>
  <si>
    <t>Chondroitin sulfate N-acetylgalactosaminyltransferase 2</t>
  </si>
  <si>
    <t>Q8N6G5</t>
  </si>
  <si>
    <t>Q8C1F4</t>
  </si>
  <si>
    <t>Probable phospholipid-transporting ATPase IM</t>
  </si>
  <si>
    <t>Q8TF62</t>
  </si>
  <si>
    <t>E3 ubiquitin-protein ligase MIB1</t>
  </si>
  <si>
    <t>Q80SY4</t>
  </si>
  <si>
    <t>Chromatin complexes subunit BAP18</t>
  </si>
  <si>
    <t>Q8IXM2</t>
  </si>
  <si>
    <t>Q9DCT6</t>
  </si>
  <si>
    <t>Probable proline--tRNA ligase, mitochondrial</t>
  </si>
  <si>
    <t>Q7L3T8</t>
  </si>
  <si>
    <t>E3 ubiquitin-protein ligase MIB2</t>
  </si>
  <si>
    <t>Q8R516</t>
  </si>
  <si>
    <t>Chromobox protein homolog 1</t>
  </si>
  <si>
    <t>P83916</t>
  </si>
  <si>
    <t>P83917</t>
  </si>
  <si>
    <t>Probable RNA-binding protein 23</t>
  </si>
  <si>
    <t>Q86U06</t>
  </si>
  <si>
    <t>E3 ubiquitin-protein ligase NEURL3</t>
  </si>
  <si>
    <t>Q8CJC5</t>
  </si>
  <si>
    <t>Chromobox protein homolog 3</t>
  </si>
  <si>
    <t>Q13185</t>
  </si>
  <si>
    <t>P23198</t>
  </si>
  <si>
    <t>Probable serine carboxypeptidase CPVL</t>
  </si>
  <si>
    <t>Q9H3G5</t>
  </si>
  <si>
    <t>E3 ubiquitin-protein ligase PPP1R11</t>
  </si>
  <si>
    <t>Q8K1L5</t>
  </si>
  <si>
    <t>Chromobox protein homolog 5</t>
  </si>
  <si>
    <t>P45973</t>
  </si>
  <si>
    <t>Q61686</t>
  </si>
  <si>
    <t>Probable UDP-sugar transporter protein SLC35A5</t>
  </si>
  <si>
    <t>Q9BS91</t>
  </si>
  <si>
    <t>E3 ubiquitin-protein ligase RBBP6</t>
  </si>
  <si>
    <t>P97868</t>
  </si>
  <si>
    <t>Chromodomain-helicase-DNA-binding protein 1</t>
  </si>
  <si>
    <t>O14646</t>
  </si>
  <si>
    <t>P40201</t>
  </si>
  <si>
    <t>Prokineticin-2</t>
  </si>
  <si>
    <t>Q9HC23</t>
  </si>
  <si>
    <t>E3 ubiquitin-protein ligase rififylin</t>
  </si>
  <si>
    <t>Q6ZQM0</t>
  </si>
  <si>
    <t>Prolactin-inducible protein</t>
  </si>
  <si>
    <t>P12273</t>
  </si>
  <si>
    <t>E3 ubiquitin-protein ligase RING1</t>
  </si>
  <si>
    <t>O35730</t>
  </si>
  <si>
    <t>Chromodomain-helicase-DNA-binding protein 4</t>
  </si>
  <si>
    <t>Q14839</t>
  </si>
  <si>
    <t>Q6PDQ2</t>
  </si>
  <si>
    <t>Prostaglandin E synthase</t>
  </si>
  <si>
    <t>O14684</t>
  </si>
  <si>
    <t>E3 ubiquitin-protein ligase RMND5A</t>
  </si>
  <si>
    <t>Q80YQ8</t>
  </si>
  <si>
    <t>Prostatic acid phosphatase</t>
  </si>
  <si>
    <t>P15309</t>
  </si>
  <si>
    <t>E3 ubiquitin-protein ligase RNF115</t>
  </si>
  <si>
    <t>Q9D0C1</t>
  </si>
  <si>
    <t>Proteasomal ATPase-associated factor 1</t>
  </si>
  <si>
    <t>Q9BRP4</t>
  </si>
  <si>
    <t>E3 ubiquitin-protein ligase RNF130</t>
  </si>
  <si>
    <t>Q8VEM1</t>
  </si>
  <si>
    <t>Citrate synthase, mitochondrial</t>
  </si>
  <si>
    <t>O75390</t>
  </si>
  <si>
    <t>Q9CZU6</t>
  </si>
  <si>
    <t>Protein AMBP</t>
  </si>
  <si>
    <t>P02760</t>
  </si>
  <si>
    <t>E3 ubiquitin-protein ligase RNF14</t>
  </si>
  <si>
    <t>Q9JI90</t>
  </si>
  <si>
    <t>C-Jun-amino-terminal kinase-interacting protein 4</t>
  </si>
  <si>
    <t>O60271</t>
  </si>
  <si>
    <t>Q58A65</t>
  </si>
  <si>
    <t>Protein arginine N-methyltransferase 2</t>
  </si>
  <si>
    <t>P55345</t>
  </si>
  <si>
    <t>E3 ubiquitin-protein ligase RNF181</t>
  </si>
  <si>
    <t>Q9CY62</t>
  </si>
  <si>
    <t>CKLF-like MARVEL transmembrane domain-containing protein 6</t>
  </si>
  <si>
    <t>Q9NX76</t>
  </si>
  <si>
    <t>Q9CZ69</t>
  </si>
  <si>
    <t>Protein argonaute-4</t>
  </si>
  <si>
    <t>Q9HCK5</t>
  </si>
  <si>
    <t>E3 ubiquitin-protein ligase RNF185</t>
  </si>
  <si>
    <t>Q91YT2</t>
  </si>
  <si>
    <t>Clathrin heavy chain 1</t>
  </si>
  <si>
    <t>Q00610</t>
  </si>
  <si>
    <t>Q68FD5</t>
  </si>
  <si>
    <t>Protein Atg16l2</t>
  </si>
  <si>
    <t>Q8NAA4</t>
  </si>
  <si>
    <t>E3 ubiquitin-protein ligase RNF25</t>
  </si>
  <si>
    <t>Q9QZR0</t>
  </si>
  <si>
    <t>Clathrin interactor 1</t>
  </si>
  <si>
    <t>Q14677</t>
  </si>
  <si>
    <t>Q99KN9</t>
  </si>
  <si>
    <t>Protein CDV3 homolog</t>
  </si>
  <si>
    <t>Q9UKY7</t>
  </si>
  <si>
    <t>E3 ubiquitin-protein ligase RNF34</t>
  </si>
  <si>
    <t>Q99KR6</t>
  </si>
  <si>
    <t>Clathrin light chain A</t>
  </si>
  <si>
    <t>P09496</t>
  </si>
  <si>
    <t>O08585</t>
  </si>
  <si>
    <t>Protein disulfide isomerase CRELD2</t>
  </si>
  <si>
    <t>Q6UXH1</t>
  </si>
  <si>
    <t>E3 ubiquitin-protein ligase synoviolin</t>
  </si>
  <si>
    <t>Q9DBY1</t>
  </si>
  <si>
    <t>Clathrin light chain B</t>
  </si>
  <si>
    <t>P09497</t>
  </si>
  <si>
    <t>Q6IRU5</t>
  </si>
  <si>
    <t>Protein furry homolog-like</t>
  </si>
  <si>
    <t>O94915</t>
  </si>
  <si>
    <t>E3 ubiquitin-protein ligase TRAF7</t>
  </si>
  <si>
    <t>Q922B6</t>
  </si>
  <si>
    <t>Cleavage and polyadenylation specificity factor subunit 1</t>
  </si>
  <si>
    <t>Q10570</t>
  </si>
  <si>
    <t>Q9EPU4</t>
  </si>
  <si>
    <t>Protein GOLM2</t>
  </si>
  <si>
    <t>Q6P4E1</t>
  </si>
  <si>
    <t>E3 ubiquitin-protein ligase TRIM32</t>
  </si>
  <si>
    <t>Q8CH72</t>
  </si>
  <si>
    <t>Cleavage and polyadenylation specificity factor subunit 2</t>
  </si>
  <si>
    <t>Q9P2I0</t>
  </si>
  <si>
    <t>O35218</t>
  </si>
  <si>
    <t>Protein GPR107</t>
  </si>
  <si>
    <t>Q5VW38</t>
  </si>
  <si>
    <t>E3 ubiquitin-protein ligase TRIM33</t>
  </si>
  <si>
    <t>Q99PP7</t>
  </si>
  <si>
    <t>Cleavage and polyadenylation specificity factor subunit 3</t>
  </si>
  <si>
    <t>Q9UKF6</t>
  </si>
  <si>
    <t>Q9QXK7</t>
  </si>
  <si>
    <t>Protein IMPACT</t>
  </si>
  <si>
    <t>Q9P2X3</t>
  </si>
  <si>
    <t>E3 ubiquitin-protein ligase TRIM34A</t>
  </si>
  <si>
    <t>Q99PP6</t>
  </si>
  <si>
    <t>Protein kish-A</t>
  </si>
  <si>
    <t>Q8TBQ9</t>
  </si>
  <si>
    <t>E3 ubiquitin-protein ligase TRIM47</t>
  </si>
  <si>
    <t>Q8C0E3</t>
  </si>
  <si>
    <t>Cleavage and polyadenylation specificity factor subunit 5</t>
  </si>
  <si>
    <t>O43809</t>
  </si>
  <si>
    <t>Q9CQF3</t>
  </si>
  <si>
    <t>Protein lin-7 homolog A</t>
  </si>
  <si>
    <t>O14910</t>
  </si>
  <si>
    <t>E3 ubiquitin-protein ligase TRIM65</t>
  </si>
  <si>
    <t>Q8BFW4</t>
  </si>
  <si>
    <t>Cleavage and polyadenylation specificity factor subunit 6</t>
  </si>
  <si>
    <t>Q16630</t>
  </si>
  <si>
    <t>Q6NVF9</t>
  </si>
  <si>
    <t>Protein LSM14 homolog B</t>
  </si>
  <si>
    <t>Q9BX40</t>
  </si>
  <si>
    <t>E3 ubiquitin-protein ligase UBR3</t>
  </si>
  <si>
    <t>Q5U430</t>
  </si>
  <si>
    <t>Cleavage and polyadenylation specificity factor subunit 7</t>
  </si>
  <si>
    <t>Q8N684</t>
  </si>
  <si>
    <t>Q8BTV2</t>
  </si>
  <si>
    <t>Protein mago nashi homolog 2</t>
  </si>
  <si>
    <t>Q96A72</t>
  </si>
  <si>
    <t>E3 ubiquitin-protein ligase UBR5</t>
  </si>
  <si>
    <t>Q80TP3</t>
  </si>
  <si>
    <t>Cleavage stimulation factor subunit 1</t>
  </si>
  <si>
    <t>Q05048</t>
  </si>
  <si>
    <t>Q99LC2</t>
  </si>
  <si>
    <t>Protein MIS12 homolog</t>
  </si>
  <si>
    <t>Q9H081</t>
  </si>
  <si>
    <t>E3 ubiquitin-protein ligase UHRF2</t>
  </si>
  <si>
    <t>Q7TMI3</t>
  </si>
  <si>
    <t>Cleavage stimulation factor subunit 3</t>
  </si>
  <si>
    <t>Q12996</t>
  </si>
  <si>
    <t>Q99LI7</t>
  </si>
  <si>
    <t>Protein mono-ADP-ribosyltransferase PARP16</t>
  </si>
  <si>
    <t>Q8N5Y8</t>
  </si>
  <si>
    <t>E3 ubiquitin-protein ligase XIAP</t>
  </si>
  <si>
    <t>Q60989</t>
  </si>
  <si>
    <t>CLIP-associating protein 1</t>
  </si>
  <si>
    <t>Q7Z460</t>
  </si>
  <si>
    <t>Q80TV8</t>
  </si>
  <si>
    <t>Protein mono-ADP-ribosyltransferase PARP8</t>
  </si>
  <si>
    <t>Q8N3A8</t>
  </si>
  <si>
    <t>E3 ubiquitin-protein ligase ZNRF2</t>
  </si>
  <si>
    <t>Q71FD5</t>
  </si>
  <si>
    <t>CLIP-associating protein 2</t>
  </si>
  <si>
    <t>O75122</t>
  </si>
  <si>
    <t>Q8BRT1</t>
  </si>
  <si>
    <t>Protein NATD1</t>
  </si>
  <si>
    <t>Q8N6N6</t>
  </si>
  <si>
    <t>Ectonucleoside triphosphate diphosphohydrolase 5</t>
  </si>
  <si>
    <t>Q9WUZ9</t>
  </si>
  <si>
    <t>Clusterin</t>
  </si>
  <si>
    <t>P10909</t>
  </si>
  <si>
    <t>Q06890</t>
  </si>
  <si>
    <t>Protein NipSnap homolog 3A</t>
  </si>
  <si>
    <t>Q9UFN0</t>
  </si>
  <si>
    <t>eEF1A lysine and N-terminal methyltransferase</t>
  </si>
  <si>
    <t>Q91YR5</t>
  </si>
  <si>
    <t>CMRF35-like molecule 1</t>
  </si>
  <si>
    <t>Q8TDQ1</t>
  </si>
  <si>
    <t>Q6SJQ7</t>
  </si>
  <si>
    <t>Protein PEAK3</t>
  </si>
  <si>
    <t>Q6ZS72</t>
  </si>
  <si>
    <t>EEF1A lysine methyltransferase 1</t>
  </si>
  <si>
    <t>Q9CY45</t>
  </si>
  <si>
    <t>CMRF35-like molecule 8</t>
  </si>
  <si>
    <t>Q9UGN4</t>
  </si>
  <si>
    <t>Q6SJQ0</t>
  </si>
  <si>
    <t>Protein phosphatase 1 regulatory subunit 12B</t>
  </si>
  <si>
    <t>O60237</t>
  </si>
  <si>
    <t>EEF1A lysine methyltransferase 2</t>
  </si>
  <si>
    <t>Q9D853</t>
  </si>
  <si>
    <t>c-Myc-binding protein</t>
  </si>
  <si>
    <t>Q99417</t>
  </si>
  <si>
    <t>Q9EQS3</t>
  </si>
  <si>
    <t>Protein phosphatase 1 regulatory subunit 3D</t>
  </si>
  <si>
    <t>O95685</t>
  </si>
  <si>
    <t>EH domain-containing protein 2</t>
  </si>
  <si>
    <t>Q8BH64</t>
  </si>
  <si>
    <t>Coactosin-like protein</t>
  </si>
  <si>
    <t>Q14019</t>
  </si>
  <si>
    <t>Q9CQI6</t>
  </si>
  <si>
    <t>Protein phosphatase Slingshot homolog 1</t>
  </si>
  <si>
    <t>Q8WYL5</t>
  </si>
  <si>
    <t>EH domain-containing protein 3</t>
  </si>
  <si>
    <t>Q9QXY6</t>
  </si>
  <si>
    <t>Coagulation factor V</t>
  </si>
  <si>
    <t>P12259</t>
  </si>
  <si>
    <t>O88783</t>
  </si>
  <si>
    <t>Protein prune homolog 2</t>
  </si>
  <si>
    <t>Q8WUY3</t>
  </si>
  <si>
    <t>EKC/KEOPS complex subunit GON7</t>
  </si>
  <si>
    <t>P0C8B4</t>
  </si>
  <si>
    <t>Coagulation factor X</t>
  </si>
  <si>
    <t>P00742</t>
  </si>
  <si>
    <t>O88947</t>
  </si>
  <si>
    <t>Protein S100-A12</t>
  </si>
  <si>
    <t>P80511</t>
  </si>
  <si>
    <t>EKC/KEOPS complex subunit Lage3</t>
  </si>
  <si>
    <t>Q9CR70</t>
  </si>
  <si>
    <t>Coagulation factor XIII A chain</t>
  </si>
  <si>
    <t>P00488</t>
  </si>
  <si>
    <t>Q8BH61</t>
  </si>
  <si>
    <t>Protein S100-A7</t>
  </si>
  <si>
    <t>P31151</t>
  </si>
  <si>
    <t>EKC/KEOPS complex subunit Tp53rkb</t>
  </si>
  <si>
    <t>Q99PW4</t>
  </si>
  <si>
    <t>Coatomer subunit alpha</t>
  </si>
  <si>
    <t>P53621</t>
  </si>
  <si>
    <t>Q8CIE6</t>
  </si>
  <si>
    <t>Protein S100-P</t>
  </si>
  <si>
    <t>P25815</t>
  </si>
  <si>
    <t>EKC/KEOPS complex subunit Tprkb</t>
  </si>
  <si>
    <t>Q8QZZ7</t>
  </si>
  <si>
    <t>Coatomer subunit beta</t>
  </si>
  <si>
    <t>P53618</t>
  </si>
  <si>
    <t>Q9JIF7</t>
  </si>
  <si>
    <t>Protein TFG</t>
  </si>
  <si>
    <t>Q92734</t>
  </si>
  <si>
    <t>Electrogenic aspartate/glutamate antiporter SLC25A13, mitochondrial</t>
  </si>
  <si>
    <t>Q9QXX4</t>
  </si>
  <si>
    <t>Coatomer subunit beta'</t>
  </si>
  <si>
    <t>P35606</t>
  </si>
  <si>
    <t>O55029</t>
  </si>
  <si>
    <t>Protein transport protein Sec24B</t>
  </si>
  <si>
    <t>O95487</t>
  </si>
  <si>
    <t>ELKS/Rab6-interacting/CAST family member 1</t>
  </si>
  <si>
    <t>Q99MI1</t>
  </si>
  <si>
    <t>Coatomer subunit delta</t>
  </si>
  <si>
    <t>P48444</t>
  </si>
  <si>
    <t>Q5XJY5</t>
  </si>
  <si>
    <t>Protein transport protein Sec24C</t>
  </si>
  <si>
    <t>P53992</t>
  </si>
  <si>
    <t>Elongation factor G, mitochondrial</t>
  </si>
  <si>
    <t>Q8K0D5</t>
  </si>
  <si>
    <t>Coatomer subunit epsilon</t>
  </si>
  <si>
    <t>O14579</t>
  </si>
  <si>
    <t>O89079</t>
  </si>
  <si>
    <t>Protein transport protein Sec24D</t>
  </si>
  <si>
    <t>O94855</t>
  </si>
  <si>
    <t>Elongation factor Ts, mitochondrial</t>
  </si>
  <si>
    <t>Q9CZR8</t>
  </si>
  <si>
    <t>Coatomer subunit gamma-1</t>
  </si>
  <si>
    <t>Q9Y678</t>
  </si>
  <si>
    <t>Q9QZE5</t>
  </si>
  <si>
    <t>Protein Z-dependent protease inhibitor</t>
  </si>
  <si>
    <t>Q9UK55</t>
  </si>
  <si>
    <t>Elongator complex protein 2</t>
  </si>
  <si>
    <t>Q91WG4</t>
  </si>
  <si>
    <t>Coatomer subunit gamma-2</t>
  </si>
  <si>
    <t>Q9UBF2</t>
  </si>
  <si>
    <t>Q9QXK3</t>
  </si>
  <si>
    <t>Protocadherin beta-2</t>
  </si>
  <si>
    <t>Q9Y5E7</t>
  </si>
  <si>
    <t>Elongin-A</t>
  </si>
  <si>
    <t>Q8CB77</t>
  </si>
  <si>
    <t>Coatomer subunit zeta-1</t>
  </si>
  <si>
    <t>P61923</t>
  </si>
  <si>
    <t>P61924</t>
  </si>
  <si>
    <t>Proton-coupled amino acid transporter 1</t>
  </si>
  <si>
    <t>Q7Z2H8</t>
  </si>
  <si>
    <t>Emerin</t>
  </si>
  <si>
    <t>O08579</t>
  </si>
  <si>
    <t>Cofilin-1</t>
  </si>
  <si>
    <t>P23528</t>
  </si>
  <si>
    <t>P18760</t>
  </si>
  <si>
    <t>P-selectin glycoprotein ligand 1</t>
  </si>
  <si>
    <t>Q14242</t>
  </si>
  <si>
    <t>EMILIN-1</t>
  </si>
  <si>
    <t>Q99K41</t>
  </si>
  <si>
    <t>Cohesin subunit SA-1</t>
  </si>
  <si>
    <t>Q8WVM7</t>
  </si>
  <si>
    <t>Q9D3E6</t>
  </si>
  <si>
    <t>Pseudouridine-5'-phosphatase</t>
  </si>
  <si>
    <t>Q08623</t>
  </si>
  <si>
    <t>EMILIN-2</t>
  </si>
  <si>
    <t>Q8K482</t>
  </si>
  <si>
    <t>Cohesin subunit SA-2</t>
  </si>
  <si>
    <t>Q8N3U4</t>
  </si>
  <si>
    <t>O35638</t>
  </si>
  <si>
    <t>Putative beta-actin-like protein 3</t>
  </si>
  <si>
    <t>Q9BYX7</t>
  </si>
  <si>
    <t>Endonuclease domain-containing 1 protein</t>
  </si>
  <si>
    <t>Q8C522</t>
  </si>
  <si>
    <t>Coiled-coil domain-containing protein 22</t>
  </si>
  <si>
    <t>O60826</t>
  </si>
  <si>
    <t>Q9JIG7</t>
  </si>
  <si>
    <t>Putative bifunctional UDP-N-acetylglucosamine transferase and deubiquitinase ALG13</t>
  </si>
  <si>
    <t>Q9NP73</t>
  </si>
  <si>
    <t>Endoplasmic reticulum mannosyl-oligosaccharide 1,2-alpha-mannosidase</t>
  </si>
  <si>
    <t>A2AJ15</t>
  </si>
  <si>
    <t>Coiled-coil domain-containing protein 6</t>
  </si>
  <si>
    <t>Q16204</t>
  </si>
  <si>
    <t>D3YZP9</t>
  </si>
  <si>
    <t>Putative DENN domain-containing protein 10 B</t>
  </si>
  <si>
    <t>Q6NSW5</t>
  </si>
  <si>
    <t>Endosomal/lysosomal proton channel TMEM175</t>
  </si>
  <si>
    <t>Q9CXY1</t>
  </si>
  <si>
    <t>Coiled-coil domain-containing protein 88B</t>
  </si>
  <si>
    <t>A6NC98</t>
  </si>
  <si>
    <t>Q4QRL3</t>
  </si>
  <si>
    <t>Putative glutamine amidotransferase-like class 1 domain-containing protein 3B, mitochondrial</t>
  </si>
  <si>
    <t>A0A0B4J2D5</t>
  </si>
  <si>
    <t>Endosome-associated-trafficking regulator 1</t>
  </si>
  <si>
    <t>A2AIW0</t>
  </si>
  <si>
    <t>Coiled-coil domain-containing protein 93</t>
  </si>
  <si>
    <t>Q567U6</t>
  </si>
  <si>
    <t>Q7TQK5</t>
  </si>
  <si>
    <t>Putative HLA class I histocompatibility antigen, alpha chain H</t>
  </si>
  <si>
    <t>P01893</t>
  </si>
  <si>
    <t>Endothelial cell-selective adhesion molecule</t>
  </si>
  <si>
    <t>Q925F2</t>
  </si>
  <si>
    <t>Cold shock domain-containing protein E1</t>
  </si>
  <si>
    <t>O75534</t>
  </si>
  <si>
    <t>Q91W50</t>
  </si>
  <si>
    <t>Putative hydroxypyruvate isomerase</t>
  </si>
  <si>
    <t>Q5T013</t>
  </si>
  <si>
    <t>Endothelial lipase</t>
  </si>
  <si>
    <t>Q9WVG5</t>
  </si>
  <si>
    <t>Putative methyltransferase-like protein 7A</t>
  </si>
  <si>
    <t>Q9H8H3</t>
  </si>
  <si>
    <t>Enhancer of mRNA-decapping protein 3</t>
  </si>
  <si>
    <t>Q8K2D3</t>
  </si>
  <si>
    <t>Putative neutrophil cytosol factor 1C</t>
  </si>
  <si>
    <t>A8MVU1</t>
  </si>
  <si>
    <t>Enoyl-[acyl-carrier-protein] reductase, mitochondrial</t>
  </si>
  <si>
    <t>Q9DCS3</t>
  </si>
  <si>
    <t>Collagen alpha-2(I) chain</t>
  </si>
  <si>
    <t>P08123</t>
  </si>
  <si>
    <t>Q01149</t>
  </si>
  <si>
    <t>Putative postmeiotic segregation increased 2-like protein 11</t>
  </si>
  <si>
    <t>Q13670</t>
  </si>
  <si>
    <t>Enoyl-CoA delta isomerase 2</t>
  </si>
  <si>
    <t>Q9WUR2</t>
  </si>
  <si>
    <t>COMM domain-containing protein 1</t>
  </si>
  <si>
    <t>Q8N668</t>
  </si>
  <si>
    <t>Q8K4M5</t>
  </si>
  <si>
    <t>Putative small nuclear ribonucleoprotein G-like protein 15</t>
  </si>
  <si>
    <t>A8MWD9</t>
  </si>
  <si>
    <t>Ensconsin</t>
  </si>
  <si>
    <t>O88735</t>
  </si>
  <si>
    <t>COMM domain-containing protein 2</t>
  </si>
  <si>
    <t>Q86X83</t>
  </si>
  <si>
    <t>Q8BXC6</t>
  </si>
  <si>
    <t>Putative WAS protein family homolog 3</t>
  </si>
  <si>
    <t>C4AMC7</t>
  </si>
  <si>
    <t>Envoplakin</t>
  </si>
  <si>
    <t>Q9D952</t>
  </si>
  <si>
    <t>COMM domain-containing protein 3</t>
  </si>
  <si>
    <t>Q9UBI1</t>
  </si>
  <si>
    <t>Q63829</t>
  </si>
  <si>
    <t>Pyrin</t>
  </si>
  <si>
    <t>O15553</t>
  </si>
  <si>
    <t>Eosinophil cationic protein 1</t>
  </si>
  <si>
    <t>P97426</t>
  </si>
  <si>
    <t>COMM domain-containing protein 5</t>
  </si>
  <si>
    <t>Q9GZQ3</t>
  </si>
  <si>
    <t>Q8R395</t>
  </si>
  <si>
    <t>Queuosine salvage protein</t>
  </si>
  <si>
    <t>Q5T6V5</t>
  </si>
  <si>
    <t>Eosinophil cationic protein 2</t>
  </si>
  <si>
    <t>P97425</t>
  </si>
  <si>
    <t>Quinone oxidoreductase PIG3</t>
  </si>
  <si>
    <t>Q53FA7</t>
  </si>
  <si>
    <t>Epidermal growth factor receptor kinase substrate 8</t>
  </si>
  <si>
    <t>Q08509</t>
  </si>
  <si>
    <t>COMM domain-containing protein 9</t>
  </si>
  <si>
    <t>Q9P000</t>
  </si>
  <si>
    <t>Q8K2Q0</t>
  </si>
  <si>
    <t>Rab9 effector protein with kelch motifs</t>
  </si>
  <si>
    <t>Q7Z6M1</t>
  </si>
  <si>
    <t>Epidermal retinol dehydrogenase 2</t>
  </si>
  <si>
    <t>Q7TQA3</t>
  </si>
  <si>
    <t>Complement C1q subcomponent subunit B</t>
  </si>
  <si>
    <t>P02746</t>
  </si>
  <si>
    <t>P14106</t>
  </si>
  <si>
    <t>Ral GTPase-activating protein subunit alpha-2</t>
  </si>
  <si>
    <t>Q2PPJ7</t>
  </si>
  <si>
    <t>Epiplakin</t>
  </si>
  <si>
    <t>Q8R0W0</t>
  </si>
  <si>
    <t>Complement C1q subcomponent subunit C</t>
  </si>
  <si>
    <t>P02747</t>
  </si>
  <si>
    <t>Q02105</t>
  </si>
  <si>
    <t>RalBP1-associated Eps domain-containing protein 2</t>
  </si>
  <si>
    <t>Q8NFH8</t>
  </si>
  <si>
    <t>Epithelial-stromal interaction protein 1</t>
  </si>
  <si>
    <t>Q8VDI1</t>
  </si>
  <si>
    <t>Complement C3</t>
  </si>
  <si>
    <t>P01024</t>
  </si>
  <si>
    <t>P01027</t>
  </si>
  <si>
    <t>Rap guanine nucleotide exchange factor 6</t>
  </si>
  <si>
    <t>Q8TEU7</t>
  </si>
  <si>
    <t>Equilibrative nucleoside transporter 1</t>
  </si>
  <si>
    <t>Q9JIM1</t>
  </si>
  <si>
    <t>Ras GTPase-activating protein 1</t>
  </si>
  <si>
    <t>P20936</t>
  </si>
  <si>
    <t>Equilibrative nucleoside transporter 3</t>
  </si>
  <si>
    <t>Q99P65</t>
  </si>
  <si>
    <t>Complement component C1q receptor</t>
  </si>
  <si>
    <t>Q9NPY3</t>
  </si>
  <si>
    <t>O89103</t>
  </si>
  <si>
    <t>Ras-related C3 botulinum toxin substrate 3</t>
  </si>
  <si>
    <t>P60763</t>
  </si>
  <si>
    <t>ER membrane protein complex subunit 3</t>
  </si>
  <si>
    <t>Q99KI3</t>
  </si>
  <si>
    <t>Ras-related protein Rab-12</t>
  </si>
  <si>
    <t>Q6IQ22</t>
  </si>
  <si>
    <t>ER membrane protein complex subunit 4</t>
  </si>
  <si>
    <t>Q9CZX9</t>
  </si>
  <si>
    <t>Ras-related protein Rab-33A</t>
  </si>
  <si>
    <t>Q14088</t>
  </si>
  <si>
    <t>ER membrane protein complex subunit 6</t>
  </si>
  <si>
    <t>Q9CQW0</t>
  </si>
  <si>
    <t>Complement factor H</t>
  </si>
  <si>
    <t>P08603</t>
  </si>
  <si>
    <t>P06909</t>
  </si>
  <si>
    <t>Ras-related protein Rab-4A</t>
  </si>
  <si>
    <t>P20338</t>
  </si>
  <si>
    <t>ER membrane protein complex subunit 7</t>
  </si>
  <si>
    <t>Q9EP72</t>
  </si>
  <si>
    <t>Receptor expression-enhancing protein 4</t>
  </si>
  <si>
    <t>Q9H6H4</t>
  </si>
  <si>
    <t>Ergosterol biosynthetic protein 28 homolog</t>
  </si>
  <si>
    <t>Q9ERY9</t>
  </si>
  <si>
    <t>Complex I assembly factor ACAD9, mitochondrial</t>
  </si>
  <si>
    <t>Q9H845</t>
  </si>
  <si>
    <t>Q8JZN5</t>
  </si>
  <si>
    <t>Receptor of activated protein C kinase 1</t>
  </si>
  <si>
    <t>P63244</t>
  </si>
  <si>
    <t>ERI1 exoribonuclease 3</t>
  </si>
  <si>
    <t>Q8C460</t>
  </si>
  <si>
    <t>Regulator of nonsense transcripts 3B</t>
  </si>
  <si>
    <t>Q9BZI7</t>
  </si>
  <si>
    <t>ERO1-like protein beta</t>
  </si>
  <si>
    <t>Q8R2E9</t>
  </si>
  <si>
    <t>Resistin</t>
  </si>
  <si>
    <t>Q9HD89</t>
  </si>
  <si>
    <t>Ester hydrolase C11orf54 homolog</t>
  </si>
  <si>
    <t>Q91V76</t>
  </si>
  <si>
    <t>Constitutive coactivator of PPAR-gamma-like protein 1</t>
  </si>
  <si>
    <t>Q9NZB2</t>
  </si>
  <si>
    <t>Q6A0A9</t>
  </si>
  <si>
    <t>REST corepressor 3</t>
  </si>
  <si>
    <t>Q9P2K3</t>
  </si>
  <si>
    <t>Ethanolaminephosphotransferase 1</t>
  </si>
  <si>
    <t>Q80TA1</t>
  </si>
  <si>
    <t>COP9 signalosome complex subunit 1</t>
  </si>
  <si>
    <t>Q13098</t>
  </si>
  <si>
    <t>Q99LD4</t>
  </si>
  <si>
    <t>Reticulophagy regulator 3</t>
  </si>
  <si>
    <t>Q86VR2</t>
  </si>
  <si>
    <t>Etoposide-induced protein 2.4</t>
  </si>
  <si>
    <t>Q61070</t>
  </si>
  <si>
    <t>COP9 signalosome complex subunit 2</t>
  </si>
  <si>
    <t>P61201</t>
  </si>
  <si>
    <t>P61202</t>
  </si>
  <si>
    <t>Retinoic acid receptor responder protein 2</t>
  </si>
  <si>
    <t>Q99969</t>
  </si>
  <si>
    <t>ETS-related transcription factor Elf-1</t>
  </si>
  <si>
    <t>Q60775</t>
  </si>
  <si>
    <t>COP9 signalosome complex subunit 3</t>
  </si>
  <si>
    <t>Q9UNS2</t>
  </si>
  <si>
    <t>O88543</t>
  </si>
  <si>
    <t>Retinoid-binding protein 7</t>
  </si>
  <si>
    <t>Q96R05</t>
  </si>
  <si>
    <t>ETS-related transcription factor Elf-2</t>
  </si>
  <si>
    <t>Q9JHC9</t>
  </si>
  <si>
    <t>COP9 signalosome complex subunit 4</t>
  </si>
  <si>
    <t>Q9BT78</t>
  </si>
  <si>
    <t>O88544</t>
  </si>
  <si>
    <t>Retinol-binding protein 4</t>
  </si>
  <si>
    <t>P02753</t>
  </si>
  <si>
    <t>Eukaryotic elongation factor 2 kinase</t>
  </si>
  <si>
    <t>O08796</t>
  </si>
  <si>
    <t>COP9 signalosome complex subunit 5</t>
  </si>
  <si>
    <t>Q92905</t>
  </si>
  <si>
    <t>O35864</t>
  </si>
  <si>
    <t>Rho GTPase-activating protein 12</t>
  </si>
  <si>
    <t>Q8IWW6</t>
  </si>
  <si>
    <t>Eukaryotic translation initiation factor 1</t>
  </si>
  <si>
    <t>P48024</t>
  </si>
  <si>
    <t>COP9 signalosome complex subunit 6</t>
  </si>
  <si>
    <t>Q7L5N1</t>
  </si>
  <si>
    <t>O88545</t>
  </si>
  <si>
    <t>Rho GTPase-activating protein 4</t>
  </si>
  <si>
    <t>P98171</t>
  </si>
  <si>
    <t>Eukaryotic translation initiation factor 2 subunit 3, X-linked</t>
  </si>
  <si>
    <t>Q9Z0N1</t>
  </si>
  <si>
    <t>COP9 signalosome complex subunit 7b</t>
  </si>
  <si>
    <t>Q9H9Q2</t>
  </si>
  <si>
    <t>Q8BV13</t>
  </si>
  <si>
    <t>Rho GTPase-activating protein 9</t>
  </si>
  <si>
    <t>Q9BRR9</t>
  </si>
  <si>
    <t>Eukaryotic translation initiation factor 2-alpha kinase 3</t>
  </si>
  <si>
    <t>Q9Z2B5</t>
  </si>
  <si>
    <t>Copine-1</t>
  </si>
  <si>
    <t>Q99829</t>
  </si>
  <si>
    <t>Q8C166</t>
  </si>
  <si>
    <t>Ribonuclease K6</t>
  </si>
  <si>
    <t>Q93091</t>
  </si>
  <si>
    <t>Eukaryotic translation initiation factor 2D</t>
  </si>
  <si>
    <t>Q61211</t>
  </si>
  <si>
    <t>Copine-2</t>
  </si>
  <si>
    <t>Q96FN4</t>
  </si>
  <si>
    <t>P59108</t>
  </si>
  <si>
    <t>Ribonuclease T2</t>
  </si>
  <si>
    <t>O00584</t>
  </si>
  <si>
    <t>Eukaryotic translation initiation factor 3 subunit C</t>
  </si>
  <si>
    <t>Q8R1B4</t>
  </si>
  <si>
    <t>Copine-3</t>
  </si>
  <si>
    <t>O75131</t>
  </si>
  <si>
    <t>Q8BT60</t>
  </si>
  <si>
    <t>RILP-like protein 1</t>
  </si>
  <si>
    <t>Q5EBL4</t>
  </si>
  <si>
    <t>Eukaryotic translation initiation factor 3 subunit J-A</t>
  </si>
  <si>
    <t>Q3UGC7</t>
  </si>
  <si>
    <t>RNA-binding protein 12B</t>
  </si>
  <si>
    <t>Q8IXT5</t>
  </si>
  <si>
    <t>Eukaryotic translation initiation factor 4 gamma 3</t>
  </si>
  <si>
    <t>Q80XI3</t>
  </si>
  <si>
    <t>Copper homeostasis protein cutC homolog</t>
  </si>
  <si>
    <t>Q9NTM9</t>
  </si>
  <si>
    <t>Q9D8X1</t>
  </si>
  <si>
    <t>RNA-binding protein 4B</t>
  </si>
  <si>
    <t>Q9BQ04</t>
  </si>
  <si>
    <t>Eukaryotic translation initiation factor 4E transporter</t>
  </si>
  <si>
    <t>Q9EST3</t>
  </si>
  <si>
    <t>Copper transport protein ATOX1</t>
  </si>
  <si>
    <t>O00244</t>
  </si>
  <si>
    <t>O08997</t>
  </si>
  <si>
    <t>RNA-binding protein RO60</t>
  </si>
  <si>
    <t>P10155</t>
  </si>
  <si>
    <t>Eukaryotic translation initiation factor 4E type 2</t>
  </si>
  <si>
    <t>Q8BMB3</t>
  </si>
  <si>
    <t>Core histone macro-H2A.1</t>
  </si>
  <si>
    <t>O75367</t>
  </si>
  <si>
    <t>Q9QZQ8</t>
  </si>
  <si>
    <t>RWD domain-containing protein 1</t>
  </si>
  <si>
    <t>Q9H446</t>
  </si>
  <si>
    <t>Eukaryotic translation initiation factor 4E-binding protein 1</t>
  </si>
  <si>
    <t>Q60876</t>
  </si>
  <si>
    <t>Secernin-1</t>
  </si>
  <si>
    <t>Q12765</t>
  </si>
  <si>
    <t>Eukaryotic translation initiation factor 4E-binding protein 2</t>
  </si>
  <si>
    <t>P70445</t>
  </si>
  <si>
    <t>Core-binding factor subunit beta</t>
  </si>
  <si>
    <t>Q13951</t>
  </si>
  <si>
    <t>Q08024</t>
  </si>
  <si>
    <t>Secreted phosphoprotein 24</t>
  </si>
  <si>
    <t>Q13103</t>
  </si>
  <si>
    <t>Exocyst complex component 3-like protein 4</t>
  </si>
  <si>
    <t>Q6DIA2</t>
  </si>
  <si>
    <t>Corneodesmosin</t>
  </si>
  <si>
    <t>Q15517</t>
  </si>
  <si>
    <t>Q7TPC1</t>
  </si>
  <si>
    <t>Selenoprotein P</t>
  </si>
  <si>
    <t>P49908</t>
  </si>
  <si>
    <t>Exocyst complex component 6B</t>
  </si>
  <si>
    <t>A6H5Z3</t>
  </si>
  <si>
    <t>Coronin-1A</t>
  </si>
  <si>
    <t>P31146</t>
  </si>
  <si>
    <t>O89053</t>
  </si>
  <si>
    <t>Sentrin-specific protease 8</t>
  </si>
  <si>
    <t>Q96LD8</t>
  </si>
  <si>
    <t>Exosome complex component CSL4</t>
  </si>
  <si>
    <t>Q9DAA6</t>
  </si>
  <si>
    <t>Coronin-1B</t>
  </si>
  <si>
    <t>Q9BR76</t>
  </si>
  <si>
    <t>Q9WUM3</t>
  </si>
  <si>
    <t>Serine hydrolase RBBP9</t>
  </si>
  <si>
    <t>O75884</t>
  </si>
  <si>
    <t>Exosome complex component RRP40</t>
  </si>
  <si>
    <t>Q7TQK4</t>
  </si>
  <si>
    <t>Coronin-1C</t>
  </si>
  <si>
    <t>Q9ULV4</t>
  </si>
  <si>
    <t>Q9WUM4</t>
  </si>
  <si>
    <t>Serine protease 1</t>
  </si>
  <si>
    <t>P07477</t>
  </si>
  <si>
    <t>Exosome complex component RRP46</t>
  </si>
  <si>
    <t>Q9CRA8</t>
  </si>
  <si>
    <t>Coronin-2A</t>
  </si>
  <si>
    <t>Q92828</t>
  </si>
  <si>
    <t>Q8C0P5</t>
  </si>
  <si>
    <t>Serine protease HTRA3</t>
  </si>
  <si>
    <t>P83110</t>
  </si>
  <si>
    <t>Exosome complex exonuclease RRP42</t>
  </si>
  <si>
    <t>Q9D0M0</t>
  </si>
  <si>
    <t>Coronin-7</t>
  </si>
  <si>
    <t>P57737</t>
  </si>
  <si>
    <t>Q9D2V7</t>
  </si>
  <si>
    <t>Serine/arginine-rich splicing factor 11</t>
  </si>
  <si>
    <t>Q05519</t>
  </si>
  <si>
    <t>Exosome component 10</t>
  </si>
  <si>
    <t>P56960</t>
  </si>
  <si>
    <t>Serine/threonine-protein kinase 38-like</t>
  </si>
  <si>
    <t>Q9Y2H1</t>
  </si>
  <si>
    <t>Exportin-4</t>
  </si>
  <si>
    <t>Q9ESJ0</t>
  </si>
  <si>
    <t>Costars family protein ABRACL</t>
  </si>
  <si>
    <t>Q9P1F3</t>
  </si>
  <si>
    <t>Q4KML4</t>
  </si>
  <si>
    <t>Serine/threonine-protein kinase N2</t>
  </si>
  <si>
    <t>Q16513</t>
  </si>
  <si>
    <t>Exportin-5</t>
  </si>
  <si>
    <t>Q924C1</t>
  </si>
  <si>
    <t>Serine-protein kinase ATM</t>
  </si>
  <si>
    <t>Q13315</t>
  </si>
  <si>
    <t>Exportin-6</t>
  </si>
  <si>
    <t>Q924Z6</t>
  </si>
  <si>
    <t>Serpin B10</t>
  </si>
  <si>
    <t>P48595</t>
  </si>
  <si>
    <t>FAD synthase</t>
  </si>
  <si>
    <t>Q8R123</t>
  </si>
  <si>
    <t>COX assembly mitochondrial protein homolog</t>
  </si>
  <si>
    <t>Q7Z7K0</t>
  </si>
  <si>
    <t>Q9CPZ8</t>
  </si>
  <si>
    <t>Serpin B12</t>
  </si>
  <si>
    <t>Q96P63</t>
  </si>
  <si>
    <t>FAD-linked sulfhydryl oxidase ALR</t>
  </si>
  <si>
    <t>P56213</t>
  </si>
  <si>
    <t>Crk-like protein</t>
  </si>
  <si>
    <t>P46109</t>
  </si>
  <si>
    <t>P47941</t>
  </si>
  <si>
    <t>Serpin B3</t>
  </si>
  <si>
    <t>P29508</t>
  </si>
  <si>
    <t>Fas apoptotic inhibitory molecule 1</t>
  </si>
  <si>
    <t>Q9WUD8</t>
  </si>
  <si>
    <t>Crooked neck-like protein 1</t>
  </si>
  <si>
    <t>Q9BZJ0</t>
  </si>
  <si>
    <t>P63154</t>
  </si>
  <si>
    <t>Serpin B9</t>
  </si>
  <si>
    <t>P50453</t>
  </si>
  <si>
    <t>Fatty acid-binding protein, adipocyte</t>
  </si>
  <si>
    <t>P04117</t>
  </si>
  <si>
    <t>CSC1-like protein 1</t>
  </si>
  <si>
    <t>O94886</t>
  </si>
  <si>
    <t>Q91YT8</t>
  </si>
  <si>
    <t>Serum amyloid A-1 protein</t>
  </si>
  <si>
    <t>P0DJI8</t>
  </si>
  <si>
    <t>Fatty acid-binding protein, brain</t>
  </si>
  <si>
    <t>P51880</t>
  </si>
  <si>
    <t>C-terminal-binding protein 1</t>
  </si>
  <si>
    <t>Q13363</t>
  </si>
  <si>
    <t>O88712</t>
  </si>
  <si>
    <t>Serum amyloid A-4 protein</t>
  </si>
  <si>
    <t>P35542</t>
  </si>
  <si>
    <t>Fatty acid-binding protein, heart</t>
  </si>
  <si>
    <t>P11404</t>
  </si>
  <si>
    <t>C-terminal-binding protein 2</t>
  </si>
  <si>
    <t>P56545</t>
  </si>
  <si>
    <t>P56546</t>
  </si>
  <si>
    <t>Serum amyloid P-component</t>
  </si>
  <si>
    <t>P02743</t>
  </si>
  <si>
    <t>Fatty acid-binding protein, intestinal</t>
  </si>
  <si>
    <t>P55050</t>
  </si>
  <si>
    <t>CTP synthase 1</t>
  </si>
  <si>
    <t>P17812</t>
  </si>
  <si>
    <t>P70698</t>
  </si>
  <si>
    <t>Shiftless antiviral inhibitor of ribosomal frameshifting protein</t>
  </si>
  <si>
    <t>Q9NUL5</t>
  </si>
  <si>
    <t>Fatty acid-binding protein, liver</t>
  </si>
  <si>
    <t>P12710</t>
  </si>
  <si>
    <t>CTP synthase 2</t>
  </si>
  <si>
    <t>Q9NRF8</t>
  </si>
  <si>
    <t>P70303</t>
  </si>
  <si>
    <t>Sialic acid-binding Ig-like lectin 14</t>
  </si>
  <si>
    <t>Q08ET2</t>
  </si>
  <si>
    <t>Fatty acyl-CoA reductase 1</t>
  </si>
  <si>
    <t>Q922J9</t>
  </si>
  <si>
    <t>C-type lectin domain family 12 member A</t>
  </si>
  <si>
    <t>Q5QGZ9</t>
  </si>
  <si>
    <t>Q504P2</t>
  </si>
  <si>
    <t>Sialic acid-binding Ig-like lectin 7</t>
  </si>
  <si>
    <t>Q9Y286</t>
  </si>
  <si>
    <t>F-box only protein 28</t>
  </si>
  <si>
    <t>Q8BIG4</t>
  </si>
  <si>
    <t>C-type lectin domain family 4 member A</t>
  </si>
  <si>
    <t>Q9UMR7</t>
  </si>
  <si>
    <t>Q9QZ15</t>
  </si>
  <si>
    <t>Sialic acid-binding Ig-like lectin 9</t>
  </si>
  <si>
    <t>Q9Y336</t>
  </si>
  <si>
    <t>F-box only protein 30</t>
  </si>
  <si>
    <t>Q8BJL1</t>
  </si>
  <si>
    <t>Sialin</t>
  </si>
  <si>
    <t>Q9NRA2</t>
  </si>
  <si>
    <t>F-box only protein 38</t>
  </si>
  <si>
    <t>Q8BMI0</t>
  </si>
  <si>
    <t>C-type lectin domain family 5 member A</t>
  </si>
  <si>
    <t>Q9NY25</t>
  </si>
  <si>
    <t>Q9R007</t>
  </si>
  <si>
    <t>Signal peptide peptidase-like 2B</t>
  </si>
  <si>
    <t>Q8TCT7</t>
  </si>
  <si>
    <t>F-box only protein 42</t>
  </si>
  <si>
    <t>Q6PDJ6</t>
  </si>
  <si>
    <t>CUGBP Elav-like family member 2</t>
  </si>
  <si>
    <t>O95319</t>
  </si>
  <si>
    <t>Q9Z0H4</t>
  </si>
  <si>
    <t>Signal recognition particle subunit SRP72</t>
  </si>
  <si>
    <t>O76094</t>
  </si>
  <si>
    <t>F-box/LRR-repeat protein 8</t>
  </si>
  <si>
    <t>Q8CIG9</t>
  </si>
  <si>
    <t>Cullin-1</t>
  </si>
  <si>
    <t>Q13616</t>
  </si>
  <si>
    <t>Q9WTX6</t>
  </si>
  <si>
    <t>Signal-regulatory protein beta-1</t>
  </si>
  <si>
    <t>O00241</t>
  </si>
  <si>
    <t>Fc receptor-like A</t>
  </si>
  <si>
    <t>Q920A9</t>
  </si>
  <si>
    <t>Cullin-2</t>
  </si>
  <si>
    <t>Q13617</t>
  </si>
  <si>
    <t>Q9D4H8</t>
  </si>
  <si>
    <t>Signal-regulatory protein beta-1 isoform 3</t>
  </si>
  <si>
    <t>Q5TFQ8</t>
  </si>
  <si>
    <t>FERM domain-containing protein 4B</t>
  </si>
  <si>
    <t>Q920B0</t>
  </si>
  <si>
    <t>Cullin-3</t>
  </si>
  <si>
    <t>Q13618</t>
  </si>
  <si>
    <t>Q9JLV5</t>
  </si>
  <si>
    <t>Signal-regulatory protein beta-2</t>
  </si>
  <si>
    <t>Q5JXA9</t>
  </si>
  <si>
    <t>FERM domain-containing protein 8</t>
  </si>
  <si>
    <t>Q3UFK8</t>
  </si>
  <si>
    <t>Single Ig IL-1-related receptor</t>
  </si>
  <si>
    <t>Q6IA17</t>
  </si>
  <si>
    <t>Ferric-chelate reductase 1</t>
  </si>
  <si>
    <t>Q8K385</t>
  </si>
  <si>
    <t>Cullin-4B</t>
  </si>
  <si>
    <t>Q13620</t>
  </si>
  <si>
    <t>A2A432</t>
  </si>
  <si>
    <t>SKI2 subunit of superkiller complex protein</t>
  </si>
  <si>
    <t>Q15477</t>
  </si>
  <si>
    <t>Ferritin light chain 1</t>
  </si>
  <si>
    <t>P29391</t>
  </si>
  <si>
    <t>Cullin-5</t>
  </si>
  <si>
    <t>Q93034</t>
  </si>
  <si>
    <t>Q9D5V5</t>
  </si>
  <si>
    <t>SKI3 subunit of superkiller complex protein</t>
  </si>
  <si>
    <t>Q6PGP7</t>
  </si>
  <si>
    <t>Ferrochelatase, mitochondrial</t>
  </si>
  <si>
    <t>P22315</t>
  </si>
  <si>
    <t>Cullin-associated NEDD8-dissociated protein 1</t>
  </si>
  <si>
    <t>Q86VP6</t>
  </si>
  <si>
    <t>Q6ZQ38</t>
  </si>
  <si>
    <t>SKI8 subunit of superkiller complex protein</t>
  </si>
  <si>
    <t>Q9GZS3</t>
  </si>
  <si>
    <t>Ferroptosis suppressor protein 1</t>
  </si>
  <si>
    <t>Q8BUE4</t>
  </si>
  <si>
    <t>CWF19-like protein 1</t>
  </si>
  <si>
    <t>Q69YN2</t>
  </si>
  <si>
    <t>Q8CI33</t>
  </si>
  <si>
    <t>Skin-specific protein 32</t>
  </si>
  <si>
    <t>Q5T750</t>
  </si>
  <si>
    <t>FGFR1 oncogene partner 2 homolog</t>
  </si>
  <si>
    <t>Q9CRA9</t>
  </si>
  <si>
    <t>Small glutamine-rich tetratricopeptide repeat-containing protein beta</t>
  </si>
  <si>
    <t>Q96EQ0</t>
  </si>
  <si>
    <t>FHF complex subunit HOOK-interacting protein 1B</t>
  </si>
  <si>
    <t>Q3U2I3</t>
  </si>
  <si>
    <t>C-X-C chemokine receptor type 2</t>
  </si>
  <si>
    <t>P25025</t>
  </si>
  <si>
    <t>P35343</t>
  </si>
  <si>
    <t>Small integral membrane protein 24</t>
  </si>
  <si>
    <t>O75264</t>
  </si>
  <si>
    <t>Ficolin-2</t>
  </si>
  <si>
    <t>O70497</t>
  </si>
  <si>
    <t>CXXC motif containing zinc binding protein</t>
  </si>
  <si>
    <t>Q9NWV4</t>
  </si>
  <si>
    <t>Q8BHG2</t>
  </si>
  <si>
    <t>Small nuclear ribonucleoprotein-associated proteins B and B'</t>
  </si>
  <si>
    <t>P14678</t>
  </si>
  <si>
    <t>Filaggrin (Fragment)</t>
  </si>
  <si>
    <t>P11088</t>
  </si>
  <si>
    <t>Cyclic AMP-responsive element-binding protein 1</t>
  </si>
  <si>
    <t>P16220</t>
  </si>
  <si>
    <t>Q01147</t>
  </si>
  <si>
    <t>Solute carrier family 12 member 4</t>
  </si>
  <si>
    <t>Q9UP95</t>
  </si>
  <si>
    <t>Flavin-containing monooxygenase 5</t>
  </si>
  <si>
    <t>P97872</t>
  </si>
  <si>
    <t>Cyclic GMP-AMP synthase</t>
  </si>
  <si>
    <t>Q8N884</t>
  </si>
  <si>
    <t>Q8C6L5</t>
  </si>
  <si>
    <t>Solute carrier family 2, facilitated glucose transporter member 5</t>
  </si>
  <si>
    <t>P22732</t>
  </si>
  <si>
    <t>Flt3-interacting zinc finger protein 1</t>
  </si>
  <si>
    <t>Q9WTJ4</t>
  </si>
  <si>
    <t>Cyclin-dependent kinase 11B</t>
  </si>
  <si>
    <t>P21127</t>
  </si>
  <si>
    <t>P24788</t>
  </si>
  <si>
    <t>Solute carrier family 25 member 44</t>
  </si>
  <si>
    <t>Q96H78</t>
  </si>
  <si>
    <t>FMR1-interacting protein NUFIP2</t>
  </si>
  <si>
    <t>Q5F2E7</t>
  </si>
  <si>
    <t>Cyclin-dependent kinase 5</t>
  </si>
  <si>
    <t>Q00535</t>
  </si>
  <si>
    <t>P49615</t>
  </si>
  <si>
    <t>SOSS complex subunit B2</t>
  </si>
  <si>
    <t>Q96AH0</t>
  </si>
  <si>
    <t>Focal adhesion kinase 1</t>
  </si>
  <si>
    <t>P34152</t>
  </si>
  <si>
    <t>Spartin</t>
  </si>
  <si>
    <t>Q8N0X7</t>
  </si>
  <si>
    <t>Folliculin</t>
  </si>
  <si>
    <t>Q8QZS3</t>
  </si>
  <si>
    <t>Cyclin-G-associated kinase</t>
  </si>
  <si>
    <t>O14976</t>
  </si>
  <si>
    <t>Q99KY4</t>
  </si>
  <si>
    <t>Spermatogenesis-associated protein 13</t>
  </si>
  <si>
    <t>Q96N96</t>
  </si>
  <si>
    <t>Forkhead box protein O3</t>
  </si>
  <si>
    <t>Q9WVH4</t>
  </si>
  <si>
    <t>Cyclin-Y</t>
  </si>
  <si>
    <t>Q8ND76</t>
  </si>
  <si>
    <t>Q8BGU5</t>
  </si>
  <si>
    <t>Sphingosine 1-phosphate receptor 4</t>
  </si>
  <si>
    <t>O95977</t>
  </si>
  <si>
    <t>Forkhead box protein P1</t>
  </si>
  <si>
    <t>P58462</t>
  </si>
  <si>
    <t>CYFIP-related Rac1 interactor B</t>
  </si>
  <si>
    <t>Q9NUQ9</t>
  </si>
  <si>
    <t>Q921M7</t>
  </si>
  <si>
    <t>Spliceosome RNA helicase DDX39B</t>
  </si>
  <si>
    <t>Q13838</t>
  </si>
  <si>
    <t>Formin-binding protein 4</t>
  </si>
  <si>
    <t>Q6ZQ03</t>
  </si>
  <si>
    <t>Splicing factor 3B subunit 2</t>
  </si>
  <si>
    <t>Q13435</t>
  </si>
  <si>
    <t>Formin-like protein 2</t>
  </si>
  <si>
    <t>A2APV2</t>
  </si>
  <si>
    <t>Cystatin-B</t>
  </si>
  <si>
    <t>P04080</t>
  </si>
  <si>
    <t>Q62426</t>
  </si>
  <si>
    <t>SPRY domain-containing protein 3</t>
  </si>
  <si>
    <t>Q8NCJ5</t>
  </si>
  <si>
    <t>Formyl peptide receptor 2</t>
  </si>
  <si>
    <t>O88536</t>
  </si>
  <si>
    <t>Cystatin-C</t>
  </si>
  <si>
    <t>P01034</t>
  </si>
  <si>
    <t>P21460</t>
  </si>
  <si>
    <t>SPRY domain-containing protein 4</t>
  </si>
  <si>
    <t>Q8WW59</t>
  </si>
  <si>
    <t>Fragile X messenger ribonucleoprotein 1</t>
  </si>
  <si>
    <t>P35922</t>
  </si>
  <si>
    <t>Cystatin-F</t>
  </si>
  <si>
    <t>O76096</t>
  </si>
  <si>
    <t>O89098</t>
  </si>
  <si>
    <t>Starch-binding domain-containing protein 1</t>
  </si>
  <si>
    <t>O95210</t>
  </si>
  <si>
    <t>Frataxin, mitochondrial</t>
  </si>
  <si>
    <t>O35943</t>
  </si>
  <si>
    <t>Cysteine and glycine-rich protein 1</t>
  </si>
  <si>
    <t>P21291</t>
  </si>
  <si>
    <t>P97315</t>
  </si>
  <si>
    <t>STE20/SPS1-related proline-alanine-rich protein kinase</t>
  </si>
  <si>
    <t>Q9UEW8</t>
  </si>
  <si>
    <t>Friend leukemia integration 1 transcription factor</t>
  </si>
  <si>
    <t>P26323</t>
  </si>
  <si>
    <t>Cysteine and histidine-rich domain-containing protein 1</t>
  </si>
  <si>
    <t>Q9UHD1</t>
  </si>
  <si>
    <t>Q9D1P4</t>
  </si>
  <si>
    <t>Sterile alpha motif domain-containing protein 9</t>
  </si>
  <si>
    <t>Q5K651</t>
  </si>
  <si>
    <t>Fructose-2,6-bisphosphatase TIGAR</t>
  </si>
  <si>
    <t>Q8BZA9</t>
  </si>
  <si>
    <t>Sulfotransferase 1A1</t>
  </si>
  <si>
    <t>P50225</t>
  </si>
  <si>
    <t>Fructose-bisphosphate aldolase B</t>
  </si>
  <si>
    <t>Q91Y97</t>
  </si>
  <si>
    <t>Sulfotransferase 1B1</t>
  </si>
  <si>
    <t>O43704</t>
  </si>
  <si>
    <t>Fucose mutarotase</t>
  </si>
  <si>
    <t>Q8R2K1</t>
  </si>
  <si>
    <t>Suprabasin</t>
  </si>
  <si>
    <t>Q6UWP8</t>
  </si>
  <si>
    <t>Fumarylacetoacetate hydrolase domain-containing protein 2A</t>
  </si>
  <si>
    <t>Q3TC72</t>
  </si>
  <si>
    <t>Cysteine-rich secretory protein LCCL domain-containing 2</t>
  </si>
  <si>
    <t>Q9H0B8</t>
  </si>
  <si>
    <t>Q8BZQ2</t>
  </si>
  <si>
    <t>Sushi domain-containing protein 1</t>
  </si>
  <si>
    <t>Q6UWL2</t>
  </si>
  <si>
    <t>FXYD domain-containing ion transport regulator 5</t>
  </si>
  <si>
    <t>P97808</t>
  </si>
  <si>
    <t>Cysteine--tRNA ligase, cytoplasmic</t>
  </si>
  <si>
    <t>P49589</t>
  </si>
  <si>
    <t>Q9ER72</t>
  </si>
  <si>
    <t>Sushi domain-containing protein 3</t>
  </si>
  <si>
    <t>Q96L08</t>
  </si>
  <si>
    <t>FYVE and coiled-coil domain-containing protein 1</t>
  </si>
  <si>
    <t>Q8VDC1</t>
  </si>
  <si>
    <t>Cytochrome b-245 chaperone 1</t>
  </si>
  <si>
    <t>Q9BQA9</t>
  </si>
  <si>
    <t>Q3TYS2</t>
  </si>
  <si>
    <t>Synaptotagmin-like protein 3</t>
  </si>
  <si>
    <t>Q4VX76</t>
  </si>
  <si>
    <t>FYVE, RhoGEF and PH domain-containing protein 2</t>
  </si>
  <si>
    <t>Q8BY35</t>
  </si>
  <si>
    <t>Cytochrome b-245 heavy chain</t>
  </si>
  <si>
    <t>P04839</t>
  </si>
  <si>
    <t>Q61093</t>
  </si>
  <si>
    <t>Target of rapamycin complex 2 subunit MAPKAP1</t>
  </si>
  <si>
    <t>Q9BPZ7</t>
  </si>
  <si>
    <t>G patch domain-containing protein 11</t>
  </si>
  <si>
    <t>Q3UFS4</t>
  </si>
  <si>
    <t>Cytochrome b-245 light chain</t>
  </si>
  <si>
    <t>P13498</t>
  </si>
  <si>
    <t>Q61462</t>
  </si>
  <si>
    <t>TATA element modulatory factor</t>
  </si>
  <si>
    <t>P82094</t>
  </si>
  <si>
    <t>G patch domain-containing protein 8</t>
  </si>
  <si>
    <t>A2A6A1</t>
  </si>
  <si>
    <t>Cytochrome b5</t>
  </si>
  <si>
    <t>P00167</t>
  </si>
  <si>
    <t>P56395</t>
  </si>
  <si>
    <t>TATA-binding protein-associated factor 2N</t>
  </si>
  <si>
    <t>Q92804</t>
  </si>
  <si>
    <t>G protein pathway suppressor 2</t>
  </si>
  <si>
    <t>Q921N8</t>
  </si>
  <si>
    <t>Cytochrome b5 reductase 4</t>
  </si>
  <si>
    <t>Q7L1T6</t>
  </si>
  <si>
    <t>Q3TDX8</t>
  </si>
  <si>
    <t>Tax1-binding protein 1</t>
  </si>
  <si>
    <t>Q86VP1</t>
  </si>
  <si>
    <t>G1/S-specific cyclin-D3</t>
  </si>
  <si>
    <t>P30282</t>
  </si>
  <si>
    <t>Cytochrome b5 type B</t>
  </si>
  <si>
    <t>O43169</t>
  </si>
  <si>
    <t>Q9CQX2</t>
  </si>
  <si>
    <t>TBC1 domain family member 10A</t>
  </si>
  <si>
    <t>Q9BXI6</t>
  </si>
  <si>
    <t>GA-binding protein subunit beta-1</t>
  </si>
  <si>
    <t>Q00420</t>
  </si>
  <si>
    <t>Cytochrome b-c1 complex subunit 1, mitochondrial</t>
  </si>
  <si>
    <t>P31930</t>
  </si>
  <si>
    <t>Q9CZ13</t>
  </si>
  <si>
    <t>TBC1 domain family member 22B</t>
  </si>
  <si>
    <t>Q9NU19</t>
  </si>
  <si>
    <t>GA-binding protein subunit beta-2</t>
  </si>
  <si>
    <t>P81069</t>
  </si>
  <si>
    <t>Cytochrome b-c1 complex subunit 2, mitochondrial</t>
  </si>
  <si>
    <t>P22695</t>
  </si>
  <si>
    <t>Q9DB77</t>
  </si>
  <si>
    <t>T-cell surface glycoprotein CD5</t>
  </si>
  <si>
    <t>P06127</t>
  </si>
  <si>
    <t>Gamma-aminobutyric acid type B receptor subunit 1</t>
  </si>
  <si>
    <t>Q9WV18</t>
  </si>
  <si>
    <t>Cytochrome b-c1 complex subunit 6, mitochondrial</t>
  </si>
  <si>
    <t>P07919</t>
  </si>
  <si>
    <t>P99028</t>
  </si>
  <si>
    <t>T-cell surface glycoprotein CD8 alpha chain</t>
  </si>
  <si>
    <t>P01732</t>
  </si>
  <si>
    <t>Gamma-secretase subunit APH-1A</t>
  </si>
  <si>
    <t>Q8BVF7</t>
  </si>
  <si>
    <t>Cytochrome b-c1 complex subunit 7</t>
  </si>
  <si>
    <t>P14927</t>
  </si>
  <si>
    <t>Q9D855</t>
  </si>
  <si>
    <t>Tectonin beta-propeller repeat-containing protein 2</t>
  </si>
  <si>
    <t>O15040</t>
  </si>
  <si>
    <t>Gamma-tubulin complex component 4</t>
  </si>
  <si>
    <t>Q9D4F8</t>
  </si>
  <si>
    <t>Cytochrome b-c1 complex subunit 8</t>
  </si>
  <si>
    <t>O14949</t>
  </si>
  <si>
    <t>Q9CQ69</t>
  </si>
  <si>
    <t>Telomeric repeat-binding factor 1</t>
  </si>
  <si>
    <t>P54274</t>
  </si>
  <si>
    <t>Gamma-tubulin complex component 6</t>
  </si>
  <si>
    <t>G5E8P0</t>
  </si>
  <si>
    <t>Cytochrome b-c1 complex subunit 9</t>
  </si>
  <si>
    <t>Q9UDW1</t>
  </si>
  <si>
    <t>Q8R1I1</t>
  </si>
  <si>
    <t>Testis-expressed protein 2</t>
  </si>
  <si>
    <t>Q8IWB9</t>
  </si>
  <si>
    <t>GAS2-like protein 1</t>
  </si>
  <si>
    <t>Q8JZP9</t>
  </si>
  <si>
    <t>Cytochrome b-c1 complex subunit Rieske, mitochondrial</t>
  </si>
  <si>
    <t>P47985</t>
  </si>
  <si>
    <t>Q9CR68</t>
  </si>
  <si>
    <t>Tetranectin</t>
  </si>
  <si>
    <t>P05452</t>
  </si>
  <si>
    <t>Gasdermin-E</t>
  </si>
  <si>
    <t>Q9Z2D3</t>
  </si>
  <si>
    <t>Cytochrome c oxidase subunit 2</t>
  </si>
  <si>
    <t>P00403</t>
  </si>
  <si>
    <t>P00405</t>
  </si>
  <si>
    <t>Tetraspanin-2</t>
  </si>
  <si>
    <t>O60636</t>
  </si>
  <si>
    <t>Gastrotropin</t>
  </si>
  <si>
    <t>P51162</t>
  </si>
  <si>
    <t>Cytochrome c oxidase subunit 4 isoform 1, mitochondrial</t>
  </si>
  <si>
    <t>P13073</t>
  </si>
  <si>
    <t>P19783</t>
  </si>
  <si>
    <t>Tetraspanin-3</t>
  </si>
  <si>
    <t>O60637</t>
  </si>
  <si>
    <t>GATOR complex protein WDR24</t>
  </si>
  <si>
    <t>Q8CFJ9</t>
  </si>
  <si>
    <t>Cytochrome c oxidase subunit 5A, mitochondrial</t>
  </si>
  <si>
    <t>P20674</t>
  </si>
  <si>
    <t>P12787</t>
  </si>
  <si>
    <t>Tetratricopeptide repeat protein 9C</t>
  </si>
  <si>
    <t>Q8N5M4</t>
  </si>
  <si>
    <t>GDP-D-glucose phosphorylase 1</t>
  </si>
  <si>
    <t>Q3TLS3</t>
  </si>
  <si>
    <t>Cytochrome c oxidase subunit 5B, mitochondrial</t>
  </si>
  <si>
    <t>P10606</t>
  </si>
  <si>
    <t>P19536</t>
  </si>
  <si>
    <t>Thiopurine S-methyltransferase</t>
  </si>
  <si>
    <t>P51580</t>
  </si>
  <si>
    <t>GDP-fucose protein O-fucosyltransferase 2</t>
  </si>
  <si>
    <t>Q8VHI3</t>
  </si>
  <si>
    <t>Cytochrome c oxidase subunit 6B1</t>
  </si>
  <si>
    <t>P14854</t>
  </si>
  <si>
    <t>P56391</t>
  </si>
  <si>
    <t>Thioredoxin domain-containing protein 9</t>
  </si>
  <si>
    <t>O14530</t>
  </si>
  <si>
    <t>Gem-associated protein 2</t>
  </si>
  <si>
    <t>Q9CQQ4</t>
  </si>
  <si>
    <t>Cytochrome c oxidase subunit 6C</t>
  </si>
  <si>
    <t>P09669</t>
  </si>
  <si>
    <t>Q9CPQ1</t>
  </si>
  <si>
    <t>Thiosulfate:glutathione sulfurtransferase</t>
  </si>
  <si>
    <t>Q8NFU3</t>
  </si>
  <si>
    <t>Gem-associated protein 6</t>
  </si>
  <si>
    <t>Q9CX53</t>
  </si>
  <si>
    <t>Cytochrome c oxidase subunit 7A2, mitochondrial</t>
  </si>
  <si>
    <t>P14406</t>
  </si>
  <si>
    <t>P48771</t>
  </si>
  <si>
    <t>Thymidine kinase 2, mitochondrial</t>
  </si>
  <si>
    <t>O00142</t>
  </si>
  <si>
    <t>General transcription factor 3C polypeptide 1</t>
  </si>
  <si>
    <t>Q8K284</t>
  </si>
  <si>
    <t>Thymidine phosphorylase</t>
  </si>
  <si>
    <t>P19971</t>
  </si>
  <si>
    <t>General transcription factor 3C polypeptide 4</t>
  </si>
  <si>
    <t>Q8BMQ2</t>
  </si>
  <si>
    <t>Cytochrome c oxidase subunit 7C, mitochondrial</t>
  </si>
  <si>
    <t>P15954</t>
  </si>
  <si>
    <t>P17665</t>
  </si>
  <si>
    <t>Thyroid receptor-interacting protein 11</t>
  </si>
  <si>
    <t>Q15643</t>
  </si>
  <si>
    <t>General transcription factor IIE subunit 1</t>
  </si>
  <si>
    <t>Q9D0D5</t>
  </si>
  <si>
    <t>Cytochrome c oxidase subunit NDUFA4</t>
  </si>
  <si>
    <t>O00483</t>
  </si>
  <si>
    <t>Q62425</t>
  </si>
  <si>
    <t>Thyroxine-binding globulin</t>
  </si>
  <si>
    <t>P05543</t>
  </si>
  <si>
    <t>General transcription factor IIE subunit 2</t>
  </si>
  <si>
    <t>Q9D902</t>
  </si>
  <si>
    <t>Cytochrome c1, heme protein, mitochondrial</t>
  </si>
  <si>
    <t>P08574</t>
  </si>
  <si>
    <t>Q9D0M3</t>
  </si>
  <si>
    <t>Titin</t>
  </si>
  <si>
    <t>Q8WZ42</t>
  </si>
  <si>
    <t>General transcription factor IIF subunit 1</t>
  </si>
  <si>
    <t>Q3THK3</t>
  </si>
  <si>
    <t>Cytochrome P450 20A1</t>
  </si>
  <si>
    <t>Q6UW02</t>
  </si>
  <si>
    <t>Q8BKE6</t>
  </si>
  <si>
    <t>Toll-like receptor 1</t>
  </si>
  <si>
    <t>Q15399</t>
  </si>
  <si>
    <t>General transcription factor IIF subunit 2</t>
  </si>
  <si>
    <t>Q8R0A0</t>
  </si>
  <si>
    <t>Cytochrome P450 4F3</t>
  </si>
  <si>
    <t>Q08477</t>
  </si>
  <si>
    <t>Q99N16</t>
  </si>
  <si>
    <t>Toll-like receptor 4</t>
  </si>
  <si>
    <t>O00206</t>
  </si>
  <si>
    <t>General transcription factor IIH subunit 4</t>
  </si>
  <si>
    <t>O70422</t>
  </si>
  <si>
    <t>Cytohesin-1</t>
  </si>
  <si>
    <t>Q15438</t>
  </si>
  <si>
    <t>Q9QX11</t>
  </si>
  <si>
    <t>Toll-like receptor 8</t>
  </si>
  <si>
    <t>Q9NR97</t>
  </si>
  <si>
    <t>Gephyrin</t>
  </si>
  <si>
    <t>Q8BUV3</t>
  </si>
  <si>
    <t>Torsin-2A</t>
  </si>
  <si>
    <t>Q5JU69</t>
  </si>
  <si>
    <t>Germinal-center associated nuclear protein</t>
  </si>
  <si>
    <t>Q9WUU9</t>
  </si>
  <si>
    <t>Cytohesin-4</t>
  </si>
  <si>
    <t>Q9UIA0</t>
  </si>
  <si>
    <t>Q80YW0</t>
  </si>
  <si>
    <t>TPR and ankyrin repeat-containing protein 1</t>
  </si>
  <si>
    <t>O15050</t>
  </si>
  <si>
    <t>GH3 domain-containing protein</t>
  </si>
  <si>
    <t>Q99J23</t>
  </si>
  <si>
    <t>Trafficking protein particle complex subunit 8</t>
  </si>
  <si>
    <t>Q9Y2L5</t>
  </si>
  <si>
    <t>Glia-derived nexin</t>
  </si>
  <si>
    <t>Q07235</t>
  </si>
  <si>
    <t>Cytokine receptor-like factor 3</t>
  </si>
  <si>
    <t>Q8IUI8</t>
  </si>
  <si>
    <t>Q9Z2L7</t>
  </si>
  <si>
    <t>Transcobalamin-1</t>
  </si>
  <si>
    <t>P20061</t>
  </si>
  <si>
    <t>Glucocorticoid modulatory element-binding protein 1</t>
  </si>
  <si>
    <t>Q9JL60</t>
  </si>
  <si>
    <t>Cytokine-like nuclear factor N-PAC</t>
  </si>
  <si>
    <t>Q49A26</t>
  </si>
  <si>
    <t>Q922P9</t>
  </si>
  <si>
    <t>Transcription elongation factor A protein-like 5</t>
  </si>
  <si>
    <t>Q5H9L2</t>
  </si>
  <si>
    <t>Glucocorticoid modulatory element-binding protein 2</t>
  </si>
  <si>
    <t>P58929</t>
  </si>
  <si>
    <t>Cytoplasmic aconitate hydratase</t>
  </si>
  <si>
    <t>P21399</t>
  </si>
  <si>
    <t>P28271</t>
  </si>
  <si>
    <t>Transcription factor EC</t>
  </si>
  <si>
    <t>O14948</t>
  </si>
  <si>
    <t>Glucocorticoid receptor</t>
  </si>
  <si>
    <t>P06537</t>
  </si>
  <si>
    <t>Cytoplasmic dynein 1 heavy chain 1</t>
  </si>
  <si>
    <t>Q14204</t>
  </si>
  <si>
    <t>Q9JHU4</t>
  </si>
  <si>
    <t>Transcription factor Sp4</t>
  </si>
  <si>
    <t>Q02446</t>
  </si>
  <si>
    <t>Glucosamine 6-phosphate N-acetyltransferase</t>
  </si>
  <si>
    <t>Q9JK38</t>
  </si>
  <si>
    <t>Cytoplasmic dynein 1 intermediate chain 2</t>
  </si>
  <si>
    <t>Q13409</t>
  </si>
  <si>
    <t>O88487</t>
  </si>
  <si>
    <t>Transcription initiation factor TFIID subunit 1</t>
  </si>
  <si>
    <t>P21675</t>
  </si>
  <si>
    <t>Glucose-6-phosphate 1-dehydrogenase X</t>
  </si>
  <si>
    <t>Q00612</t>
  </si>
  <si>
    <t>Cytoplasmic dynein 1 light intermediate chain 1</t>
  </si>
  <si>
    <t>Q9Y6G9</t>
  </si>
  <si>
    <t>Q8R1Q8</t>
  </si>
  <si>
    <t>Transcriptional adapter 2-beta</t>
  </si>
  <si>
    <t>Q86TJ2</t>
  </si>
  <si>
    <t>Glucose-fructose oxidoreductase domain-containing protein 1</t>
  </si>
  <si>
    <t>Q3UHD2</t>
  </si>
  <si>
    <t>Cytoplasmic dynein 1 light intermediate chain 2</t>
  </si>
  <si>
    <t>O43237</t>
  </si>
  <si>
    <t>Q6PDL0</t>
  </si>
  <si>
    <t>Transducin-like enhancer protein 1</t>
  </si>
  <si>
    <t>Q04724</t>
  </si>
  <si>
    <t>Glucoside xylosyltransferase 1</t>
  </si>
  <si>
    <t>Q3UHH8</t>
  </si>
  <si>
    <t>Cytoplasmic FMR1-interacting protein 1</t>
  </si>
  <si>
    <t>Q7L576</t>
  </si>
  <si>
    <t>Q7TMB8</t>
  </si>
  <si>
    <t>Transforming acidic coiled-coil-containing protein 3</t>
  </si>
  <si>
    <t>Q9Y6A5</t>
  </si>
  <si>
    <t>Glutamate-rich WD repeat-containing protein 1</t>
  </si>
  <si>
    <t>Q810D6</t>
  </si>
  <si>
    <t>Cytoplasmic FMR1-interacting protein 2</t>
  </si>
  <si>
    <t>Q96F07</t>
  </si>
  <si>
    <t>Q5SQX6</t>
  </si>
  <si>
    <t>Trans-Golgi network integral membrane protein 2</t>
  </si>
  <si>
    <t>O43493</t>
  </si>
  <si>
    <t>Glutaminase kidney isoform, mitochondrial</t>
  </si>
  <si>
    <t>D3Z7P3</t>
  </si>
  <si>
    <t>Cytoplasmic protein NCK1</t>
  </si>
  <si>
    <t>P16333</t>
  </si>
  <si>
    <t>Q99M51</t>
  </si>
  <si>
    <t>Translation initiation factor eIF-2B subunit gamma</t>
  </si>
  <si>
    <t>Q9NR50</t>
  </si>
  <si>
    <t>Glutamine amidotransferase-like class 1 domain-containing protein 3, mitochondrial</t>
  </si>
  <si>
    <t>Q9D172</t>
  </si>
  <si>
    <t>Translation initiation factor IF-2, mitochondrial</t>
  </si>
  <si>
    <t>P46199</t>
  </si>
  <si>
    <t>Glutathione hydrolase 5 proenzyme</t>
  </si>
  <si>
    <t>Q9Z2A9</t>
  </si>
  <si>
    <t>Cytoplasmic tyrosine-protein kinase BMX</t>
  </si>
  <si>
    <t>P51813</t>
  </si>
  <si>
    <t>P97504</t>
  </si>
  <si>
    <t>Transmembrane and coiled-coil domain protein 3</t>
  </si>
  <si>
    <t>Q9ULS5</t>
  </si>
  <si>
    <t>Glutathione S-transferase 3, mitochondrial</t>
  </si>
  <si>
    <t>Q9CPU4</t>
  </si>
  <si>
    <t>Cytoskeleton-associated protein 4</t>
  </si>
  <si>
    <t>Q07065</t>
  </si>
  <si>
    <t>Q8BMK4</t>
  </si>
  <si>
    <t>Transmembrane anterior posterior transformation protein 1 homolog</t>
  </si>
  <si>
    <t>Q6NXT6</t>
  </si>
  <si>
    <t>Glutathione S-transferase A2</t>
  </si>
  <si>
    <t>P10648</t>
  </si>
  <si>
    <t>Cytoskeleton-associated protein 5</t>
  </si>
  <si>
    <t>Q14008</t>
  </si>
  <si>
    <t>A2AGT5</t>
  </si>
  <si>
    <t>Transmembrane emp24 domain-containing protein 7</t>
  </si>
  <si>
    <t>Q9Y3B3</t>
  </si>
  <si>
    <t>Glutathione S-transferase A3</t>
  </si>
  <si>
    <t>P30115</t>
  </si>
  <si>
    <t>Cytosol aminopeptidase</t>
  </si>
  <si>
    <t>P28838</t>
  </si>
  <si>
    <t>Q9CPY7</t>
  </si>
  <si>
    <t>Transmembrane protein 151A</t>
  </si>
  <si>
    <t>Q8N4L1</t>
  </si>
  <si>
    <t>Glutathione S-transferase A4</t>
  </si>
  <si>
    <t>P24472</t>
  </si>
  <si>
    <t>Cytosolic 5'-nucleotidase 3A</t>
  </si>
  <si>
    <t>Q9H0P0</t>
  </si>
  <si>
    <t>Q9D020</t>
  </si>
  <si>
    <t>Transmembrane protein 199</t>
  </si>
  <si>
    <t>Q8N511</t>
  </si>
  <si>
    <t>Glutathione S-transferase Mu 4</t>
  </si>
  <si>
    <t>Q8R5I6</t>
  </si>
  <si>
    <t>Transmembrane protein 70, mitochondrial</t>
  </si>
  <si>
    <t>Q9BUB7</t>
  </si>
  <si>
    <t>Glutathione S-transferase Mu 5</t>
  </si>
  <si>
    <t>P48774</t>
  </si>
  <si>
    <t>Transmembrane protein C16orf54</t>
  </si>
  <si>
    <t>Q6UWD8</t>
  </si>
  <si>
    <t>Glutathione S-transferase P 1</t>
  </si>
  <si>
    <t>P19157</t>
  </si>
  <si>
    <t>Cytosolic non-specific dipeptidase</t>
  </si>
  <si>
    <t>Q96KP4</t>
  </si>
  <si>
    <t>Q9D1A2</t>
  </si>
  <si>
    <t>Transmembrane protein with metallophosphoesterase domain</t>
  </si>
  <si>
    <t>Q6ZT21</t>
  </si>
  <si>
    <t>Glutathione S-transferase theta-1</t>
  </si>
  <si>
    <t>Q64471</t>
  </si>
  <si>
    <t>Cytosolic phospholipase A2</t>
  </si>
  <si>
    <t>P47712</t>
  </si>
  <si>
    <t>P47713</t>
  </si>
  <si>
    <t>Transport and Golgi organization protein 2 homolog</t>
  </si>
  <si>
    <t>Q6ICL3</t>
  </si>
  <si>
    <t>Glutathione S-transferase theta-2</t>
  </si>
  <si>
    <t>Q61133</t>
  </si>
  <si>
    <t>Cytosolic purine 5'-nucleotidase</t>
  </si>
  <si>
    <t>P49902</t>
  </si>
  <si>
    <t>Q3V1L4</t>
  </si>
  <si>
    <t>Triggering receptor expressed on myeloid cells 1</t>
  </si>
  <si>
    <t>Q9NP99</t>
  </si>
  <si>
    <t>Glycine amidinotransferase, mitochondrial</t>
  </si>
  <si>
    <t>Q9D964</t>
  </si>
  <si>
    <t>Cytotoxic granule associated RNA binding protein TIA1</t>
  </si>
  <si>
    <t>P31483</t>
  </si>
  <si>
    <t>P52912</t>
  </si>
  <si>
    <t>Trimethyllysine dioxygenase, mitochondrial</t>
  </si>
  <si>
    <t>Q9NVH6</t>
  </si>
  <si>
    <t>Glycogen [starch] synthase, liver</t>
  </si>
  <si>
    <t>Q8VCB3</t>
  </si>
  <si>
    <t>D-3-phosphoglycerate dehydrogenase</t>
  </si>
  <si>
    <t>O43175</t>
  </si>
  <si>
    <t>Q61753</t>
  </si>
  <si>
    <t>tRNA methyltransferase 10 homolog C</t>
  </si>
  <si>
    <t>Q7L0Y3</t>
  </si>
  <si>
    <t>Glycogen phosphorylase, muscle form</t>
  </si>
  <si>
    <t>Q9WUB3</t>
  </si>
  <si>
    <t>Damage-control phosphatase ARMT1</t>
  </si>
  <si>
    <t>Q9H993</t>
  </si>
  <si>
    <t>A6H630</t>
  </si>
  <si>
    <t>Trypsin-3</t>
  </si>
  <si>
    <t>P35030</t>
  </si>
  <si>
    <t>Glycophorin-C</t>
  </si>
  <si>
    <t>Q78HU7</t>
  </si>
  <si>
    <t>D-aminoacyl-tRNA deacylase 1</t>
  </si>
  <si>
    <t>Q8TEA8</t>
  </si>
  <si>
    <t>Q9DD18</t>
  </si>
  <si>
    <t>Tubulin beta chain</t>
  </si>
  <si>
    <t>P07437</t>
  </si>
  <si>
    <t>Glycosaminoglycan xylosylkinase</t>
  </si>
  <si>
    <t>Q8VCS3</t>
  </si>
  <si>
    <t>DAZ-associated protein 1</t>
  </si>
  <si>
    <t>Q96EP5</t>
  </si>
  <si>
    <t>Q9JII5</t>
  </si>
  <si>
    <t>Tumor necrosis factor ligand superfamily member 10</t>
  </si>
  <si>
    <t>P50591</t>
  </si>
  <si>
    <t>Glycosylated lysosomal membrane protein</t>
  </si>
  <si>
    <t>Q9JHJ3</t>
  </si>
  <si>
    <t>DCC-interacting protein 13-alpha</t>
  </si>
  <si>
    <t>Q9UKG1</t>
  </si>
  <si>
    <t>Q8K3H0</t>
  </si>
  <si>
    <t>Tumor necrosis factor ligand superfamily member 13</t>
  </si>
  <si>
    <t>O75888</t>
  </si>
  <si>
    <t>Glycylpeptide N-tetradecanoyltransferase 2</t>
  </si>
  <si>
    <t>O70311</t>
  </si>
  <si>
    <t>Tumor necrosis factor receptor superfamily member 10C</t>
  </si>
  <si>
    <t>O14798</t>
  </si>
  <si>
    <t>Glypican-1</t>
  </si>
  <si>
    <t>Q9QZF2</t>
  </si>
  <si>
    <t>DCN1-like protein 1</t>
  </si>
  <si>
    <t>Q96GG9</t>
  </si>
  <si>
    <t>Q9QZ73</t>
  </si>
  <si>
    <t>Tumor necrosis factor receptor superfamily member 14</t>
  </si>
  <si>
    <t>Q92956</t>
  </si>
  <si>
    <t>GMP reductase 1</t>
  </si>
  <si>
    <t>Q9DCZ1</t>
  </si>
  <si>
    <t>dCTP pyrophosphatase 1</t>
  </si>
  <si>
    <t>Q9H773</t>
  </si>
  <si>
    <t>Q9QY93</t>
  </si>
  <si>
    <t>Tumor necrosis factor receptor superfamily member 1B</t>
  </si>
  <si>
    <t>P20333</t>
  </si>
  <si>
    <t>Golgi integral membrane protein 4</t>
  </si>
  <si>
    <t>Q8BXA1</t>
  </si>
  <si>
    <t>DDB1- and CUL4-associated factor 11</t>
  </si>
  <si>
    <t>Q8TEB1</t>
  </si>
  <si>
    <t>Q91VU6</t>
  </si>
  <si>
    <t>Tumor necrosis factor-inducible gene 6 protein</t>
  </si>
  <si>
    <t>P98066</t>
  </si>
  <si>
    <t>Golgi membrane protein 1</t>
  </si>
  <si>
    <t>Q91XA2</t>
  </si>
  <si>
    <t>DDB1- and CUL4-associated factor 7</t>
  </si>
  <si>
    <t>P61962</t>
  </si>
  <si>
    <t>P61963</t>
  </si>
  <si>
    <t>Two pore channel protein 2</t>
  </si>
  <si>
    <t>Q8NHX9</t>
  </si>
  <si>
    <t>Golgi phosphoprotein 3</t>
  </si>
  <si>
    <t>Q9CRA5</t>
  </si>
  <si>
    <t>DDRGK domain-containing protein 1</t>
  </si>
  <si>
    <t>Q96HY6</t>
  </si>
  <si>
    <t>Q80WW9</t>
  </si>
  <si>
    <t>Type-1 angiotensin II receptor-associated protein</t>
  </si>
  <si>
    <t>Q6RW13</t>
  </si>
  <si>
    <t>Golgi phosphoprotein 3-like</t>
  </si>
  <si>
    <t>Q8R088</t>
  </si>
  <si>
    <t>Deaminated glutathione amidase</t>
  </si>
  <si>
    <t>Q86X76</t>
  </si>
  <si>
    <t>Q8VDK1</t>
  </si>
  <si>
    <t>TYRO protein tyrosine kinase-binding protein</t>
  </si>
  <si>
    <t>O43914</t>
  </si>
  <si>
    <t>Golgi SNAP receptor complex member 1</t>
  </si>
  <si>
    <t>O88630</t>
  </si>
  <si>
    <t>Death-associated protein 1</t>
  </si>
  <si>
    <t>P51397</t>
  </si>
  <si>
    <t>Q91XC8</t>
  </si>
  <si>
    <t>Ubiquitin carboxyl-terminal hydrolase 6</t>
  </si>
  <si>
    <t>P35125</t>
  </si>
  <si>
    <t>Golgi SNAP receptor complex member 2</t>
  </si>
  <si>
    <t>O35166</t>
  </si>
  <si>
    <t>Death-associated protein kinase 2</t>
  </si>
  <si>
    <t>Q9UIK4</t>
  </si>
  <si>
    <t>Q8VDF3</t>
  </si>
  <si>
    <t>Ubiquitin thioesterase OTU1</t>
  </si>
  <si>
    <t>Q5VVQ6</t>
  </si>
  <si>
    <t>Golgi to ER traffic protein 4 homolog</t>
  </si>
  <si>
    <t>Q9D1H7</t>
  </si>
  <si>
    <t>Ubiquitin-40S ribosomal protein S27a</t>
  </si>
  <si>
    <t>P62979</t>
  </si>
  <si>
    <t>Golgi-associated PDZ and coiled-coil motif-containing protein</t>
  </si>
  <si>
    <t>Q8BH60</t>
  </si>
  <si>
    <t>Dedicator of cytokinesis protein 10</t>
  </si>
  <si>
    <t>Q96BY6</t>
  </si>
  <si>
    <t>Q8BZN6</t>
  </si>
  <si>
    <t>Ubiquitin-60S ribosomal protein L40</t>
  </si>
  <si>
    <t>P62987</t>
  </si>
  <si>
    <t>GPI ethanolamine phosphate transferase 1</t>
  </si>
  <si>
    <t>Q9R1S3</t>
  </si>
  <si>
    <t>Dedicator of cytokinesis protein 11</t>
  </si>
  <si>
    <t>Q5JSL3</t>
  </si>
  <si>
    <t>A2AF47</t>
  </si>
  <si>
    <t>Ubiquitin-like modifier-activating enzyme 7</t>
  </si>
  <si>
    <t>P41226</t>
  </si>
  <si>
    <t>GPI inositol-deacylase</t>
  </si>
  <si>
    <t>Q3UUQ7</t>
  </si>
  <si>
    <t>Dedicator of cytokinesis protein 2</t>
  </si>
  <si>
    <t>Q92608</t>
  </si>
  <si>
    <t>Q8C3J5</t>
  </si>
  <si>
    <t>UDP-GlcNAc:betaGal beta-1,3-N-acetylglucosaminyltransferase 8</t>
  </si>
  <si>
    <t>Q7Z7M8</t>
  </si>
  <si>
    <t>GPI mannosyltransferase 3</t>
  </si>
  <si>
    <t>Q9JJQ0</t>
  </si>
  <si>
    <t>Dedicator of cytokinesis protein 5</t>
  </si>
  <si>
    <t>Q9H7D0</t>
  </si>
  <si>
    <t>B2RY04</t>
  </si>
  <si>
    <t>Uncharacterized protein C1orf50</t>
  </si>
  <si>
    <t>Q9BV19</t>
  </si>
  <si>
    <t>GPN-loop GTPase 1</t>
  </si>
  <si>
    <t>Q8VCE2</t>
  </si>
  <si>
    <t>Dedicator of cytokinesis protein 8</t>
  </si>
  <si>
    <t>Q8NF50</t>
  </si>
  <si>
    <t>Q8C147</t>
  </si>
  <si>
    <t>Uncharacterized protein CXorf38</t>
  </si>
  <si>
    <t>Q8TB03</t>
  </si>
  <si>
    <t>GRB10-interacting GYF protein 1</t>
  </si>
  <si>
    <t>Q99MR1</t>
  </si>
  <si>
    <t>Dehydrogenase/reductase SDR family member 1</t>
  </si>
  <si>
    <t>Q96LJ7</t>
  </si>
  <si>
    <t>Q99L04</t>
  </si>
  <si>
    <t>Uncharacterized protein FLJ45252</t>
  </si>
  <si>
    <t>Q6ZSR9</t>
  </si>
  <si>
    <t>GRB2-related adaptor protein 2</t>
  </si>
  <si>
    <t>O89100</t>
  </si>
  <si>
    <t>Dehydrogenase/reductase SDR family member 4</t>
  </si>
  <si>
    <t>Q9BTZ2</t>
  </si>
  <si>
    <t>Q99LB2</t>
  </si>
  <si>
    <t>Uncharacterized protein KIAA0930</t>
  </si>
  <si>
    <t>Q6ICG6</t>
  </si>
  <si>
    <t>GRIP and coiled-coil domain-containing protein 2</t>
  </si>
  <si>
    <t>Q8CHG3</t>
  </si>
  <si>
    <t>Dehydrogenase/reductase SDR family member 7</t>
  </si>
  <si>
    <t>Q9Y394</t>
  </si>
  <si>
    <t>Q9CXR1</t>
  </si>
  <si>
    <t>UPF0415 protein C7orf25</t>
  </si>
  <si>
    <t>Q9BPX7</t>
  </si>
  <si>
    <t>GSK3B-interacting protein</t>
  </si>
  <si>
    <t>Q8BGR8</t>
  </si>
  <si>
    <t>Dehydrogenase/reductase SDR family member 7B</t>
  </si>
  <si>
    <t>Q6IAN0</t>
  </si>
  <si>
    <t>Q99J47</t>
  </si>
  <si>
    <t>UPF0687 protein C20orf27</t>
  </si>
  <si>
    <t>Q9GZN8</t>
  </si>
  <si>
    <t>GTPase HRas</t>
  </si>
  <si>
    <t>Q61411</t>
  </si>
  <si>
    <t>Delta(14)-sterol reductase LBR</t>
  </si>
  <si>
    <t>Q14739</t>
  </si>
  <si>
    <t>Q3U9G9</t>
  </si>
  <si>
    <t>UPF0696 protein C11orf68</t>
  </si>
  <si>
    <t>Q9H3H3</t>
  </si>
  <si>
    <t>GTPase IMAP family member 1</t>
  </si>
  <si>
    <t>P70224</t>
  </si>
  <si>
    <t>Delta(3,5)-Delta(2,4)-dienoyl-CoA isomerase, mitochondrial</t>
  </si>
  <si>
    <t>Q13011</t>
  </si>
  <si>
    <t>O35459</t>
  </si>
  <si>
    <t>Utrophin</t>
  </si>
  <si>
    <t>P46939</t>
  </si>
  <si>
    <t>GTPase IMAP family member 5</t>
  </si>
  <si>
    <t>Q8BWF2</t>
  </si>
  <si>
    <t>Delta-1-pyrroline-5-carboxylate dehydrogenase, mitochondrial</t>
  </si>
  <si>
    <t>P30038</t>
  </si>
  <si>
    <t>Q8CHT0</t>
  </si>
  <si>
    <t>Vacuolar fusion protein CCZ1 homolog B</t>
  </si>
  <si>
    <t>P86790</t>
  </si>
  <si>
    <t>GTPase IMAP family member 8</t>
  </si>
  <si>
    <t>Q75N62</t>
  </si>
  <si>
    <t>Delta-aminolevulinic acid dehydratase</t>
  </si>
  <si>
    <t>P13716</t>
  </si>
  <si>
    <t>P10518</t>
  </si>
  <si>
    <t>Vascular endothelial zinc finger 1</t>
  </si>
  <si>
    <t>Q14119</t>
  </si>
  <si>
    <t>GTPase IMAP family member 9</t>
  </si>
  <si>
    <t>G3X987</t>
  </si>
  <si>
    <t>Vesicle-associated membrane protein-associated protein B/C</t>
  </si>
  <si>
    <t>O95292</t>
  </si>
  <si>
    <t>GTP-binding protein 4</t>
  </si>
  <si>
    <t>Q99ME9</t>
  </si>
  <si>
    <t>DENN domain-containing protein 2D</t>
  </si>
  <si>
    <t>Q9H6A0</t>
  </si>
  <si>
    <t>Q91VV4</t>
  </si>
  <si>
    <t>Vitamin K-dependent protein C</t>
  </si>
  <si>
    <t>P04070</t>
  </si>
  <si>
    <t>Guanine deaminase</t>
  </si>
  <si>
    <t>Q9R111</t>
  </si>
  <si>
    <t>DENN domain-containing protein 3</t>
  </si>
  <si>
    <t>A2RUS2</t>
  </si>
  <si>
    <t>A2RT67</t>
  </si>
  <si>
    <t>V-set and transmembrane domain-containing protein 1</t>
  </si>
  <si>
    <t>Q6UX27</t>
  </si>
  <si>
    <t>Guanine nucleotide-binding protein G(I)/G(S)/G(O) subunit gamma-11</t>
  </si>
  <si>
    <t>P61953</t>
  </si>
  <si>
    <t>DENN domain-containing protein 4B</t>
  </si>
  <si>
    <t>O75064</t>
  </si>
  <si>
    <t>Q3U1Y4</t>
  </si>
  <si>
    <t>V-type proton ATPase 116 kDa subunit a 3</t>
  </si>
  <si>
    <t>Q13488</t>
  </si>
  <si>
    <t>Guanine nucleotide-binding protein G(I)/G(S)/G(O) subunit gamma-12</t>
  </si>
  <si>
    <t>Q9DAS9</t>
  </si>
  <si>
    <t>Deoxycytidine kinase</t>
  </si>
  <si>
    <t>P27707</t>
  </si>
  <si>
    <t>P43346</t>
  </si>
  <si>
    <t>WASH complex subunit 2C</t>
  </si>
  <si>
    <t>Q9Y4E1</t>
  </si>
  <si>
    <t>Guanine nucleotide-binding protein G(I)/G(S)/G(O) subunit gamma-T2</t>
  </si>
  <si>
    <t>Q61017</t>
  </si>
  <si>
    <t>Xylulose kinase</t>
  </si>
  <si>
    <t>O75191</t>
  </si>
  <si>
    <t>Guanine nucleotide-binding protein G(z) subunit alpha</t>
  </si>
  <si>
    <t>O70443</t>
  </si>
  <si>
    <t>Deoxynucleoside triphosphate triphosphohydrolase SAMHD1</t>
  </si>
  <si>
    <t>Q9Y3Z3</t>
  </si>
  <si>
    <t>Q60710</t>
  </si>
  <si>
    <t>Zinc finger and BTB domain-containing protein 34</t>
  </si>
  <si>
    <t>Q8NCN2</t>
  </si>
  <si>
    <t>Guanine nucleotide-binding protein subunit alpha-11</t>
  </si>
  <si>
    <t>P21278</t>
  </si>
  <si>
    <t>Zinc finger FYVE domain-containing protein 16</t>
  </si>
  <si>
    <t>Q7Z3T8</t>
  </si>
  <si>
    <t>Guanine nucleotide-binding protein-like 3</t>
  </si>
  <si>
    <t>Q8CI11</t>
  </si>
  <si>
    <t>Zinc finger protein 24</t>
  </si>
  <si>
    <t>P17028</t>
  </si>
  <si>
    <t>Guanylate cyclase D</t>
  </si>
  <si>
    <t>A0A0U1RPR8</t>
  </si>
  <si>
    <t>Deoxyribonuclease-2-alpha</t>
  </si>
  <si>
    <t>O00115</t>
  </si>
  <si>
    <t>P56542</t>
  </si>
  <si>
    <t>Zinc finger protein 384</t>
  </si>
  <si>
    <t>Q8TF68</t>
  </si>
  <si>
    <t>Guanylate cyclase soluble subunit alpha-1</t>
  </si>
  <si>
    <t>Q9ERL9</t>
  </si>
  <si>
    <t>Deoxyribose-phosphate aldolase</t>
  </si>
  <si>
    <t>Q9Y315</t>
  </si>
  <si>
    <t>Q91YP3</t>
  </si>
  <si>
    <t>Zinc finger protein 485</t>
  </si>
  <si>
    <t>Q8NCK3</t>
  </si>
  <si>
    <t>Guanylate cyclase soluble subunit beta-1</t>
  </si>
  <si>
    <t>O54865</t>
  </si>
  <si>
    <t>Derlin-1</t>
  </si>
  <si>
    <t>Q9BUN8</t>
  </si>
  <si>
    <t>Q99J56</t>
  </si>
  <si>
    <t>Zinc finger protein 524</t>
  </si>
  <si>
    <t>Q96C55</t>
  </si>
  <si>
    <t>Guanylate-binding protein 3</t>
  </si>
  <si>
    <t>Q61107</t>
  </si>
  <si>
    <t>Desmoplakin</t>
  </si>
  <si>
    <t>P15924</t>
  </si>
  <si>
    <t>E9Q557</t>
  </si>
  <si>
    <t>Zinc finger protein 787</t>
  </si>
  <si>
    <t>Q6DD87</t>
  </si>
  <si>
    <t>Guanylate-binding protein 4</t>
  </si>
  <si>
    <t>A4UUI3</t>
  </si>
  <si>
    <t>Destrin</t>
  </si>
  <si>
    <t>P60981</t>
  </si>
  <si>
    <t>Q9R0P5</t>
  </si>
  <si>
    <t>Zinc finger Y-chromosomal protein</t>
  </si>
  <si>
    <t>P08048</t>
  </si>
  <si>
    <t>Guanylate-binding protein 7</t>
  </si>
  <si>
    <t>Q91Z40</t>
  </si>
  <si>
    <t>Deubiquitinase OTUD6B</t>
  </si>
  <si>
    <t>Q8N6M0</t>
  </si>
  <si>
    <t>Q8K2H2</t>
  </si>
  <si>
    <t>Zinc-alpha-2-glycoprotein</t>
  </si>
  <si>
    <t>P25311</t>
  </si>
  <si>
    <t>H-2 class I histocompatibility antigen, D-37 alpha chain</t>
  </si>
  <si>
    <t>P06339</t>
  </si>
  <si>
    <t>Deubiquitinating protein VCPIP1</t>
  </si>
  <si>
    <t>Q96JH7</t>
  </si>
  <si>
    <t>Q8CDG3</t>
  </si>
  <si>
    <t>Zymogen granule protein 16 homolog B</t>
  </si>
  <si>
    <t>Q96DA0</t>
  </si>
  <si>
    <t>H-2 class I histocompatibility antigen, D-B alpha chain</t>
  </si>
  <si>
    <t>P01899</t>
  </si>
  <si>
    <t>Developmentally-regulated GTP-binding protein 1</t>
  </si>
  <si>
    <t>Q9Y295</t>
  </si>
  <si>
    <t>P32233</t>
  </si>
  <si>
    <t>H-2 class I histocompatibility antigen, K-B alpha chain</t>
  </si>
  <si>
    <t>P01901</t>
  </si>
  <si>
    <t>Developmentally-regulated GTP-binding protein 2</t>
  </si>
  <si>
    <t>P55039</t>
  </si>
  <si>
    <t>Q9QXB9</t>
  </si>
  <si>
    <t>H-2 class I histocompatibility antigen, Q10 alpha chain</t>
  </si>
  <si>
    <t>P01898</t>
  </si>
  <si>
    <t>Diablo IAP-binding mitochondrial protein</t>
  </si>
  <si>
    <t>Q9NR28</t>
  </si>
  <si>
    <t>Q9JIQ3</t>
  </si>
  <si>
    <t>H-2 class I histocompatibility antigen, Q7 alpha chain</t>
  </si>
  <si>
    <t>P14429</t>
  </si>
  <si>
    <t>H-2 class I histocompatibility antigen, Q8 alpha chain</t>
  </si>
  <si>
    <t>P14430</t>
  </si>
  <si>
    <t>Diacylglycerol kinase zeta</t>
  </si>
  <si>
    <t>Q13574</t>
  </si>
  <si>
    <t>Q80UP3</t>
  </si>
  <si>
    <t>H-2 class II histocompatibility antigen gamma chain</t>
  </si>
  <si>
    <t>P04441</t>
  </si>
  <si>
    <t>Diacylglycerol lipase-beta</t>
  </si>
  <si>
    <t>Q8NCG7</t>
  </si>
  <si>
    <t>Q91WC9</t>
  </si>
  <si>
    <t>Putative lipid scramblase CLPTM1</t>
  </si>
  <si>
    <t>O96005</t>
  </si>
  <si>
    <t>H-2 class II histocompatibility antigen, A beta chain</t>
  </si>
  <si>
    <t>P14483</t>
  </si>
  <si>
    <t>Dihydrolipoyl dehydrogenase, mitochondrial</t>
  </si>
  <si>
    <t>P09622</t>
  </si>
  <si>
    <t>O08749</t>
  </si>
  <si>
    <t>Secretoglobin family 1D member 2</t>
  </si>
  <si>
    <t>O95969</t>
  </si>
  <si>
    <t>H-2 class II histocompatibility antigen, A-B alpha chain</t>
  </si>
  <si>
    <t>P14434</t>
  </si>
  <si>
    <t>Dihydrolipoyllysine-residue acetyltransferase component of pyruvate dehydrogenase complex, mitochondrial</t>
  </si>
  <si>
    <t>P10515</t>
  </si>
  <si>
    <t>Q8BMF4</t>
  </si>
  <si>
    <t>Guanine nucleotide-binding protein subunit alpha-14</t>
  </si>
  <si>
    <t>O95837</t>
  </si>
  <si>
    <t>H-2 class II histocompatibility antigen, E-S beta chain (Fragment)</t>
  </si>
  <si>
    <t>P04231</t>
  </si>
  <si>
    <t>Dihydrolipoyllysine-residue succinyltransferase component of 2-oxoglutarate dehydrogenase complex, mitochondrial</t>
  </si>
  <si>
    <t>P36957</t>
  </si>
  <si>
    <t>Q9D2G2</t>
  </si>
  <si>
    <t>HAUS augmin-like complex subunit 3</t>
  </si>
  <si>
    <t>Q8QZX2</t>
  </si>
  <si>
    <t>HAUS augmin-like complex subunit 5</t>
  </si>
  <si>
    <t>Q9D786</t>
  </si>
  <si>
    <t>Dihydropteridine reductase</t>
  </si>
  <si>
    <t>P09417</t>
  </si>
  <si>
    <t>Q8BVI4</t>
  </si>
  <si>
    <t>HAUS augmin-like complex subunit 7</t>
  </si>
  <si>
    <t>Q8BKT8</t>
  </si>
  <si>
    <t>Dihydropyrimidinase-related protein 2</t>
  </si>
  <si>
    <t>Q16555</t>
  </si>
  <si>
    <t>O08553</t>
  </si>
  <si>
    <t>HAUS augmin-like complex subunit 8</t>
  </si>
  <si>
    <t>Q99L00</t>
  </si>
  <si>
    <t>HEAT repeat-containing protein 5B</t>
  </si>
  <si>
    <t>Q8C547</t>
  </si>
  <si>
    <t>Di-N-acetylchitobiase</t>
  </si>
  <si>
    <t>Q01459</t>
  </si>
  <si>
    <t>Q8R242</t>
  </si>
  <si>
    <t>Tyrosyl-DNA phosphodiesterase 2</t>
  </si>
  <si>
    <t>O95551</t>
  </si>
  <si>
    <t>HEAT repeat-containing protein 6</t>
  </si>
  <si>
    <t>Q6P1G0</t>
  </si>
  <si>
    <t>Dipeptidyl peptidase 1</t>
  </si>
  <si>
    <t>P53634</t>
  </si>
  <si>
    <t>P97821</t>
  </si>
  <si>
    <t>Heat shock 70 kDa protein 12A</t>
  </si>
  <si>
    <t>Q8K0U4</t>
  </si>
  <si>
    <t>Dipeptidyl peptidase 2</t>
  </si>
  <si>
    <t>Q9UHL4</t>
  </si>
  <si>
    <t>Q9ET22</t>
  </si>
  <si>
    <t>Heat shock 70 kDa protein 1B</t>
  </si>
  <si>
    <t>P17879</t>
  </si>
  <si>
    <t>Dipeptidyl peptidase 3</t>
  </si>
  <si>
    <t>Q9NY33</t>
  </si>
  <si>
    <t>Q99KK7</t>
  </si>
  <si>
    <t>Heat shock-related 70 kDa protein 2</t>
  </si>
  <si>
    <t>P17156</t>
  </si>
  <si>
    <t>BAG family molecular chaperone regulator 4</t>
  </si>
  <si>
    <t>O95429</t>
  </si>
  <si>
    <t>Hematopoietic progenitor cell antigen CD34</t>
  </si>
  <si>
    <t>Q64314</t>
  </si>
  <si>
    <t>Dipeptidyl peptidase 8</t>
  </si>
  <si>
    <t>Q6V1X1</t>
  </si>
  <si>
    <t>Q80YA7</t>
  </si>
  <si>
    <t>Heme oxygenase 1</t>
  </si>
  <si>
    <t>P14901</t>
  </si>
  <si>
    <t>Dipeptidyl peptidase 9</t>
  </si>
  <si>
    <t>Q86TI2</t>
  </si>
  <si>
    <t>Q8BVG4</t>
  </si>
  <si>
    <t>Hemoglobin subunit beta-1</t>
  </si>
  <si>
    <t>P02088</t>
  </si>
  <si>
    <t>Diphosphoinositol polyphosphate phosphohydrolase 1</t>
  </si>
  <si>
    <t>O95989</t>
  </si>
  <si>
    <t>Q9JI46</t>
  </si>
  <si>
    <t>RCC1 and BTB domain-containing protein 2</t>
  </si>
  <si>
    <t>O95199</t>
  </si>
  <si>
    <t>Heparanase</t>
  </si>
  <si>
    <t>Q6YGZ1</t>
  </si>
  <si>
    <t>Diphosphoinositol polyphosphate phosphohydrolase 2</t>
  </si>
  <si>
    <t>Q9NZJ9</t>
  </si>
  <si>
    <t>Q8R2U6</t>
  </si>
  <si>
    <t>Lysine-specific demethylase 4B</t>
  </si>
  <si>
    <t>O94953</t>
  </si>
  <si>
    <t>High affinity cAMP-specific and IBMX-insensitive 3',5'-cyclic phosphodiesterase 8A</t>
  </si>
  <si>
    <t>O88502</t>
  </si>
  <si>
    <t>Cyclin-dependent kinase 14</t>
  </si>
  <si>
    <t>O94921</t>
  </si>
  <si>
    <t>High mobility group nucleosome-binding domain-containing protein 5</t>
  </si>
  <si>
    <t>Q9JL35</t>
  </si>
  <si>
    <t>Nuclear factor of activated T-cells 5</t>
  </si>
  <si>
    <t>O94916</t>
  </si>
  <si>
    <t>High mobility group protein 20A</t>
  </si>
  <si>
    <t>Q9DC33</t>
  </si>
  <si>
    <t>Disco-interacting protein 2 homolog B</t>
  </si>
  <si>
    <t>Q9P265</t>
  </si>
  <si>
    <t>Q3UH60</t>
  </si>
  <si>
    <t>Histidine decarboxylase</t>
  </si>
  <si>
    <t>P23738</t>
  </si>
  <si>
    <t>Disintegrin and metalloproteinase domain-containing protein 10</t>
  </si>
  <si>
    <t>O14672</t>
  </si>
  <si>
    <t>O35598</t>
  </si>
  <si>
    <t>Histone acetyltransferase KAT5</t>
  </si>
  <si>
    <t>Q8CHK4</t>
  </si>
  <si>
    <t>Histone acetyltransferase KAT6A</t>
  </si>
  <si>
    <t>Q8BZ21</t>
  </si>
  <si>
    <t>Histone acetyltransferase KAT7</t>
  </si>
  <si>
    <t>Q5SVQ0</t>
  </si>
  <si>
    <t>Disintegrin and metalloproteinase domain-containing protein 19</t>
  </si>
  <si>
    <t>Q9H013</t>
  </si>
  <si>
    <t>O35674</t>
  </si>
  <si>
    <t>Histone acetyltransferase KAT8</t>
  </si>
  <si>
    <t>Q9D1P2</t>
  </si>
  <si>
    <t>Disintegrin and metalloproteinase domain-containing protein 8</t>
  </si>
  <si>
    <t>P78325</t>
  </si>
  <si>
    <t>Q05910</t>
  </si>
  <si>
    <t>Histone chaperone ASF1A</t>
  </si>
  <si>
    <t>Q9CQE6</t>
  </si>
  <si>
    <t>Disintegrin and metalloproteinase domain-containing protein 9</t>
  </si>
  <si>
    <t>Q13443</t>
  </si>
  <si>
    <t>Q61072</t>
  </si>
  <si>
    <t>Histone deacetylase complex subunit SAP130</t>
  </si>
  <si>
    <t>Q8BIH0</t>
  </si>
  <si>
    <t>Disks large homolog 1</t>
  </si>
  <si>
    <t>Q12959</t>
  </si>
  <si>
    <t>Q811D0</t>
  </si>
  <si>
    <t>Histone deacetylase complex subunit SAP30</t>
  </si>
  <si>
    <t>O88574</t>
  </si>
  <si>
    <t>Disks large-associated protein 4</t>
  </si>
  <si>
    <t>Q9Y2H0</t>
  </si>
  <si>
    <t>B1AZP2</t>
  </si>
  <si>
    <t>Histone demethylase UTY</t>
  </si>
  <si>
    <t>P79457</t>
  </si>
  <si>
    <t>Electrogenic aspartate/glutamate antiporter SLC25A12, mitochondrial</t>
  </si>
  <si>
    <t>O75746</t>
  </si>
  <si>
    <t>Histone H1.1</t>
  </si>
  <si>
    <t>P43275</t>
  </si>
  <si>
    <t>Histone H2A type 1-K</t>
  </si>
  <si>
    <t>Q8CGP7</t>
  </si>
  <si>
    <t>DNA damage-binding protein 1</t>
  </si>
  <si>
    <t>Q16531</t>
  </si>
  <si>
    <t>Q3U1J4</t>
  </si>
  <si>
    <t>Histone H2A type 2-A</t>
  </si>
  <si>
    <t>Q6GSS7</t>
  </si>
  <si>
    <t>Serpin B7</t>
  </si>
  <si>
    <t>O75635</t>
  </si>
  <si>
    <t>Histone H2AX</t>
  </si>
  <si>
    <t>P27661</t>
  </si>
  <si>
    <t>Histone H2B type 1-F/J/L</t>
  </si>
  <si>
    <t>P10853</t>
  </si>
  <si>
    <t>DNA ligase 3</t>
  </si>
  <si>
    <t>P49916</t>
  </si>
  <si>
    <t>P97386</t>
  </si>
  <si>
    <t>Histone H2B type 1-M</t>
  </si>
  <si>
    <t>P10854</t>
  </si>
  <si>
    <t>Histone H2B type 1-P</t>
  </si>
  <si>
    <t>Q8CGP2</t>
  </si>
  <si>
    <t>DNA mismatch repair protein Msh2</t>
  </si>
  <si>
    <t>P43246</t>
  </si>
  <si>
    <t>P43247</t>
  </si>
  <si>
    <t>Histone H2B type 2-B</t>
  </si>
  <si>
    <t>Q64525</t>
  </si>
  <si>
    <t>Histone H2B type 2-E</t>
  </si>
  <si>
    <t>Q64524</t>
  </si>
  <si>
    <t>DNA polymerase beta</t>
  </si>
  <si>
    <t>P06746</t>
  </si>
  <si>
    <t>Q8K409</t>
  </si>
  <si>
    <t>Histone H2B type 3-B</t>
  </si>
  <si>
    <t>Q8CGP0</t>
  </si>
  <si>
    <t>Autophagy-related protein 13</t>
  </si>
  <si>
    <t>O75143</t>
  </si>
  <si>
    <t>Histone lysine acetyltransferase CREBBP</t>
  </si>
  <si>
    <t>P45481</t>
  </si>
  <si>
    <t>DNA repair protein RAD50</t>
  </si>
  <si>
    <t>Q92878</t>
  </si>
  <si>
    <t>P70388</t>
  </si>
  <si>
    <t>Histone lysine demethylase PHF8</t>
  </si>
  <si>
    <t>Q80TJ7</t>
  </si>
  <si>
    <t>DNA repair protein XRCC1</t>
  </si>
  <si>
    <t>P18887</t>
  </si>
  <si>
    <t>Q60596</t>
  </si>
  <si>
    <t>Iron-sulfur clusters transporter ABCB7, mitochondrial</t>
  </si>
  <si>
    <t>O75027</t>
  </si>
  <si>
    <t>Histone-lysine N-methyltransferase 2D</t>
  </si>
  <si>
    <t>Q6PDK2</t>
  </si>
  <si>
    <t>Histone-lysine N-methyltransferase EHMT1</t>
  </si>
  <si>
    <t>Q5DW34</t>
  </si>
  <si>
    <t>DNA replication licensing factor MCM3</t>
  </si>
  <si>
    <t>P25205</t>
  </si>
  <si>
    <t>P25206</t>
  </si>
  <si>
    <t>Target of Myb1 membrane trafficking protein</t>
  </si>
  <si>
    <t>O60784</t>
  </si>
  <si>
    <t>Histone-lysine N-methyltransferase EZH2</t>
  </si>
  <si>
    <t>Q61188</t>
  </si>
  <si>
    <t>DNA topoisomerase 1</t>
  </si>
  <si>
    <t>P11387</t>
  </si>
  <si>
    <t>Q04750</t>
  </si>
  <si>
    <t>Histone-lysine N-methyltransferase KMT5C</t>
  </si>
  <si>
    <t>Q6Q783</t>
  </si>
  <si>
    <t>DNA topoisomerase 2-beta</t>
  </si>
  <si>
    <t>Q02880</t>
  </si>
  <si>
    <t>Q64511</t>
  </si>
  <si>
    <t>Ribosome quality control complex subunit NEMF</t>
  </si>
  <si>
    <t>O60524</t>
  </si>
  <si>
    <t>Histone-lysine N-methyltransferase SETD1A</t>
  </si>
  <si>
    <t>E9PYH6</t>
  </si>
  <si>
    <t>DNA-(apurinic or apyrimidinic site) endonuclease</t>
  </si>
  <si>
    <t>P27695</t>
  </si>
  <si>
    <t>P28352</t>
  </si>
  <si>
    <t>Syntaxin-10</t>
  </si>
  <si>
    <t>O60499</t>
  </si>
  <si>
    <t>Histone-lysine N-methyltransferase SETD7</t>
  </si>
  <si>
    <t>Q8VHL1</t>
  </si>
  <si>
    <t>Putative nucleoside diphosphate kinase</t>
  </si>
  <si>
    <t>O60361</t>
  </si>
  <si>
    <t>HIV Tat-specific factor 1 homolog</t>
  </si>
  <si>
    <t>Q8BGC0</t>
  </si>
  <si>
    <t>DNA-binding protein Ikaros</t>
  </si>
  <si>
    <t>Q13422</t>
  </si>
  <si>
    <t>Q03267</t>
  </si>
  <si>
    <t>Guanine nucleotide-binding protein G(I)/G(S)/G(O) subunit gamma-7</t>
  </si>
  <si>
    <t>O60262</t>
  </si>
  <si>
    <t>HMG box-containing protein 1</t>
  </si>
  <si>
    <t>Q8R316</t>
  </si>
  <si>
    <t>Pre-mRNA-splicing factor ATP-dependent RNA helicase DHX16</t>
  </si>
  <si>
    <t>O60231</t>
  </si>
  <si>
    <t>Holocytochrome c-type synthase</t>
  </si>
  <si>
    <t>P53702</t>
  </si>
  <si>
    <t>DNA-directed RNA polymerase II subunit RPB1</t>
  </si>
  <si>
    <t>P24928</t>
  </si>
  <si>
    <t>P08775</t>
  </si>
  <si>
    <t>Homer protein homolog 3</t>
  </si>
  <si>
    <t>Q99JP6</t>
  </si>
  <si>
    <t>DNA-directed RNA polymerase II subunit RPB2</t>
  </si>
  <si>
    <t>P30876</t>
  </si>
  <si>
    <t>Q8CFI7</t>
  </si>
  <si>
    <t>Host cell factor 2</t>
  </si>
  <si>
    <t>Q9D968</t>
  </si>
  <si>
    <t>DNA-directed RNA polymerase II subunit RPB3</t>
  </si>
  <si>
    <t>P19387</t>
  </si>
  <si>
    <t>P97760</t>
  </si>
  <si>
    <t>Glucose-6-phosphate exchanger SLC37A4</t>
  </si>
  <si>
    <t>O43826</t>
  </si>
  <si>
    <t>Hsp70-binding protein 1</t>
  </si>
  <si>
    <t>Q99P31</t>
  </si>
  <si>
    <t>DNA-directed RNA polymerase II subunit RPB7</t>
  </si>
  <si>
    <t>P62487</t>
  </si>
  <si>
    <t>P62488</t>
  </si>
  <si>
    <t>Hyaluronidase-3</t>
  </si>
  <si>
    <t>O43820</t>
  </si>
  <si>
    <t>HSPB1-associated protein 1</t>
  </si>
  <si>
    <t>Q8BK58</t>
  </si>
  <si>
    <t>DNA-directed RNA polymerases I, II, and III subunit RPABC1</t>
  </si>
  <si>
    <t>P19388</t>
  </si>
  <si>
    <t>Q80UW8</t>
  </si>
  <si>
    <t>Microtubule nucleation factor SSNA1</t>
  </si>
  <si>
    <t>O43805</t>
  </si>
  <si>
    <t>Hyccin</t>
  </si>
  <si>
    <t>Q6P9N1</t>
  </si>
  <si>
    <t>DNA-directed RNA polymerases I, II, and III subunit RPABC2</t>
  </si>
  <si>
    <t>P61218</t>
  </si>
  <si>
    <t>P61219</t>
  </si>
  <si>
    <t>Hydroxycarboxylic acid receptor 2</t>
  </si>
  <si>
    <t>Q9EP66</t>
  </si>
  <si>
    <t>DNA-directed RNA polymerases I, II, and III subunit RPABC3</t>
  </si>
  <si>
    <t>P52434</t>
  </si>
  <si>
    <t>Q923G2</t>
  </si>
  <si>
    <t>Hydroxymethylglutaryl-CoA synthase, cytoplasmic</t>
  </si>
  <si>
    <t>Q8JZK9</t>
  </si>
  <si>
    <t>DNA-directed RNA polymerases I, II, and III subunit RPABC4</t>
  </si>
  <si>
    <t>P53803</t>
  </si>
  <si>
    <t>Q63871</t>
  </si>
  <si>
    <t>Hypermethylated in cancer 2 protein</t>
  </si>
  <si>
    <t>Q9JLZ6</t>
  </si>
  <si>
    <t>DnaJ homolog subfamily A member 1</t>
  </si>
  <si>
    <t>P31689</t>
  </si>
  <si>
    <t>P63037</t>
  </si>
  <si>
    <t>Protein-glutamine gamma-glutamyltransferase 5</t>
  </si>
  <si>
    <t>O43548</t>
  </si>
  <si>
    <t>ICOS ligand</t>
  </si>
  <si>
    <t>Q9JHJ8</t>
  </si>
  <si>
    <t>DnaJ homolog subfamily A member 2</t>
  </si>
  <si>
    <t>O60884</t>
  </si>
  <si>
    <t>Q9QYJ0</t>
  </si>
  <si>
    <t>Ig alpha chain C region</t>
  </si>
  <si>
    <t>P01878</t>
  </si>
  <si>
    <t>Ig gamma-1 chain C region secreted form</t>
  </si>
  <si>
    <t>P01868</t>
  </si>
  <si>
    <t>DnaJ homolog subfamily B member 1</t>
  </si>
  <si>
    <t>P25685</t>
  </si>
  <si>
    <t>Q9QYJ3</t>
  </si>
  <si>
    <t>O43414</t>
  </si>
  <si>
    <t>Ig gamma-2A chain C region secreted form</t>
  </si>
  <si>
    <t>P01864</t>
  </si>
  <si>
    <t>DnaJ homolog subfamily B member 11</t>
  </si>
  <si>
    <t>Q9UBS4</t>
  </si>
  <si>
    <t>Q99KV1</t>
  </si>
  <si>
    <t>Ig gamma-3 chain C region</t>
  </si>
  <si>
    <t>P03987</t>
  </si>
  <si>
    <t>Ig heavy chain V region 3-6</t>
  </si>
  <si>
    <t>P18531</t>
  </si>
  <si>
    <t>Ig heavy chain V region 6.96</t>
  </si>
  <si>
    <t>P18528</t>
  </si>
  <si>
    <t>Ig heavy chain V region AC38 205.12</t>
  </si>
  <si>
    <t>P06330</t>
  </si>
  <si>
    <t>DnaJ homolog subfamily B member 6</t>
  </si>
  <si>
    <t>O75190</t>
  </si>
  <si>
    <t>O54946</t>
  </si>
  <si>
    <t>O15523</t>
  </si>
  <si>
    <t>Ig kappa chain V-II region 26-10</t>
  </si>
  <si>
    <t>P01631</t>
  </si>
  <si>
    <t>Rho guanine nucleotide exchange factor 11</t>
  </si>
  <si>
    <t>O15085</t>
  </si>
  <si>
    <t>Ig kappa chain V-III region PC 2880/PC 1229</t>
  </si>
  <si>
    <t>P01654</t>
  </si>
  <si>
    <t>Ig kappa chain V-III region PC 3741/TEPC 111</t>
  </si>
  <si>
    <t>P01660</t>
  </si>
  <si>
    <t>Ig kappa chain V-IV region S107B</t>
  </si>
  <si>
    <t>P01680</t>
  </si>
  <si>
    <t>Ig kappa chain V-V region HP 91A3</t>
  </si>
  <si>
    <t>P01648</t>
  </si>
  <si>
    <t>DnaJ homolog subfamily C member 3</t>
  </si>
  <si>
    <t>Q13217</t>
  </si>
  <si>
    <t>Q91YW3</t>
  </si>
  <si>
    <t>Ig kappa chain V-V region MOPC 149</t>
  </si>
  <si>
    <t>P01636</t>
  </si>
  <si>
    <t>DnaJ homolog subfamily C member 5</t>
  </si>
  <si>
    <t>Q9H3Z4</t>
  </si>
  <si>
    <t>P60904</t>
  </si>
  <si>
    <t>Ig kappa chain V-V region MOPC 173</t>
  </si>
  <si>
    <t>P01643</t>
  </si>
  <si>
    <t>DnaJ homolog subfamily C member 7</t>
  </si>
  <si>
    <t>Q99615</t>
  </si>
  <si>
    <t>Q9QYI3</t>
  </si>
  <si>
    <t>Ig kappa chain V-V region T1</t>
  </si>
  <si>
    <t>P01637</t>
  </si>
  <si>
    <t>DnaJ homolog subfamily C member 8</t>
  </si>
  <si>
    <t>O75937</t>
  </si>
  <si>
    <t>Q6NZB0</t>
  </si>
  <si>
    <t>Ig kappa chain V-VI region NQ2-6.1</t>
  </si>
  <si>
    <t>P04945</t>
  </si>
  <si>
    <t>DnaJ homolog subfamily C member 9</t>
  </si>
  <si>
    <t>Q8WXX5</t>
  </si>
  <si>
    <t>Q91WN1</t>
  </si>
  <si>
    <t>Ig lambda-1 chain C region</t>
  </si>
  <si>
    <t>P01843</t>
  </si>
  <si>
    <t>Ig lambda-2 chain C region</t>
  </si>
  <si>
    <t>P01844</t>
  </si>
  <si>
    <t>Docking protein 3</t>
  </si>
  <si>
    <t>Q7L591</t>
  </si>
  <si>
    <t>Q9QZK7</t>
  </si>
  <si>
    <t>Ig lambda-2 chain V region</t>
  </si>
  <si>
    <t>P01728</t>
  </si>
  <si>
    <t>Dolichol-phosphate mannosyltransferase subunit 1</t>
  </si>
  <si>
    <t>O60762</t>
  </si>
  <si>
    <t>O70152</t>
  </si>
  <si>
    <t>Transmembrane reductase CYB561D2</t>
  </si>
  <si>
    <t>O14569</t>
  </si>
  <si>
    <t>IgE-binding protein</t>
  </si>
  <si>
    <t>P03975</t>
  </si>
  <si>
    <t>Dolichyl-diphosphooligosaccharide--protein glycosyltransferase 48 kDa subunit</t>
  </si>
  <si>
    <t>P39656</t>
  </si>
  <si>
    <t>O54734</t>
  </si>
  <si>
    <t>Immediate early response 3-interacting protein 1</t>
  </si>
  <si>
    <t>Q9CR20</t>
  </si>
  <si>
    <t>Dolichyl-diphosphooligosaccharide--protein glycosyltransferase subunit 1</t>
  </si>
  <si>
    <t>P04843</t>
  </si>
  <si>
    <t>Q91YQ5</t>
  </si>
  <si>
    <t>Transcription factor E2F3</t>
  </si>
  <si>
    <t>O00716</t>
  </si>
  <si>
    <t>Immunity-related GTPase family M protein 1</t>
  </si>
  <si>
    <t>Q60766</t>
  </si>
  <si>
    <t>Dolichyl-diphosphooligosaccharide--protein glycosyltransferase subunit 2</t>
  </si>
  <si>
    <t>P04844</t>
  </si>
  <si>
    <t>Q9DBG6</t>
  </si>
  <si>
    <t>Immunity-related GTPase family M protein 2</t>
  </si>
  <si>
    <t>A0A140LIF8</t>
  </si>
  <si>
    <t>Dolichyl-diphosphooligosaccharide--protein glycosyltransferase subunit DAD1</t>
  </si>
  <si>
    <t>P61803</t>
  </si>
  <si>
    <t>P61804</t>
  </si>
  <si>
    <t>Immunity-related GTPase family M protein 3</t>
  </si>
  <si>
    <t>Q9DCE9</t>
  </si>
  <si>
    <t>Dolichyl-diphosphooligosaccharide--protein glycosyltransferase subunit STT3A</t>
  </si>
  <si>
    <t>P46977</t>
  </si>
  <si>
    <t>P46978</t>
  </si>
  <si>
    <t>Immunoglobulin heavy constant gamma 2B</t>
  </si>
  <si>
    <t>P01867</t>
  </si>
  <si>
    <t>Dolichyl-diphosphooligosaccharide--protein glycosyltransferase subunit STT3B</t>
  </si>
  <si>
    <t>Q8TCJ2</t>
  </si>
  <si>
    <t>Q3TDQ1</t>
  </si>
  <si>
    <t>Immunoglobulin kappa chain variable 12-41 (Fragment)</t>
  </si>
  <si>
    <t>P01635</t>
  </si>
  <si>
    <t>Dolichyl-phosphate beta-glucosyltransferase</t>
  </si>
  <si>
    <t>Q9Y673</t>
  </si>
  <si>
    <t>Q9DB25</t>
  </si>
  <si>
    <t>Transcription initiation factor TFIID subunit 4</t>
  </si>
  <si>
    <t>O00268</t>
  </si>
  <si>
    <t>Immunoglobulin kappa chain variable 6-17</t>
  </si>
  <si>
    <t>P01633</t>
  </si>
  <si>
    <t>Immunoglobulin kappa chain variable 9-120</t>
  </si>
  <si>
    <t>P01639</t>
  </si>
  <si>
    <t>Double-strand-break repair protein rad21 homolog</t>
  </si>
  <si>
    <t>O60216</t>
  </si>
  <si>
    <t>Q61550</t>
  </si>
  <si>
    <t>ASNSD1 upstream open reading frame protein</t>
  </si>
  <si>
    <t>L0R819</t>
  </si>
  <si>
    <t>Importin subunit alpha-1</t>
  </si>
  <si>
    <t>P52293</t>
  </si>
  <si>
    <t>Double-stranded RNA-binding protein Staufen homolog 1</t>
  </si>
  <si>
    <t>O95793</t>
  </si>
  <si>
    <t>Q9Z108</t>
  </si>
  <si>
    <t>Importin subunit alpha-7</t>
  </si>
  <si>
    <t>O35345</t>
  </si>
  <si>
    <t>Importin-13</t>
  </si>
  <si>
    <t>Q8K0C1</t>
  </si>
  <si>
    <t>Dr1-associated corepressor</t>
  </si>
  <si>
    <t>Q14919</t>
  </si>
  <si>
    <t>Q9D6N5</t>
  </si>
  <si>
    <t>Importin-4</t>
  </si>
  <si>
    <t>Q8VI75</t>
  </si>
  <si>
    <t>Drebrin-like protein</t>
  </si>
  <si>
    <t>Q9UJU6</t>
  </si>
  <si>
    <t>Q62418</t>
  </si>
  <si>
    <t>Inactive hydroxysteroid dehydrogenase-like protein 1</t>
  </si>
  <si>
    <t>Q8BTX9</t>
  </si>
  <si>
    <t>Dual adapter for phosphotyrosine and 3-phosphotyrosine and 3-phosphoinositide</t>
  </si>
  <si>
    <t>Q9UN19</t>
  </si>
  <si>
    <t>Q9QXT1</t>
  </si>
  <si>
    <t>Inactive tyrosine-protein kinase PEAK1</t>
  </si>
  <si>
    <t>Q69Z38</t>
  </si>
  <si>
    <t>Dual specificity mitogen-activated protein kinase kinase 1</t>
  </si>
  <si>
    <t>Q02750</t>
  </si>
  <si>
    <t>P31938</t>
  </si>
  <si>
    <t>Induced myeloid leukemia cell differentiation protein Mcl-1 homolog</t>
  </si>
  <si>
    <t>P97287</t>
  </si>
  <si>
    <t>Dual specificity mitogen-activated protein kinase kinase 2</t>
  </si>
  <si>
    <t>P36507</t>
  </si>
  <si>
    <t>Q63932</t>
  </si>
  <si>
    <t>Inhibitor of carbonic anhydrase</t>
  </si>
  <si>
    <t>Q9DBD0</t>
  </si>
  <si>
    <t>Dual specificity mitogen-activated protein kinase kinase 3</t>
  </si>
  <si>
    <t>P46734</t>
  </si>
  <si>
    <t>O09110</t>
  </si>
  <si>
    <t>Inhibitor of growth protein 1</t>
  </si>
  <si>
    <t>Q9QXV3</t>
  </si>
  <si>
    <t>Dual specificity mitogen-activated protein kinase kinase 4</t>
  </si>
  <si>
    <t>P45985</t>
  </si>
  <si>
    <t>P47809</t>
  </si>
  <si>
    <t>Inhibitor of nuclear factor kappa-B kinase subunit epsilon</t>
  </si>
  <si>
    <t>Q9R0T8</t>
  </si>
  <si>
    <t>Dual specificity protein phosphatase 23</t>
  </si>
  <si>
    <t>Q9BVJ7</t>
  </si>
  <si>
    <t>Q6NT99</t>
  </si>
  <si>
    <t>INO80 complex subunit C</t>
  </si>
  <si>
    <t>Q8BHA0</t>
  </si>
  <si>
    <t>Inositol 1,4,5-triphosphate receptor associated 1</t>
  </si>
  <si>
    <t>Q9WUX5</t>
  </si>
  <si>
    <t>Dynactin subunit 1</t>
  </si>
  <si>
    <t>Q14203</t>
  </si>
  <si>
    <t>O08788</t>
  </si>
  <si>
    <t>Inositol 1,4,5-trisphosphate receptor type 1</t>
  </si>
  <si>
    <t>P11881</t>
  </si>
  <si>
    <t>Dynactin subunit 2</t>
  </si>
  <si>
    <t>Q13561</t>
  </si>
  <si>
    <t>Q99KJ8</t>
  </si>
  <si>
    <t>Inositol 1,4,5-trisphosphate receptor type 3</t>
  </si>
  <si>
    <t>P70227</t>
  </si>
  <si>
    <t>Dynactin subunit 3</t>
  </si>
  <si>
    <t>O75935</t>
  </si>
  <si>
    <t>Q9Z0Y1</t>
  </si>
  <si>
    <t>Inositol polyphosphate 5-phosphatase K</t>
  </si>
  <si>
    <t>Q8C5L6</t>
  </si>
  <si>
    <t>Dynactin subunit 4</t>
  </si>
  <si>
    <t>Q9UJW0</t>
  </si>
  <si>
    <t>Q8CBY8</t>
  </si>
  <si>
    <t>Inositol-3-phosphate synthase 1</t>
  </si>
  <si>
    <t>Q9JHU9</t>
  </si>
  <si>
    <t>Inositol-trisphosphate 3-kinase A</t>
  </si>
  <si>
    <t>Q8R071</t>
  </si>
  <si>
    <t>Insulin receptor</t>
  </si>
  <si>
    <t>P15208</t>
  </si>
  <si>
    <t>Dynamin-1-like protein</t>
  </si>
  <si>
    <t>O00429</t>
  </si>
  <si>
    <t>Q8K1M6</t>
  </si>
  <si>
    <t>Insulin receptor-related protein</t>
  </si>
  <si>
    <t>Q9WTL4</t>
  </si>
  <si>
    <t>Dynamin-2</t>
  </si>
  <si>
    <t>P50570</t>
  </si>
  <si>
    <t>P39054</t>
  </si>
  <si>
    <t>Insulin-like growth factor-binding protein 4</t>
  </si>
  <si>
    <t>P47879</t>
  </si>
  <si>
    <t>Integrator complex subunit 10</t>
  </si>
  <si>
    <t>Q8K2A7</t>
  </si>
  <si>
    <t>Dynamin-like 120 kDa protein, mitochondrial</t>
  </si>
  <si>
    <t>O60313</t>
  </si>
  <si>
    <t>P58281</t>
  </si>
  <si>
    <t>Integrator complex subunit 12</t>
  </si>
  <si>
    <t>Q9D168</t>
  </si>
  <si>
    <t>Integrator complex subunit 2</t>
  </si>
  <si>
    <t>Q80UK8</t>
  </si>
  <si>
    <t>Integrator complex subunit 4</t>
  </si>
  <si>
    <t>Q8CIM8</t>
  </si>
  <si>
    <t>Integrator complex subunit 7</t>
  </si>
  <si>
    <t>Q7TQK1</t>
  </si>
  <si>
    <t>Integrator complex subunit 8</t>
  </si>
  <si>
    <t>Q80V86</t>
  </si>
  <si>
    <t>E3 SUMO-protein ligase RanBP2</t>
  </si>
  <si>
    <t>P49792</t>
  </si>
  <si>
    <t>Q9ERU9</t>
  </si>
  <si>
    <t>Integrator complex subunit 9</t>
  </si>
  <si>
    <t>Q8K114</t>
  </si>
  <si>
    <t>E3 ubiquitin/ISG15 ligase TRIM25</t>
  </si>
  <si>
    <t>Q14258</t>
  </si>
  <si>
    <t>Q61510</t>
  </si>
  <si>
    <t>Integrin alpha-2</t>
  </si>
  <si>
    <t>Q62469</t>
  </si>
  <si>
    <t>E3 ubiquitin-protein ligase ARIH1</t>
  </si>
  <si>
    <t>Q9Y4X5</t>
  </si>
  <si>
    <t>Q9Z1K5</t>
  </si>
  <si>
    <t>Integrin alpha-4</t>
  </si>
  <si>
    <t>Q00651</t>
  </si>
  <si>
    <t>Integrin alpha-IIb</t>
  </si>
  <si>
    <t>Q9QUM0</t>
  </si>
  <si>
    <t>E3 ubiquitin-protein ligase BRE1A</t>
  </si>
  <si>
    <t>Q5VTR2</t>
  </si>
  <si>
    <t>Q5DTM8</t>
  </si>
  <si>
    <t>Integrin alpha-V</t>
  </si>
  <si>
    <t>P43406</t>
  </si>
  <si>
    <t>E3 ubiquitin-protein ligase BRE1B</t>
  </si>
  <si>
    <t>O75150</t>
  </si>
  <si>
    <t>Q3U319</t>
  </si>
  <si>
    <t>Integrin beta-1-binding protein 1</t>
  </si>
  <si>
    <t>O35671</t>
  </si>
  <si>
    <t>E3 ubiquitin-protein ligase CBL</t>
  </si>
  <si>
    <t>P22681</t>
  </si>
  <si>
    <t>P22682</t>
  </si>
  <si>
    <t>Integrin beta-2-like protein</t>
  </si>
  <si>
    <t>Q3UV74</t>
  </si>
  <si>
    <t>E3 ubiquitin-protein ligase CHIP</t>
  </si>
  <si>
    <t>Q9UNE7</t>
  </si>
  <si>
    <t>Q9WUD1</t>
  </si>
  <si>
    <t>Integrin beta-3</t>
  </si>
  <si>
    <t>O54890</t>
  </si>
  <si>
    <t>E3 ubiquitin-protein ligase DTX3L</t>
  </si>
  <si>
    <t>Q8TDB6</t>
  </si>
  <si>
    <t>Q3UIR3</t>
  </si>
  <si>
    <t>Integrin beta-7</t>
  </si>
  <si>
    <t>P26011</t>
  </si>
  <si>
    <t>Inter alpha-trypsin inhibitor, heavy chain 4</t>
  </si>
  <si>
    <t>A6X935</t>
  </si>
  <si>
    <t>E3 ubiquitin-protein ligase HECTD3</t>
  </si>
  <si>
    <t>Q5T447</t>
  </si>
  <si>
    <t>Q3U487</t>
  </si>
  <si>
    <t>Interactor protein for cytohesin exchange factors 1</t>
  </si>
  <si>
    <t>Q5DU31</t>
  </si>
  <si>
    <t>E3 ubiquitin-protein ligase HUWE1</t>
  </si>
  <si>
    <t>Q7Z6Z7</t>
  </si>
  <si>
    <t>Q7TMY8</t>
  </si>
  <si>
    <t>Inter-alpha-trypsin inhibitor heavy chain H5</t>
  </si>
  <si>
    <t>Q8BJD1</t>
  </si>
  <si>
    <t>Intercellular adhesion molecule 2</t>
  </si>
  <si>
    <t>P35330</t>
  </si>
  <si>
    <t>E3 ubiquitin-protein ligase MYCBP2</t>
  </si>
  <si>
    <t>O75592</t>
  </si>
  <si>
    <t>Q7TPH6</t>
  </si>
  <si>
    <t>Interferon alpha/beta receptor 2</t>
  </si>
  <si>
    <t>O35664</t>
  </si>
  <si>
    <t>E3 ubiquitin-protein ligase NEDD4</t>
  </si>
  <si>
    <t>P46934</t>
  </si>
  <si>
    <t>P46935</t>
  </si>
  <si>
    <t>Interferon regulatory factor 2-binding protein 1</t>
  </si>
  <si>
    <t>Q8R3Y8</t>
  </si>
  <si>
    <t>Interferon regulatory factor 2-binding protein 2</t>
  </si>
  <si>
    <t>E9Q1P8</t>
  </si>
  <si>
    <t>E3 ubiquitin-protein ligase RBX1</t>
  </si>
  <si>
    <t>P62877</t>
  </si>
  <si>
    <t>P62878</t>
  </si>
  <si>
    <t>Interferon regulatory factor 3</t>
  </si>
  <si>
    <t>P70671</t>
  </si>
  <si>
    <t>Interferon regulatory factor 4</t>
  </si>
  <si>
    <t>Q64287</t>
  </si>
  <si>
    <t>Interferon regulatory factor 5</t>
  </si>
  <si>
    <t>P56477</t>
  </si>
  <si>
    <t>Interferon-activable protein 203</t>
  </si>
  <si>
    <t>O35368</t>
  </si>
  <si>
    <t>Interferon-activable protein 204</t>
  </si>
  <si>
    <t>P0DOV2</t>
  </si>
  <si>
    <t>Interferon-activable protein 205-B</t>
  </si>
  <si>
    <t>P0DOV1</t>
  </si>
  <si>
    <t>E3 ubiquitin-protein ligase RNF213</t>
  </si>
  <si>
    <t>Q63HN8</t>
  </si>
  <si>
    <t>E9Q555</t>
  </si>
  <si>
    <t>Interferon-gamma-inducible GTPase 10</t>
  </si>
  <si>
    <t>Q0GUM3</t>
  </si>
  <si>
    <t>E3 ubiquitin-protein ligase RNF31</t>
  </si>
  <si>
    <t>Q96EP0</t>
  </si>
  <si>
    <t>Q924T7</t>
  </si>
  <si>
    <t>Interferon-induced 35 kDa protein homolog</t>
  </si>
  <si>
    <t>Q9D8C4</t>
  </si>
  <si>
    <t>E3 ubiquitin-protein ligase TRIM21</t>
  </si>
  <si>
    <t>P19474</t>
  </si>
  <si>
    <t>Q62191</t>
  </si>
  <si>
    <t>Interferon-induced helicase C domain-containing protein 1</t>
  </si>
  <si>
    <t>Q8R5F7</t>
  </si>
  <si>
    <t>E3 ubiquitin-protein ligase TRIM56</t>
  </si>
  <si>
    <t>Q9BRZ2</t>
  </si>
  <si>
    <t>Q80VI1</t>
  </si>
  <si>
    <t>Interferon-induced transmembrane protein 2</t>
  </si>
  <si>
    <t>Q99J93</t>
  </si>
  <si>
    <t>Interferon-induced transmembrane protein 3</t>
  </si>
  <si>
    <t>Q9CQW9</t>
  </si>
  <si>
    <t>Interferon-induced very large GTPase 1</t>
  </si>
  <si>
    <t>Q80SU7</t>
  </si>
  <si>
    <t>Interferon-stimulated 20 kDa exonuclease-like 2</t>
  </si>
  <si>
    <t>Q3U1G5</t>
  </si>
  <si>
    <t>E3 ubiquitin-protein ligase UBR4</t>
  </si>
  <si>
    <t>Q5T4S7</t>
  </si>
  <si>
    <t>A2AN08</t>
  </si>
  <si>
    <t>Interleukin-1 beta</t>
  </si>
  <si>
    <t>P10749</t>
  </si>
  <si>
    <t>Interleukin-1 receptor-associated kinase 1</t>
  </si>
  <si>
    <t>Q62406</t>
  </si>
  <si>
    <t>E3 ubiquitin-protein transferase MAEA</t>
  </si>
  <si>
    <t>Q7L5Y9</t>
  </si>
  <si>
    <t>Q4VC33</t>
  </si>
  <si>
    <t>Interleukin-18-binding protein</t>
  </si>
  <si>
    <t>Q9Z0M9</t>
  </si>
  <si>
    <t>E3 UFM1-protein ligase 1</t>
  </si>
  <si>
    <t>O94874</t>
  </si>
  <si>
    <t>Q8CCJ3</t>
  </si>
  <si>
    <t>Interleukin-36 receptor antagonist protein</t>
  </si>
  <si>
    <t>Q9QYY1</t>
  </si>
  <si>
    <t>Early endosome antigen 1</t>
  </si>
  <si>
    <t>Q15075</t>
  </si>
  <si>
    <t>Q8BL66</t>
  </si>
  <si>
    <t>Intersectin-1</t>
  </si>
  <si>
    <t>Q9Z0R4</t>
  </si>
  <si>
    <t>EARP and GARP complex-interacting protein 1</t>
  </si>
  <si>
    <t>Q53HC9</t>
  </si>
  <si>
    <t>Q8K0G5</t>
  </si>
  <si>
    <t>Interstitial collagenase A</t>
  </si>
  <si>
    <t>Q9EPL5</t>
  </si>
  <si>
    <t>Echinoderm microtubule-associated protein-like 2</t>
  </si>
  <si>
    <t>O95834</t>
  </si>
  <si>
    <t>Q7TNG5</t>
  </si>
  <si>
    <t>Intraflagellar transport protein 56</t>
  </si>
  <si>
    <t>Q8BS45</t>
  </si>
  <si>
    <t>Echinoderm microtubule-associated protein-like 3</t>
  </si>
  <si>
    <t>Q32P44</t>
  </si>
  <si>
    <t>Q8VC03</t>
  </si>
  <si>
    <t>Intron Large complex component GCFC2</t>
  </si>
  <si>
    <t>Q8BKT3</t>
  </si>
  <si>
    <t>Echinoderm microtubule-associated protein-like 4</t>
  </si>
  <si>
    <t>Q9HC35</t>
  </si>
  <si>
    <t>Q3UMY5</t>
  </si>
  <si>
    <t>Inverted formin-2</t>
  </si>
  <si>
    <t>Q0GNC1</t>
  </si>
  <si>
    <t>Ectonucleoside triphosphate diphosphohydrolase 1</t>
  </si>
  <si>
    <t>P49961</t>
  </si>
  <si>
    <t>P55772</t>
  </si>
  <si>
    <t>Iron-sulfur cluster assembly 1 homolog, mitochondrial</t>
  </si>
  <si>
    <t>Q9D924</t>
  </si>
  <si>
    <t>Iron-sulfur cluster assembly 2 homolog, mitochondrial</t>
  </si>
  <si>
    <t>Q9DCB8</t>
  </si>
  <si>
    <t>EF-hand calcium-binding domain-containing protein 4B</t>
  </si>
  <si>
    <t>Q9BSW2</t>
  </si>
  <si>
    <t>Q3UP38</t>
  </si>
  <si>
    <t>Iron-sulfur cluster assembly enzyme ISCU</t>
  </si>
  <si>
    <t>Q9D7P6</t>
  </si>
  <si>
    <t>EF-hand domain-containing protein D2</t>
  </si>
  <si>
    <t>Q96C19</t>
  </si>
  <si>
    <t>Q9D8Y0</t>
  </si>
  <si>
    <t>Isochorismatase domain-containing protein 2A</t>
  </si>
  <si>
    <t>P85094</t>
  </si>
  <si>
    <t>Isocitrate dehydrogenase [NAD] subunit gamma 1, mitochondrial</t>
  </si>
  <si>
    <t>P70404</t>
  </si>
  <si>
    <t>EH domain-binding protein 1-like protein 1</t>
  </si>
  <si>
    <t>Q8N3D4</t>
  </si>
  <si>
    <t>Q99MS7</t>
  </si>
  <si>
    <t>Jupiter microtubule associated homolog 2</t>
  </si>
  <si>
    <t>Q6PGH2</t>
  </si>
  <si>
    <t>EH domain-containing protein 1</t>
  </si>
  <si>
    <t>Q9H4M9</t>
  </si>
  <si>
    <t>Q9WVK4</t>
  </si>
  <si>
    <t>Kalirin</t>
  </si>
  <si>
    <t>A2CG49</t>
  </si>
  <si>
    <t>EH domain-containing protein 4</t>
  </si>
  <si>
    <t>Q9H223</t>
  </si>
  <si>
    <t>Q9EQP2</t>
  </si>
  <si>
    <t>Katanin p60 ATPase-containing subunit A1</t>
  </si>
  <si>
    <t>Q9WV86</t>
  </si>
  <si>
    <t>eIF5-mimic protein 1</t>
  </si>
  <si>
    <t>Q9Y6E2</t>
  </si>
  <si>
    <t>Q2L4X1</t>
  </si>
  <si>
    <t>Kelch domain-containing protein 4</t>
  </si>
  <si>
    <t>Q921I2</t>
  </si>
  <si>
    <t>eIF5-mimic protein 2</t>
  </si>
  <si>
    <t>Q7L1Q6</t>
  </si>
  <si>
    <t>Q9CQC6</t>
  </si>
  <si>
    <t>Kelch repeat and BTB domain-containing protein 2</t>
  </si>
  <si>
    <t>G3X9X1</t>
  </si>
  <si>
    <t>ELAV-like protein 1</t>
  </si>
  <si>
    <t>Q15717</t>
  </si>
  <si>
    <t>P70372</t>
  </si>
  <si>
    <t>Kelch-like protein 25</t>
  </si>
  <si>
    <t>Q8R2P1</t>
  </si>
  <si>
    <t>Q8BH59</t>
  </si>
  <si>
    <t>Kelch-like protein 6</t>
  </si>
  <si>
    <t>Q6V595</t>
  </si>
  <si>
    <t>Electron transfer flavoprotein subunit alpha, mitochondrial</t>
  </si>
  <si>
    <t>P13804</t>
  </si>
  <si>
    <t>Q99LC5</t>
  </si>
  <si>
    <t>Kelch-like protein 9</t>
  </si>
  <si>
    <t>Q6ZPT1</t>
  </si>
  <si>
    <t>Electron transfer flavoprotein subunit beta</t>
  </si>
  <si>
    <t>P38117</t>
  </si>
  <si>
    <t>Q9DCW4</t>
  </si>
  <si>
    <t>Keratin, type I cuticular Ha3-II</t>
  </si>
  <si>
    <t>Q61897</t>
  </si>
  <si>
    <t>Electron transfer flavoprotein-ubiquinone oxidoreductase, mitochondrial</t>
  </si>
  <si>
    <t>Q16134</t>
  </si>
  <si>
    <t>Q921G7</t>
  </si>
  <si>
    <t>Keratin, type I cytoskeletal 12</t>
  </si>
  <si>
    <t>Q64291</t>
  </si>
  <si>
    <t>Keratin, type I cytoskeletal 15</t>
  </si>
  <si>
    <t>Q61414</t>
  </si>
  <si>
    <t>Elongation factor 1-alpha 1</t>
  </si>
  <si>
    <t>P68104</t>
  </si>
  <si>
    <t>P10126</t>
  </si>
  <si>
    <t>Keratin, type I cytoskeletal 24</t>
  </si>
  <si>
    <t>A1L317</t>
  </si>
  <si>
    <t>Elongation factor 1-beta</t>
  </si>
  <si>
    <t>P24534</t>
  </si>
  <si>
    <t>O70251</t>
  </si>
  <si>
    <t>Keratin, type I cytoskeletal 25</t>
  </si>
  <si>
    <t>Q8VCW2</t>
  </si>
  <si>
    <t>Elongation factor 1-delta</t>
  </si>
  <si>
    <t>P29692</t>
  </si>
  <si>
    <t>P57776</t>
  </si>
  <si>
    <t>Keratin, type I cytoskeletal 26</t>
  </si>
  <si>
    <t>Q3TRJ4</t>
  </si>
  <si>
    <t>Elongation factor 1-gamma</t>
  </si>
  <si>
    <t>P26641</t>
  </si>
  <si>
    <t>Q9D8N0</t>
  </si>
  <si>
    <t>Keratin, type II cuticular 87</t>
  </si>
  <si>
    <t>Q6IMF0</t>
  </si>
  <si>
    <t>Elongation factor 2</t>
  </si>
  <si>
    <t>P13639</t>
  </si>
  <si>
    <t>P58252</t>
  </si>
  <si>
    <t>Keratin, type II cytoskeletal 2 oral</t>
  </si>
  <si>
    <t>Q3UV17</t>
  </si>
  <si>
    <t>Elongation factor Tu, mitochondrial</t>
  </si>
  <si>
    <t>P49411</t>
  </si>
  <si>
    <t>Q8BFR5</t>
  </si>
  <si>
    <t>Keratin, type II cytoskeletal 8</t>
  </si>
  <si>
    <t>P11679</t>
  </si>
  <si>
    <t>Elongation factor-like GTPase 1</t>
  </si>
  <si>
    <t>Q7Z2Z2</t>
  </si>
  <si>
    <t>Q8C0D5</t>
  </si>
  <si>
    <t>Keratin-associated protein 3-1</t>
  </si>
  <si>
    <t>A2A591</t>
  </si>
  <si>
    <t>Elongation of very long chain fatty acids protein 1</t>
  </si>
  <si>
    <t>Q9BW60</t>
  </si>
  <si>
    <t>Q9JLJ5</t>
  </si>
  <si>
    <t>Keratinocyte-associated protein 2</t>
  </si>
  <si>
    <t>Q5RL79</t>
  </si>
  <si>
    <t>KH homology domain-containing protein 4</t>
  </si>
  <si>
    <t>Q3TCX3</t>
  </si>
  <si>
    <t>Killer cell lectin-like receptor 2</t>
  </si>
  <si>
    <t>Q60660</t>
  </si>
  <si>
    <t>Killer cell lectin-like receptor 7</t>
  </si>
  <si>
    <t>Q60654</t>
  </si>
  <si>
    <t>Elongin-B</t>
  </si>
  <si>
    <t>Q15370</t>
  </si>
  <si>
    <t>P62869</t>
  </si>
  <si>
    <t>Kinase suppressor of Ras 1</t>
  </si>
  <si>
    <t>Q61097</t>
  </si>
  <si>
    <t>Elongin-C</t>
  </si>
  <si>
    <t>Q15369</t>
  </si>
  <si>
    <t>P83940</t>
  </si>
  <si>
    <t>Kinesin light chain 2</t>
  </si>
  <si>
    <t>O88448</t>
  </si>
  <si>
    <t>Embigin</t>
  </si>
  <si>
    <t>Q6PCB8</t>
  </si>
  <si>
    <t>P21995</t>
  </si>
  <si>
    <t>Kinesin-like protein KIF15</t>
  </si>
  <si>
    <t>Q6P9L6</t>
  </si>
  <si>
    <t>Ena/VASP-like protein</t>
  </si>
  <si>
    <t>Q9UI08</t>
  </si>
  <si>
    <t>P70429</t>
  </si>
  <si>
    <t>Kinesin-like protein KIF19</t>
  </si>
  <si>
    <t>Q99PT9</t>
  </si>
  <si>
    <t>Endonuclease/exonuclease/phosphatase family domain-containing protein 1</t>
  </si>
  <si>
    <t>Q7L9B9</t>
  </si>
  <si>
    <t>Q3TGW2</t>
  </si>
  <si>
    <t>Kinesin-like protein KIF3B</t>
  </si>
  <si>
    <t>Q61771</t>
  </si>
  <si>
    <t>Endophilin-A2</t>
  </si>
  <si>
    <t>Q99961</t>
  </si>
  <si>
    <t>Q62419</t>
  </si>
  <si>
    <t>Kinesin-like protein KIFC1</t>
  </si>
  <si>
    <t>Q9QWT9</t>
  </si>
  <si>
    <t>Endophilin-B1</t>
  </si>
  <si>
    <t>Q9Y371</t>
  </si>
  <si>
    <t>Q9JK48</t>
  </si>
  <si>
    <t>Kinetochore-associated protein 1</t>
  </si>
  <si>
    <t>Q8C3Y4</t>
  </si>
  <si>
    <t>Endophilin-B2</t>
  </si>
  <si>
    <t>Q9NR46</t>
  </si>
  <si>
    <t>Q8R3V5</t>
  </si>
  <si>
    <t>Krev interaction trapped protein 1</t>
  </si>
  <si>
    <t>Q6S5J6</t>
  </si>
  <si>
    <t>Endoplasmic reticulum aminopeptidase 1</t>
  </si>
  <si>
    <t>Q9NZ08</t>
  </si>
  <si>
    <t>Q9EQH2</t>
  </si>
  <si>
    <t>Krueppel-like factor 13</t>
  </si>
  <si>
    <t>Q9JJZ6</t>
  </si>
  <si>
    <t>Endoplasmic reticulum chaperone BiP</t>
  </si>
  <si>
    <t>P11021</t>
  </si>
  <si>
    <t>P20029</t>
  </si>
  <si>
    <t>Kynureninase</t>
  </si>
  <si>
    <t>Q9CXF0</t>
  </si>
  <si>
    <t>Endoplasmic reticulum junction formation protein lunapark</t>
  </si>
  <si>
    <t>Q9C0E8</t>
  </si>
  <si>
    <t>Q7TQ95</t>
  </si>
  <si>
    <t>L-2-hydroxyglutarate dehydrogenase, mitochondrial</t>
  </si>
  <si>
    <t>Q91YP0</t>
  </si>
  <si>
    <t>Lactadherin</t>
  </si>
  <si>
    <t>P21956</t>
  </si>
  <si>
    <t>Endoplasmic reticulum metallopeptidase 1</t>
  </si>
  <si>
    <t>Q7Z2K6</t>
  </si>
  <si>
    <t>Q3UVK0</t>
  </si>
  <si>
    <t>Lactosylceramide alpha-2,3-sialyltransferase</t>
  </si>
  <si>
    <t>O88829</t>
  </si>
  <si>
    <t>Endoplasmic reticulum resident protein 29</t>
  </si>
  <si>
    <t>P30040</t>
  </si>
  <si>
    <t>P57759</t>
  </si>
  <si>
    <t>Lamina-associated polypeptide 2, isoforms alpha/zeta</t>
  </si>
  <si>
    <t>Q61033</t>
  </si>
  <si>
    <t>Endoplasmic reticulum resident protein 44</t>
  </si>
  <si>
    <t>Q9BS26</t>
  </si>
  <si>
    <t>Q9D1Q6</t>
  </si>
  <si>
    <t>Lamina-associated polypeptide 2, isoforms beta/delta/epsilon/gamma</t>
  </si>
  <si>
    <t>Q61029</t>
  </si>
  <si>
    <t>Endoplasmic reticulum transmembrane helix translocase</t>
  </si>
  <si>
    <t>Q9HD20</t>
  </si>
  <si>
    <t>Q9EPE9</t>
  </si>
  <si>
    <t>Lanosterol 14-alpha demethylase</t>
  </si>
  <si>
    <t>Q8K0C4</t>
  </si>
  <si>
    <t>La-related protein 4</t>
  </si>
  <si>
    <t>Q8BWW4</t>
  </si>
  <si>
    <t>La-related protein 4B</t>
  </si>
  <si>
    <t>Q6A0A2</t>
  </si>
  <si>
    <t>Large ribosomal subunit protein bL19m</t>
  </si>
  <si>
    <t>Q9D338</t>
  </si>
  <si>
    <t>Endoplasmin</t>
  </si>
  <si>
    <t>P14625</t>
  </si>
  <si>
    <t>P08113</t>
  </si>
  <si>
    <t>Large ribosomal subunit protein bL28m</t>
  </si>
  <si>
    <t>Q9D1B9</t>
  </si>
  <si>
    <t>Endoribonuclease LACTB2</t>
  </si>
  <si>
    <t>Q53H82</t>
  </si>
  <si>
    <t>Q99KR3</t>
  </si>
  <si>
    <t>Large ribosomal subunit protein bL9m</t>
  </si>
  <si>
    <t>Q99N94</t>
  </si>
  <si>
    <t>Endothelial differentiation-related factor 1</t>
  </si>
  <si>
    <t>O60869</t>
  </si>
  <si>
    <t>Q9JMG1</t>
  </si>
  <si>
    <t>Large ribosomal subunit protein eL22-like 1</t>
  </si>
  <si>
    <t>Q9D7S7</t>
  </si>
  <si>
    <t>Engulfment and cell motility protein 1</t>
  </si>
  <si>
    <t>Q92556</t>
  </si>
  <si>
    <t>Q8BPU7</t>
  </si>
  <si>
    <t>Large ribosomal subunit protein eL39</t>
  </si>
  <si>
    <t>P62892</t>
  </si>
  <si>
    <t>Engulfment and cell motility protein 2</t>
  </si>
  <si>
    <t>Q96JJ3</t>
  </si>
  <si>
    <t>Q8BHL5</t>
  </si>
  <si>
    <t>Large ribosomal subunit protein mL37</t>
  </si>
  <si>
    <t>Q921S7</t>
  </si>
  <si>
    <t>Large ribosomal subunit protein mL38</t>
  </si>
  <si>
    <t>Q8K2M0</t>
  </si>
  <si>
    <t>Enhancer of mRNA-decapping protein 4</t>
  </si>
  <si>
    <t>Q6P2E9</t>
  </si>
  <si>
    <t>Q3UJB9</t>
  </si>
  <si>
    <t>Large ribosomal subunit protein mL39</t>
  </si>
  <si>
    <t>Q9JKF7</t>
  </si>
  <si>
    <t>Large ribosomal subunit protein mL43</t>
  </si>
  <si>
    <t>Q99N89</t>
  </si>
  <si>
    <t>Enhancer of rudimentary homolog</t>
  </si>
  <si>
    <t>P84090</t>
  </si>
  <si>
    <t>P84089</t>
  </si>
  <si>
    <t>Large ribosomal subunit protein mL45</t>
  </si>
  <si>
    <t>Q9D0Q7</t>
  </si>
  <si>
    <t>Enolase-phosphatase E1</t>
  </si>
  <si>
    <t>Q9UHY7</t>
  </si>
  <si>
    <t>Q8BGB7</t>
  </si>
  <si>
    <t>Large ribosomal subunit protein mL46</t>
  </si>
  <si>
    <t>Q9EQI8</t>
  </si>
  <si>
    <t>Enoyl-CoA delta isomerase 1, mitochondrial</t>
  </si>
  <si>
    <t>P42126</t>
  </si>
  <si>
    <t>P42125</t>
  </si>
  <si>
    <t>Large ribosomal subunit protein mL49</t>
  </si>
  <si>
    <t>Q9CQ40</t>
  </si>
  <si>
    <t>Enoyl-CoA hydratase, mitochondrial</t>
  </si>
  <si>
    <t>P30084</t>
  </si>
  <si>
    <t>Q8BH95</t>
  </si>
  <si>
    <t>Large ribosomal subunit protein mL50</t>
  </si>
  <si>
    <t>Q8VDT9</t>
  </si>
  <si>
    <t>Eosinophil peroxidase</t>
  </si>
  <si>
    <t>P11678</t>
  </si>
  <si>
    <t>P49290</t>
  </si>
  <si>
    <t>Large ribosomal subunit protein mL55</t>
  </si>
  <si>
    <t>Q9CZ83</t>
  </si>
  <si>
    <t>Epidermal growth factor receptor substrate 15</t>
  </si>
  <si>
    <t>P42566</t>
  </si>
  <si>
    <t>P42567</t>
  </si>
  <si>
    <t>Large ribosomal subunit protein mL62</t>
  </si>
  <si>
    <t>Q8R035</t>
  </si>
  <si>
    <t>Epidermal growth factor receptor substrate 15-like 1</t>
  </si>
  <si>
    <t>Q9UBC2</t>
  </si>
  <si>
    <t>Q60902</t>
  </si>
  <si>
    <t>Large ribosomal subunit protein mL63</t>
  </si>
  <si>
    <t>Q9CQF8</t>
  </si>
  <si>
    <t>Epididymis-specific alpha-mannosidase</t>
  </si>
  <si>
    <t>Q9Y2E5</t>
  </si>
  <si>
    <t>O54782</t>
  </si>
  <si>
    <t>Large ribosomal subunit protein mL64</t>
  </si>
  <si>
    <t>Q9CR59</t>
  </si>
  <si>
    <t>Epoxide hydrolase 1</t>
  </si>
  <si>
    <t>P07099</t>
  </si>
  <si>
    <t>Q9D379</t>
  </si>
  <si>
    <t>Large ribosomal subunit protein mL65</t>
  </si>
  <si>
    <t>Q9D0G0</t>
  </si>
  <si>
    <t>Epsin-1</t>
  </si>
  <si>
    <t>Q9Y6I3</t>
  </si>
  <si>
    <t>Q80VP1</t>
  </si>
  <si>
    <t>Large ribosomal subunit protein mL66</t>
  </si>
  <si>
    <t>Q99N85</t>
  </si>
  <si>
    <t>Large ribosomal subunit protein P1</t>
  </si>
  <si>
    <t>P47955</t>
  </si>
  <si>
    <t>Large ribosomal subunit protein P2</t>
  </si>
  <si>
    <t>P99027</t>
  </si>
  <si>
    <t>ER membrane protein complex subunit 2</t>
  </si>
  <si>
    <t>Q15006</t>
  </si>
  <si>
    <t>Q9CRD2</t>
  </si>
  <si>
    <t>Large ribosomal subunit protein uL10</t>
  </si>
  <si>
    <t>P14869</t>
  </si>
  <si>
    <t>Large ribosomal subunit protein uL14m</t>
  </si>
  <si>
    <t>Q9D1I6</t>
  </si>
  <si>
    <t>Large ribosomal subunit protein uL18m</t>
  </si>
  <si>
    <t>Q9CQL5</t>
  </si>
  <si>
    <t>Erbin</t>
  </si>
  <si>
    <t>Q96RT1</t>
  </si>
  <si>
    <t>Q80TH2</t>
  </si>
  <si>
    <t>Large ribosomal subunit protein uL1m</t>
  </si>
  <si>
    <t>Q99N96</t>
  </si>
  <si>
    <t>Erlin-1</t>
  </si>
  <si>
    <t>O75477</t>
  </si>
  <si>
    <t>Q91X78</t>
  </si>
  <si>
    <t>Large ribosomal subunit protein uL22m</t>
  </si>
  <si>
    <t>Q8BU88</t>
  </si>
  <si>
    <t>Erlin-2</t>
  </si>
  <si>
    <t>O94905</t>
  </si>
  <si>
    <t>Q8BFZ9</t>
  </si>
  <si>
    <t>Large ribosomal subunit protein uL23m</t>
  </si>
  <si>
    <t>O35972</t>
  </si>
  <si>
    <t>ERO1-like protein alpha</t>
  </si>
  <si>
    <t>Q96HE7</t>
  </si>
  <si>
    <t>Q8R180</t>
  </si>
  <si>
    <t>Large ribosomal subunit protein uL2m</t>
  </si>
  <si>
    <t>Q9D773</t>
  </si>
  <si>
    <t>Large ribosomal subunit protein uL30-like 1</t>
  </si>
  <si>
    <t>Q9D8M4</t>
  </si>
  <si>
    <t>Estradiol 17-beta-dehydrogenase 11</t>
  </si>
  <si>
    <t>Q8NBQ5</t>
  </si>
  <si>
    <t>Q9EQ06</t>
  </si>
  <si>
    <t>Large ribosomal subunit protein uL3m</t>
  </si>
  <si>
    <t>Q99N95</t>
  </si>
  <si>
    <t>Ethanolamine-phosphate cytidylyltransferase</t>
  </si>
  <si>
    <t>Q99447</t>
  </si>
  <si>
    <t>Q922E4</t>
  </si>
  <si>
    <t>Large ribosomal subunit protein uL4m</t>
  </si>
  <si>
    <t>Q9DCU6</t>
  </si>
  <si>
    <t>Ethylmalonyl-CoA decarboxylase</t>
  </si>
  <si>
    <t>Q9NTX5</t>
  </si>
  <si>
    <t>Q9D9V3</t>
  </si>
  <si>
    <t>Large subunit GTPase 1 homolog</t>
  </si>
  <si>
    <t>Q3UM18</t>
  </si>
  <si>
    <t>Eukaryotic initiation factor 4A-I</t>
  </si>
  <si>
    <t>P60842</t>
  </si>
  <si>
    <t>P60843</t>
  </si>
  <si>
    <t>Late secretory pathway protein AVL9 homolog</t>
  </si>
  <si>
    <t>Q80U56</t>
  </si>
  <si>
    <t>Eukaryotic initiation factor 4A-II</t>
  </si>
  <si>
    <t>Q14240</t>
  </si>
  <si>
    <t>P10630</t>
  </si>
  <si>
    <t>Latent-transforming growth factor beta-binding protein 1</t>
  </si>
  <si>
    <t>Q8CG19</t>
  </si>
  <si>
    <t>Eukaryotic initiation factor 4A-III</t>
  </si>
  <si>
    <t>P38919</t>
  </si>
  <si>
    <t>Q91VC3</t>
  </si>
  <si>
    <t>Leiomodin-1</t>
  </si>
  <si>
    <t>Q8BVA4</t>
  </si>
  <si>
    <t>Eukaryotic peptide chain release factor GTP-binding subunit ERF3A</t>
  </si>
  <si>
    <t>P15170</t>
  </si>
  <si>
    <t>Q8R050</t>
  </si>
  <si>
    <t>LETM1 domain-containing protein 1</t>
  </si>
  <si>
    <t>Q924L1</t>
  </si>
  <si>
    <t>Eukaryotic peptide chain release factor subunit 1</t>
  </si>
  <si>
    <t>P62495</t>
  </si>
  <si>
    <t>Q8BWY3</t>
  </si>
  <si>
    <t>Leucine zipper transcription factor-like protein 1</t>
  </si>
  <si>
    <t>Q9JHQ5</t>
  </si>
  <si>
    <t>Eukaryotic translation elongation factor 1 epsilon-1</t>
  </si>
  <si>
    <t>O43324</t>
  </si>
  <si>
    <t>Q9D1M4</t>
  </si>
  <si>
    <t>Leucine-rich melanocyte differentiation-associated protein</t>
  </si>
  <si>
    <t>Q9D9B4</t>
  </si>
  <si>
    <t>Eukaryotic translation initiation factor 1A, X-chromosomal</t>
  </si>
  <si>
    <t>P47813</t>
  </si>
  <si>
    <t>Q8BMJ3</t>
  </si>
  <si>
    <t>Leucine-rich repeat and WD repeat-containing protein 1</t>
  </si>
  <si>
    <t>Q8BUI3</t>
  </si>
  <si>
    <t>Eukaryotic translation initiation factor 2 subunit 1</t>
  </si>
  <si>
    <t>P05198</t>
  </si>
  <si>
    <t>Q6ZWX6</t>
  </si>
  <si>
    <t>Leucine-rich repeat-containing protein 20</t>
  </si>
  <si>
    <t>Q8CI70</t>
  </si>
  <si>
    <t>Eukaryotic translation initiation factor 2 subunit 2</t>
  </si>
  <si>
    <t>P20042</t>
  </si>
  <si>
    <t>Q99L45</t>
  </si>
  <si>
    <t>Leukocyte elastase inhibitor A</t>
  </si>
  <si>
    <t>Q9D154</t>
  </si>
  <si>
    <t>Eukaryotic translation initiation factor 2A</t>
  </si>
  <si>
    <t>Q9BY44</t>
  </si>
  <si>
    <t>Q8BJW6</t>
  </si>
  <si>
    <t>Leukocyte immunoglobulin-like receptor subfamily B member 4A</t>
  </si>
  <si>
    <t>Q64281</t>
  </si>
  <si>
    <t>Eukaryotic translation initiation factor 3 subunit A</t>
  </si>
  <si>
    <t>Q14152</t>
  </si>
  <si>
    <t>P23116</t>
  </si>
  <si>
    <t>Leukocyte receptor cluster member 8 homolog</t>
  </si>
  <si>
    <t>Q8CBY3</t>
  </si>
  <si>
    <t>Eukaryotic translation initiation factor 3 subunit B</t>
  </si>
  <si>
    <t>P55884</t>
  </si>
  <si>
    <t>Q8JZQ9</t>
  </si>
  <si>
    <t>Leukotriene C4 synthase</t>
  </si>
  <si>
    <t>Q60860</t>
  </si>
  <si>
    <t>Eukaryotic translation initiation factor 3 subunit D</t>
  </si>
  <si>
    <t>O15371</t>
  </si>
  <si>
    <t>O70194</t>
  </si>
  <si>
    <t>Leupaxin</t>
  </si>
  <si>
    <t>Q99N69</t>
  </si>
  <si>
    <t>Eukaryotic translation initiation factor 3 subunit E</t>
  </si>
  <si>
    <t>P60228</t>
  </si>
  <si>
    <t>P60229</t>
  </si>
  <si>
    <t>Leydig cell tumor 10 kDa protein homolog</t>
  </si>
  <si>
    <t>Q8R1F0</t>
  </si>
  <si>
    <t>Eukaryotic translation initiation factor 3 subunit F</t>
  </si>
  <si>
    <t>O00303</t>
  </si>
  <si>
    <t>Q9DCH4</t>
  </si>
  <si>
    <t>LIM domain and actin-binding protein 1</t>
  </si>
  <si>
    <t>Q9ERG0</t>
  </si>
  <si>
    <t>Eukaryotic translation initiation factor 3 subunit G</t>
  </si>
  <si>
    <t>O75821</t>
  </si>
  <si>
    <t>Q9Z1D1</t>
  </si>
  <si>
    <t>LIM domain kinase 1</t>
  </si>
  <si>
    <t>P53668</t>
  </si>
  <si>
    <t>Eukaryotic translation initiation factor 3 subunit H</t>
  </si>
  <si>
    <t>O15372</t>
  </si>
  <si>
    <t>Q91WK2</t>
  </si>
  <si>
    <t>LIM domain-containing protein 1</t>
  </si>
  <si>
    <t>Q9QXD8</t>
  </si>
  <si>
    <t>Eukaryotic translation initiation factor 3 subunit I</t>
  </si>
  <si>
    <t>Q13347</t>
  </si>
  <si>
    <t>Q9QZD9</t>
  </si>
  <si>
    <t>Linker for activation of T-cells family member 1</t>
  </si>
  <si>
    <t>O54957</t>
  </si>
  <si>
    <t>Eukaryotic translation initiation factor 3 subunit K</t>
  </si>
  <si>
    <t>Q9UBQ5</t>
  </si>
  <si>
    <t>Q9DBZ5</t>
  </si>
  <si>
    <t>Lipase maturation factor 1</t>
  </si>
  <si>
    <t>Q3U3R4</t>
  </si>
  <si>
    <t>Eukaryotic translation initiation factor 3 subunit L</t>
  </si>
  <si>
    <t>Q9Y262</t>
  </si>
  <si>
    <t>Q8QZY1</t>
  </si>
  <si>
    <t>Lipase maturation factor 2</t>
  </si>
  <si>
    <t>Q8C3X8</t>
  </si>
  <si>
    <t>Eukaryotic translation initiation factor 3 subunit M</t>
  </si>
  <si>
    <t>Q7L2H7</t>
  </si>
  <si>
    <t>Q99JX4</t>
  </si>
  <si>
    <t>Lipoamide acyltransferase component of branched-chain alpha-keto acid dehydrogenase complex, mitochondrial</t>
  </si>
  <si>
    <t>P53395</t>
  </si>
  <si>
    <t>Eukaryotic translation initiation factor 4 gamma 1</t>
  </si>
  <si>
    <t>Q04637</t>
  </si>
  <si>
    <t>Q6NZJ6</t>
  </si>
  <si>
    <t>Lipoma-preferred partner homolog</t>
  </si>
  <si>
    <t>Q8BFW7</t>
  </si>
  <si>
    <t>Eukaryotic translation initiation factor 4 gamma 2</t>
  </si>
  <si>
    <t>P78344</t>
  </si>
  <si>
    <t>Q62448</t>
  </si>
  <si>
    <t>Lipopolysaccharide-binding protein</t>
  </si>
  <si>
    <t>Q61805</t>
  </si>
  <si>
    <t>Eukaryotic translation initiation factor 4B</t>
  </si>
  <si>
    <t>P23588</t>
  </si>
  <si>
    <t>Q8BGD9</t>
  </si>
  <si>
    <t>Lipopolysaccharide-induced tumor necrosis factor-alpha factor homolog</t>
  </si>
  <si>
    <t>Q9JLJ0</t>
  </si>
  <si>
    <t>Eukaryotic translation initiation factor 4E</t>
  </si>
  <si>
    <t>P06730</t>
  </si>
  <si>
    <t>P63073</t>
  </si>
  <si>
    <t>Liprin-alpha-2</t>
  </si>
  <si>
    <t>Q8BSS9</t>
  </si>
  <si>
    <t>Long-chain fatty acid transport protein 4</t>
  </si>
  <si>
    <t>Q91VE0</t>
  </si>
  <si>
    <t>Eukaryotic translation initiation factor 4H</t>
  </si>
  <si>
    <t>Q15056</t>
  </si>
  <si>
    <t>Q9WUK2</t>
  </si>
  <si>
    <t>Long-chain specific acyl-CoA dehydrogenase, mitochondrial</t>
  </si>
  <si>
    <t>P51174</t>
  </si>
  <si>
    <t>Eukaryotic translation initiation factor 5</t>
  </si>
  <si>
    <t>P55010</t>
  </si>
  <si>
    <t>P59325</t>
  </si>
  <si>
    <t>Loricrin</t>
  </si>
  <si>
    <t>P18165</t>
  </si>
  <si>
    <t>Eukaryotic translation initiation factor 5A-1</t>
  </si>
  <si>
    <t>P63241</t>
  </si>
  <si>
    <t>P63242</t>
  </si>
  <si>
    <t>Low affinity immunoglobulin gamma Fc region receptor II</t>
  </si>
  <si>
    <t>P08101</t>
  </si>
  <si>
    <t>Eukaryotic translation initiation factor 5B</t>
  </si>
  <si>
    <t>O60841</t>
  </si>
  <si>
    <t>Q05D44</t>
  </si>
  <si>
    <t>Low affinity immunoglobulin gamma Fc region receptor III</t>
  </si>
  <si>
    <t>P08508</t>
  </si>
  <si>
    <t>Eukaryotic translation initiation factor 6</t>
  </si>
  <si>
    <t>P56537</t>
  </si>
  <si>
    <t>O55135</t>
  </si>
  <si>
    <t>Low density lipoprotein receptor adapter protein 1</t>
  </si>
  <si>
    <t>Q8C142</t>
  </si>
  <si>
    <t>Exocyst complex component 1</t>
  </si>
  <si>
    <t>Q9NV70</t>
  </si>
  <si>
    <t>Q8R3S6</t>
  </si>
  <si>
    <t>Lupus La protein homolog</t>
  </si>
  <si>
    <t>P32067</t>
  </si>
  <si>
    <t>Exocyst complex component 2</t>
  </si>
  <si>
    <t>Q96KP1</t>
  </si>
  <si>
    <t>Q9D4H1</t>
  </si>
  <si>
    <t>Lymphocyte antigen 6C2</t>
  </si>
  <si>
    <t>P0CW03</t>
  </si>
  <si>
    <t>Exocyst complex component 3</t>
  </si>
  <si>
    <t>O60645</t>
  </si>
  <si>
    <t>Q6KAR6</t>
  </si>
  <si>
    <t>Lymphocyte antigen 6D</t>
  </si>
  <si>
    <t>P35459</t>
  </si>
  <si>
    <t>Exocyst complex component 4</t>
  </si>
  <si>
    <t>Q96A65</t>
  </si>
  <si>
    <t>O35382</t>
  </si>
  <si>
    <t>Lymphocyte antigen 6G</t>
  </si>
  <si>
    <t>P35461</t>
  </si>
  <si>
    <t>Exocyst complex component 5</t>
  </si>
  <si>
    <t>O00471</t>
  </si>
  <si>
    <t>Q3TPX4</t>
  </si>
  <si>
    <t>Lymphocyte antigen 86</t>
  </si>
  <si>
    <t>O88188</t>
  </si>
  <si>
    <t>Exocyst complex component 6</t>
  </si>
  <si>
    <t>Q8TAG9</t>
  </si>
  <si>
    <t>Q8R313</t>
  </si>
  <si>
    <t>Lymphokine-activated killer T-cell-originated protein kinase</t>
  </si>
  <si>
    <t>Q9JJ78</t>
  </si>
  <si>
    <t>Exocyst complex component 7</t>
  </si>
  <si>
    <t>Q9UPT5</t>
  </si>
  <si>
    <t>O35250</t>
  </si>
  <si>
    <t>LYR motif-containing protein 4</t>
  </si>
  <si>
    <t>Q8K215</t>
  </si>
  <si>
    <t>Exocyst complex component 8</t>
  </si>
  <si>
    <t>Q8IYI6</t>
  </si>
  <si>
    <t>Q6PGF7</t>
  </si>
  <si>
    <t>Lysine-specific demethylase 5A</t>
  </si>
  <si>
    <t>Q3UXZ9</t>
  </si>
  <si>
    <t>Lysine-specific demethylase 5B</t>
  </si>
  <si>
    <t>Q80Y84</t>
  </si>
  <si>
    <t>Exosome complex component MTR3</t>
  </si>
  <si>
    <t>Q5RKV6</t>
  </si>
  <si>
    <t>Q8BTW3</t>
  </si>
  <si>
    <t>Lysine-specific demethylase 6A</t>
  </si>
  <si>
    <t>O70546</t>
  </si>
  <si>
    <t>Exosome complex component RRP4</t>
  </si>
  <si>
    <t>Q13868</t>
  </si>
  <si>
    <t>Q8VBV3</t>
  </si>
  <si>
    <t>Lysine-specific demethylase 9</t>
  </si>
  <si>
    <t>Q80T69</t>
  </si>
  <si>
    <t>Lysine-specific histone demethylase 1B</t>
  </si>
  <si>
    <t>Q8CIG3</t>
  </si>
  <si>
    <t>Exosome complex component RRP43</t>
  </si>
  <si>
    <t>Q96B26</t>
  </si>
  <si>
    <t>Q9D753</t>
  </si>
  <si>
    <t>Lysophosphatidic acid phosphatase type 6</t>
  </si>
  <si>
    <t>Q8BP40</t>
  </si>
  <si>
    <t>Lysophospholipid acyltransferase LPCAT4</t>
  </si>
  <si>
    <t>Q6NVG1</t>
  </si>
  <si>
    <t>Exosome complex exonuclease RRP44</t>
  </si>
  <si>
    <t>Q9Y2L1</t>
  </si>
  <si>
    <t>Q9CSH3</t>
  </si>
  <si>
    <t>Lysosomal acid lipase/cholesteryl ester hydrolase</t>
  </si>
  <si>
    <t>Q9Z0M5</t>
  </si>
  <si>
    <t>Exosome RNA helicase MTR4</t>
  </si>
  <si>
    <t>P42285</t>
  </si>
  <si>
    <t>Q9CZU3</t>
  </si>
  <si>
    <t>Lysosomal membrane ascorbate-dependent ferrireductase CYB561A3</t>
  </si>
  <si>
    <t>Q6P1H1</t>
  </si>
  <si>
    <t>Exportin-1</t>
  </si>
  <si>
    <t>O14980</t>
  </si>
  <si>
    <t>Q6P5F9</t>
  </si>
  <si>
    <t>Lysozyme C-1</t>
  </si>
  <si>
    <t>P17897</t>
  </si>
  <si>
    <t>Exportin-2</t>
  </si>
  <si>
    <t>P55060</t>
  </si>
  <si>
    <t>Q9ERK4</t>
  </si>
  <si>
    <t>Lysozyme C-2</t>
  </si>
  <si>
    <t>P08905</t>
  </si>
  <si>
    <t>Exportin-7</t>
  </si>
  <si>
    <t>Q9UIA9</t>
  </si>
  <si>
    <t>Q9EPK7</t>
  </si>
  <si>
    <t>m-AAA protease-interacting protein 1, mitochondrial</t>
  </si>
  <si>
    <t>Q8BHE8</t>
  </si>
  <si>
    <t>Exportin-T</t>
  </si>
  <si>
    <t>O43592</t>
  </si>
  <si>
    <t>Q9CRT8</t>
  </si>
  <si>
    <t>Macrophage colony-stimulating factor 1 receptor</t>
  </si>
  <si>
    <t>P09581</t>
  </si>
  <si>
    <t>Extended synaptotagmin-1</t>
  </si>
  <si>
    <t>Q9BSJ8</t>
  </si>
  <si>
    <t>Q3U7R1</t>
  </si>
  <si>
    <t>Macrophage scavenger receptor types I and II</t>
  </si>
  <si>
    <t>P30204</t>
  </si>
  <si>
    <t>Extended synaptotagmin-2</t>
  </si>
  <si>
    <t>A0FGR8</t>
  </si>
  <si>
    <t>Q3TZZ7</t>
  </si>
  <si>
    <t>Macrosialin</t>
  </si>
  <si>
    <t>P31996</t>
  </si>
  <si>
    <t>Extracellular matrix protein 1</t>
  </si>
  <si>
    <t>Q16610</t>
  </si>
  <si>
    <t>Q61508</t>
  </si>
  <si>
    <t>MAD2L1-binding protein</t>
  </si>
  <si>
    <t>Q9DCX1</t>
  </si>
  <si>
    <t>Ezrin</t>
  </si>
  <si>
    <t>P15311</t>
  </si>
  <si>
    <t>P26040</t>
  </si>
  <si>
    <t>Major facilitator superfamily domain-containing protein 1</t>
  </si>
  <si>
    <t>Q9DC37</t>
  </si>
  <si>
    <t>FACT complex subunit SPT16</t>
  </si>
  <si>
    <t>Q9Y5B9</t>
  </si>
  <si>
    <t>Q920B9</t>
  </si>
  <si>
    <t>Male-specific lethal 1 homolog</t>
  </si>
  <si>
    <t>Q6PDM1</t>
  </si>
  <si>
    <t>FACT complex subunit SSRP1</t>
  </si>
  <si>
    <t>Q08945</t>
  </si>
  <si>
    <t>Q08943</t>
  </si>
  <si>
    <t>Maleylacetoacetate isomerase</t>
  </si>
  <si>
    <t>Q9WVL0</t>
  </si>
  <si>
    <t>F-actin-capping protein subunit alpha-1</t>
  </si>
  <si>
    <t>P52907</t>
  </si>
  <si>
    <t>P47753</t>
  </si>
  <si>
    <t>Malonyl-CoA decarboxylase, mitochondrial</t>
  </si>
  <si>
    <t>Q99J39</t>
  </si>
  <si>
    <t>F-actin-capping protein subunit alpha-2</t>
  </si>
  <si>
    <t>P47755</t>
  </si>
  <si>
    <t>P47754</t>
  </si>
  <si>
    <t>MAP kinase-activating death domain protein</t>
  </si>
  <si>
    <t>Q80U28</t>
  </si>
  <si>
    <t>F-actin-capping protein subunit beta</t>
  </si>
  <si>
    <t>P47756</t>
  </si>
  <si>
    <t>P47757</t>
  </si>
  <si>
    <t>MAP kinase-interacting serine/threonine-protein kinase 1</t>
  </si>
  <si>
    <t>O08605</t>
  </si>
  <si>
    <t>Far upstream element-binding protein 1</t>
  </si>
  <si>
    <t>Q96AE4</t>
  </si>
  <si>
    <t>Q91WJ8</t>
  </si>
  <si>
    <t>MAPK-interacting and spindle-stabilizing protein-like</t>
  </si>
  <si>
    <t>Q8BH93</t>
  </si>
  <si>
    <t>Far upstream element-binding protein 2</t>
  </si>
  <si>
    <t>Q92945</t>
  </si>
  <si>
    <t>Q3U0V1</t>
  </si>
  <si>
    <t>Mapk-regulated corepressor-interacting protein 1</t>
  </si>
  <si>
    <t>Q3UGS4</t>
  </si>
  <si>
    <t>Farnesyl pyrophosphate synthase</t>
  </si>
  <si>
    <t>P14324</t>
  </si>
  <si>
    <t>Q920E5</t>
  </si>
  <si>
    <t>MARVEL domain-containing protein 1</t>
  </si>
  <si>
    <t>Q7TQJ1</t>
  </si>
  <si>
    <t>Mast cell carboxypeptidase A</t>
  </si>
  <si>
    <t>P15089</t>
  </si>
  <si>
    <t>FAS-associated factor 1</t>
  </si>
  <si>
    <t>Q9UNN5</t>
  </si>
  <si>
    <t>P54731</t>
  </si>
  <si>
    <t>Mast cell protease 3 (Fragment)</t>
  </si>
  <si>
    <t>P21843</t>
  </si>
  <si>
    <t>FAS-associated factor 2</t>
  </si>
  <si>
    <t>Q96CS3</t>
  </si>
  <si>
    <t>Q3TDN2</t>
  </si>
  <si>
    <t>Mast cell protease 4</t>
  </si>
  <si>
    <t>P21812</t>
  </si>
  <si>
    <t>Fascin</t>
  </si>
  <si>
    <t>Q16658</t>
  </si>
  <si>
    <t>Q61553</t>
  </si>
  <si>
    <t>Mast cell protease 8</t>
  </si>
  <si>
    <t>P43430</t>
  </si>
  <si>
    <t>Fatty acid synthase</t>
  </si>
  <si>
    <t>P49327</t>
  </si>
  <si>
    <t>P19096</t>
  </si>
  <si>
    <t>Mediator of RNA polymerase II transcription subunit 1</t>
  </si>
  <si>
    <t>Q925J9</t>
  </si>
  <si>
    <t>Fatty acid-binding protein 5</t>
  </si>
  <si>
    <t>Q01469</t>
  </si>
  <si>
    <t>Q05816</t>
  </si>
  <si>
    <t>Mediator of RNA polymerase II transcription subunit 12</t>
  </si>
  <si>
    <t>A2AGH6</t>
  </si>
  <si>
    <t>Mediator of RNA polymerase II transcription subunit 14</t>
  </si>
  <si>
    <t>A2ABV5</t>
  </si>
  <si>
    <t>Mediator of RNA polymerase II transcription subunit 16</t>
  </si>
  <si>
    <t>Q6PGF3</t>
  </si>
  <si>
    <t>F-box only protein 22</t>
  </si>
  <si>
    <t>Q8NEZ5</t>
  </si>
  <si>
    <t>Q78JE5</t>
  </si>
  <si>
    <t>Mediator of RNA polymerase II transcription subunit 20</t>
  </si>
  <si>
    <t>Q9R0X0</t>
  </si>
  <si>
    <t>Mediator of RNA polymerase II transcription subunit 21</t>
  </si>
  <si>
    <t>Q9CQ39</t>
  </si>
  <si>
    <t>F-box only protein 50</t>
  </si>
  <si>
    <t>Q6ZVX7</t>
  </si>
  <si>
    <t>G3X9C2</t>
  </si>
  <si>
    <t>Mediator of RNA polymerase II transcription subunit 23</t>
  </si>
  <si>
    <t>Q80YQ2</t>
  </si>
  <si>
    <t>F-box only protein 6</t>
  </si>
  <si>
    <t>Q9NRD1</t>
  </si>
  <si>
    <t>Q9QZN4</t>
  </si>
  <si>
    <t>Mediator of RNA polymerase II transcription subunit 24</t>
  </si>
  <si>
    <t>Q99K74</t>
  </si>
  <si>
    <t>Mediator of RNA polymerase II transcription subunit 25</t>
  </si>
  <si>
    <t>Q8VCB2</t>
  </si>
  <si>
    <t>Mediator of RNA polymerase II transcription subunit 27</t>
  </si>
  <si>
    <t>Q9DB40</t>
  </si>
  <si>
    <t>Mediator of RNA polymerase II transcription subunit 28</t>
  </si>
  <si>
    <t>Q920D3</t>
  </si>
  <si>
    <t>F-box/WD repeat-containing protein 11</t>
  </si>
  <si>
    <t>Q9UKB1</t>
  </si>
  <si>
    <t>Q5SRY7</t>
  </si>
  <si>
    <t>Mediator of RNA polymerase II transcription subunit 29</t>
  </si>
  <si>
    <t>Q9DB91</t>
  </si>
  <si>
    <t>Mediator of RNA polymerase II transcription subunit 31</t>
  </si>
  <si>
    <t>Q9CXU1</t>
  </si>
  <si>
    <t>F-box-like/WD repeat-containing protein TBL1XR1</t>
  </si>
  <si>
    <t>Q9BZK7</t>
  </si>
  <si>
    <t>Q8BHJ5</t>
  </si>
  <si>
    <t>Medium-chain acyl-CoA ligase ACSF2, mitochondrial</t>
  </si>
  <si>
    <t>Q8VCW8</t>
  </si>
  <si>
    <t>Fermitin family homolog 3</t>
  </si>
  <si>
    <t>Q86UX7</t>
  </si>
  <si>
    <t>Q8K1B8</t>
  </si>
  <si>
    <t>Megakaryocyte and platelet inhibitory receptor G6b</t>
  </si>
  <si>
    <t>D7PDD4</t>
  </si>
  <si>
    <t>Ferritin heavy chain</t>
  </si>
  <si>
    <t>P02794</t>
  </si>
  <si>
    <t>P09528</t>
  </si>
  <si>
    <t>Megakaryocyte-associated tyrosine-protein kinase</t>
  </si>
  <si>
    <t>P41242</t>
  </si>
  <si>
    <t>Meiosis regulator and mRNA stability factor 1</t>
  </si>
  <si>
    <t>Q8BJ34</t>
  </si>
  <si>
    <t>Metal transporter CNNM4</t>
  </si>
  <si>
    <t>Q69ZF7</t>
  </si>
  <si>
    <t>FHF complex subunit HOOK interacting protein 2A</t>
  </si>
  <si>
    <t>Q5W0V3</t>
  </si>
  <si>
    <t>Q8CDM8</t>
  </si>
  <si>
    <t>Metallo-beta-lactamase domain-containing protein 1</t>
  </si>
  <si>
    <t>Q8BWY4</t>
  </si>
  <si>
    <t>Fibrinogen alpha chain</t>
  </si>
  <si>
    <t>P02671</t>
  </si>
  <si>
    <t>E9PV24</t>
  </si>
  <si>
    <t>Metalloproteinase inhibitor 3</t>
  </si>
  <si>
    <t>P39876</t>
  </si>
  <si>
    <t>Fibrinogen beta chain</t>
  </si>
  <si>
    <t>P02675</t>
  </si>
  <si>
    <t>Q8K0E8</t>
  </si>
  <si>
    <t>Metalloreductase STEAP3</t>
  </si>
  <si>
    <t>Q8CI59</t>
  </si>
  <si>
    <t>Fibrinogen gamma chain</t>
  </si>
  <si>
    <t>P02679</t>
  </si>
  <si>
    <t>Q8VCM7</t>
  </si>
  <si>
    <t>Metal-response element-binding transcription factor 2</t>
  </si>
  <si>
    <t>Q02395</t>
  </si>
  <si>
    <t>Fibroleukin</t>
  </si>
  <si>
    <t>Q14314</t>
  </si>
  <si>
    <t>P12804</t>
  </si>
  <si>
    <t>Metastasis-associated protein MTA1</t>
  </si>
  <si>
    <t>Q8K4B0</t>
  </si>
  <si>
    <t>Fibronectin</t>
  </si>
  <si>
    <t>P02751</t>
  </si>
  <si>
    <t>P11276</t>
  </si>
  <si>
    <t>Metastasis-associated protein MTA3</t>
  </si>
  <si>
    <t>Q924K8</t>
  </si>
  <si>
    <t>Metaxin-1</t>
  </si>
  <si>
    <t>P47802</t>
  </si>
  <si>
    <t>Filamin-A</t>
  </si>
  <si>
    <t>P21333</t>
  </si>
  <si>
    <t>Q8BTM8</t>
  </si>
  <si>
    <t>Methanethiol oxidase</t>
  </si>
  <si>
    <t>P17563</t>
  </si>
  <si>
    <t>Filamin-B</t>
  </si>
  <si>
    <t>O75369</t>
  </si>
  <si>
    <t>Q80X90</t>
  </si>
  <si>
    <t>Methionine-R-sulfoxide reductase B2, mitochondrial</t>
  </si>
  <si>
    <t>Q78J03</t>
  </si>
  <si>
    <t>Filamin-C</t>
  </si>
  <si>
    <t>Q14315</t>
  </si>
  <si>
    <t>Q8VHX6</t>
  </si>
  <si>
    <t>Methyl-CpG-binding domain protein 2</t>
  </si>
  <si>
    <t>Q9Z2E1</t>
  </si>
  <si>
    <t>FK506-binding protein 15</t>
  </si>
  <si>
    <t>Q5T1M5</t>
  </si>
  <si>
    <t>Q6P9Q6</t>
  </si>
  <si>
    <t>Methyl-CpG-binding domain protein 3</t>
  </si>
  <si>
    <t>Q9Z2D8</t>
  </si>
  <si>
    <t>Flap endonuclease 1</t>
  </si>
  <si>
    <t>P39748</t>
  </si>
  <si>
    <t>P39749</t>
  </si>
  <si>
    <t>Methylosome protein WDR77</t>
  </si>
  <si>
    <t>Q99J09</t>
  </si>
  <si>
    <t>Flavin reductase (NADPH)</t>
  </si>
  <si>
    <t>P30043</t>
  </si>
  <si>
    <t>Q923D2</t>
  </si>
  <si>
    <t>Methylosome subunit pICln</t>
  </si>
  <si>
    <t>Q61189</t>
  </si>
  <si>
    <t>Flotillin-1</t>
  </si>
  <si>
    <t>O75955</t>
  </si>
  <si>
    <t>O08917</t>
  </si>
  <si>
    <t>Methyltransferase-like 26</t>
  </si>
  <si>
    <t>Q9DCS2</t>
  </si>
  <si>
    <t>Flotillin-2</t>
  </si>
  <si>
    <t>Q14254</t>
  </si>
  <si>
    <t>Q60634</t>
  </si>
  <si>
    <t>MHC class II regulatory factor RFX1</t>
  </si>
  <si>
    <t>P48377</t>
  </si>
  <si>
    <t>fMet-Leu-Phe receptor</t>
  </si>
  <si>
    <t>P21462</t>
  </si>
  <si>
    <t>P33766</t>
  </si>
  <si>
    <t>MICAL-like protein 1</t>
  </si>
  <si>
    <t>Q8BGT6</t>
  </si>
  <si>
    <t>Forkhead box protein K1</t>
  </si>
  <si>
    <t>P85037</t>
  </si>
  <si>
    <t>P42128</t>
  </si>
  <si>
    <t>MICOS complex subunit Mic10</t>
  </si>
  <si>
    <t>Q7TNS2</t>
  </si>
  <si>
    <t>Formin-binding protein 1</t>
  </si>
  <si>
    <t>Q96RU3</t>
  </si>
  <si>
    <t>Q80TY0</t>
  </si>
  <si>
    <t>MICOS complex subunit Mic19</t>
  </si>
  <si>
    <t>Q9CRB9</t>
  </si>
  <si>
    <t>Formin-like protein 1</t>
  </si>
  <si>
    <t>O95466</t>
  </si>
  <si>
    <t>Q9JL26</t>
  </si>
  <si>
    <t>MICOS complex subunit Mic25</t>
  </si>
  <si>
    <t>Q91VN4</t>
  </si>
  <si>
    <t>MICOS complex subunit Mic26</t>
  </si>
  <si>
    <t>Q9DCZ4</t>
  </si>
  <si>
    <t>MICOS complex subunit Mic27</t>
  </si>
  <si>
    <t>Q78IK4</t>
  </si>
  <si>
    <t>Four and a half LIM domains protein 3</t>
  </si>
  <si>
    <t>Q13643</t>
  </si>
  <si>
    <t>Q9R059</t>
  </si>
  <si>
    <t>MICOS complex subunit Mic60</t>
  </si>
  <si>
    <t>Q8CAQ8</t>
  </si>
  <si>
    <t>Free fatty acid receptor 2</t>
  </si>
  <si>
    <t>O15552</t>
  </si>
  <si>
    <t>Q8VCK6</t>
  </si>
  <si>
    <t>Microfibrillar-associated protein 1A</t>
  </si>
  <si>
    <t>C0HKD8</t>
  </si>
  <si>
    <t>Fructose-1,6-bisphosphatase 1</t>
  </si>
  <si>
    <t>P09467</t>
  </si>
  <si>
    <t>Q9QXD6</t>
  </si>
  <si>
    <t>Microspherule protein 1</t>
  </si>
  <si>
    <t>Q99L90</t>
  </si>
  <si>
    <t>Fructose-bisphosphate aldolase A</t>
  </si>
  <si>
    <t>P04075</t>
  </si>
  <si>
    <t>P05064</t>
  </si>
  <si>
    <t>Q9JJ94</t>
  </si>
  <si>
    <t>Fructose-bisphosphate aldolase C</t>
  </si>
  <si>
    <t>P09972</t>
  </si>
  <si>
    <t>P05063</t>
  </si>
  <si>
    <t>Microtubule organization protein AKNA</t>
  </si>
  <si>
    <t>Q80VW7</t>
  </si>
  <si>
    <t>Fumarate hydratase, mitochondrial</t>
  </si>
  <si>
    <t>P07954</t>
  </si>
  <si>
    <t>P97807</t>
  </si>
  <si>
    <t>Microtubule-actin cross-linking factor 1, isoforms 6/7</t>
  </si>
  <si>
    <t>Q69ZZ9</t>
  </si>
  <si>
    <t>Fumarylacetoacetase</t>
  </si>
  <si>
    <t>P16930</t>
  </si>
  <si>
    <t>P35505</t>
  </si>
  <si>
    <t>Microtubule-associated tumor suppressor 1 homolog</t>
  </si>
  <si>
    <t>Q5HZI1</t>
  </si>
  <si>
    <t>MIT domain-containing protein 1</t>
  </si>
  <si>
    <t>Q8VDV8</t>
  </si>
  <si>
    <t>FYN-binding protein 1</t>
  </si>
  <si>
    <t>O15117</t>
  </si>
  <si>
    <t>O35601</t>
  </si>
  <si>
    <t>Mitochondrial adenyl nucleotide antiporter SLC25A24</t>
  </si>
  <si>
    <t>Q8BMD8</t>
  </si>
  <si>
    <t>FYVE, RhoGEF and PH domain-containing protein 3</t>
  </si>
  <si>
    <t>Q5JSP0</t>
  </si>
  <si>
    <t>O88842</t>
  </si>
  <si>
    <t>Mitochondrial amidoxime reducing component 2</t>
  </si>
  <si>
    <t>Q922Q1</t>
  </si>
  <si>
    <t>FYVE, RhoGEF and PH domain-containing protein 4</t>
  </si>
  <si>
    <t>Q96M96</t>
  </si>
  <si>
    <t>Q91ZT5</t>
  </si>
  <si>
    <t>Mitochondrial antiviral-signaling protein</t>
  </si>
  <si>
    <t>Q8VCF0</t>
  </si>
  <si>
    <t>G protein-coupled receptor kinase 6</t>
  </si>
  <si>
    <t>P43250</t>
  </si>
  <si>
    <t>O70293</t>
  </si>
  <si>
    <t>Mitochondrial calcium uniporter regulator 1</t>
  </si>
  <si>
    <t>Q9CXD6</t>
  </si>
  <si>
    <t>GA-binding protein alpha chain</t>
  </si>
  <si>
    <t>Q06546</t>
  </si>
  <si>
    <t>Q00422</t>
  </si>
  <si>
    <t>Mitochondrial carrier homolog 1</t>
  </si>
  <si>
    <t>Q791T5</t>
  </si>
  <si>
    <t>Galactocerebrosidase</t>
  </si>
  <si>
    <t>P54803</t>
  </si>
  <si>
    <t>P54818</t>
  </si>
  <si>
    <t>Mitochondrial fission regulator 1-like</t>
  </si>
  <si>
    <t>Q9CWE0</t>
  </si>
  <si>
    <t>Galactokinase</t>
  </si>
  <si>
    <t>P51570</t>
  </si>
  <si>
    <t>Q9R0N0</t>
  </si>
  <si>
    <t>Mitochondrial glutamate carrier 1</t>
  </si>
  <si>
    <t>Q9D6M3</t>
  </si>
  <si>
    <t>Galactose mutarotase</t>
  </si>
  <si>
    <t>Q96C23</t>
  </si>
  <si>
    <t>Q8K157</t>
  </si>
  <si>
    <t>Mitochondrial import inner membrane translocase subunit Tim10 B</t>
  </si>
  <si>
    <t>Q9WV96</t>
  </si>
  <si>
    <t>Galactose-1-phosphate uridylyltransferase</t>
  </si>
  <si>
    <t>P07902</t>
  </si>
  <si>
    <t>Q03249</t>
  </si>
  <si>
    <t>Mitochondrial import inner membrane translocase subunit Tim17-B</t>
  </si>
  <si>
    <t>Q9Z0V7</t>
  </si>
  <si>
    <t>Galectin-1</t>
  </si>
  <si>
    <t>P09382</t>
  </si>
  <si>
    <t>P16045</t>
  </si>
  <si>
    <t>Mitochondrial import inner membrane translocase subunit Tim21</t>
  </si>
  <si>
    <t>Q8CCM6</t>
  </si>
  <si>
    <t>Galectin-3</t>
  </si>
  <si>
    <t>P17931</t>
  </si>
  <si>
    <t>P16110</t>
  </si>
  <si>
    <t>Mitochondrial import inner membrane translocase subunit Tim22</t>
  </si>
  <si>
    <t>Q9CQ85</t>
  </si>
  <si>
    <t>Galectin-3-binding protein</t>
  </si>
  <si>
    <t>Q08380</t>
  </si>
  <si>
    <t>Q07797</t>
  </si>
  <si>
    <t>Mitochondrial import inner membrane translocase subunit Tim23</t>
  </si>
  <si>
    <t>Q9WTQ8</t>
  </si>
  <si>
    <t>Galectin-7</t>
  </si>
  <si>
    <t>P47929</t>
  </si>
  <si>
    <t>O54974</t>
  </si>
  <si>
    <t>Mitochondrial import inner membrane translocase subunit Tim29</t>
  </si>
  <si>
    <t>Q8BGX2</t>
  </si>
  <si>
    <t>Galectin-9</t>
  </si>
  <si>
    <t>O00182</t>
  </si>
  <si>
    <t>O08573</t>
  </si>
  <si>
    <t>Mitochondrial import receptor subunit TOM20 homolog</t>
  </si>
  <si>
    <t>Q9DCC8</t>
  </si>
  <si>
    <t>Galectin-related protein</t>
  </si>
  <si>
    <t>Q3ZCW2</t>
  </si>
  <si>
    <t>Q8VED9</t>
  </si>
  <si>
    <t>Mitochondrial import receptor subunit TOM22 homolog</t>
  </si>
  <si>
    <t>Q9CPQ3</t>
  </si>
  <si>
    <t>Gamma-adducin</t>
  </si>
  <si>
    <t>Q9UEY8</t>
  </si>
  <si>
    <t>Q9QYB5</t>
  </si>
  <si>
    <t>Mitochondrial import receptor subunit TOM34</t>
  </si>
  <si>
    <t>Q9CYG7</t>
  </si>
  <si>
    <t>Gamma-aminobutyric acid receptor-associated protein</t>
  </si>
  <si>
    <t>O95166</t>
  </si>
  <si>
    <t>Q9DCD6</t>
  </si>
  <si>
    <t>Mitochondrial import receptor subunit TOM7 homolog</t>
  </si>
  <si>
    <t>Q9D173</t>
  </si>
  <si>
    <t>Gamma-aminobutyric acid receptor-associated protein-like 2</t>
  </si>
  <si>
    <t>P60520</t>
  </si>
  <si>
    <t>P60521</t>
  </si>
  <si>
    <t>Mitochondrial inner membrane protein OXA1L</t>
  </si>
  <si>
    <t>Q8BGA9</t>
  </si>
  <si>
    <t>Gamma-glutamyl hydrolase</t>
  </si>
  <si>
    <t>Q92820</t>
  </si>
  <si>
    <t>Q9Z0L8</t>
  </si>
  <si>
    <t>Mitochondrial intermediate peptidase</t>
  </si>
  <si>
    <t>A6H611</t>
  </si>
  <si>
    <t>Gamma-glutamylcyclotransferase</t>
  </si>
  <si>
    <t>O75223</t>
  </si>
  <si>
    <t>Q9D7X8</t>
  </si>
  <si>
    <t>Mitochondrial potassium channel</t>
  </si>
  <si>
    <t>Q3URS9</t>
  </si>
  <si>
    <t>Mitochondrial potassium channel ATP-binding subunit</t>
  </si>
  <si>
    <t>Q9CXJ4</t>
  </si>
  <si>
    <t>Gamma-parvin</t>
  </si>
  <si>
    <t>Q9HBI0</t>
  </si>
  <si>
    <t>Q9ERD8</t>
  </si>
  <si>
    <t>Mitochondrial pyruvate carrier 1</t>
  </si>
  <si>
    <t>P63030</t>
  </si>
  <si>
    <t>Gamma-soluble NSF attachment protein</t>
  </si>
  <si>
    <t>Q99747</t>
  </si>
  <si>
    <t>Q9CWZ7</t>
  </si>
  <si>
    <t>Mitochondrial pyruvate carrier 2</t>
  </si>
  <si>
    <t>Q9D023</t>
  </si>
  <si>
    <t>Gamma-tubulin complex component 2</t>
  </si>
  <si>
    <t>Q9BSJ2</t>
  </si>
  <si>
    <t>Q921G8</t>
  </si>
  <si>
    <t>Mitochondrial Rho GTPase 2</t>
  </si>
  <si>
    <t>Q8JZN7</t>
  </si>
  <si>
    <t>Mitogen-activated protein kinase 7</t>
  </si>
  <si>
    <t>Q9WVS8</t>
  </si>
  <si>
    <t>Ganglioside GM2 activator</t>
  </si>
  <si>
    <t>P17900</t>
  </si>
  <si>
    <t>Q60648</t>
  </si>
  <si>
    <t>Mitogen-activated protein kinase kinase kinase 11</t>
  </si>
  <si>
    <t>Q80XI6</t>
  </si>
  <si>
    <t>Ganglioside-induced differentiation-associated protein 2</t>
  </si>
  <si>
    <t>Q9NXN4</t>
  </si>
  <si>
    <t>Q9DBL2</t>
  </si>
  <si>
    <t>Mitogen-activated protein kinase kinase kinase 15</t>
  </si>
  <si>
    <t>A2AQW0</t>
  </si>
  <si>
    <t>Mitogen-activated protein kinase kinase kinase 20</t>
  </si>
  <si>
    <t>Q9ESL4</t>
  </si>
  <si>
    <t>Gasdermin-D</t>
  </si>
  <si>
    <t>P57764</t>
  </si>
  <si>
    <t>Q9D8T2</t>
  </si>
  <si>
    <t>Mitogen-activated protein kinase kinase kinase 4</t>
  </si>
  <si>
    <t>O08648</t>
  </si>
  <si>
    <t>GATOR complex protein MIOS</t>
  </si>
  <si>
    <t>Q9NXC5</t>
  </si>
  <si>
    <t>Q8VE19</t>
  </si>
  <si>
    <t>Mitogen-activated protein kinase kinase kinase 7</t>
  </si>
  <si>
    <t>Q62073</t>
  </si>
  <si>
    <t>GDH/6PGL endoplasmic bifunctional protein</t>
  </si>
  <si>
    <t>O95479</t>
  </si>
  <si>
    <t>Q8CFX1</t>
  </si>
  <si>
    <t>Mitogen-activated protein kinase kinase kinase kinase 1</t>
  </si>
  <si>
    <t>P70218</t>
  </si>
  <si>
    <t>Mitotic spindle assembly checkpoint protein MAD2A</t>
  </si>
  <si>
    <t>Q9Z1B5</t>
  </si>
  <si>
    <t>GDP-L-fucose synthase</t>
  </si>
  <si>
    <t>Q13630</t>
  </si>
  <si>
    <t>P23591</t>
  </si>
  <si>
    <t>Mitotic-spindle organizing protein 1</t>
  </si>
  <si>
    <t>Q8BUR9</t>
  </si>
  <si>
    <t>Mitotic-spindle organizing protein 2</t>
  </si>
  <si>
    <t>Q9CQ25</t>
  </si>
  <si>
    <t>GDP-mannose 4,6 dehydratase</t>
  </si>
  <si>
    <t>O60547</t>
  </si>
  <si>
    <t>Q8K0C9</t>
  </si>
  <si>
    <t>MKI67 FHA domain-interacting nucleolar phosphoprotein</t>
  </si>
  <si>
    <t>Q91VE6</t>
  </si>
  <si>
    <t>Gelsolin</t>
  </si>
  <si>
    <t>P06396</t>
  </si>
  <si>
    <t>P13020</t>
  </si>
  <si>
    <t>MLV-related proviral Env polyprotein</t>
  </si>
  <si>
    <t>P10404</t>
  </si>
  <si>
    <t>Molybdate-anion transporter</t>
  </si>
  <si>
    <t>Q921Y4</t>
  </si>
  <si>
    <t>GEM-interacting protein</t>
  </si>
  <si>
    <t>Q9P107</t>
  </si>
  <si>
    <t>Q6PGG2</t>
  </si>
  <si>
    <t>Molybdenum cofactor biosynthesis protein 1</t>
  </si>
  <si>
    <t>Q5RKZ7</t>
  </si>
  <si>
    <t>Molybdenum cofactor sulfurase</t>
  </si>
  <si>
    <t>Q14CH1</t>
  </si>
  <si>
    <t>Monoacylglycerol lipase ABHD6</t>
  </si>
  <si>
    <t>Q8R2Y0</t>
  </si>
  <si>
    <t>General transcription factor II-I</t>
  </si>
  <si>
    <t>P78347</t>
  </si>
  <si>
    <t>Q9ESZ8</t>
  </si>
  <si>
    <t>Monocarboxylate transporter 1</t>
  </si>
  <si>
    <t>P53986</t>
  </si>
  <si>
    <t>General vesicular transport factor p115</t>
  </si>
  <si>
    <t>O60763</t>
  </si>
  <si>
    <t>Q9Z1Z0</t>
  </si>
  <si>
    <t>Monofunctional C1-tetrahydrofolate synthase, mitochondrial</t>
  </si>
  <si>
    <t>Q3V3R1</t>
  </si>
  <si>
    <t>Geranylgeranyl pyrophosphate synthase</t>
  </si>
  <si>
    <t>O95749</t>
  </si>
  <si>
    <t>Q9WTN0</t>
  </si>
  <si>
    <t>MORC family CW-type zinc finger protein 3</t>
  </si>
  <si>
    <t>F7BJB9</t>
  </si>
  <si>
    <t>Geranylgeranyl transferase type-1 subunit beta</t>
  </si>
  <si>
    <t>P53609</t>
  </si>
  <si>
    <t>Q8BUY9</t>
  </si>
  <si>
    <t>MORF4 family-associated protein 1</t>
  </si>
  <si>
    <t>Q9CQL7</t>
  </si>
  <si>
    <t>Geranylgeranyl transferase type-2 subunit alpha</t>
  </si>
  <si>
    <t>Q92696</t>
  </si>
  <si>
    <t>Q9JHK4</t>
  </si>
  <si>
    <t>Mothers against decapentaplegic homolog 3</t>
  </si>
  <si>
    <t>Q8BUN5</t>
  </si>
  <si>
    <t>Geranylgeranyl transferase type-2 subunit beta</t>
  </si>
  <si>
    <t>P53611</t>
  </si>
  <si>
    <t>P53612</t>
  </si>
  <si>
    <t>Motile sperm domain-containing protein 1</t>
  </si>
  <si>
    <t>Q8VEL0</t>
  </si>
  <si>
    <t>MRG/MORF4L-binding protein</t>
  </si>
  <si>
    <t>Q9DAT2</t>
  </si>
  <si>
    <t>Glia maturation factor beta</t>
  </si>
  <si>
    <t>P60983</t>
  </si>
  <si>
    <t>Q9CQI3</t>
  </si>
  <si>
    <t>mRNA decay activator protein ZFP36L2</t>
  </si>
  <si>
    <t>P23949</t>
  </si>
  <si>
    <t>Glia maturation factor gamma</t>
  </si>
  <si>
    <t>O60234</t>
  </si>
  <si>
    <t>Q9ERL7</t>
  </si>
  <si>
    <t>mRNA export factor</t>
  </si>
  <si>
    <t>Q8C570</t>
  </si>
  <si>
    <t>Glioma pathogenesis-related protein 1</t>
  </si>
  <si>
    <t>P48060</t>
  </si>
  <si>
    <t>Q9CWG1</t>
  </si>
  <si>
    <t>mRNA export factor GLE1</t>
  </si>
  <si>
    <t>Q8R322</t>
  </si>
  <si>
    <t>Glomulin</t>
  </si>
  <si>
    <t>Q92990</t>
  </si>
  <si>
    <t>Q8BZM1</t>
  </si>
  <si>
    <t>mRNA turnover protein 4 homolog</t>
  </si>
  <si>
    <t>Q9D0I8</t>
  </si>
  <si>
    <t>Glucosamine-6-phosphate isomerase 1</t>
  </si>
  <si>
    <t>P46926</t>
  </si>
  <si>
    <t>O88958</t>
  </si>
  <si>
    <t>mRNA-capping enzyme</t>
  </si>
  <si>
    <t>O55236</t>
  </si>
  <si>
    <t>Glucosamine-6-phosphate isomerase 2</t>
  </si>
  <si>
    <t>Q8TDQ7</t>
  </si>
  <si>
    <t>Q9CRC9</t>
  </si>
  <si>
    <t>mRNA-decapping enzyme 1A</t>
  </si>
  <si>
    <t>Q91YD3</t>
  </si>
  <si>
    <t>Glucose 1,6-bisphosphate synthase</t>
  </si>
  <si>
    <t>Q6PCE3</t>
  </si>
  <si>
    <t>Q8CAA7</t>
  </si>
  <si>
    <t>Msx2-interacting protein</t>
  </si>
  <si>
    <t>Q62504</t>
  </si>
  <si>
    <t>Glucose-6-phosphate isomerase</t>
  </si>
  <si>
    <t>P06744</t>
  </si>
  <si>
    <t>P06745</t>
  </si>
  <si>
    <t>MTOR-associated protein MEAK7</t>
  </si>
  <si>
    <t>Q8K0P3</t>
  </si>
  <si>
    <t>Glucosidase 2 subunit beta</t>
  </si>
  <si>
    <t>P14314</t>
  </si>
  <si>
    <t>O08795</t>
  </si>
  <si>
    <t>Mucin-13</t>
  </si>
  <si>
    <t>P19467</t>
  </si>
  <si>
    <t>Glutamate dehydrogenase 1, mitochondrial</t>
  </si>
  <si>
    <t>P00367</t>
  </si>
  <si>
    <t>P26443</t>
  </si>
  <si>
    <t>Mucin-4</t>
  </si>
  <si>
    <t>Q8JZM8</t>
  </si>
  <si>
    <t>Mucosa-associated lymphoid tissue lymphoma translocation protein 1 homolog</t>
  </si>
  <si>
    <t>Q2TBA3</t>
  </si>
  <si>
    <t>Glutamate--cysteine ligase catalytic subunit</t>
  </si>
  <si>
    <t>P48506</t>
  </si>
  <si>
    <t>P97494</t>
  </si>
  <si>
    <t>Multidrug resistance-associated protein 1</t>
  </si>
  <si>
    <t>O35379</t>
  </si>
  <si>
    <t>Glutamate--cysteine ligase regulatory subunit</t>
  </si>
  <si>
    <t>P48507</t>
  </si>
  <si>
    <t>O09172</t>
  </si>
  <si>
    <t>Multifunctional methyltransferase subunit TRM112-like protein</t>
  </si>
  <si>
    <t>Q9DCG9</t>
  </si>
  <si>
    <t>Glutamine amidotransferase-like class 1 domain-containing protein 1</t>
  </si>
  <si>
    <t>Q8NB37</t>
  </si>
  <si>
    <t>Q8BFQ8</t>
  </si>
  <si>
    <t>Multifunctional procollagen lysine hydroxylase and glycosyltransferase LH3</t>
  </si>
  <si>
    <t>Q9R0E1</t>
  </si>
  <si>
    <t>Glutamine synthetase</t>
  </si>
  <si>
    <t>P15104</t>
  </si>
  <si>
    <t>P15105</t>
  </si>
  <si>
    <t>Multiple C2 and transmembrane domain-containing protein 1</t>
  </si>
  <si>
    <t>E9PV86</t>
  </si>
  <si>
    <t>Multiple coagulation factor deficiency protein 2 homolog</t>
  </si>
  <si>
    <t>Q8K5B2</t>
  </si>
  <si>
    <t>Glutamine--fructose-6-phosphate aminotransferase [isomerizing] 1</t>
  </si>
  <si>
    <t>Q06210</t>
  </si>
  <si>
    <t>P47856</t>
  </si>
  <si>
    <t>Multiple myeloma tumor-associated protein 2 homolog</t>
  </si>
  <si>
    <t>Q99LX5</t>
  </si>
  <si>
    <t>Glutamine--tRNA ligase</t>
  </si>
  <si>
    <t>P47897</t>
  </si>
  <si>
    <t>Q8BML9</t>
  </si>
  <si>
    <t>Multivesicular body subunit 12A</t>
  </si>
  <si>
    <t>Q78HU3</t>
  </si>
  <si>
    <t>Murinoglobulin-1</t>
  </si>
  <si>
    <t>P28665</t>
  </si>
  <si>
    <t>Glutaredoxin-1</t>
  </si>
  <si>
    <t>P35754</t>
  </si>
  <si>
    <t>Q9QUH0</t>
  </si>
  <si>
    <t>Muscarinic acetylcholine receptor M5</t>
  </si>
  <si>
    <t>Q920H4</t>
  </si>
  <si>
    <t>Glutaredoxin-3</t>
  </si>
  <si>
    <t>O76003</t>
  </si>
  <si>
    <t>Q9CQM9</t>
  </si>
  <si>
    <t>Muscleblind-like protein 1</t>
  </si>
  <si>
    <t>Q9JKP5</t>
  </si>
  <si>
    <t>Glutaredoxin-related protein 5, mitochondrial</t>
  </si>
  <si>
    <t>Q86SX6</t>
  </si>
  <si>
    <t>Q80Y14</t>
  </si>
  <si>
    <t>Muscleblind-like protein 3</t>
  </si>
  <si>
    <t>Q8R003</t>
  </si>
  <si>
    <t>Glutaryl-CoA dehydrogenase, mitochondrial</t>
  </si>
  <si>
    <t>Q92947</t>
  </si>
  <si>
    <t>Q60759</t>
  </si>
  <si>
    <t>Muskelin</t>
  </si>
  <si>
    <t>O89050</t>
  </si>
  <si>
    <t>Glutathione peroxidase 1</t>
  </si>
  <si>
    <t>P07203</t>
  </si>
  <si>
    <t>P11352</t>
  </si>
  <si>
    <t>Myb-binding protein 1A</t>
  </si>
  <si>
    <t>Q7TPV4</t>
  </si>
  <si>
    <t>Glutathione peroxidase 3</t>
  </si>
  <si>
    <t>P22352</t>
  </si>
  <si>
    <t>P46412</t>
  </si>
  <si>
    <t>Myc box-dependent-interacting protein 1</t>
  </si>
  <si>
    <t>O08539</t>
  </si>
  <si>
    <t>Glutathione reductase, mitochondrial</t>
  </si>
  <si>
    <t>P00390</t>
  </si>
  <si>
    <t>P47791</t>
  </si>
  <si>
    <t>Myc target protein 1</t>
  </si>
  <si>
    <t>Q8R411</t>
  </si>
  <si>
    <t>Myelin expression factor 2</t>
  </si>
  <si>
    <t>Q8C854</t>
  </si>
  <si>
    <t>Glutathione S-transferase LANCL1</t>
  </si>
  <si>
    <t>O43813</t>
  </si>
  <si>
    <t>O89112</t>
  </si>
  <si>
    <t>Myeloid cell nuclear differentiation antigen-like protein</t>
  </si>
  <si>
    <t>D0QMC3</t>
  </si>
  <si>
    <t>Glutathione S-transferase Mu 1</t>
  </si>
  <si>
    <t>P09488</t>
  </si>
  <si>
    <t>P10649</t>
  </si>
  <si>
    <t>Myeloid differentiation primary response protein MyD88</t>
  </si>
  <si>
    <t>P22366</t>
  </si>
  <si>
    <t>Myeloid leukemia factor 2</t>
  </si>
  <si>
    <t>Q99KX1</t>
  </si>
  <si>
    <t>Glutathione S-transferase omega-1</t>
  </si>
  <si>
    <t>P78417</t>
  </si>
  <si>
    <t>O09131</t>
  </si>
  <si>
    <t>Myocardin-related transcription factor A</t>
  </si>
  <si>
    <t>Q8K4J6</t>
  </si>
  <si>
    <t>Glutathione synthetase</t>
  </si>
  <si>
    <t>P48637</t>
  </si>
  <si>
    <t>P51855</t>
  </si>
  <si>
    <t>Myocyte-specific enhancer factor 2A</t>
  </si>
  <si>
    <t>Q60929</t>
  </si>
  <si>
    <t>Glyceraldehyde-3-phosphate dehydrogenase</t>
  </si>
  <si>
    <t>P04406</t>
  </si>
  <si>
    <t>P16858</t>
  </si>
  <si>
    <t>Myoferlin</t>
  </si>
  <si>
    <t>Q69ZN7</t>
  </si>
  <si>
    <t>Glycerol kinase</t>
  </si>
  <si>
    <t>P32189</t>
  </si>
  <si>
    <t>Q64516</t>
  </si>
  <si>
    <t>Myosin light chain 1/3, skeletal muscle isoform</t>
  </si>
  <si>
    <t>P05977</t>
  </si>
  <si>
    <t>Glycerol-3-phosphate acyltransferase 3</t>
  </si>
  <si>
    <t>Q53EU6</t>
  </si>
  <si>
    <t>Q8C0N2</t>
  </si>
  <si>
    <t>Myosin light chain kinase, smooth muscle</t>
  </si>
  <si>
    <t>Q6PDN3</t>
  </si>
  <si>
    <t>Glycerol-3-phosphate dehydrogenase 1-like protein</t>
  </si>
  <si>
    <t>Q8N335</t>
  </si>
  <si>
    <t>Q3ULJ0</t>
  </si>
  <si>
    <t>Myosin phosphatase Rho-interacting protein</t>
  </si>
  <si>
    <t>P97434</t>
  </si>
  <si>
    <t>Glycerol-3-phosphate dehydrogenase, mitochondrial</t>
  </si>
  <si>
    <t>P43304</t>
  </si>
  <si>
    <t>Q64521</t>
  </si>
  <si>
    <t>Myosin regulatory light polypeptide 9</t>
  </si>
  <si>
    <t>Q9CQ19</t>
  </si>
  <si>
    <t>Glycerol-3-phosphate phosphatase</t>
  </si>
  <si>
    <t>A6NDG6</t>
  </si>
  <si>
    <t>Q8CHP8</t>
  </si>
  <si>
    <t>Myosin-10</t>
  </si>
  <si>
    <t>Q61879</t>
  </si>
  <si>
    <t>Glycerophosphocholine phosphodiesterase GPCPD1</t>
  </si>
  <si>
    <t>Q9NPB8</t>
  </si>
  <si>
    <t>Q8C0L9</t>
  </si>
  <si>
    <t>Myotubularin-related protein 14</t>
  </si>
  <si>
    <t>Q8VEL2</t>
  </si>
  <si>
    <t>N6-adenosine-methyltransferase non-catalytic subunit</t>
  </si>
  <si>
    <t>Q3UIK4</t>
  </si>
  <si>
    <t>Glycine--tRNA ligase</t>
  </si>
  <si>
    <t>P41250</t>
  </si>
  <si>
    <t>Q9CZD3</t>
  </si>
  <si>
    <t>N6-adenosine-methyltransferase subunit METTL3</t>
  </si>
  <si>
    <t>Q8C3P7</t>
  </si>
  <si>
    <t>Glycogen [starch] synthase, muscle</t>
  </si>
  <si>
    <t>P13807</t>
  </si>
  <si>
    <t>Q9Z1E4</t>
  </si>
  <si>
    <t>N-acetylglucosamine-1-phosphodiester alpha-N-acetylglucosaminidase</t>
  </si>
  <si>
    <t>Q8BJ48</t>
  </si>
  <si>
    <t>Glycogen phosphorylase, brain form</t>
  </si>
  <si>
    <t>P11216</t>
  </si>
  <si>
    <t>Q8CI94</t>
  </si>
  <si>
    <t>N-acetylneuraminate lyase</t>
  </si>
  <si>
    <t>Q9DCJ9</t>
  </si>
  <si>
    <t>Glycogen phosphorylase, liver form</t>
  </si>
  <si>
    <t>P06737</t>
  </si>
  <si>
    <t>Q9ET01</t>
  </si>
  <si>
    <t>NACHT, LRR and PYD domains-containing protein 12</t>
  </si>
  <si>
    <t>E9Q5R7</t>
  </si>
  <si>
    <t>Glycogen synthase kinase-3 alpha</t>
  </si>
  <si>
    <t>P49840</t>
  </si>
  <si>
    <t>Q2NL51</t>
  </si>
  <si>
    <t>NACHT, LRR and PYD domains-containing protein 3</t>
  </si>
  <si>
    <t>Q8R4B8</t>
  </si>
  <si>
    <t>Glycogen synthase kinase-3 beta</t>
  </si>
  <si>
    <t>P49841</t>
  </si>
  <si>
    <t>Q9WV60</t>
  </si>
  <si>
    <t>N-acylethanolamine-hydrolyzing acid amidase</t>
  </si>
  <si>
    <t>Q9D7V9</t>
  </si>
  <si>
    <t>Glycogenin-1</t>
  </si>
  <si>
    <t>P46976</t>
  </si>
  <si>
    <t>Q9R062</t>
  </si>
  <si>
    <t>N-acylneuraminate-9-phosphatase</t>
  </si>
  <si>
    <t>Q9CPT3</t>
  </si>
  <si>
    <t>Glycolipid transfer protein</t>
  </si>
  <si>
    <t>Q9NZD2</t>
  </si>
  <si>
    <t>Q9JL62</t>
  </si>
  <si>
    <t>NAD(P)H dehydrogenase [quinone] 1</t>
  </si>
  <si>
    <t>Q64669</t>
  </si>
  <si>
    <t>NAD-dependent protein deacetylase sirtuin-1</t>
  </si>
  <si>
    <t>Q923E4</t>
  </si>
  <si>
    <t>NAD-dependent protein deacetylase sirtuin-7</t>
  </si>
  <si>
    <t>Q8BKJ9</t>
  </si>
  <si>
    <t>Glycylpeptide N-tetradecanoyltransferase 1</t>
  </si>
  <si>
    <t>P30419</t>
  </si>
  <si>
    <t>O70310</t>
  </si>
  <si>
    <t>NADH dehydrogenase [ubiquinone] 1 alpha subcomplex assembly factor 2</t>
  </si>
  <si>
    <t>Q59J78</t>
  </si>
  <si>
    <t>Glyoxalase domain-containing protein 4</t>
  </si>
  <si>
    <t>Q9HC38</t>
  </si>
  <si>
    <t>Q9CPV4</t>
  </si>
  <si>
    <t>NADH dehydrogenase [ubiquinone] 1 alpha subcomplex assembly factor 3</t>
  </si>
  <si>
    <t>Q9JKL4</t>
  </si>
  <si>
    <t>Glyoxylate reductase/hydroxypyruvate reductase</t>
  </si>
  <si>
    <t>Q9UBQ7</t>
  </si>
  <si>
    <t>Q91Z53</t>
  </si>
  <si>
    <t>NADH dehydrogenase [ubiquinone] 1 alpha subcomplex assembly factor 4</t>
  </si>
  <si>
    <t>Q9D1H6</t>
  </si>
  <si>
    <t>GMP reductase 2</t>
  </si>
  <si>
    <t>Q9P2T1</t>
  </si>
  <si>
    <t>Q99L27</t>
  </si>
  <si>
    <t>NADH dehydrogenase [ubiquinone] 1 alpha subcomplex subunit 5</t>
  </si>
  <si>
    <t>Q9CPP6</t>
  </si>
  <si>
    <t>GMP synthase [glutamine-hydrolyzing]</t>
  </si>
  <si>
    <t>P49915</t>
  </si>
  <si>
    <t>Q3THK7</t>
  </si>
  <si>
    <t>NADH dehydrogenase [ubiquinone] 1 beta subcomplex subunit 1</t>
  </si>
  <si>
    <t>P0DN34</t>
  </si>
  <si>
    <t>Golgi apparatus protein 1</t>
  </si>
  <si>
    <t>Q92896</t>
  </si>
  <si>
    <t>Q61543</t>
  </si>
  <si>
    <t>NADH dehydrogenase [ubiquinone] 1 beta subcomplex subunit 2, mitochondrial</t>
  </si>
  <si>
    <t>Q9CPU2</t>
  </si>
  <si>
    <t>Golgi reassembly-stacking protein 2</t>
  </si>
  <si>
    <t>Q9H8Y8</t>
  </si>
  <si>
    <t>Q99JX3</t>
  </si>
  <si>
    <t>NADH dehydrogenase [ubiquinone] 1 subunit C2</t>
  </si>
  <si>
    <t>Q9CQ54</t>
  </si>
  <si>
    <t>Golgi resident protein GCP60</t>
  </si>
  <si>
    <t>Q9H3P7</t>
  </si>
  <si>
    <t>Q8BMP6</t>
  </si>
  <si>
    <t>NADH dehydrogenase [ubiquinone] flavoprotein 3, mitochondrial</t>
  </si>
  <si>
    <t>Q8BK30</t>
  </si>
  <si>
    <t>Golgi-associated plant pathogenesis-related protein 1</t>
  </si>
  <si>
    <t>Q9H4G4</t>
  </si>
  <si>
    <t>Q9CYL5</t>
  </si>
  <si>
    <t>NADP-dependent malic enzyme</t>
  </si>
  <si>
    <t>P06801</t>
  </si>
  <si>
    <t>Golgin subfamily A member 2</t>
  </si>
  <si>
    <t>Q08379</t>
  </si>
  <si>
    <t>Q921M4</t>
  </si>
  <si>
    <t>NADPH:adrenodoxin oxidoreductase, mitochondrial</t>
  </si>
  <si>
    <t>Q61578</t>
  </si>
  <si>
    <t>Golgin subfamily A member 3</t>
  </si>
  <si>
    <t>Q08378</t>
  </si>
  <si>
    <t>P55937</t>
  </si>
  <si>
    <t>N-alpha-acetyltransferase 16, NatA auxiliary subunit</t>
  </si>
  <si>
    <t>Q9DBB4</t>
  </si>
  <si>
    <t>N-alpha-acetyltransferase 30</t>
  </si>
  <si>
    <t>Q8CES0</t>
  </si>
  <si>
    <t>N-alpha-acetyltransferase 35, NatC auxiliary subunit</t>
  </si>
  <si>
    <t>Q6PHQ8</t>
  </si>
  <si>
    <t>Golgin subfamily A member 7</t>
  </si>
  <si>
    <t>Q7Z5G4</t>
  </si>
  <si>
    <t>Q91W53</t>
  </si>
  <si>
    <t>N-alpha-acetyltransferase 40</t>
  </si>
  <si>
    <t>Q8VE10</t>
  </si>
  <si>
    <t>N-alpha-acetyltransferase 50</t>
  </si>
  <si>
    <t>Q6PGB6</t>
  </si>
  <si>
    <t>Napsin-A</t>
  </si>
  <si>
    <t>O09043</t>
  </si>
  <si>
    <t>GPI transamidase component PIG-S</t>
  </si>
  <si>
    <t>Q96S52</t>
  </si>
  <si>
    <t>Q6PD26</t>
  </si>
  <si>
    <t>Nck-associated protein 1</t>
  </si>
  <si>
    <t>P28660</t>
  </si>
  <si>
    <t>GPI transamidase component PIG-T</t>
  </si>
  <si>
    <t>Q969N2</t>
  </si>
  <si>
    <t>Q8BXQ2</t>
  </si>
  <si>
    <t>NEDD4-binding protein 2-like 1</t>
  </si>
  <si>
    <t>Q3V2Q8</t>
  </si>
  <si>
    <t>GPI-anchor transamidase</t>
  </si>
  <si>
    <t>Q92643</t>
  </si>
  <si>
    <t>Q9CXY9</t>
  </si>
  <si>
    <t>NEDD8 ultimate buster 1</t>
  </si>
  <si>
    <t>P54729</t>
  </si>
  <si>
    <t>G-protein coupled receptor 84</t>
  </si>
  <si>
    <t>Q9NQS5</t>
  </si>
  <si>
    <t>Q8CIM5</t>
  </si>
  <si>
    <t>Negative elongation factor D</t>
  </si>
  <si>
    <t>Q922L6</t>
  </si>
  <si>
    <t>G-protein-signaling modulator 3</t>
  </si>
  <si>
    <t>Q9Y4H4</t>
  </si>
  <si>
    <t>Q3U1Z5</t>
  </si>
  <si>
    <t>Negative elongation factor E</t>
  </si>
  <si>
    <t>P19426</t>
  </si>
  <si>
    <t>Grancalcin</t>
  </si>
  <si>
    <t>P28676</t>
  </si>
  <si>
    <t>Q8VC88</t>
  </si>
  <si>
    <t>Neudesin</t>
  </si>
  <si>
    <t>Q9CQ45</t>
  </si>
  <si>
    <t>Granulocyte colony-stimulating factor receptor</t>
  </si>
  <si>
    <t>Q99062</t>
  </si>
  <si>
    <t>P40223</t>
  </si>
  <si>
    <t>Neugrin</t>
  </si>
  <si>
    <t>Q99KS2</t>
  </si>
  <si>
    <t>Granulocyte-macrophage colony-stimulating factor receptor subunit alpha</t>
  </si>
  <si>
    <t>P15509</t>
  </si>
  <si>
    <t>Q00941</t>
  </si>
  <si>
    <t>Neural cell adhesion molecule L1</t>
  </si>
  <si>
    <t>P11627</t>
  </si>
  <si>
    <t>Granzyme A</t>
  </si>
  <si>
    <t>P12544</t>
  </si>
  <si>
    <t>P11032</t>
  </si>
  <si>
    <t>Neurochondrin</t>
  </si>
  <si>
    <t>Q9Z0E0</t>
  </si>
  <si>
    <t>Granzyme B</t>
  </si>
  <si>
    <t>P10144</t>
  </si>
  <si>
    <t>P04187</t>
  </si>
  <si>
    <t>Neurogranin</t>
  </si>
  <si>
    <t>P60761</t>
  </si>
  <si>
    <t>Neurolysin, mitochondrial</t>
  </si>
  <si>
    <t>Q91YP2</t>
  </si>
  <si>
    <t>GRIP and coiled-coil domain-containing protein 1</t>
  </si>
  <si>
    <t>Q96CN9</t>
  </si>
  <si>
    <t>Q9D4H2</t>
  </si>
  <si>
    <t>Neutral alpha-glucosidase C</t>
  </si>
  <si>
    <t>Q8BVW0</t>
  </si>
  <si>
    <t>GRIP1-associated protein 1</t>
  </si>
  <si>
    <t>Q4V328</t>
  </si>
  <si>
    <t>Q8VD04</t>
  </si>
  <si>
    <t>Neutral amino acid transporter B(0)</t>
  </si>
  <si>
    <t>P51912</t>
  </si>
  <si>
    <t>Growth arrest-specific protein 7</t>
  </si>
  <si>
    <t>O60861</t>
  </si>
  <si>
    <t>Q60780</t>
  </si>
  <si>
    <t>Neutral cholesterol ester hydrolase 1</t>
  </si>
  <si>
    <t>Q8BLF1</t>
  </si>
  <si>
    <t>Growth factor receptor-bound protein 2</t>
  </si>
  <si>
    <t>P62993</t>
  </si>
  <si>
    <t>Q60631</t>
  </si>
  <si>
    <t>Neutrophilic granule protein</t>
  </si>
  <si>
    <t>O08692</t>
  </si>
  <si>
    <t>Growth hormone-inducible transmembrane protein</t>
  </si>
  <si>
    <t>Q9H3K2</t>
  </si>
  <si>
    <t>Q91VC9</t>
  </si>
  <si>
    <t>NFATC2-interacting protein</t>
  </si>
  <si>
    <t>O09130</t>
  </si>
  <si>
    <t>NF-kappa-B inhibitor alpha</t>
  </si>
  <si>
    <t>Q9Z1E3</t>
  </si>
  <si>
    <t>GTP:AMP phosphotransferase AK3, mitochondrial</t>
  </si>
  <si>
    <t>Q9UIJ7</t>
  </si>
  <si>
    <t>Q9WTP7</t>
  </si>
  <si>
    <t>NF-kappa-B inhibitor beta</t>
  </si>
  <si>
    <t>Q60778</t>
  </si>
  <si>
    <t>GTPase IMAP family member 4</t>
  </si>
  <si>
    <t>Q9NUV9</t>
  </si>
  <si>
    <t>Q99JY3</t>
  </si>
  <si>
    <t>NFU1 iron-sulfur cluster scaffold homolog, mitochondrial</t>
  </si>
  <si>
    <t>Q9QZ23</t>
  </si>
  <si>
    <t>GTPase KRas</t>
  </si>
  <si>
    <t>P01116</t>
  </si>
  <si>
    <t>P32883</t>
  </si>
  <si>
    <t>Nicotinamide riboside kinase 1</t>
  </si>
  <si>
    <t>Q91W63</t>
  </si>
  <si>
    <t>GTPase NRas</t>
  </si>
  <si>
    <t>P01111</t>
  </si>
  <si>
    <t>P08556</t>
  </si>
  <si>
    <t>NIPA-like protein 3</t>
  </si>
  <si>
    <t>Q8BGN5</t>
  </si>
  <si>
    <t>GTPase-activating protein and VPS9 domain-containing protein 1</t>
  </si>
  <si>
    <t>Q14C86</t>
  </si>
  <si>
    <t>Q6PAR5</t>
  </si>
  <si>
    <t>Nitric oxide synthase-interacting protein</t>
  </si>
  <si>
    <t>Q9D6T0</t>
  </si>
  <si>
    <t>GTP-binding nuclear protein Ran</t>
  </si>
  <si>
    <t>P62826</t>
  </si>
  <si>
    <t>P62827</t>
  </si>
  <si>
    <t>NKG2-D type II integral membrane protein</t>
  </si>
  <si>
    <t>O54709</t>
  </si>
  <si>
    <t>GTP-binding protein 1</t>
  </si>
  <si>
    <t>O00178</t>
  </si>
  <si>
    <t>O08582</t>
  </si>
  <si>
    <t>N-lysine methyltransferase KMT5A</t>
  </si>
  <si>
    <t>Q2YDW7</t>
  </si>
  <si>
    <t>Non-homologous end-joining factor 1</t>
  </si>
  <si>
    <t>Q3KNJ2</t>
  </si>
  <si>
    <t>GTP-binding protein Rheb</t>
  </si>
  <si>
    <t>Q15382</t>
  </si>
  <si>
    <t>Q921J2</t>
  </si>
  <si>
    <t>Non-lysosomal glucosylceramidase</t>
  </si>
  <si>
    <t>Q69ZF3</t>
  </si>
  <si>
    <t>GTP-binding protein SAR1a</t>
  </si>
  <si>
    <t>Q9NR31</t>
  </si>
  <si>
    <t>P36536</t>
  </si>
  <si>
    <t>Nonsense-mediated mRNA decay factor SMG9</t>
  </si>
  <si>
    <t>Q9DB90</t>
  </si>
  <si>
    <t>GTP-binding protein SAR1b</t>
  </si>
  <si>
    <t>Q9Y6B6</t>
  </si>
  <si>
    <t>Q9CQC9</t>
  </si>
  <si>
    <t>Non-structural maintenance of chromosomes element 1 homolog</t>
  </si>
  <si>
    <t>Q9D720</t>
  </si>
  <si>
    <t>Guanine nucleotide exchange factor MSS4</t>
  </si>
  <si>
    <t>P47224</t>
  </si>
  <si>
    <t>Q91X96</t>
  </si>
  <si>
    <t>Non-structural maintenance of chromosomes element 3 homolog</t>
  </si>
  <si>
    <t>Q9CPR8</t>
  </si>
  <si>
    <t>Guanine nucleotide exchange factor VAV3</t>
  </si>
  <si>
    <t>Q9UKW4</t>
  </si>
  <si>
    <t>Q9R0C8</t>
  </si>
  <si>
    <t>Normal mucosa of esophagus-specific gene 1 protein</t>
  </si>
  <si>
    <t>Q810Q5</t>
  </si>
  <si>
    <t>Guanine nucleotide-binding protein G(i) subunit alpha-2</t>
  </si>
  <si>
    <t>P04899</t>
  </si>
  <si>
    <t>P08752</t>
  </si>
  <si>
    <t>Notchless protein homolog 1</t>
  </si>
  <si>
    <t>Q8VEJ4</t>
  </si>
  <si>
    <t>Guanine nucleotide-binding protein G(i) subunit alpha-3</t>
  </si>
  <si>
    <t>P08754</t>
  </si>
  <si>
    <t>Q9DC51</t>
  </si>
  <si>
    <t>N-terminal Xaa-Pro-Lys N-methyltransferase 1</t>
  </si>
  <si>
    <t>Q8R2U4</t>
  </si>
  <si>
    <t>Guanine nucleotide-binding protein G(I)/G(S)/G(O) subunit gamma-2</t>
  </si>
  <si>
    <t>P59768</t>
  </si>
  <si>
    <t>P63213</t>
  </si>
  <si>
    <t>NTF2-related export protein 1</t>
  </si>
  <si>
    <t>Q9QZV9</t>
  </si>
  <si>
    <t>Guanine nucleotide-binding protein G(I)/G(S)/G(O) subunit gamma-5</t>
  </si>
  <si>
    <t>P63218</t>
  </si>
  <si>
    <t>Q80SZ7</t>
  </si>
  <si>
    <t>Nuclear cap-binding protein subunit 3</t>
  </si>
  <si>
    <t>Q8BZR9</t>
  </si>
  <si>
    <t>Guanine nucleotide-binding protein G(I)/G(S)/G(T) subunit beta-1</t>
  </si>
  <si>
    <t>P62873</t>
  </si>
  <si>
    <t>P62874</t>
  </si>
  <si>
    <t>Nuclear distribution protein nudE-like 1</t>
  </si>
  <si>
    <t>Q9ERR1</t>
  </si>
  <si>
    <t>Guanine nucleotide-binding protein G(I)/G(S)/G(T) subunit beta-2</t>
  </si>
  <si>
    <t>P62879</t>
  </si>
  <si>
    <t>P62880</t>
  </si>
  <si>
    <t>Nuclear envelope phosphatase-regulatory subunit 1</t>
  </si>
  <si>
    <t>Q3UJ81</t>
  </si>
  <si>
    <t>Guanine nucleotide-binding protein G(q) subunit alpha</t>
  </si>
  <si>
    <t>P50148</t>
  </si>
  <si>
    <t>P21279</t>
  </si>
  <si>
    <t>Nuclear factor of activated T-cells, cytoplasmic 1</t>
  </si>
  <si>
    <t>O88942</t>
  </si>
  <si>
    <t>Guanine nucleotide-binding protein G(s) subunit alpha isoforms short</t>
  </si>
  <si>
    <t>P63092</t>
  </si>
  <si>
    <t>P63094</t>
  </si>
  <si>
    <t>Nuclear factor of activated T-cells, cytoplasmic 2</t>
  </si>
  <si>
    <t>Q60591</t>
  </si>
  <si>
    <t>Guanine nucleotide-binding protein subunit alpha-13</t>
  </si>
  <si>
    <t>Q14344</t>
  </si>
  <si>
    <t>P27601</t>
  </si>
  <si>
    <t>Nuclear factor related to kappa-B-binding protein</t>
  </si>
  <si>
    <t>Q6PIJ4</t>
  </si>
  <si>
    <t>Guanine nucleotide-binding protein subunit alpha-15</t>
  </si>
  <si>
    <t>P30679</t>
  </si>
  <si>
    <t>P30678</t>
  </si>
  <si>
    <t>Nuclear protein MDM1</t>
  </si>
  <si>
    <t>Q9D067</t>
  </si>
  <si>
    <t>Guanine nucleotide-binding protein-like 1</t>
  </si>
  <si>
    <t>P36915</t>
  </si>
  <si>
    <t>P36916</t>
  </si>
  <si>
    <t>Nuclear receptor coactivator 3</t>
  </si>
  <si>
    <t>O09000</t>
  </si>
  <si>
    <t>Nuclear receptor subfamily 2 group C member 2</t>
  </si>
  <si>
    <t>P49117</t>
  </si>
  <si>
    <t>Guanylate-binding protein 1</t>
  </si>
  <si>
    <t>P32455</t>
  </si>
  <si>
    <t>Q01514</t>
  </si>
  <si>
    <t>Nuclear transcription factor Y subunit alpha</t>
  </si>
  <si>
    <t>P23708</t>
  </si>
  <si>
    <t>Guanylate-binding protein 2</t>
  </si>
  <si>
    <t>P32456</t>
  </si>
  <si>
    <t>Q9Z0E6</t>
  </si>
  <si>
    <t>Nuclear transcription factor Y subunit beta</t>
  </si>
  <si>
    <t>P63139</t>
  </si>
  <si>
    <t>Nuclear ubiquitous casein and cyclin-dependent kinase substrate 1</t>
  </si>
  <si>
    <t>Q80XU3</t>
  </si>
  <si>
    <t>H/ACA ribonucleoprotein complex subunit 1</t>
  </si>
  <si>
    <t>Q9NY12</t>
  </si>
  <si>
    <t>Q9CY66</t>
  </si>
  <si>
    <t>Nuclear valosin-containing protein-like</t>
  </si>
  <si>
    <t>Q9DBY8</t>
  </si>
  <si>
    <t>H/ACA ribonucleoprotein complex subunit 2</t>
  </si>
  <si>
    <t>Q9NX24</t>
  </si>
  <si>
    <t>Q9CRB2</t>
  </si>
  <si>
    <t>Nuclease EXOG, mitochondrial</t>
  </si>
  <si>
    <t>Q8C163</t>
  </si>
  <si>
    <t>Nucleolar and coiled-body phosphoprotein 1</t>
  </si>
  <si>
    <t>E9Q5C9</t>
  </si>
  <si>
    <t>H/ACA ribonucleoprotein complex subunit DKC1</t>
  </si>
  <si>
    <t>O60832</t>
  </si>
  <si>
    <t>Q9ESX5</t>
  </si>
  <si>
    <t>Nucleolar complex protein 2 homolog</t>
  </si>
  <si>
    <t>Q9WV70</t>
  </si>
  <si>
    <t>Haloacid dehalogenase-like hydrolase domain-containing 5</t>
  </si>
  <si>
    <t>Q9BXW7</t>
  </si>
  <si>
    <t>Q91WM2</t>
  </si>
  <si>
    <t>Nucleolar protein 16</t>
  </si>
  <si>
    <t>Q9CPT5</t>
  </si>
  <si>
    <t>Haloacid dehalogenase-like hydrolase domain-containing protein 2</t>
  </si>
  <si>
    <t>Q9H0R4</t>
  </si>
  <si>
    <t>Q3UGR5</t>
  </si>
  <si>
    <t>Nucleolar protein 9</t>
  </si>
  <si>
    <t>Q8BMC4</t>
  </si>
  <si>
    <t>Haptoglobin</t>
  </si>
  <si>
    <t>P00738</t>
  </si>
  <si>
    <t>Q61646</t>
  </si>
  <si>
    <t>Nucleoplasmin-3</t>
  </si>
  <si>
    <t>Q9CPP0</t>
  </si>
  <si>
    <t>HBS1-like protein</t>
  </si>
  <si>
    <t>Q9Y450</t>
  </si>
  <si>
    <t>Q69ZS7</t>
  </si>
  <si>
    <t>Nucleoporin NDC1</t>
  </si>
  <si>
    <t>Q8VCB1</t>
  </si>
  <si>
    <t>HCLS1-binding protein 3</t>
  </si>
  <si>
    <t>Q53T59</t>
  </si>
  <si>
    <t>Q3TC93</t>
  </si>
  <si>
    <t>Nucleoporin NUP35</t>
  </si>
  <si>
    <t>Q8R4R6</t>
  </si>
  <si>
    <t>Nucleoredoxin</t>
  </si>
  <si>
    <t>P97346</t>
  </si>
  <si>
    <t>Nucleoside diphosphate kinase 7</t>
  </si>
  <si>
    <t>Q9QXL8</t>
  </si>
  <si>
    <t>Heat shock 70 kDa protein 4</t>
  </si>
  <si>
    <t>P34932</t>
  </si>
  <si>
    <t>Q61316</t>
  </si>
  <si>
    <t>Nucleosome assembly protein 1-like 5</t>
  </si>
  <si>
    <t>Q9JJF0</t>
  </si>
  <si>
    <t>Heat shock 70 kDa protein 4L</t>
  </si>
  <si>
    <t>O95757</t>
  </si>
  <si>
    <t>P48722</t>
  </si>
  <si>
    <t>NudC domain-containing protein 3</t>
  </si>
  <si>
    <t>Q8R1N4</t>
  </si>
  <si>
    <t>Heat shock cognate 71 kDa protein</t>
  </si>
  <si>
    <t>P11142</t>
  </si>
  <si>
    <t>P63017</t>
  </si>
  <si>
    <t>Odorant-binding protein 1a</t>
  </si>
  <si>
    <t>Q9D3H2</t>
  </si>
  <si>
    <t>Heat shock protein 105 kDa</t>
  </si>
  <si>
    <t>Q92598</t>
  </si>
  <si>
    <t>Q61699</t>
  </si>
  <si>
    <t>Odorant-binding protein 1b</t>
  </si>
  <si>
    <t>A2AEP0</t>
  </si>
  <si>
    <t>Olfactomedin-like protein 2B</t>
  </si>
  <si>
    <t>Q3V1G4</t>
  </si>
  <si>
    <t>Heat shock protein beta-1</t>
  </si>
  <si>
    <t>P04792</t>
  </si>
  <si>
    <t>P14602</t>
  </si>
  <si>
    <t>Oligosaccharyltransferase complex subunit OSTC</t>
  </si>
  <si>
    <t>Q78XF5</t>
  </si>
  <si>
    <t>Heat shock protein HSP 90-alpha</t>
  </si>
  <si>
    <t>P07900</t>
  </si>
  <si>
    <t>P07901</t>
  </si>
  <si>
    <t>Optic atrophy 3 protein homolog</t>
  </si>
  <si>
    <t>Q505D7</t>
  </si>
  <si>
    <t>Heat shock protein HSP 90-beta</t>
  </si>
  <si>
    <t>P08238</t>
  </si>
  <si>
    <t>P11499</t>
  </si>
  <si>
    <t>Optineurin</t>
  </si>
  <si>
    <t>Q8K3K8</t>
  </si>
  <si>
    <t>ORM1-like protein 2</t>
  </si>
  <si>
    <t>Q9CQZ0</t>
  </si>
  <si>
    <t>Hematopoietic lineage cell-specific protein</t>
  </si>
  <si>
    <t>P14317</t>
  </si>
  <si>
    <t>P49710</t>
  </si>
  <si>
    <t>ORM1-like protein 3</t>
  </si>
  <si>
    <t>Q9CPZ6</t>
  </si>
  <si>
    <t>Ornithine aminotransferase, mitochondrial</t>
  </si>
  <si>
    <t>P29758</t>
  </si>
  <si>
    <t>Heme-binding protein 1</t>
  </si>
  <si>
    <t>Q9NRV9</t>
  </si>
  <si>
    <t>Q9R257</t>
  </si>
  <si>
    <t>Osteopontin</t>
  </si>
  <si>
    <t>P10923</t>
  </si>
  <si>
    <t>Hemoglobin subunit alpha</t>
  </si>
  <si>
    <t>P69905</t>
  </si>
  <si>
    <t>P01942</t>
  </si>
  <si>
    <t>OTU domain-containing protein 4</t>
  </si>
  <si>
    <t>B2RRE7</t>
  </si>
  <si>
    <t>Hemopexin</t>
  </si>
  <si>
    <t>P02790</t>
  </si>
  <si>
    <t>Q91X72</t>
  </si>
  <si>
    <t>OTU domain-containing protein 6A</t>
  </si>
  <si>
    <t>Q6IE21</t>
  </si>
  <si>
    <t>OTU domain-containing protein 7B</t>
  </si>
  <si>
    <t>B2RUR8</t>
  </si>
  <si>
    <t>Outer mitochondrial transmembrane helix translocase</t>
  </si>
  <si>
    <t>Q9D5T0</t>
  </si>
  <si>
    <t>Hepatocyte growth factor-regulated tyrosine kinase substrate</t>
  </si>
  <si>
    <t>O14964</t>
  </si>
  <si>
    <t>Q99LI8</t>
  </si>
  <si>
    <t>Oxysterol-binding protein-related protein 3</t>
  </si>
  <si>
    <t>Q9DBS9</t>
  </si>
  <si>
    <t>Hepatoma-derived growth factor</t>
  </si>
  <si>
    <t>P51858</t>
  </si>
  <si>
    <t>P51859</t>
  </si>
  <si>
    <t>P2Y purinoceptor 12</t>
  </si>
  <si>
    <t>Q9CPV9</t>
  </si>
  <si>
    <t>Hepatoma-derived growth factor-related protein 2</t>
  </si>
  <si>
    <t>Q7Z4V5</t>
  </si>
  <si>
    <t>Q3UMU9</t>
  </si>
  <si>
    <t>Paired box protein Pax-5</t>
  </si>
  <si>
    <t>Q02650</t>
  </si>
  <si>
    <t>Heterochromatin protein 1-binding protein 3</t>
  </si>
  <si>
    <t>Q5SSJ5</t>
  </si>
  <si>
    <t>Q3TEA8</t>
  </si>
  <si>
    <t>Paired immunoglobulin-like type 2 receptor beta</t>
  </si>
  <si>
    <t>Q2YFS2</t>
  </si>
  <si>
    <t>Heterogeneous nuclear ribonucleoprotein A/B</t>
  </si>
  <si>
    <t>Q99729</t>
  </si>
  <si>
    <t>Q99020</t>
  </si>
  <si>
    <t>Paired immunoglobulin-like type 2 receptor beta-2</t>
  </si>
  <si>
    <t>Q2YFS1</t>
  </si>
  <si>
    <t>Heterogeneous nuclear ribonucleoprotein A0</t>
  </si>
  <si>
    <t>Q13151</t>
  </si>
  <si>
    <t>Q9CX86</t>
  </si>
  <si>
    <t>Palladin</t>
  </si>
  <si>
    <t>Q9ET54</t>
  </si>
  <si>
    <t>Heterogeneous nuclear ribonucleoprotein A1</t>
  </si>
  <si>
    <t>P09651</t>
  </si>
  <si>
    <t>P49312</t>
  </si>
  <si>
    <t>Palmitoyltransferase ZDHHC13</t>
  </si>
  <si>
    <t>Q9CWU2</t>
  </si>
  <si>
    <t>Heterogeneous nuclear ribonucleoprotein A3</t>
  </si>
  <si>
    <t>P51991</t>
  </si>
  <si>
    <t>Q8BG05</t>
  </si>
  <si>
    <t>Palmitoyltransferase ZDHHC20</t>
  </si>
  <si>
    <t>Q5Y5T1</t>
  </si>
  <si>
    <t>Heterogeneous nuclear ribonucleoprotein D0</t>
  </si>
  <si>
    <t>Q14103</t>
  </si>
  <si>
    <t>Q60668</t>
  </si>
  <si>
    <t>Palmitoyltransferase ZDHHC6</t>
  </si>
  <si>
    <t>Q9CPV7</t>
  </si>
  <si>
    <t>Heterogeneous nuclear ribonucleoprotein D-like</t>
  </si>
  <si>
    <t>O14979</t>
  </si>
  <si>
    <t>Q9Z130</t>
  </si>
  <si>
    <t>Paralemmin-1</t>
  </si>
  <si>
    <t>Q9Z0P4</t>
  </si>
  <si>
    <t>Heterogeneous nuclear ribonucleoprotein F</t>
  </si>
  <si>
    <t>P52597</t>
  </si>
  <si>
    <t>Q9Z2X1</t>
  </si>
  <si>
    <t>Paraplegin</t>
  </si>
  <si>
    <t>Q3ULF4</t>
  </si>
  <si>
    <t>Heterogeneous nuclear ribonucleoprotein H</t>
  </si>
  <si>
    <t>P31943</t>
  </si>
  <si>
    <t>O35737</t>
  </si>
  <si>
    <t>Parathymosin</t>
  </si>
  <si>
    <t>Q9D0J8</t>
  </si>
  <si>
    <t>Heterogeneous nuclear ribonucleoprotein H2</t>
  </si>
  <si>
    <t>P55795</t>
  </si>
  <si>
    <t>P70333</t>
  </si>
  <si>
    <t>Parkinson disease protein 7 homolog</t>
  </si>
  <si>
    <t>Q99LX0</t>
  </si>
  <si>
    <t>Heterogeneous nuclear ribonucleoprotein K</t>
  </si>
  <si>
    <t>P61978</t>
  </si>
  <si>
    <t>P61979</t>
  </si>
  <si>
    <t>Parvalbumin alpha</t>
  </si>
  <si>
    <t>P32848</t>
  </si>
  <si>
    <t>Heterogeneous nuclear ribonucleoprotein L</t>
  </si>
  <si>
    <t>P14866</t>
  </si>
  <si>
    <t>Q8R081</t>
  </si>
  <si>
    <t>Patatin-like phospholipase domain-containing protein 7</t>
  </si>
  <si>
    <t>A2AJ88</t>
  </si>
  <si>
    <t>Heterogeneous nuclear ribonucleoprotein L-like</t>
  </si>
  <si>
    <t>Q8WVV9</t>
  </si>
  <si>
    <t>Q921F4</t>
  </si>
  <si>
    <t>PAX-interacting protein 1</t>
  </si>
  <si>
    <t>Q6NZQ4</t>
  </si>
  <si>
    <t>Heterogeneous nuclear ribonucleoprotein M</t>
  </si>
  <si>
    <t>P52272</t>
  </si>
  <si>
    <t>Q9D0E1</t>
  </si>
  <si>
    <t>PAXIP1-associated glutamate-rich protein 1A</t>
  </si>
  <si>
    <t>Q99L02</t>
  </si>
  <si>
    <t>Heterogeneous nuclear ribonucleoprotein Q</t>
  </si>
  <si>
    <t>O60506</t>
  </si>
  <si>
    <t>Q7TMK9</t>
  </si>
  <si>
    <t>PCI domain-containing protein 2</t>
  </si>
  <si>
    <t>Q8BFV2</t>
  </si>
  <si>
    <t>Heterogeneous nuclear ribonucleoprotein U</t>
  </si>
  <si>
    <t>Q00839</t>
  </si>
  <si>
    <t>Q8VEK3</t>
  </si>
  <si>
    <t>PDZ domain-containing protein GIPC1</t>
  </si>
  <si>
    <t>Q9Z0G0</t>
  </si>
  <si>
    <t>Heterogeneous nuclear ribonucleoprotein U-like protein 1</t>
  </si>
  <si>
    <t>Q9BUJ2</t>
  </si>
  <si>
    <t>Q8VDM6</t>
  </si>
  <si>
    <t>Peptidase inhibitor 16</t>
  </si>
  <si>
    <t>Q9ET66</t>
  </si>
  <si>
    <t>Heterogeneous nuclear ribonucleoprotein U-like protein 2</t>
  </si>
  <si>
    <t>Q1KMD3</t>
  </si>
  <si>
    <t>Q00PI9</t>
  </si>
  <si>
    <t>Peptidyl-prolyl cis-trans isomerase C</t>
  </si>
  <si>
    <t>P30412</t>
  </si>
  <si>
    <t>Heterogeneous nuclear ribonucleoproteins A2/B1</t>
  </si>
  <si>
    <t>P22626</t>
  </si>
  <si>
    <t>O88569</t>
  </si>
  <si>
    <t>Peptidyl-prolyl cis-trans isomerase FKBP11</t>
  </si>
  <si>
    <t>Q9D1M7</t>
  </si>
  <si>
    <t>Heterogeneous nuclear ribonucleoproteins C1/C2</t>
  </si>
  <si>
    <t>P07910</t>
  </si>
  <si>
    <t>Q9Z204</t>
  </si>
  <si>
    <t>Pericentrin</t>
  </si>
  <si>
    <t>P48725</t>
  </si>
  <si>
    <t>Hexokinase-1</t>
  </si>
  <si>
    <t>P19367</t>
  </si>
  <si>
    <t>P17710</t>
  </si>
  <si>
    <t>Periodic tryptophan protein 1 homolog</t>
  </si>
  <si>
    <t>Q99LL5</t>
  </si>
  <si>
    <t>Hexokinase-2</t>
  </si>
  <si>
    <t>P52789</t>
  </si>
  <si>
    <t>O08528</t>
  </si>
  <si>
    <t>Periplakin</t>
  </si>
  <si>
    <t>Q9R269</t>
  </si>
  <si>
    <t>Hexokinase-3</t>
  </si>
  <si>
    <t>P52790</t>
  </si>
  <si>
    <t>Q3TRM8</t>
  </si>
  <si>
    <t>Peroxiredoxin-like 2A</t>
  </si>
  <si>
    <t>Q9CYH2</t>
  </si>
  <si>
    <t>HIG1 domain family member 1A, mitochondrial</t>
  </si>
  <si>
    <t>Q9Y241</t>
  </si>
  <si>
    <t>Q9JLR9</t>
  </si>
  <si>
    <t>Peroxisomal acyl-coenzyme A oxidase 3</t>
  </si>
  <si>
    <t>Q9EPL9</t>
  </si>
  <si>
    <t>High affinity immunoglobulin epsilon receptor subunit gamma</t>
  </si>
  <si>
    <t>P30273</t>
  </si>
  <si>
    <t>P20491</t>
  </si>
  <si>
    <t>Peroxisomal biogenesis factor 19</t>
  </si>
  <si>
    <t>Q8VCI5</t>
  </si>
  <si>
    <t>High mobility group protein B1</t>
  </si>
  <si>
    <t>P09429</t>
  </si>
  <si>
    <t>P63158</t>
  </si>
  <si>
    <t>Peroxisomal biogenesis factor 3</t>
  </si>
  <si>
    <t>Q9QXY9</t>
  </si>
  <si>
    <t>High mobility group protein B2</t>
  </si>
  <si>
    <t>P26583</t>
  </si>
  <si>
    <t>P30681</t>
  </si>
  <si>
    <t>Peroxisomal carnitine O-octanoyltransferase</t>
  </si>
  <si>
    <t>Q9DC50</t>
  </si>
  <si>
    <t>High mobility group protein B3</t>
  </si>
  <si>
    <t>O15347</t>
  </si>
  <si>
    <t>O54879</t>
  </si>
  <si>
    <t>Peroxisomal membrane protein 4</t>
  </si>
  <si>
    <t>Q9JJW0</t>
  </si>
  <si>
    <t>High mobility group protein HMG-I/HMG-Y</t>
  </si>
  <si>
    <t>P17096</t>
  </si>
  <si>
    <t>P17095</t>
  </si>
  <si>
    <t>Peroxisomal membrane protein PEX14</t>
  </si>
  <si>
    <t>Q9R0A0</t>
  </si>
  <si>
    <t>Hippocalcin-like protein 1</t>
  </si>
  <si>
    <t>P37235</t>
  </si>
  <si>
    <t>P62748</t>
  </si>
  <si>
    <t>Peroxisomal membrane protein PEX16</t>
  </si>
  <si>
    <t>Q91XC9</t>
  </si>
  <si>
    <t>Peroxisomal N(1)-acetyl-spermine/spermidine oxidase</t>
  </si>
  <si>
    <t>Q8C0L6</t>
  </si>
  <si>
    <t>Histidine ammonia-lyase</t>
  </si>
  <si>
    <t>P42357</t>
  </si>
  <si>
    <t>P35492</t>
  </si>
  <si>
    <t>Peroxisomal targeting signal 1 receptor</t>
  </si>
  <si>
    <t>O09012</t>
  </si>
  <si>
    <t>Histidine-rich glycoprotein</t>
  </si>
  <si>
    <t>P04196</t>
  </si>
  <si>
    <t>Q9ESB3</t>
  </si>
  <si>
    <t>Pescadillo homolog</t>
  </si>
  <si>
    <t>Q9EQ61</t>
  </si>
  <si>
    <t>Histidine--tRNA ligase, cytoplasmic</t>
  </si>
  <si>
    <t>P12081</t>
  </si>
  <si>
    <t>Q61035</t>
  </si>
  <si>
    <t>PH and SEC7 domain-containing protein 2</t>
  </si>
  <si>
    <t>Q6P1I6</t>
  </si>
  <si>
    <t>Histidine--tRNA ligase, mitochondrial</t>
  </si>
  <si>
    <t>P49590</t>
  </si>
  <si>
    <t>Q99KK9</t>
  </si>
  <si>
    <t>PHD and RING finger domain-containing protein 1</t>
  </si>
  <si>
    <t>A6H619</t>
  </si>
  <si>
    <t>Histone acetyltransferase p300</t>
  </si>
  <si>
    <t>Q09472</t>
  </si>
  <si>
    <t>B2RWS6</t>
  </si>
  <si>
    <t>PHD finger protein 10</t>
  </si>
  <si>
    <t>Q9D8M7</t>
  </si>
  <si>
    <t>Phenylethanolamine N-methyltransferase</t>
  </si>
  <si>
    <t>P40935</t>
  </si>
  <si>
    <t>Histone deacetylase 1</t>
  </si>
  <si>
    <t>Q13547</t>
  </si>
  <si>
    <t>O09106</t>
  </si>
  <si>
    <t>Phosducin-like protein</t>
  </si>
  <si>
    <t>Q9DBX2</t>
  </si>
  <si>
    <t>Histone deacetylase 2</t>
  </si>
  <si>
    <t>Q92769</t>
  </si>
  <si>
    <t>P70288</t>
  </si>
  <si>
    <t>Phosducin-like protein 3</t>
  </si>
  <si>
    <t>Q8BVF2</t>
  </si>
  <si>
    <t>Phosphatidate cytidylyltransferase 2</t>
  </si>
  <si>
    <t>Q99L43</t>
  </si>
  <si>
    <t>Histone deacetylase 4</t>
  </si>
  <si>
    <t>P56524</t>
  </si>
  <si>
    <t>Q6NZM9</t>
  </si>
  <si>
    <t>Phosphatidate cytidylyltransferase, mitochondrial</t>
  </si>
  <si>
    <t>Q3TUH1</t>
  </si>
  <si>
    <t>Phosphatidylinositol 4-kinase beta</t>
  </si>
  <si>
    <t>Q8BKC8</t>
  </si>
  <si>
    <t>Histone deacetylase complex subunit SAP18</t>
  </si>
  <si>
    <t>O00422</t>
  </si>
  <si>
    <t>O55128</t>
  </si>
  <si>
    <t>Phosphatidylinositol 4-kinase type 2-alpha</t>
  </si>
  <si>
    <t>Q2TBE6</t>
  </si>
  <si>
    <t>Phosphatidylinositol 4-phosphate 5-kinase type-1 gamma</t>
  </si>
  <si>
    <t>O70161</t>
  </si>
  <si>
    <t>Histone H1.0</t>
  </si>
  <si>
    <t>P07305</t>
  </si>
  <si>
    <t>P10922</t>
  </si>
  <si>
    <t>Phosphoenolpyruvate carboxykinase [GTP], mitochondrial</t>
  </si>
  <si>
    <t>Q8BH04</t>
  </si>
  <si>
    <t>Histone H1.2</t>
  </si>
  <si>
    <t>P16403</t>
  </si>
  <si>
    <t>P15864</t>
  </si>
  <si>
    <t>Phosphofurin acidic cluster sorting protein 2</t>
  </si>
  <si>
    <t>Q3V3Q7</t>
  </si>
  <si>
    <t>Histone H1.3</t>
  </si>
  <si>
    <t>P16402</t>
  </si>
  <si>
    <t>P43277</t>
  </si>
  <si>
    <t>Phospholipase A and acyltransferase 3</t>
  </si>
  <si>
    <t>Q8R3U1</t>
  </si>
  <si>
    <t>Histone H1.4</t>
  </si>
  <si>
    <t>P10412</t>
  </si>
  <si>
    <t>P43274</t>
  </si>
  <si>
    <t>Phospholipase A2 group XV</t>
  </si>
  <si>
    <t>Q8VEB4</t>
  </si>
  <si>
    <t>Histone H1.5</t>
  </si>
  <si>
    <t>P16401</t>
  </si>
  <si>
    <t>P43276</t>
  </si>
  <si>
    <t>Phospholipase DDHD2</t>
  </si>
  <si>
    <t>Q80Y98</t>
  </si>
  <si>
    <t>Histone H2A type 2-B</t>
  </si>
  <si>
    <t>Q8IUE6</t>
  </si>
  <si>
    <t>Q64522</t>
  </si>
  <si>
    <t>Phospholipid scramblase 3</t>
  </si>
  <si>
    <t>Q9JIZ9</t>
  </si>
  <si>
    <t>Histone H2A.Z</t>
  </si>
  <si>
    <t>P0C0S5</t>
  </si>
  <si>
    <t>P0C0S6</t>
  </si>
  <si>
    <t>Phospholipid transfer protein</t>
  </si>
  <si>
    <t>P55065</t>
  </si>
  <si>
    <t>Histone H2B type 1-B</t>
  </si>
  <si>
    <t>P33778</t>
  </si>
  <si>
    <t>Q64475</t>
  </si>
  <si>
    <t>Phospholipid transfer protein C2CD2L</t>
  </si>
  <si>
    <t>Q80X80</t>
  </si>
  <si>
    <t>Histone H3.1</t>
  </si>
  <si>
    <t>P68431</t>
  </si>
  <si>
    <t>P68433</t>
  </si>
  <si>
    <t>Phospholipid-transporting ATPase 11C</t>
  </si>
  <si>
    <t>Q9QZW0</t>
  </si>
  <si>
    <t>Phosphoprotein associated with glycosphingolipid-enriched microdomains 1</t>
  </si>
  <si>
    <t>Q3U1F9</t>
  </si>
  <si>
    <t>Histone H4</t>
  </si>
  <si>
    <t>P62805</t>
  </si>
  <si>
    <t>P62806</t>
  </si>
  <si>
    <t>Phytanoyl-CoA dioxygenase, peroxisomal</t>
  </si>
  <si>
    <t>O35386</t>
  </si>
  <si>
    <t>Piercer of microtubule wall 1 protein</t>
  </si>
  <si>
    <t>Q5BN45</t>
  </si>
  <si>
    <t>Placenta-specific gene 8 protein</t>
  </si>
  <si>
    <t>Q9JI48</t>
  </si>
  <si>
    <t>Histone-binding protein RBBP4</t>
  </si>
  <si>
    <t>Q09028</t>
  </si>
  <si>
    <t>Q60972</t>
  </si>
  <si>
    <t>Plakophilin-3</t>
  </si>
  <si>
    <t>Q9QY23</t>
  </si>
  <si>
    <t>Histone-binding protein RBBP7</t>
  </si>
  <si>
    <t>Q16576</t>
  </si>
  <si>
    <t>Q60973</t>
  </si>
  <si>
    <t>Plasminogen activator inhibitor 2, macrophage</t>
  </si>
  <si>
    <t>P12388</t>
  </si>
  <si>
    <t>Plastin-3</t>
  </si>
  <si>
    <t>Q99K51</t>
  </si>
  <si>
    <t>Histone-lysine N-trimethyltransferase SMYD5</t>
  </si>
  <si>
    <t>Q6GMV2</t>
  </si>
  <si>
    <t>Q3TYX3</t>
  </si>
  <si>
    <t>Platelet endothelial aggregation receptor 1</t>
  </si>
  <si>
    <t>Q8VIK5</t>
  </si>
  <si>
    <t>Homeobox protein cut-like 1</t>
  </si>
  <si>
    <t>P39880</t>
  </si>
  <si>
    <t>P53564</t>
  </si>
  <si>
    <t>Platelet glycoprotein 4</t>
  </si>
  <si>
    <t>Q08857</t>
  </si>
  <si>
    <t>Hormone-sensitive lipase</t>
  </si>
  <si>
    <t>Q05469</t>
  </si>
  <si>
    <t>P54310</t>
  </si>
  <si>
    <t>Platelet glycoprotein Ib alpha chain</t>
  </si>
  <si>
    <t>O35930</t>
  </si>
  <si>
    <t>Host cell factor 1</t>
  </si>
  <si>
    <t>P51610</t>
  </si>
  <si>
    <t>Q61191</t>
  </si>
  <si>
    <t>Platelet glycoprotein Ib beta chain</t>
  </si>
  <si>
    <t>P56400</t>
  </si>
  <si>
    <t>Hsc70-interacting protein</t>
  </si>
  <si>
    <t>P50502</t>
  </si>
  <si>
    <t>Q99L47</t>
  </si>
  <si>
    <t>Platelet glycoprotein IX</t>
  </si>
  <si>
    <t>O88186</t>
  </si>
  <si>
    <t>Hsp90 co-chaperone Cdc37</t>
  </si>
  <si>
    <t>Q16543</t>
  </si>
  <si>
    <t>Q61081</t>
  </si>
  <si>
    <t>Platelet glycoprotein V</t>
  </si>
  <si>
    <t>O08742</t>
  </si>
  <si>
    <t>Platelet glycoprotein VI</t>
  </si>
  <si>
    <t>P0C191</t>
  </si>
  <si>
    <t>Huntingtin-interacting protein 1</t>
  </si>
  <si>
    <t>O00291</t>
  </si>
  <si>
    <t>Q8VD75</t>
  </si>
  <si>
    <t>Platelet-activating factor acetylhydrolase</t>
  </si>
  <si>
    <t>Q60963</t>
  </si>
  <si>
    <t>Huntingtin-interacting protein 1-related protein</t>
  </si>
  <si>
    <t>O75146</t>
  </si>
  <si>
    <t>Q9JKY5</t>
  </si>
  <si>
    <t>Platelet-activating factor acetylhydrolase 2, cytoplasmic</t>
  </si>
  <si>
    <t>Q8VDG7</t>
  </si>
  <si>
    <t>Huntingtin-interacting protein K</t>
  </si>
  <si>
    <t>Q9NX55</t>
  </si>
  <si>
    <t>Q9CR41</t>
  </si>
  <si>
    <t>Platelet-derived growth factor subunit B</t>
  </si>
  <si>
    <t>P31240</t>
  </si>
  <si>
    <t>Hydroxyacyl-coenzyme A dehydrogenase, mitochondrial</t>
  </si>
  <si>
    <t>Q16836</t>
  </si>
  <si>
    <t>Q61425</t>
  </si>
  <si>
    <t>Pleckstrin homology domain-containing family H member 1</t>
  </si>
  <si>
    <t>Q80TI1</t>
  </si>
  <si>
    <t>Hydroxyacylglutathione hydrolase, mitochondrial</t>
  </si>
  <si>
    <t>Q16775</t>
  </si>
  <si>
    <t>Q99KB8</t>
  </si>
  <si>
    <t>Pleckstrin homology domain-containing family M member 1</t>
  </si>
  <si>
    <t>Q7TSI1</t>
  </si>
  <si>
    <t>Hydroxymethylglutaryl-CoA lyase, mitochondrial</t>
  </si>
  <si>
    <t>P35914</t>
  </si>
  <si>
    <t>P38060</t>
  </si>
  <si>
    <t>Plexin-A4</t>
  </si>
  <si>
    <t>Q80UG2</t>
  </si>
  <si>
    <t>Hydroxysteroid dehydrogenase-like protein 2</t>
  </si>
  <si>
    <t>Q6YN16</t>
  </si>
  <si>
    <t>Q2TPA8</t>
  </si>
  <si>
    <t>Plexin-B2</t>
  </si>
  <si>
    <t>B2RXS4</t>
  </si>
  <si>
    <t>Hypoxanthine-guanine phosphoribosyltransferase</t>
  </si>
  <si>
    <t>P00492</t>
  </si>
  <si>
    <t>P00493</t>
  </si>
  <si>
    <t>POC1 centriolar protein homolog A</t>
  </si>
  <si>
    <t>Q8JZX3</t>
  </si>
  <si>
    <t>Hypoxia up-regulated protein 1</t>
  </si>
  <si>
    <t>Q9Y4L1</t>
  </si>
  <si>
    <t>Q9JKR6</t>
  </si>
  <si>
    <t>Poly(A) RNA polymerase, mitochondrial</t>
  </si>
  <si>
    <t>Q9D0D3</t>
  </si>
  <si>
    <t>Poly(A)-specific ribonuclease PARN</t>
  </si>
  <si>
    <t>Q8VDG3</t>
  </si>
  <si>
    <t>Poly(ADP-ribose) glycohydrolase</t>
  </si>
  <si>
    <t>O88622</t>
  </si>
  <si>
    <t>Immunity-related GTPase family Q protein</t>
  </si>
  <si>
    <t>Q8WZA9</t>
  </si>
  <si>
    <t>Q8VIM9</t>
  </si>
  <si>
    <t>Polyadenylate-binding protein-interacting protein 1</t>
  </si>
  <si>
    <t>Q8VE62</t>
  </si>
  <si>
    <t>Immunoglobulin heavy constant mu</t>
  </si>
  <si>
    <t>P01871</t>
  </si>
  <si>
    <t>P01872</t>
  </si>
  <si>
    <t>Polyadenylate-binding protein-interacting protein 2B</t>
  </si>
  <si>
    <t>Q91W45</t>
  </si>
  <si>
    <t>Immunoglobulin J chain</t>
  </si>
  <si>
    <t>P01591</t>
  </si>
  <si>
    <t>P01592</t>
  </si>
  <si>
    <t>Polyamine deacetylase HDAC10</t>
  </si>
  <si>
    <t>Q6P3E7</t>
  </si>
  <si>
    <t>Immunoglobulin kappa constant</t>
  </si>
  <si>
    <t>P01834</t>
  </si>
  <si>
    <t>P01837</t>
  </si>
  <si>
    <t>Polycomb protein Suz12</t>
  </si>
  <si>
    <t>Q80U70</t>
  </si>
  <si>
    <t>Immunoglobulin superfamily member 2</t>
  </si>
  <si>
    <t>Q93033</t>
  </si>
  <si>
    <t>A8E0Y8</t>
  </si>
  <si>
    <t>Polyglutamine-binding protein 1</t>
  </si>
  <si>
    <t>Q91VJ5</t>
  </si>
  <si>
    <t>Immunoglobulin superfamily member 6</t>
  </si>
  <si>
    <t>O95976</t>
  </si>
  <si>
    <t>P0C6B7</t>
  </si>
  <si>
    <t>Polymerase delta-interacting protein 2</t>
  </si>
  <si>
    <t>Q91VA6</t>
  </si>
  <si>
    <t>Immunoglobulin-binding protein 1</t>
  </si>
  <si>
    <t>P78318</t>
  </si>
  <si>
    <t>Q61249</t>
  </si>
  <si>
    <t>Polynucleotide 5'-hydroxyl-kinase NOL9</t>
  </si>
  <si>
    <t>Q3TZX8</t>
  </si>
  <si>
    <t>Importin subunit alpha-3</t>
  </si>
  <si>
    <t>O00629</t>
  </si>
  <si>
    <t>O35343</t>
  </si>
  <si>
    <t>Polyprenol reductase</t>
  </si>
  <si>
    <t>Q9WUP4</t>
  </si>
  <si>
    <t>Importin subunit alpha-4</t>
  </si>
  <si>
    <t>O00505</t>
  </si>
  <si>
    <t>O35344</t>
  </si>
  <si>
    <t>Polyribonucleotide 5'-hydroxyl-kinase Clp1</t>
  </si>
  <si>
    <t>Q99LI9</t>
  </si>
  <si>
    <t>Importin subunit alpha-5</t>
  </si>
  <si>
    <t>P52294</t>
  </si>
  <si>
    <t>Q60960</t>
  </si>
  <si>
    <t>Polyribonucleotide nucleotidyltransferase 1, mitochondrial</t>
  </si>
  <si>
    <t>Q8K1R3</t>
  </si>
  <si>
    <t>Importin subunit beta-1</t>
  </si>
  <si>
    <t>Q14974</t>
  </si>
  <si>
    <t>P70168</t>
  </si>
  <si>
    <t>Polyunsaturated fatty acid lipoxygenase ALOX12</t>
  </si>
  <si>
    <t>P39655</t>
  </si>
  <si>
    <t>Importin-5</t>
  </si>
  <si>
    <t>O00410</t>
  </si>
  <si>
    <t>Q8BKC5</t>
  </si>
  <si>
    <t>Porimin</t>
  </si>
  <si>
    <t>Q91Z22</t>
  </si>
  <si>
    <t>Importin-7</t>
  </si>
  <si>
    <t>O95373</t>
  </si>
  <si>
    <t>Q9EPL8</t>
  </si>
  <si>
    <t>Porphobilinogen deaminase</t>
  </si>
  <si>
    <t>P22907</t>
  </si>
  <si>
    <t>Importin-9</t>
  </si>
  <si>
    <t>Q96P70</t>
  </si>
  <si>
    <t>Q91YE6</t>
  </si>
  <si>
    <t>Potassium voltage-gated channel subfamily A member 1</t>
  </si>
  <si>
    <t>P16388</t>
  </si>
  <si>
    <t>Inactive phospholipase C-like protein 2</t>
  </si>
  <si>
    <t>Q9UPR0</t>
  </si>
  <si>
    <t>Q8K394</t>
  </si>
  <si>
    <t>POU domain, class 2, transcription factor 1</t>
  </si>
  <si>
    <t>P25425</t>
  </si>
  <si>
    <t>POU domain, class 2, transcription factor 2</t>
  </si>
  <si>
    <t>Q00196</t>
  </si>
  <si>
    <t>Inactive serine/threonine-protein kinase VRK3</t>
  </si>
  <si>
    <t>Q8IV63</t>
  </si>
  <si>
    <t>Q8K3G5</t>
  </si>
  <si>
    <t>Pre-B-cell leukemia transcription factor 1</t>
  </si>
  <si>
    <t>P41778</t>
  </si>
  <si>
    <t>Pre-mRNA 3'-end-processing factor FIP1</t>
  </si>
  <si>
    <t>Q9D824</t>
  </si>
  <si>
    <t>Inhibin beta A chain</t>
  </si>
  <si>
    <t>P08476</t>
  </si>
  <si>
    <t>Q04998</t>
  </si>
  <si>
    <t>Pre-mRNA-splicing factor CWC22 homolog</t>
  </si>
  <si>
    <t>Q8C5N3</t>
  </si>
  <si>
    <t>Inhibitor of nuclear factor kappa-B kinase subunit beta</t>
  </si>
  <si>
    <t>O14920</t>
  </si>
  <si>
    <t>O88351</t>
  </si>
  <si>
    <t>Pre-mRNA-splicing factor CWC25 homolog</t>
  </si>
  <si>
    <t>Q9DBF7</t>
  </si>
  <si>
    <t>Pre-mRNA-splicing factor SYF2</t>
  </si>
  <si>
    <t>Q9D198</t>
  </si>
  <si>
    <t>Inorganic pyrophosphatase</t>
  </si>
  <si>
    <t>Q15181</t>
  </si>
  <si>
    <t>Q9D819</t>
  </si>
  <si>
    <t>Pre-mRNA-splicing regulator WTAP</t>
  </si>
  <si>
    <t>Q9ER69</t>
  </si>
  <si>
    <t>Inorganic pyrophosphatase 2, mitochondrial</t>
  </si>
  <si>
    <t>Q9H2U2</t>
  </si>
  <si>
    <t>Q91VM9</t>
  </si>
  <si>
    <t>Prenylated Rab acceptor protein 1</t>
  </si>
  <si>
    <t>Q9Z0S9</t>
  </si>
  <si>
    <t>Inosine triphosphate pyrophosphatase</t>
  </si>
  <si>
    <t>Q9BY32</t>
  </si>
  <si>
    <t>Q9D892</t>
  </si>
  <si>
    <t>pre-rRNA 2'-O-ribose RNA methyltransferase FTSJ3</t>
  </si>
  <si>
    <t>Q9DBE9</t>
  </si>
  <si>
    <t>Inosine-5'-monophosphate dehydrogenase 1</t>
  </si>
  <si>
    <t>P20839</t>
  </si>
  <si>
    <t>P50096</t>
  </si>
  <si>
    <t>Pre-rRNA-processing protein TSR1 homolog</t>
  </si>
  <si>
    <t>Q5SWD9</t>
  </si>
  <si>
    <t>Inosine-5'-monophosphate dehydrogenase 2</t>
  </si>
  <si>
    <t>P12268</t>
  </si>
  <si>
    <t>P24547</t>
  </si>
  <si>
    <t>Pre-rRNA-processing protein TSR2 homolog</t>
  </si>
  <si>
    <t>Q8C8T8</t>
  </si>
  <si>
    <t>Inositol 1,4,5-triphosphate receptor associated 2</t>
  </si>
  <si>
    <t>Q12912</t>
  </si>
  <si>
    <t>Q60664</t>
  </si>
  <si>
    <t>Presenilin-associated rhomboid-like protein, mitochondrial</t>
  </si>
  <si>
    <t>Q5XJY4</t>
  </si>
  <si>
    <t>Inositol 1,4,5-trisphosphate receptor type 2</t>
  </si>
  <si>
    <t>Q14571</t>
  </si>
  <si>
    <t>Q9Z329</t>
  </si>
  <si>
    <t>Prickle planar cell polarity protein 3</t>
  </si>
  <si>
    <t>Q80VL3</t>
  </si>
  <si>
    <t>PRKR-interacting protein 1</t>
  </si>
  <si>
    <t>Q9CWV6</t>
  </si>
  <si>
    <t>Inositol hexakisphosphate and diphosphoinositol-pentakisphosphate kinase 2</t>
  </si>
  <si>
    <t>O43314</t>
  </si>
  <si>
    <t>Q6ZQB6</t>
  </si>
  <si>
    <t>Probable 18S rRNA (guanine-N(7))-methyltransferase</t>
  </si>
  <si>
    <t>Q9CY21</t>
  </si>
  <si>
    <t>Probable 28S rRNA (cytosine-C(5))-methyltransferase</t>
  </si>
  <si>
    <t>Q922K7</t>
  </si>
  <si>
    <t>Inositol monophosphatase 1</t>
  </si>
  <si>
    <t>P29218</t>
  </si>
  <si>
    <t>O55023</t>
  </si>
  <si>
    <t>Probable ATP-dependent RNA helicase DDX20</t>
  </si>
  <si>
    <t>Q9JJY4</t>
  </si>
  <si>
    <t>Inositol monophosphatase 2</t>
  </si>
  <si>
    <t>O14732</t>
  </si>
  <si>
    <t>Q91UZ5</t>
  </si>
  <si>
    <t>Probable ATP-dependent RNA helicase DDX47</t>
  </si>
  <si>
    <t>Q9CWX9</t>
  </si>
  <si>
    <t>Inositol polyphosphate 1-phosphatase</t>
  </si>
  <si>
    <t>P49441</t>
  </si>
  <si>
    <t>P49442</t>
  </si>
  <si>
    <t>Probable ATP-dependent RNA helicase DDX52</t>
  </si>
  <si>
    <t>Q8K301</t>
  </si>
  <si>
    <t>Inositol polyphosphate 5-phosphatase OCRL</t>
  </si>
  <si>
    <t>Q01968</t>
  </si>
  <si>
    <t>Q6NVF0</t>
  </si>
  <si>
    <t>Probable ATP-dependent RNA helicase DDX56</t>
  </si>
  <si>
    <t>Q9D0R4</t>
  </si>
  <si>
    <t>Inositol polyphosphate-4-phosphatase type I A</t>
  </si>
  <si>
    <t>Q96PE3</t>
  </si>
  <si>
    <t>Q9EPW0</t>
  </si>
  <si>
    <t>Probable dolichyl pyrophosphate Glc1Man9GlcNAc2 alpha-1,3-glucosyltransferase</t>
  </si>
  <si>
    <t>Q6P8H8</t>
  </si>
  <si>
    <t>Probable gluconokinase</t>
  </si>
  <si>
    <t>Q8R0J8</t>
  </si>
  <si>
    <t>Inositol-tetrakisphosphate 1-kinase</t>
  </si>
  <si>
    <t>Q13572</t>
  </si>
  <si>
    <t>Q8BYN3</t>
  </si>
  <si>
    <t>Probable G-protein coupled receptor 141</t>
  </si>
  <si>
    <t>Q7TQP0</t>
  </si>
  <si>
    <t>Insulin-degrading enzyme</t>
  </si>
  <si>
    <t>P14735</t>
  </si>
  <si>
    <t>Q9JHR7</t>
  </si>
  <si>
    <t>Probable leucine--tRNA ligase, mitochondrial</t>
  </si>
  <si>
    <t>Q8VDC0</t>
  </si>
  <si>
    <t>Integral membrane protein 2B</t>
  </si>
  <si>
    <t>Q9Y287</t>
  </si>
  <si>
    <t>O89051</t>
  </si>
  <si>
    <t>Probable phospholipid-transporting ATPase IIB</t>
  </si>
  <si>
    <t>P98195</t>
  </si>
  <si>
    <t>Probable RNA-binding protein 19</t>
  </si>
  <si>
    <t>Q8R3C6</t>
  </si>
  <si>
    <t>Probable RNA-binding protein EIF1AD</t>
  </si>
  <si>
    <t>Q3THJ3</t>
  </si>
  <si>
    <t>Probable rRNA-processing protein EBP2</t>
  </si>
  <si>
    <t>Q9D903</t>
  </si>
  <si>
    <t>Integrator complex subunit 3</t>
  </si>
  <si>
    <t>Q68E01</t>
  </si>
  <si>
    <t>Q7TPD0</t>
  </si>
  <si>
    <t>Probable U3 small nucleolar RNA-associated protein 11</t>
  </si>
  <si>
    <t>Q9CZJ1</t>
  </si>
  <si>
    <t>Programmed cell death protein 2</t>
  </si>
  <si>
    <t>P46718</t>
  </si>
  <si>
    <t>Programmed cell death protein 5</t>
  </si>
  <si>
    <t>P56812</t>
  </si>
  <si>
    <t>Proliferation marker protein Ki-67</t>
  </si>
  <si>
    <t>E9PVX6</t>
  </si>
  <si>
    <t>Proline and serine-rich protein 2</t>
  </si>
  <si>
    <t>Q8C5R2</t>
  </si>
  <si>
    <t>Integrin alpha-L</t>
  </si>
  <si>
    <t>P20701</t>
  </si>
  <si>
    <t>P24063</t>
  </si>
  <si>
    <t>Proline dehydrogenase 1, mitochondrial</t>
  </si>
  <si>
    <t>Q9WU79</t>
  </si>
  <si>
    <t>Integrin alpha-M</t>
  </si>
  <si>
    <t>P11215</t>
  </si>
  <si>
    <t>P05555</t>
  </si>
  <si>
    <t>Proline-, glutamic acid- and leucine-rich protein 1</t>
  </si>
  <si>
    <t>Q9DBD5</t>
  </si>
  <si>
    <t>Integrin alpha-X</t>
  </si>
  <si>
    <t>P20702</t>
  </si>
  <si>
    <t>Q9QXH4</t>
  </si>
  <si>
    <t>Proline-rich AKT1 substrate 1</t>
  </si>
  <si>
    <t>Q9D1F4</t>
  </si>
  <si>
    <t>Integrin beta-1</t>
  </si>
  <si>
    <t>P05556</t>
  </si>
  <si>
    <t>P09055</t>
  </si>
  <si>
    <t>Proline-rich protein 14</t>
  </si>
  <si>
    <t>Q7TPN9</t>
  </si>
  <si>
    <t>Integrin beta-2</t>
  </si>
  <si>
    <t>P05107</t>
  </si>
  <si>
    <t>P11835</t>
  </si>
  <si>
    <t>Prolow-density lipoprotein receptor-related protein 1</t>
  </si>
  <si>
    <t>Q91ZX7</t>
  </si>
  <si>
    <t>Prolyl-tRNA synthetase associated domain-containing protein 1</t>
  </si>
  <si>
    <t>Q9D820</t>
  </si>
  <si>
    <t>Integrin-linked protein kinase</t>
  </si>
  <si>
    <t>Q13418</t>
  </si>
  <si>
    <t>O55222</t>
  </si>
  <si>
    <t>Prominin-1</t>
  </si>
  <si>
    <t>O54990</t>
  </si>
  <si>
    <t>Propionyl-CoA carboxylase beta chain, mitochondrial</t>
  </si>
  <si>
    <t>Q99MN9</t>
  </si>
  <si>
    <t>Prostacyclin receptor</t>
  </si>
  <si>
    <t>P43252</t>
  </si>
  <si>
    <t>Prostacyclin synthase</t>
  </si>
  <si>
    <t>O35074</t>
  </si>
  <si>
    <t>Prostaglandin G/H synthase 1</t>
  </si>
  <si>
    <t>P22437</t>
  </si>
  <si>
    <t>Prostaglandin reductase-3</t>
  </si>
  <si>
    <t>Q8BGC4</t>
  </si>
  <si>
    <t>Interferon-induced protein with tetratricopeptide repeats 1</t>
  </si>
  <si>
    <t>P09914</t>
  </si>
  <si>
    <t>Q64282</t>
  </si>
  <si>
    <t>Prostate stem cell antigen</t>
  </si>
  <si>
    <t>P57096</t>
  </si>
  <si>
    <t>Proteasome assembly chaperone 1</t>
  </si>
  <si>
    <t>Q9JK23</t>
  </si>
  <si>
    <t>Proteasome assembly chaperone 2</t>
  </si>
  <si>
    <t>Q9EST4</t>
  </si>
  <si>
    <t>Interferon-induced, double-stranded RNA-activated protein kinase</t>
  </si>
  <si>
    <t>P19525</t>
  </si>
  <si>
    <t>Q03963</t>
  </si>
  <si>
    <t>Proteasome assembly chaperone 3</t>
  </si>
  <si>
    <t>Q9CZH3</t>
  </si>
  <si>
    <t>Protein 4.2</t>
  </si>
  <si>
    <t>P49222</t>
  </si>
  <si>
    <t>Interferon-stimulated gene 20 kDa protein</t>
  </si>
  <si>
    <t>Q96AZ6</t>
  </si>
  <si>
    <t>Q9JL16</t>
  </si>
  <si>
    <t>Protein ABHD11</t>
  </si>
  <si>
    <t>Q8K4F5</t>
  </si>
  <si>
    <t>Interleukin enhancer-binding factor 2</t>
  </si>
  <si>
    <t>Q12905</t>
  </si>
  <si>
    <t>Q9CXY6</t>
  </si>
  <si>
    <t>Protein Abitram</t>
  </si>
  <si>
    <t>Q80ZQ9</t>
  </si>
  <si>
    <t>Interleukin enhancer-binding factor 3</t>
  </si>
  <si>
    <t>Q12906</t>
  </si>
  <si>
    <t>Q9Z1X4</t>
  </si>
  <si>
    <t>Protein angel homolog 2</t>
  </si>
  <si>
    <t>Q8K1C0</t>
  </si>
  <si>
    <t>Interleukin-1 receptor accessory protein</t>
  </si>
  <si>
    <t>Q9NPH3</t>
  </si>
  <si>
    <t>Q61730</t>
  </si>
  <si>
    <t>Protein arginine methyltransferase NDUFAF7, mitochondrial</t>
  </si>
  <si>
    <t>Q9CWG8</t>
  </si>
  <si>
    <t>Interleukin-1 receptor antagonist protein</t>
  </si>
  <si>
    <t>P18510</t>
  </si>
  <si>
    <t>P25085</t>
  </si>
  <si>
    <t>Protein arginine N-methyltransferase 3</t>
  </si>
  <si>
    <t>Q922H1</t>
  </si>
  <si>
    <t>Protein arginine N-methyltransferase 9</t>
  </si>
  <si>
    <t>Q3U3W5</t>
  </si>
  <si>
    <t>Interleukin-1 receptor-associated kinase 3</t>
  </si>
  <si>
    <t>Q9Y616</t>
  </si>
  <si>
    <t>Q8K4B2</t>
  </si>
  <si>
    <t>Protein associated with UVRAG as autophagy enhancer</t>
  </si>
  <si>
    <t>Q3TD16</t>
  </si>
  <si>
    <t>Interleukin-1 receptor-associated kinase 4</t>
  </si>
  <si>
    <t>Q9NWZ3</t>
  </si>
  <si>
    <t>Q8R4K2</t>
  </si>
  <si>
    <t>Protein C10</t>
  </si>
  <si>
    <t>O35127</t>
  </si>
  <si>
    <t>Interleukin-17 receptor A</t>
  </si>
  <si>
    <t>Q96F46</t>
  </si>
  <si>
    <t>Q60943</t>
  </si>
  <si>
    <t>Protein C12orf4 homolog</t>
  </si>
  <si>
    <t>Q91YN0</t>
  </si>
  <si>
    <t>Interleukin-18 receptor 1</t>
  </si>
  <si>
    <t>Q13478</t>
  </si>
  <si>
    <t>Q61098</t>
  </si>
  <si>
    <t>Protein C19orf12 homolog</t>
  </si>
  <si>
    <t>Q8WUR0</t>
  </si>
  <si>
    <t>Protein canopy homolog 4</t>
  </si>
  <si>
    <t>Q8BQ47</t>
  </si>
  <si>
    <t>Protein capicua homolog</t>
  </si>
  <si>
    <t>Q924A2</t>
  </si>
  <si>
    <t>Intermembrane lipid transfer protein VPS13A</t>
  </si>
  <si>
    <t>Q96RL7</t>
  </si>
  <si>
    <t>Q5H8C4</t>
  </si>
  <si>
    <t>Protein CASC3</t>
  </si>
  <si>
    <t>Q8K3W3</t>
  </si>
  <si>
    <t>Intermembrane lipid transfer protein VPS13C</t>
  </si>
  <si>
    <t>Q709C8</t>
  </si>
  <si>
    <t>Q8BX70</t>
  </si>
  <si>
    <t>Protein CDV3</t>
  </si>
  <si>
    <t>Q4VAA2</t>
  </si>
  <si>
    <t>Intersectin-2</t>
  </si>
  <si>
    <t>Q9NZM3</t>
  </si>
  <si>
    <t>Q9Z0R6</t>
  </si>
  <si>
    <t>Protein CREG1</t>
  </si>
  <si>
    <t>O88668</t>
  </si>
  <si>
    <t>Ion channel TACAN</t>
  </si>
  <si>
    <t>Q9BXJ8</t>
  </si>
  <si>
    <t>Q8C1E7</t>
  </si>
  <si>
    <t>Protein CTLA-2-alpha</t>
  </si>
  <si>
    <t>P12399</t>
  </si>
  <si>
    <t>IQ motif and SEC7 domain-containing protein 1</t>
  </si>
  <si>
    <t>Q6DN90</t>
  </si>
  <si>
    <t>Q8R0S2</t>
  </si>
  <si>
    <t>Protein Daple</t>
  </si>
  <si>
    <t>Q6VGS5</t>
  </si>
  <si>
    <t>Protein DENND6A</t>
  </si>
  <si>
    <t>Q8BH65</t>
  </si>
  <si>
    <t>Isoamyl acetate-hydrolyzing esterase 1 homolog</t>
  </si>
  <si>
    <t>Q2TAA2</t>
  </si>
  <si>
    <t>Q9DB29</t>
  </si>
  <si>
    <t>Protein disulfide isomerase Creld1</t>
  </si>
  <si>
    <t>Q91XD7</t>
  </si>
  <si>
    <t>Isoaspartyl peptidase/L-asparaginase</t>
  </si>
  <si>
    <t>Q7L266</t>
  </si>
  <si>
    <t>Q8C0M9</t>
  </si>
  <si>
    <t>Protein disulfide isomerase Creld2</t>
  </si>
  <si>
    <t>Q9CYA0</t>
  </si>
  <si>
    <t>Protein dpy-30 homolog</t>
  </si>
  <si>
    <t>Q99LT0</t>
  </si>
  <si>
    <t>Isochorismatase domain-containing protein 1</t>
  </si>
  <si>
    <t>Q96CN7</t>
  </si>
  <si>
    <t>Q91V64</t>
  </si>
  <si>
    <t>Protein Dr1</t>
  </si>
  <si>
    <t>Q91WV0</t>
  </si>
  <si>
    <t>Isocitrate dehydrogenase [NAD] subunit alpha, mitochondrial</t>
  </si>
  <si>
    <t>P50213</t>
  </si>
  <si>
    <t>Q9D6R2</t>
  </si>
  <si>
    <t>Protein ELFN1</t>
  </si>
  <si>
    <t>Q8C8T7</t>
  </si>
  <si>
    <t>Isocitrate dehydrogenase [NADP] cytoplasmic</t>
  </si>
  <si>
    <t>O75874</t>
  </si>
  <si>
    <t>O88844</t>
  </si>
  <si>
    <t>Protein FAM118B</t>
  </si>
  <si>
    <t>Q8C569</t>
  </si>
  <si>
    <t>Isocitrate dehydrogenase [NADP], mitochondrial</t>
  </si>
  <si>
    <t>P48735</t>
  </si>
  <si>
    <t>P54071</t>
  </si>
  <si>
    <t>Protein FAM177A1</t>
  </si>
  <si>
    <t>Q8BR63</t>
  </si>
  <si>
    <t>Isoleucine--tRNA ligase, cytoplasmic</t>
  </si>
  <si>
    <t>P41252</t>
  </si>
  <si>
    <t>Q8BU30</t>
  </si>
  <si>
    <t>Protein FAM234A</t>
  </si>
  <si>
    <t>Q8C0Z1</t>
  </si>
  <si>
    <t>Isoleucine--tRNA ligase, mitochondrial</t>
  </si>
  <si>
    <t>Q9NSE4</t>
  </si>
  <si>
    <t>Q8BIJ6</t>
  </si>
  <si>
    <t>Protein FAM32A</t>
  </si>
  <si>
    <t>Q9CR80</t>
  </si>
  <si>
    <t>Isopentenyl-diphosphate Delta-isomerase 1</t>
  </si>
  <si>
    <t>Q13907</t>
  </si>
  <si>
    <t>P58044</t>
  </si>
  <si>
    <t>Protein FAM3A</t>
  </si>
  <si>
    <t>Q9D8T0</t>
  </si>
  <si>
    <t>Isovaleryl-CoA dehydrogenase, mitochondrial</t>
  </si>
  <si>
    <t>P26440</t>
  </si>
  <si>
    <t>Q9JHI5</t>
  </si>
  <si>
    <t>Protein FAM3C</t>
  </si>
  <si>
    <t>Q91VU0</t>
  </si>
  <si>
    <t>IST1 homolog</t>
  </si>
  <si>
    <t>P53990</t>
  </si>
  <si>
    <t>Q9CX00</t>
  </si>
  <si>
    <t>Protein FAM50A</t>
  </si>
  <si>
    <t>Q9WV03</t>
  </si>
  <si>
    <t>Junction plakoglobin</t>
  </si>
  <si>
    <t>P14923</t>
  </si>
  <si>
    <t>Q02257</t>
  </si>
  <si>
    <t>Protein FAM76A</t>
  </si>
  <si>
    <t>Q922G2</t>
  </si>
  <si>
    <t>Junctional adhesion molecule A</t>
  </si>
  <si>
    <t>Q9Y624</t>
  </si>
  <si>
    <t>O88792</t>
  </si>
  <si>
    <t>Protein FAN</t>
  </si>
  <si>
    <t>O35242</t>
  </si>
  <si>
    <t>Protein furry homolog</t>
  </si>
  <si>
    <t>E9Q8I9</t>
  </si>
  <si>
    <t>Jupiter microtubule associated homolog 1</t>
  </si>
  <si>
    <t>Q9UK76</t>
  </si>
  <si>
    <t>P97825</t>
  </si>
  <si>
    <t>Protein GAPT</t>
  </si>
  <si>
    <t>Q8CB93</t>
  </si>
  <si>
    <t>Protein GPR108</t>
  </si>
  <si>
    <t>Q91WD0</t>
  </si>
  <si>
    <t>Protein HEXIM1</t>
  </si>
  <si>
    <t>Q8R409</t>
  </si>
  <si>
    <t>Keratinocyte proline-rich protein</t>
  </si>
  <si>
    <t>Q5T749</t>
  </si>
  <si>
    <t>B2RUR4</t>
  </si>
  <si>
    <t>Protein HGH1 homolog</t>
  </si>
  <si>
    <t>Q8C3I8</t>
  </si>
  <si>
    <t>Protein HIRA</t>
  </si>
  <si>
    <t>Q61666</t>
  </si>
  <si>
    <t>KH domain-containing RNA-binding protein QKI</t>
  </si>
  <si>
    <t>Q96PU8</t>
  </si>
  <si>
    <t>Q9QYS9</t>
  </si>
  <si>
    <t>Protein Hook homolog 2</t>
  </si>
  <si>
    <t>Q7TMK6</t>
  </si>
  <si>
    <t>KH domain-containing, RNA-binding, signal transduction-associated protein 1</t>
  </si>
  <si>
    <t>Q07666</t>
  </si>
  <si>
    <t>Q60749</t>
  </si>
  <si>
    <t>Protein ILRUN</t>
  </si>
  <si>
    <t>Q3TT38</t>
  </si>
  <si>
    <t>Protein jagunal homolog 1</t>
  </si>
  <si>
    <t>Q5XKN4</t>
  </si>
  <si>
    <t>Kinesin light chain 1</t>
  </si>
  <si>
    <t>Q07866</t>
  </si>
  <si>
    <t>O88447</t>
  </si>
  <si>
    <t>Protein kinase C alpha type</t>
  </si>
  <si>
    <t>P20444</t>
  </si>
  <si>
    <t>Protein kinase C epsilon type</t>
  </si>
  <si>
    <t>P16054</t>
  </si>
  <si>
    <t>Kinesin-1 heavy chain</t>
  </si>
  <si>
    <t>P33176</t>
  </si>
  <si>
    <t>Q61768</t>
  </si>
  <si>
    <t>Protein kinase C theta type</t>
  </si>
  <si>
    <t>Q02111</t>
  </si>
  <si>
    <t>Kinesin-like protein KIF13A</t>
  </si>
  <si>
    <t>Q9H1H9</t>
  </si>
  <si>
    <t>Q9EQW7</t>
  </si>
  <si>
    <t>Protein lin-7 homolog C</t>
  </si>
  <si>
    <t>O88952</t>
  </si>
  <si>
    <t>Kinesin-like protein KIF1B</t>
  </si>
  <si>
    <t>O60333</t>
  </si>
  <si>
    <t>Q60575</t>
  </si>
  <si>
    <t>Protein LSM12</t>
  </si>
  <si>
    <t>Q9D0R8</t>
  </si>
  <si>
    <t>Kinesin-like protein KIF21B</t>
  </si>
  <si>
    <t>O75037</t>
  </si>
  <si>
    <t>Q9QXL1</t>
  </si>
  <si>
    <t>Protein LZIC</t>
  </si>
  <si>
    <t>Q8K3C3</t>
  </si>
  <si>
    <t>Kinesin-like protein KIF2A</t>
  </si>
  <si>
    <t>O00139</t>
  </si>
  <si>
    <t>P28740</t>
  </si>
  <si>
    <t>Protein mab-21-like 4</t>
  </si>
  <si>
    <t>Q8CEZ4</t>
  </si>
  <si>
    <t>Kininogen-1</t>
  </si>
  <si>
    <t>P01042</t>
  </si>
  <si>
    <t>O08677</t>
  </si>
  <si>
    <t>Protein misato homolog 1</t>
  </si>
  <si>
    <t>Q2YDW2</t>
  </si>
  <si>
    <t>Kynurenine--oxoglutarate transaminase 1</t>
  </si>
  <si>
    <t>Q16773</t>
  </si>
  <si>
    <t>Q8BTY1</t>
  </si>
  <si>
    <t>Protein mono-ADP-ribosyltransferase PARP3</t>
  </si>
  <si>
    <t>Q3ULW8</t>
  </si>
  <si>
    <t>Protein MTSS 1</t>
  </si>
  <si>
    <t>Q8R1S4</t>
  </si>
  <si>
    <t>Lactotransferrin</t>
  </si>
  <si>
    <t>P02788</t>
  </si>
  <si>
    <t>P08071</t>
  </si>
  <si>
    <t>Protein Niban 2</t>
  </si>
  <si>
    <t>Q8R1F1</t>
  </si>
  <si>
    <t>Lactoylglutathione lyase</t>
  </si>
  <si>
    <t>Q04760</t>
  </si>
  <si>
    <t>Q9CPU0</t>
  </si>
  <si>
    <t>Protein NipSnap homolog 3B</t>
  </si>
  <si>
    <t>Q9CQE1</t>
  </si>
  <si>
    <t>Lambda-crystallin homolog</t>
  </si>
  <si>
    <t>Q9Y2S2</t>
  </si>
  <si>
    <t>Q99KP3</t>
  </si>
  <si>
    <t>Protein Njmu-R1</t>
  </si>
  <si>
    <t>Q9CYI0</t>
  </si>
  <si>
    <t>Lamin-B1</t>
  </si>
  <si>
    <t>P20700</t>
  </si>
  <si>
    <t>P14733</t>
  </si>
  <si>
    <t>Protein Noxp20</t>
  </si>
  <si>
    <t>Q9D281</t>
  </si>
  <si>
    <t>Lamin-B2</t>
  </si>
  <si>
    <t>Q03252</t>
  </si>
  <si>
    <t>P21619</t>
  </si>
  <si>
    <t>Protein N-terminal glutamine amidohydrolase</t>
  </si>
  <si>
    <t>Q80WB5</t>
  </si>
  <si>
    <t>LanC-like protein 2</t>
  </si>
  <si>
    <t>Q9NS86</t>
  </si>
  <si>
    <t>Q9JJK2</t>
  </si>
  <si>
    <t>Protein odr-4 homolog</t>
  </si>
  <si>
    <t>Q4PJX1</t>
  </si>
  <si>
    <t>Protein O-glucosyltransferase 2</t>
  </si>
  <si>
    <t>Q9JHP7</t>
  </si>
  <si>
    <t>La-related protein 7</t>
  </si>
  <si>
    <t>Q4G0J3</t>
  </si>
  <si>
    <t>Q05CL8</t>
  </si>
  <si>
    <t>Protein orai-2</t>
  </si>
  <si>
    <t>Q8BH10</t>
  </si>
  <si>
    <t>Large proline-rich protein BAG6</t>
  </si>
  <si>
    <t>P46379</t>
  </si>
  <si>
    <t>Q9Z1R2</t>
  </si>
  <si>
    <t>Protein PALS2</t>
  </si>
  <si>
    <t>Q9JLB0</t>
  </si>
  <si>
    <t>P27635</t>
  </si>
  <si>
    <t>Q9DB15</t>
  </si>
  <si>
    <t>Protein PAT1 homolog 1</t>
  </si>
  <si>
    <t>Q3TC46</t>
  </si>
  <si>
    <t>P62906</t>
  </si>
  <si>
    <t>Q9D1N9</t>
  </si>
  <si>
    <t>Protein phosphatase 1 regulatory subunit 14A</t>
  </si>
  <si>
    <t>Q91VC7</t>
  </si>
  <si>
    <t>P62913</t>
  </si>
  <si>
    <t>P47963</t>
  </si>
  <si>
    <t>Protein phosphatase 1 regulatory subunit 14B</t>
  </si>
  <si>
    <t>Q62084</t>
  </si>
  <si>
    <t>P30050</t>
  </si>
  <si>
    <t>Q9CR57</t>
  </si>
  <si>
    <t>Protein PRRC2A</t>
  </si>
  <si>
    <t>Q7TSC1</t>
  </si>
  <si>
    <t>P26373</t>
  </si>
  <si>
    <t>Q9CZM2</t>
  </si>
  <si>
    <t>Protein rogdi homolog</t>
  </si>
  <si>
    <t>Q3TDK6</t>
  </si>
  <si>
    <t>P40429</t>
  </si>
  <si>
    <t>P35980</t>
  </si>
  <si>
    <t>Protein RRP5 homolog</t>
  </si>
  <si>
    <t>Q6NS46</t>
  </si>
  <si>
    <t>P50914</t>
  </si>
  <si>
    <t>P84099</t>
  </si>
  <si>
    <t>Protein RUFY3</t>
  </si>
  <si>
    <t>Q9D394</t>
  </si>
  <si>
    <t>P61313</t>
  </si>
  <si>
    <t>P62717</t>
  </si>
  <si>
    <t>Protein S100-A13</t>
  </si>
  <si>
    <t>P97352</t>
  </si>
  <si>
    <t>P18621</t>
  </si>
  <si>
    <t>O09167</t>
  </si>
  <si>
    <t>Protein S100-A14</t>
  </si>
  <si>
    <t>Q9D2Q8</t>
  </si>
  <si>
    <t>Q07020</t>
  </si>
  <si>
    <t>P67984</t>
  </si>
  <si>
    <t>Protein S100-A16</t>
  </si>
  <si>
    <t>Q9D708</t>
  </si>
  <si>
    <t>Q02543</t>
  </si>
  <si>
    <t>Q8BP67</t>
  </si>
  <si>
    <t>Protein SAAL1</t>
  </si>
  <si>
    <t>Q9D2C2</t>
  </si>
  <si>
    <t>P84098</t>
  </si>
  <si>
    <t>P61358</t>
  </si>
  <si>
    <t>Protein SLFN14</t>
  </si>
  <si>
    <t>V9GXG1</t>
  </si>
  <si>
    <t>P46778</t>
  </si>
  <si>
    <t>P41105</t>
  </si>
  <si>
    <t>Protein SON</t>
  </si>
  <si>
    <t>Q9QX47</t>
  </si>
  <si>
    <t>P35268</t>
  </si>
  <si>
    <t>P47915</t>
  </si>
  <si>
    <t>Protein spinster homolog 3</t>
  </si>
  <si>
    <t>Q9D232</t>
  </si>
  <si>
    <t>P62829</t>
  </si>
  <si>
    <t>P62889</t>
  </si>
  <si>
    <t>Protein SREK1IP1</t>
  </si>
  <si>
    <t>Q4V9W2</t>
  </si>
  <si>
    <t>P62750</t>
  </si>
  <si>
    <t>P62900</t>
  </si>
  <si>
    <t>Protein SSXT</t>
  </si>
  <si>
    <t>Q62280</t>
  </si>
  <si>
    <t>P83731</t>
  </si>
  <si>
    <t>P62911</t>
  </si>
  <si>
    <t>Protein strawberry notch homolog 1</t>
  </si>
  <si>
    <t>Q689Z5</t>
  </si>
  <si>
    <t>P61254</t>
  </si>
  <si>
    <t>O55142</t>
  </si>
  <si>
    <t>Protein strawberry notch homolog 2</t>
  </si>
  <si>
    <t>Q7TNB8</t>
  </si>
  <si>
    <t>P61353</t>
  </si>
  <si>
    <t>Q9D1R9</t>
  </si>
  <si>
    <t>Protein TASOR</t>
  </si>
  <si>
    <t>Q69ZR9</t>
  </si>
  <si>
    <t>P46776</t>
  </si>
  <si>
    <t>P47964</t>
  </si>
  <si>
    <t>Protein transport protein Sec24A</t>
  </si>
  <si>
    <t>Q3U2P1</t>
  </si>
  <si>
    <t>P46779</t>
  </si>
  <si>
    <t>Q9D823</t>
  </si>
  <si>
    <t>Protein transport protein Sec61 subunit alpha isoform 1</t>
  </si>
  <si>
    <t>P61620</t>
  </si>
  <si>
    <t>P47914</t>
  </si>
  <si>
    <t>Q9JJI8</t>
  </si>
  <si>
    <t>Protein transport protein Sec61 subunit beta</t>
  </si>
  <si>
    <t>Q9CQS8</t>
  </si>
  <si>
    <t>P39023</t>
  </si>
  <si>
    <t>P83882</t>
  </si>
  <si>
    <t>Protein tweety homolog 3</t>
  </si>
  <si>
    <t>Q6P5F7</t>
  </si>
  <si>
    <t>P62888</t>
  </si>
  <si>
    <t>P61514</t>
  </si>
  <si>
    <t>Protein unc-93 homolog B1</t>
  </si>
  <si>
    <t>Q8VCW4</t>
  </si>
  <si>
    <t>P62899</t>
  </si>
  <si>
    <t>P47911</t>
  </si>
  <si>
    <t>Protein virilizer homolog</t>
  </si>
  <si>
    <t>A2AIV2</t>
  </si>
  <si>
    <t>P62910</t>
  </si>
  <si>
    <t>P12970</t>
  </si>
  <si>
    <t>Protein Wfdc21</t>
  </si>
  <si>
    <t>Q8BTE6</t>
  </si>
  <si>
    <t>P49207</t>
  </si>
  <si>
    <t>Q9Z2Q5</t>
  </si>
  <si>
    <t>Protein Wiz</t>
  </si>
  <si>
    <t>O88286</t>
  </si>
  <si>
    <t>P42766</t>
  </si>
  <si>
    <t>P53026</t>
  </si>
  <si>
    <t>Protein YIPF3</t>
  </si>
  <si>
    <t>Q3UDR8</t>
  </si>
  <si>
    <t>P18077</t>
  </si>
  <si>
    <t>P35979</t>
  </si>
  <si>
    <t>Protein-associating with the carboxyl-terminal domain of ezrin</t>
  </si>
  <si>
    <t>Q9DBQ7</t>
  </si>
  <si>
    <t>Q9Y3U8</t>
  </si>
  <si>
    <t>P19253</t>
  </si>
  <si>
    <t>Protein-glucosylgalactosylhydroxylysine glucosidase</t>
  </si>
  <si>
    <t>Q8BP56</t>
  </si>
  <si>
    <t>Protein-glutamine gamma-glutamyltransferase 2</t>
  </si>
  <si>
    <t>P21981</t>
  </si>
  <si>
    <t>P61927</t>
  </si>
  <si>
    <t>P14115</t>
  </si>
  <si>
    <t>Protein-L-isoaspartate O-methyltransferase domain-containing protein 1</t>
  </si>
  <si>
    <t>P59913</t>
  </si>
  <si>
    <t>P61513</t>
  </si>
  <si>
    <t>Q9CPR5</t>
  </si>
  <si>
    <t>Proteoglycan 4</t>
  </si>
  <si>
    <t>Q9JM99</t>
  </si>
  <si>
    <t>P63173</t>
  </si>
  <si>
    <t>Q6ZWV3</t>
  </si>
  <si>
    <t>Proton-coupled zinc antiporter SLC30A5</t>
  </si>
  <si>
    <t>Q8R4H9</t>
  </si>
  <si>
    <t>P36578</t>
  </si>
  <si>
    <t>P47962</t>
  </si>
  <si>
    <t>Proto-oncogene tyrosine-protein kinase LCK</t>
  </si>
  <si>
    <t>P06240</t>
  </si>
  <si>
    <t>P46777</t>
  </si>
  <si>
    <t>P62918</t>
  </si>
  <si>
    <t>Proto-oncogene tyrosine-protein kinase Src</t>
  </si>
  <si>
    <t>P05480</t>
  </si>
  <si>
    <t>Q02878</t>
  </si>
  <si>
    <t>Q9CPR4</t>
  </si>
  <si>
    <t>P-selectin</t>
  </si>
  <si>
    <t>Q01102</t>
  </si>
  <si>
    <t>P18124</t>
  </si>
  <si>
    <t>P62751</t>
  </si>
  <si>
    <t>Pseudouridylate synthase 7 homolog</t>
  </si>
  <si>
    <t>Q91VU7</t>
  </si>
  <si>
    <t>P62424</t>
  </si>
  <si>
    <t>P61255</t>
  </si>
  <si>
    <t>PSME3-interacting protein</t>
  </si>
  <si>
    <t>Q91WE2</t>
  </si>
  <si>
    <t>P62917</t>
  </si>
  <si>
    <t>Q6ZWV7</t>
  </si>
  <si>
    <t>Pulmonary surfactant-associated protein A</t>
  </si>
  <si>
    <t>P35242</t>
  </si>
  <si>
    <t>Pulmonary surfactant-associated protein B</t>
  </si>
  <si>
    <t>P50405</t>
  </si>
  <si>
    <t>P46783</t>
  </si>
  <si>
    <t>P14148</t>
  </si>
  <si>
    <t>Pumilio homolog 1</t>
  </si>
  <si>
    <t>Q80U78</t>
  </si>
  <si>
    <t>P62280</t>
  </si>
  <si>
    <t>Q9D8E6</t>
  </si>
  <si>
    <t>Pumilio homolog 2</t>
  </si>
  <si>
    <t>Q80U58</t>
  </si>
  <si>
    <t>P25398</t>
  </si>
  <si>
    <t>Q9CXW4</t>
  </si>
  <si>
    <t>Pumilio homolog 3</t>
  </si>
  <si>
    <t>Q8BKS9</t>
  </si>
  <si>
    <t>P62277</t>
  </si>
  <si>
    <t>P51410</t>
  </si>
  <si>
    <t>Purkinje cell protein 4-like protein 1</t>
  </si>
  <si>
    <t>Q6W8Q3</t>
  </si>
  <si>
    <t>Lariat debranching enzyme</t>
  </si>
  <si>
    <t>Q9UK59</t>
  </si>
  <si>
    <t>Q923B1</t>
  </si>
  <si>
    <t>Putative adenosylhomocysteinase 3</t>
  </si>
  <si>
    <t>Q68FL4</t>
  </si>
  <si>
    <t>Latexin</t>
  </si>
  <si>
    <t>Q9BS40</t>
  </si>
  <si>
    <t>P70202</t>
  </si>
  <si>
    <t>Putative glycerol kinase 5</t>
  </si>
  <si>
    <t>Q8BX05</t>
  </si>
  <si>
    <t>LEM domain-containing protein 2</t>
  </si>
  <si>
    <t>Q8NC56</t>
  </si>
  <si>
    <t>Q6DVA0</t>
  </si>
  <si>
    <t>Putative helicase MOV-10</t>
  </si>
  <si>
    <t>P23249</t>
  </si>
  <si>
    <t>Putative hydrolase RBBP9</t>
  </si>
  <si>
    <t>O88851</t>
  </si>
  <si>
    <t>Putative large ribosomal subunit protein eL32'</t>
  </si>
  <si>
    <t>P17932</t>
  </si>
  <si>
    <t>Leucine-rich repeat and calponin homology domain-containing protein 4</t>
  </si>
  <si>
    <t>O75427</t>
  </si>
  <si>
    <t>Q921G6</t>
  </si>
  <si>
    <t>Q8VBZ3</t>
  </si>
  <si>
    <t>Leucine-rich repeat flightless-interacting protein 1</t>
  </si>
  <si>
    <t>Q32MZ4</t>
  </si>
  <si>
    <t>Q3UZ39</t>
  </si>
  <si>
    <t>Putative RNA-binding protein Luc7-like 1</t>
  </si>
  <si>
    <t>Q9CYI4</t>
  </si>
  <si>
    <t>Leucine-rich repeat flightless-interacting protein 2</t>
  </si>
  <si>
    <t>Q9Y608</t>
  </si>
  <si>
    <t>Q91WK0</t>
  </si>
  <si>
    <t>Putative sodium-coupled neutral amino acid transporter 10</t>
  </si>
  <si>
    <t>Q5I012</t>
  </si>
  <si>
    <t>Leucine-rich repeat protein SHOC-2</t>
  </si>
  <si>
    <t>Q9UQ13</t>
  </si>
  <si>
    <t>O88520</t>
  </si>
  <si>
    <t>Putative transferase CAF17 homolog, mitochondrial</t>
  </si>
  <si>
    <t>Q8CAK1</t>
  </si>
  <si>
    <t>Pyridoxal phosphate phosphatase PHOSPHO2</t>
  </si>
  <si>
    <t>Q9D9M5</t>
  </si>
  <si>
    <t>Leucine-rich repeat serine/threonine-protein kinase 2</t>
  </si>
  <si>
    <t>Q5S007</t>
  </si>
  <si>
    <t>Q5S006</t>
  </si>
  <si>
    <t>Pyrin and HIN domain-containing protein 1</t>
  </si>
  <si>
    <t>Q8BV49</t>
  </si>
  <si>
    <t>Leucine-rich repeat-containing protein 25</t>
  </si>
  <si>
    <t>Q8N386</t>
  </si>
  <si>
    <t>Q8K1T1</t>
  </si>
  <si>
    <t>Pyrroline-5-carboxylate reductase 2</t>
  </si>
  <si>
    <t>Q922Q4</t>
  </si>
  <si>
    <t>Leucine-rich repeat-containing protein 40</t>
  </si>
  <si>
    <t>Q9H9A6</t>
  </si>
  <si>
    <t>Q9CRC8</t>
  </si>
  <si>
    <t>Pyrroline-5-carboxylate reductase 3</t>
  </si>
  <si>
    <t>Q9DCC4</t>
  </si>
  <si>
    <t>Leucine-rich repeat-containing protein 47</t>
  </si>
  <si>
    <t>Q8N1G4</t>
  </si>
  <si>
    <t>Q505F5</t>
  </si>
  <si>
    <t>Pyruvate carboxylase, mitochondrial</t>
  </si>
  <si>
    <t>Q05920</t>
  </si>
  <si>
    <t>Leucine-rich repeat-containing protein 57</t>
  </si>
  <si>
    <t>Q8N9N7</t>
  </si>
  <si>
    <t>Q9D1G5</t>
  </si>
  <si>
    <t>Queuine tRNA-ribosyltransferase accessory subunit 2</t>
  </si>
  <si>
    <t>B8ZXI1</t>
  </si>
  <si>
    <t>Leucine-rich repeat-containing protein 59</t>
  </si>
  <si>
    <t>Q96AG4</t>
  </si>
  <si>
    <t>Q922Q8</t>
  </si>
  <si>
    <t>Queuosine 5'-phosphate N-glycosylase/hydrolase</t>
  </si>
  <si>
    <t>G3X8U3</t>
  </si>
  <si>
    <t>Leucine--tRNA ligase, cytoplasmic</t>
  </si>
  <si>
    <t>Q9P2J5</t>
  </si>
  <si>
    <t>Q8BMJ2</t>
  </si>
  <si>
    <t>Quinone oxidoreductase-like protein 2</t>
  </si>
  <si>
    <t>Q3UNZ8</t>
  </si>
  <si>
    <t>Leucyl-cystinyl aminopeptidase</t>
  </si>
  <si>
    <t>Q9UIQ6</t>
  </si>
  <si>
    <t>Q8C129</t>
  </si>
  <si>
    <t>Rab GTPase-activating protein 1</t>
  </si>
  <si>
    <t>A2AWA9</t>
  </si>
  <si>
    <t>Leukocyte antigen CD37</t>
  </si>
  <si>
    <t>P11049</t>
  </si>
  <si>
    <t>Q61470</t>
  </si>
  <si>
    <t>Rab GTPase-binding effector protein 2</t>
  </si>
  <si>
    <t>Q91WG2</t>
  </si>
  <si>
    <t>Leukocyte immunoglobulin-like receptor subfamily B member 3</t>
  </si>
  <si>
    <t>O75022</t>
  </si>
  <si>
    <t>P97484</t>
  </si>
  <si>
    <t>Rab11 family-interacting protein 4</t>
  </si>
  <si>
    <t>Q8BQP8</t>
  </si>
  <si>
    <t>Leukocyte surface antigen CD47</t>
  </si>
  <si>
    <t>Q08722</t>
  </si>
  <si>
    <t>Q61735</t>
  </si>
  <si>
    <t>Rab11 family-interacting protein 5</t>
  </si>
  <si>
    <t>Q8R361</t>
  </si>
  <si>
    <t>Leukosialin</t>
  </si>
  <si>
    <t>P16150</t>
  </si>
  <si>
    <t>P15702</t>
  </si>
  <si>
    <t>RAB11-binding protein RELCH</t>
  </si>
  <si>
    <t>Q148V7</t>
  </si>
  <si>
    <t>Leukotriene A-4 hydrolase</t>
  </si>
  <si>
    <t>P09960</t>
  </si>
  <si>
    <t>P24527</t>
  </si>
  <si>
    <t>RAB7A-interacting MON1-CCZ1 complex subunit 1</t>
  </si>
  <si>
    <t>Q8BR90</t>
  </si>
  <si>
    <t>Leukotriene B4 receptor 1</t>
  </si>
  <si>
    <t>Q15722</t>
  </si>
  <si>
    <t>O88855</t>
  </si>
  <si>
    <t>RAD50-interacting protein 1</t>
  </si>
  <si>
    <t>Q8BZ36</t>
  </si>
  <si>
    <t>L-fucose kinase</t>
  </si>
  <si>
    <t>Q8N0W3</t>
  </si>
  <si>
    <t>Q7TMC8</t>
  </si>
  <si>
    <t>Raftlin</t>
  </si>
  <si>
    <t>Q6A0D4</t>
  </si>
  <si>
    <t>LIM and senescent cell antigen-like-containing domain protein 1</t>
  </si>
  <si>
    <t>P48059</t>
  </si>
  <si>
    <t>Q99JW4</t>
  </si>
  <si>
    <t>Ral GTPase-activating protein subunit alpha-1</t>
  </si>
  <si>
    <t>Q6GYP7</t>
  </si>
  <si>
    <t>LIM and SH3 domain protein 1</t>
  </si>
  <si>
    <t>Q14847</t>
  </si>
  <si>
    <t>Q61792</t>
  </si>
  <si>
    <t>Rap guanine nucleotide exchange factor 2</t>
  </si>
  <si>
    <t>Q8CHG7</t>
  </si>
  <si>
    <t>Ras and Rab interactor 2</t>
  </si>
  <si>
    <t>Q9D684</t>
  </si>
  <si>
    <t>LIM domain-containing protein 2</t>
  </si>
  <si>
    <t>Q9BT23</t>
  </si>
  <si>
    <t>Q8BGB5</t>
  </si>
  <si>
    <t>Ras and Rab interactor-like protein</t>
  </si>
  <si>
    <t>Q80UW3</t>
  </si>
  <si>
    <t>Ras GTPase-activating protein 3</t>
  </si>
  <si>
    <t>Q60790</t>
  </si>
  <si>
    <t>Ras-related protein Rab-27B</t>
  </si>
  <si>
    <t>Q99P58</t>
  </si>
  <si>
    <t>Ras-related protein Rab-2B</t>
  </si>
  <si>
    <t>P59279</t>
  </si>
  <si>
    <t>Lipopolysaccharide-responsive and beige-like anchor protein</t>
  </si>
  <si>
    <t>P50851</t>
  </si>
  <si>
    <t>Q9ESE1</t>
  </si>
  <si>
    <t>Ras-related protein Rab-38</t>
  </si>
  <si>
    <t>Q8QZZ8</t>
  </si>
  <si>
    <t>L-lactate dehydrogenase A chain</t>
  </si>
  <si>
    <t>P00338</t>
  </si>
  <si>
    <t>P06151</t>
  </si>
  <si>
    <t>Ras-related protein Rab-3A</t>
  </si>
  <si>
    <t>P63011</t>
  </si>
  <si>
    <t>L-lactate dehydrogenase B chain</t>
  </si>
  <si>
    <t>P07195</t>
  </si>
  <si>
    <t>P16125</t>
  </si>
  <si>
    <t>Ras-related protein Rab-7L1</t>
  </si>
  <si>
    <t>Q91YQ1</t>
  </si>
  <si>
    <t>Lon protease homolog, mitochondrial</t>
  </si>
  <si>
    <t>P36776</t>
  </si>
  <si>
    <t>Q8CGK3</t>
  </si>
  <si>
    <t>Ras-related protein Rab-9A</t>
  </si>
  <si>
    <t>Q9R0M6</t>
  </si>
  <si>
    <t>Long-chain-fatty-acid--CoA ligase 1</t>
  </si>
  <si>
    <t>P33121</t>
  </si>
  <si>
    <t>P41216</t>
  </si>
  <si>
    <t>Ras-related protein Rap-2a</t>
  </si>
  <si>
    <t>Q80ZJ1</t>
  </si>
  <si>
    <t>Long-chain-fatty-acid--CoA ligase 4</t>
  </si>
  <si>
    <t>O60488</t>
  </si>
  <si>
    <t>Q9QUJ7</t>
  </si>
  <si>
    <t>Receptor expression-enhancing protein 2</t>
  </si>
  <si>
    <t>Q8VCD6</t>
  </si>
  <si>
    <t>Long-chain-fatty-acid--CoA ligase 5</t>
  </si>
  <si>
    <t>Q9ULC5</t>
  </si>
  <si>
    <t>Q8JZR0</t>
  </si>
  <si>
    <t>Receptor expression-enhancing protein 3</t>
  </si>
  <si>
    <t>Q99KK1</t>
  </si>
  <si>
    <t>Low affinity immunoglobulin gamma Fc region receptor III-A</t>
  </si>
  <si>
    <t>P08637</t>
  </si>
  <si>
    <t>A0A0B4J1G0</t>
  </si>
  <si>
    <t>Receptor-interacting serine/threonine-protein kinase 3</t>
  </si>
  <si>
    <t>Q9QZL0</t>
  </si>
  <si>
    <t>Low molecular weight phosphotyrosine protein phosphatase</t>
  </si>
  <si>
    <t>P24666</t>
  </si>
  <si>
    <t>Q9D358</t>
  </si>
  <si>
    <t>Regulation of nuclear pre-mRNA domain-containing protein 1A</t>
  </si>
  <si>
    <t>Q8VDS4</t>
  </si>
  <si>
    <t>LRP chaperone MESD</t>
  </si>
  <si>
    <t>Q14696</t>
  </si>
  <si>
    <t>Q9ERE7</t>
  </si>
  <si>
    <t>Regulation of nuclear pre-mRNA domain-containing protein 2</t>
  </si>
  <si>
    <t>Q6NXI6</t>
  </si>
  <si>
    <t>L-selectin</t>
  </si>
  <si>
    <t>P14151</t>
  </si>
  <si>
    <t>P18337</t>
  </si>
  <si>
    <t>Regulator of G-protein signaling 3</t>
  </si>
  <si>
    <t>Q9DC04</t>
  </si>
  <si>
    <t>Luc7-like protein 3</t>
  </si>
  <si>
    <t>O95232</t>
  </si>
  <si>
    <t>Q5SUF2</t>
  </si>
  <si>
    <t>Regulator of microtubule dynamics protein 3</t>
  </si>
  <si>
    <t>Q3UJU9</t>
  </si>
  <si>
    <t>L-xylulose reductase</t>
  </si>
  <si>
    <t>Q7Z4W1</t>
  </si>
  <si>
    <t>Q91X52</t>
  </si>
  <si>
    <t>Repetin</t>
  </si>
  <si>
    <t>P97347</t>
  </si>
  <si>
    <t>Lymphocyte antigen 75</t>
  </si>
  <si>
    <t>O60449</t>
  </si>
  <si>
    <t>Q60767</t>
  </si>
  <si>
    <t>Replication factor C subunit 1</t>
  </si>
  <si>
    <t>P35601</t>
  </si>
  <si>
    <t>Lymphocyte cytosolic protein 2</t>
  </si>
  <si>
    <t>Q13094</t>
  </si>
  <si>
    <t>Q60787</t>
  </si>
  <si>
    <t>Replication factor C subunit 2</t>
  </si>
  <si>
    <t>Q9WUK4</t>
  </si>
  <si>
    <t>Lymphocyte-specific protein 1</t>
  </si>
  <si>
    <t>P33241</t>
  </si>
  <si>
    <t>P19973</t>
  </si>
  <si>
    <t>Replication termination factor 2</t>
  </si>
  <si>
    <t>Q99K95</t>
  </si>
  <si>
    <t>Lys-63-specific deubiquitinase BRCC36</t>
  </si>
  <si>
    <t>P46736</t>
  </si>
  <si>
    <t>P46737</t>
  </si>
  <si>
    <t>Resistin-like gamma</t>
  </si>
  <si>
    <t>Q8K426</t>
  </si>
  <si>
    <t>Lysine-specific demethylase 2A</t>
  </si>
  <si>
    <t>Q9Y2K7</t>
  </si>
  <si>
    <t>P59997</t>
  </si>
  <si>
    <t>Reticulocalbin-1</t>
  </si>
  <si>
    <t>Q05186</t>
  </si>
  <si>
    <t>Reticulocalbin-2</t>
  </si>
  <si>
    <t>Q8BP92</t>
  </si>
  <si>
    <t>Lysine-specific demethylase PHF2</t>
  </si>
  <si>
    <t>O75151</t>
  </si>
  <si>
    <t>Q9WTU0</t>
  </si>
  <si>
    <t>Reticulophagy regulator 2</t>
  </si>
  <si>
    <t>Q6NS82</t>
  </si>
  <si>
    <t>Lysine-specific histone demethylase 1A</t>
  </si>
  <si>
    <t>O60341</t>
  </si>
  <si>
    <t>Q6ZQ88</t>
  </si>
  <si>
    <t>Retinal dehydrogenase 2</t>
  </si>
  <si>
    <t>Q62148</t>
  </si>
  <si>
    <t>Lysine--tRNA ligase</t>
  </si>
  <si>
    <t>Q15046</t>
  </si>
  <si>
    <t>Q99MN1</t>
  </si>
  <si>
    <t>Retinoblastoma-like protein 2</t>
  </si>
  <si>
    <t>Q64700</t>
  </si>
  <si>
    <t>Lysocardiolipin acyltransferase 1</t>
  </si>
  <si>
    <t>Q6UWP7</t>
  </si>
  <si>
    <t>Q3UN02</t>
  </si>
  <si>
    <t>Retinoic acid receptor RXR-beta</t>
  </si>
  <si>
    <t>P28704</t>
  </si>
  <si>
    <t>Lysophosphatidylcholine acyltransferase 1</t>
  </si>
  <si>
    <t>Q8NF37</t>
  </si>
  <si>
    <t>Q3TFD2</t>
  </si>
  <si>
    <t>Retinol dehydrogenase 12</t>
  </si>
  <si>
    <t>Q8BYK4</t>
  </si>
  <si>
    <t>Lysophosphatidylcholine acyltransferase 2</t>
  </si>
  <si>
    <t>Q7L5N7</t>
  </si>
  <si>
    <t>Q8BYI6</t>
  </si>
  <si>
    <t>Retinol-binding protein 1</t>
  </si>
  <si>
    <t>Q00915</t>
  </si>
  <si>
    <t>Retinol-binding protein 2</t>
  </si>
  <si>
    <t>Q08652</t>
  </si>
  <si>
    <t>Lysophospholipid acyltransferase 5</t>
  </si>
  <si>
    <t>Q6P1A2</t>
  </si>
  <si>
    <t>Q91V01</t>
  </si>
  <si>
    <t>Retroviral-like aspartic protease 1</t>
  </si>
  <si>
    <t>Q09PK2</t>
  </si>
  <si>
    <t>Lysophospholipid acyltransferase 7</t>
  </si>
  <si>
    <t>Q96N66</t>
  </si>
  <si>
    <t>Q8CHK3</t>
  </si>
  <si>
    <t>Rho GTPase-activating protein 10</t>
  </si>
  <si>
    <t>Q6Y5D8</t>
  </si>
  <si>
    <t>Lysosomal acid glucosylceramidase</t>
  </si>
  <si>
    <t>P04062</t>
  </si>
  <si>
    <t>P17439</t>
  </si>
  <si>
    <t>Rho GTPase-activating protein 24</t>
  </si>
  <si>
    <t>Q8C4V1</t>
  </si>
  <si>
    <t>Lysosomal acid phosphatase</t>
  </si>
  <si>
    <t>P11117</t>
  </si>
  <si>
    <t>P24638</t>
  </si>
  <si>
    <t>Rho GTPase-activating protein 31</t>
  </si>
  <si>
    <t>A6X8Z5</t>
  </si>
  <si>
    <t>Rho GTPase-activating protein 6</t>
  </si>
  <si>
    <t>O54834</t>
  </si>
  <si>
    <t>Lysosomal alpha-mannosidase</t>
  </si>
  <si>
    <t>O00754</t>
  </si>
  <si>
    <t>O09159</t>
  </si>
  <si>
    <t>Rho guanine nucleotide exchange factor 12</t>
  </si>
  <si>
    <t>Q8R4H2</t>
  </si>
  <si>
    <t>Rho guanine nucleotide exchange factor 28</t>
  </si>
  <si>
    <t>P97433</t>
  </si>
  <si>
    <t>Lysosomal protective protein</t>
  </si>
  <si>
    <t>P10619</t>
  </si>
  <si>
    <t>P16675</t>
  </si>
  <si>
    <t>Rho guanine nucleotide exchange factor 37</t>
  </si>
  <si>
    <t>A1IGU4</t>
  </si>
  <si>
    <t>Lysosomal Pro-X carboxypeptidase</t>
  </si>
  <si>
    <t>P42785</t>
  </si>
  <si>
    <t>Q7TMR0</t>
  </si>
  <si>
    <t>Riboflavin kinase</t>
  </si>
  <si>
    <t>Q8CFV9</t>
  </si>
  <si>
    <t>Lysosomal-trafficking regulator</t>
  </si>
  <si>
    <t>Q99698</t>
  </si>
  <si>
    <t>P97412</t>
  </si>
  <si>
    <t>Ribonuclease 2B</t>
  </si>
  <si>
    <t>O35292</t>
  </si>
  <si>
    <t>Lysosome membrane protein 2</t>
  </si>
  <si>
    <t>Q14108</t>
  </si>
  <si>
    <t>O35114</t>
  </si>
  <si>
    <t>Ribonuclease H2 subunit A</t>
  </si>
  <si>
    <t>Q9CWY8</t>
  </si>
  <si>
    <t>Lysosome-associated membrane glycoprotein 1</t>
  </si>
  <si>
    <t>P11279</t>
  </si>
  <si>
    <t>P11438</t>
  </si>
  <si>
    <t>Ribonuclease P protein subunit p20</t>
  </si>
  <si>
    <t>Q9DCH2</t>
  </si>
  <si>
    <t>Lysosome-associated membrane glycoprotein 2</t>
  </si>
  <si>
    <t>P13473</t>
  </si>
  <si>
    <t>P17047</t>
  </si>
  <si>
    <t>Ribonuclease P protein subunit p30</t>
  </si>
  <si>
    <t>O88796</t>
  </si>
  <si>
    <t>m7GpppX diphosphatase</t>
  </si>
  <si>
    <t>Q96C86</t>
  </si>
  <si>
    <t>Q9DAR7</t>
  </si>
  <si>
    <t>Ribonuclease P protein subunit p40</t>
  </si>
  <si>
    <t>Q8R1F9</t>
  </si>
  <si>
    <t>Macrophage migration inhibitory factor</t>
  </si>
  <si>
    <t>P14174</t>
  </si>
  <si>
    <t>P34884</t>
  </si>
  <si>
    <t>Ribonuclease T2-A</t>
  </si>
  <si>
    <t>C0HKG5</t>
  </si>
  <si>
    <t>Macrophage-capping protein</t>
  </si>
  <si>
    <t>P40121</t>
  </si>
  <si>
    <t>P24452</t>
  </si>
  <si>
    <t>Ribosomal biogenesis protein LAS1L</t>
  </si>
  <si>
    <t>A2BE28</t>
  </si>
  <si>
    <t>Ribosomal L1 domain-containing protein 1</t>
  </si>
  <si>
    <t>Q8BVY0</t>
  </si>
  <si>
    <t>Magnesium transporter protein 1</t>
  </si>
  <si>
    <t>Q9H0U3</t>
  </si>
  <si>
    <t>Q9CQY5</t>
  </si>
  <si>
    <t>Ribosomal oxygenase 1</t>
  </si>
  <si>
    <t>Q9JJF3</t>
  </si>
  <si>
    <t>Magnesium-dependent phosphatase 1</t>
  </si>
  <si>
    <t>Q86V88</t>
  </si>
  <si>
    <t>Q9D967</t>
  </si>
  <si>
    <t>Ribosomal protein S6 kinase alpha-4</t>
  </si>
  <si>
    <t>Q9Z2B9</t>
  </si>
  <si>
    <t>MAGUK p55 subfamily member 7</t>
  </si>
  <si>
    <t>Q5T2T1</t>
  </si>
  <si>
    <t>Q8BVD5</t>
  </si>
  <si>
    <t>Ribosomal RNA processing protein 1 homolog B</t>
  </si>
  <si>
    <t>Q91YK2</t>
  </si>
  <si>
    <t>Major facilitator superfamily domain-containing protein 10</t>
  </si>
  <si>
    <t>Q14728</t>
  </si>
  <si>
    <t>Q9D2V8</t>
  </si>
  <si>
    <t>Ribosomal RNA small subunit methyltransferase NEP1</t>
  </si>
  <si>
    <t>O35130</t>
  </si>
  <si>
    <t>Major vault protein</t>
  </si>
  <si>
    <t>Q14764</t>
  </si>
  <si>
    <t>Q9EQK5</t>
  </si>
  <si>
    <t>Ribosome biogenesis protein BOP1</t>
  </si>
  <si>
    <t>P97452</t>
  </si>
  <si>
    <t>Malate dehydrogenase, cytoplasmic</t>
  </si>
  <si>
    <t>P40925</t>
  </si>
  <si>
    <t>P14152</t>
  </si>
  <si>
    <t>Ribosome biogenesis protein BRX1 homolog</t>
  </si>
  <si>
    <t>Q9DCA5</t>
  </si>
  <si>
    <t>Malate dehydrogenase, mitochondrial</t>
  </si>
  <si>
    <t>P40926</t>
  </si>
  <si>
    <t>P08249</t>
  </si>
  <si>
    <t>Ribosome biogenesis protein WDR12</t>
  </si>
  <si>
    <t>Q9JJA4</t>
  </si>
  <si>
    <t>Malectin</t>
  </si>
  <si>
    <t>Q14165</t>
  </si>
  <si>
    <t>Q6ZQI3</t>
  </si>
  <si>
    <t>Ribosome production factor 2 homolog</t>
  </si>
  <si>
    <t>Q9JJ80</t>
  </si>
  <si>
    <t>Malignant T-cell-amplified sequence 1</t>
  </si>
  <si>
    <t>Q9ULC4</t>
  </si>
  <si>
    <t>Q9DB27</t>
  </si>
  <si>
    <t>Q8CCP0</t>
  </si>
  <si>
    <t>Ribosome-recycling factor, mitochondrial</t>
  </si>
  <si>
    <t>Q9D6S7</t>
  </si>
  <si>
    <t>Mammalian ependymin-related protein 1</t>
  </si>
  <si>
    <t>Q9UM22</t>
  </si>
  <si>
    <t>Q99M71</t>
  </si>
  <si>
    <t>RILP-like protein 2</t>
  </si>
  <si>
    <t>Q99LE1</t>
  </si>
  <si>
    <t>Mannose-1-phosphate guanyltransferase alpha</t>
  </si>
  <si>
    <t>Q96IJ6</t>
  </si>
  <si>
    <t>Q922H4</t>
  </si>
  <si>
    <t>RING finger protein 11</t>
  </si>
  <si>
    <t>Q9QYK7</t>
  </si>
  <si>
    <t>Mannose-1-phosphate guanyltransferase beta</t>
  </si>
  <si>
    <t>Q9Y5P6</t>
  </si>
  <si>
    <t>Q8BTZ7</t>
  </si>
  <si>
    <t>RING finger protein 141</t>
  </si>
  <si>
    <t>Q99MB7</t>
  </si>
  <si>
    <t>Mannose-6-phosphate isomerase</t>
  </si>
  <si>
    <t>P34949</t>
  </si>
  <si>
    <t>Q924M7</t>
  </si>
  <si>
    <t>RING finger protein 214</t>
  </si>
  <si>
    <t>Q8BFU3</t>
  </si>
  <si>
    <t>Mannose-P-dolichol utilization defect 1 protein</t>
  </si>
  <si>
    <t>O75352</t>
  </si>
  <si>
    <t>Q9R0Q9</t>
  </si>
  <si>
    <t>RING finger protein unkempt homolog</t>
  </si>
  <si>
    <t>Q8BL48</t>
  </si>
  <si>
    <t>RIPOR family member 3</t>
  </si>
  <si>
    <t>A1L3T7</t>
  </si>
  <si>
    <t>Mannosyl-oligosaccharide glucosidase</t>
  </si>
  <si>
    <t>Q13724</t>
  </si>
  <si>
    <t>Q80UM7</t>
  </si>
  <si>
    <t>RISC-loading complex subunit TARBP2</t>
  </si>
  <si>
    <t>P97473</t>
  </si>
  <si>
    <t>MAP kinase-activated protein kinase 2</t>
  </si>
  <si>
    <t>P49137</t>
  </si>
  <si>
    <t>P49138</t>
  </si>
  <si>
    <t>RNA 3'-terminal phosphate cyclase-like protein</t>
  </si>
  <si>
    <t>Q9JJT0</t>
  </si>
  <si>
    <t>MAP kinase-activated protein kinase 3</t>
  </si>
  <si>
    <t>Q16644</t>
  </si>
  <si>
    <t>Q3UMW7</t>
  </si>
  <si>
    <t>RNA cytidine acetyltransferase</t>
  </si>
  <si>
    <t>Q8K224</t>
  </si>
  <si>
    <t>RNA demethylase ALKBH5</t>
  </si>
  <si>
    <t>Q3TSG4</t>
  </si>
  <si>
    <t>MAP7 domain-containing protein 1</t>
  </si>
  <si>
    <t>Q3KQU3</t>
  </si>
  <si>
    <t>A2AJI0</t>
  </si>
  <si>
    <t>RNA guanine-N7 methyltransferase activating subunit</t>
  </si>
  <si>
    <t>Q9CQY2</t>
  </si>
  <si>
    <t>MARCKS-related protein</t>
  </si>
  <si>
    <t>P49006</t>
  </si>
  <si>
    <t>P28667</t>
  </si>
  <si>
    <t>RNA N6-adenosine-methyltransferase METTL16</t>
  </si>
  <si>
    <t>Q9CQG2</t>
  </si>
  <si>
    <t>Marginal zone B- and B1-cell-specific protein</t>
  </si>
  <si>
    <t>Q8WU39</t>
  </si>
  <si>
    <t>Q9D8I1</t>
  </si>
  <si>
    <t>RNA-binding motif protein, X-linked 2</t>
  </si>
  <si>
    <t>Q8R0F5</t>
  </si>
  <si>
    <t>Maspardin</t>
  </si>
  <si>
    <t>Q9NZD8</t>
  </si>
  <si>
    <t>Q9CQC8</t>
  </si>
  <si>
    <t>RNA-binding protein 24</t>
  </si>
  <si>
    <t>D3Z4I3</t>
  </si>
  <si>
    <t>Mast cell-expressed membrane protein 1</t>
  </si>
  <si>
    <t>Q8IX19</t>
  </si>
  <si>
    <t>Q9D8U6</t>
  </si>
  <si>
    <t>RNA-binding protein 26</t>
  </si>
  <si>
    <t>Q6NZN0</t>
  </si>
  <si>
    <t>Matrin-3</t>
  </si>
  <si>
    <t>P43243</t>
  </si>
  <si>
    <t>Q8K310</t>
  </si>
  <si>
    <t>RNA-binding protein 28</t>
  </si>
  <si>
    <t>Q8CGC6</t>
  </si>
  <si>
    <t>Matrix metalloproteinase-25</t>
  </si>
  <si>
    <t>Q9NPA2</t>
  </si>
  <si>
    <t>Q3U435</t>
  </si>
  <si>
    <t>RNA-binding protein 33</t>
  </si>
  <si>
    <t>Q9CXK9</t>
  </si>
  <si>
    <t>Matrix metalloproteinase-9</t>
  </si>
  <si>
    <t>P14780</t>
  </si>
  <si>
    <t>P41245</t>
  </si>
  <si>
    <t>RNA-binding protein 4</t>
  </si>
  <si>
    <t>Q8C7Q4</t>
  </si>
  <si>
    <t>Max dimerization protein 1</t>
  </si>
  <si>
    <t>Q05195</t>
  </si>
  <si>
    <t>P50538</t>
  </si>
  <si>
    <t>RNA-binding protein 7</t>
  </si>
  <si>
    <t>Q9CQT2</t>
  </si>
  <si>
    <t>RNA-binding protein Ro60</t>
  </si>
  <si>
    <t>O08848</t>
  </si>
  <si>
    <t>Mediator of RNA polymerase II transcription subunit 18</t>
  </si>
  <si>
    <t>Q9BUE0</t>
  </si>
  <si>
    <t>Q9CZ82</t>
  </si>
  <si>
    <t>RNA-binding protein with multiple splicing</t>
  </si>
  <si>
    <t>Q9WVB0</t>
  </si>
  <si>
    <t>Medium-chain specific acyl-CoA dehydrogenase, mitochondrial</t>
  </si>
  <si>
    <t>P11310</t>
  </si>
  <si>
    <t>P45952</t>
  </si>
  <si>
    <t>RNA-binding protein with multiple splicing 2</t>
  </si>
  <si>
    <t>Q8VC52</t>
  </si>
  <si>
    <t>Melanoma inhibitory activity protein 2</t>
  </si>
  <si>
    <t>Q96PC5</t>
  </si>
  <si>
    <t>Q91ZV0</t>
  </si>
  <si>
    <t>RNA-binding region-containing protein 3</t>
  </si>
  <si>
    <t>Q3UZ01</t>
  </si>
  <si>
    <t>Membrane-associated phosphatidylinositol transfer protein 1</t>
  </si>
  <si>
    <t>O00562</t>
  </si>
  <si>
    <t>O35954</t>
  </si>
  <si>
    <t>Rootletin</t>
  </si>
  <si>
    <t>Q8CJ40</t>
  </si>
  <si>
    <t>Membrane-associated progesterone receptor component 1</t>
  </si>
  <si>
    <t>O00264</t>
  </si>
  <si>
    <t>O55022</t>
  </si>
  <si>
    <t>Rotatin</t>
  </si>
  <si>
    <t>Q8R4Y8</t>
  </si>
  <si>
    <t>Membrane-associated progesterone receptor component 2</t>
  </si>
  <si>
    <t>O15173</t>
  </si>
  <si>
    <t>Q80UU9</t>
  </si>
  <si>
    <t>rRNA-processing protein UTP23 homolog</t>
  </si>
  <si>
    <t>Q9CX11</t>
  </si>
  <si>
    <t>Membrane-spanning 4-domains subfamily A member 3</t>
  </si>
  <si>
    <t>Q96HJ5</t>
  </si>
  <si>
    <t>Q920C4</t>
  </si>
  <si>
    <t>RRP12-like protein</t>
  </si>
  <si>
    <t>Q6P5B0</t>
  </si>
  <si>
    <t>RRP15-like protein</t>
  </si>
  <si>
    <t>Q9CYX7</t>
  </si>
  <si>
    <t>Mesencephalic astrocyte-derived neurotrophic factor</t>
  </si>
  <si>
    <t>P55145</t>
  </si>
  <si>
    <t>Q9CXI5</t>
  </si>
  <si>
    <t>Runt-related transcription factor 1</t>
  </si>
  <si>
    <t>Q03347</t>
  </si>
  <si>
    <t>Mesoderm induction early response protein 1</t>
  </si>
  <si>
    <t>Q8N108</t>
  </si>
  <si>
    <t>Q5UAK0</t>
  </si>
  <si>
    <t>Runt-related transcription factor 2</t>
  </si>
  <si>
    <t>Q08775</t>
  </si>
  <si>
    <t>RWD domain-containing protein 4</t>
  </si>
  <si>
    <t>Q9CPR1</t>
  </si>
  <si>
    <t>Metal transporter CNNM3</t>
  </si>
  <si>
    <t>Q8NE01</t>
  </si>
  <si>
    <t>Q32NY4</t>
  </si>
  <si>
    <t>S1 RNA-binding domain-containing protein 1</t>
  </si>
  <si>
    <t>Q497V5</t>
  </si>
  <si>
    <t>S-adenosylmethionine-dependent nucleotide dehydratase RSAD2</t>
  </si>
  <si>
    <t>Q8CBB9</t>
  </si>
  <si>
    <t>Metalloproteinase inhibitor 2</t>
  </si>
  <si>
    <t>P16035</t>
  </si>
  <si>
    <t>P25785</t>
  </si>
  <si>
    <t>SAGA-associated factor 29</t>
  </si>
  <si>
    <t>Q9DA08</t>
  </si>
  <si>
    <t>Metalloreductase STEAP4</t>
  </si>
  <si>
    <t>Q687X5</t>
  </si>
  <si>
    <t>Q923B6</t>
  </si>
  <si>
    <t>SAP30-binding protein</t>
  </si>
  <si>
    <t>Q02614</t>
  </si>
  <si>
    <t>Metastasis-associated protein MTA2</t>
  </si>
  <si>
    <t>O94776</t>
  </si>
  <si>
    <t>Q9R190</t>
  </si>
  <si>
    <t>Scavenger receptor class B member 1</t>
  </si>
  <si>
    <t>Q61009</t>
  </si>
  <si>
    <t>Metaxin-2</t>
  </si>
  <si>
    <t>O75431</t>
  </si>
  <si>
    <t>O88441</t>
  </si>
  <si>
    <t>Schlafen family member 1</t>
  </si>
  <si>
    <t>Q9Z0I7</t>
  </si>
  <si>
    <t>Methionine adenosyltransferase 2 subunit beta</t>
  </si>
  <si>
    <t>Q9NZL9</t>
  </si>
  <si>
    <t>Q99LB6</t>
  </si>
  <si>
    <t>Schlafen family member 2</t>
  </si>
  <si>
    <t>Q9Z0I6</t>
  </si>
  <si>
    <t>Methionine aminopeptidase 1</t>
  </si>
  <si>
    <t>P53582</t>
  </si>
  <si>
    <t>Q8BP48</t>
  </si>
  <si>
    <t>Schlafen family member 5</t>
  </si>
  <si>
    <t>Q8CBA2</t>
  </si>
  <si>
    <t>Methionine aminopeptidase 2</t>
  </si>
  <si>
    <t>P50579</t>
  </si>
  <si>
    <t>O08663</t>
  </si>
  <si>
    <t>Sciellin</t>
  </si>
  <si>
    <t>Q9EQG3</t>
  </si>
  <si>
    <t>Methionine-R-sulfoxide reductase B1</t>
  </si>
  <si>
    <t>Q9NZV6</t>
  </si>
  <si>
    <t>Q9JLC3</t>
  </si>
  <si>
    <t>SEC14-like protein 1</t>
  </si>
  <si>
    <t>A8Y5H7</t>
  </si>
  <si>
    <t>Methionine--tRNA ligase, cytoplasmic</t>
  </si>
  <si>
    <t>P56192</t>
  </si>
  <si>
    <t>Q68FL6</t>
  </si>
  <si>
    <t>SEC14-like protein 2</t>
  </si>
  <si>
    <t>Q99J08</t>
  </si>
  <si>
    <t>Segment polarity protein dishevelled homolog DVL-1</t>
  </si>
  <si>
    <t>P51141</t>
  </si>
  <si>
    <t>Methyl-CpG-binding protein 2</t>
  </si>
  <si>
    <t>P51608</t>
  </si>
  <si>
    <t>Q9Z2D6</t>
  </si>
  <si>
    <t>Segment polarity protein dishevelled homolog DVL-2</t>
  </si>
  <si>
    <t>Q60838</t>
  </si>
  <si>
    <t>Selenocysteine lyase</t>
  </si>
  <si>
    <t>Q9JLI6</t>
  </si>
  <si>
    <t>Methylcrotonoyl-CoA carboxylase subunit alpha, mitochondrial</t>
  </si>
  <si>
    <t>Q96RQ3</t>
  </si>
  <si>
    <t>Q99MR8</t>
  </si>
  <si>
    <t>Selenoprotein K</t>
  </si>
  <si>
    <t>Q9JLJ1</t>
  </si>
  <si>
    <t>Methylglutaconyl-CoA hydratase, mitochondrial</t>
  </si>
  <si>
    <t>Q13825</t>
  </si>
  <si>
    <t>Q9JLZ3</t>
  </si>
  <si>
    <t>Selenoprotein N</t>
  </si>
  <si>
    <t>D3Z2R5</t>
  </si>
  <si>
    <t>Methylmalonate-semialdehyde dehydrogenase [acylating], mitochondrial</t>
  </si>
  <si>
    <t>Q02252</t>
  </si>
  <si>
    <t>Q9EQ20</t>
  </si>
  <si>
    <t>Selenoprotein S</t>
  </si>
  <si>
    <t>Q9BCZ4</t>
  </si>
  <si>
    <t>Methylmalonyl-CoA epimerase, mitochondrial</t>
  </si>
  <si>
    <t>Q96PE7</t>
  </si>
  <si>
    <t>Q9D1I5</t>
  </si>
  <si>
    <t>Semaphorin-7A</t>
  </si>
  <si>
    <t>Q9QUR8</t>
  </si>
  <si>
    <t>Sentrin-specific protease 1</t>
  </si>
  <si>
    <t>P59110</t>
  </si>
  <si>
    <t>Methylthioribose-1-phosphate isomerase</t>
  </si>
  <si>
    <t>Q9BV20</t>
  </si>
  <si>
    <t>Q9CQT1</t>
  </si>
  <si>
    <t>Sentrin-specific protease 3</t>
  </si>
  <si>
    <t>Q9EP97</t>
  </si>
  <si>
    <t>Methylthioribulose-1-phosphate dehydratase</t>
  </si>
  <si>
    <t>Q96GX9</t>
  </si>
  <si>
    <t>Q9WVQ5</t>
  </si>
  <si>
    <t>Sentrin-specific protease 7</t>
  </si>
  <si>
    <t>Q8BUH8</t>
  </si>
  <si>
    <t>Microsomal glutathione S-transferase 1</t>
  </si>
  <si>
    <t>P10620</t>
  </si>
  <si>
    <t>Q91VS7</t>
  </si>
  <si>
    <t>Sepiapterin reductase</t>
  </si>
  <si>
    <t>Q64105</t>
  </si>
  <si>
    <t>Septin-10</t>
  </si>
  <si>
    <t>Q8C650</t>
  </si>
  <si>
    <t>Microtubule-associated protein 1S</t>
  </si>
  <si>
    <t>Q66K74</t>
  </si>
  <si>
    <t>Q8C052</t>
  </si>
  <si>
    <t>Septin-8</t>
  </si>
  <si>
    <t>Q8CHH9</t>
  </si>
  <si>
    <t>Microtubule-associated protein 4</t>
  </si>
  <si>
    <t>P27816</t>
  </si>
  <si>
    <t>P27546</t>
  </si>
  <si>
    <t>Serine hydrolase-like protein</t>
  </si>
  <si>
    <t>Q9EPB5</t>
  </si>
  <si>
    <t>Microtubule-associated protein RP/EB family member 1</t>
  </si>
  <si>
    <t>Q15691</t>
  </si>
  <si>
    <t>Q61166</t>
  </si>
  <si>
    <t>Serine incorporator 3</t>
  </si>
  <si>
    <t>Q9QZI9</t>
  </si>
  <si>
    <t>Microtubule-associated protein RP/EB family member 2</t>
  </si>
  <si>
    <t>Q15555</t>
  </si>
  <si>
    <t>Q8R001</t>
  </si>
  <si>
    <t>Serine palmitoyltransferase 3</t>
  </si>
  <si>
    <t>Q8BG54</t>
  </si>
  <si>
    <t>A6NCE7</t>
  </si>
  <si>
    <t>Q9CQV6</t>
  </si>
  <si>
    <t>Serine protease inhibitor A3B</t>
  </si>
  <si>
    <t>Q8BYY9</t>
  </si>
  <si>
    <t>Microtubule-associated serine/threonine-protein kinase 3</t>
  </si>
  <si>
    <t>O60307</t>
  </si>
  <si>
    <t>Q3U214</t>
  </si>
  <si>
    <t>Serine protease inhibitor A3K</t>
  </si>
  <si>
    <t>P07759</t>
  </si>
  <si>
    <t>Migration and invasion enhancer 1</t>
  </si>
  <si>
    <t>Q9BRT3</t>
  </si>
  <si>
    <t>Q9CQ86</t>
  </si>
  <si>
    <t>Serine protease inhibitor A3N</t>
  </si>
  <si>
    <t>Q91WP6</t>
  </si>
  <si>
    <t>Serine racemase</t>
  </si>
  <si>
    <t>Q9QZX7</t>
  </si>
  <si>
    <t>Minor histocompatibility antigen H13</t>
  </si>
  <si>
    <t>Q8TCT9</t>
  </si>
  <si>
    <t>Q9D8V0</t>
  </si>
  <si>
    <t>Serine/arginine-rich splicing factor 5</t>
  </si>
  <si>
    <t>O35326</t>
  </si>
  <si>
    <t>Serine/threonine-protein kinase 16</t>
  </si>
  <si>
    <t>O88697</t>
  </si>
  <si>
    <t>Mitochondrial 2-oxoglutarate/malate carrier protein</t>
  </si>
  <si>
    <t>Q02978</t>
  </si>
  <si>
    <t>Q9CR62</t>
  </si>
  <si>
    <t>Serine/threonine-protein kinase Chk2</t>
  </si>
  <si>
    <t>Q9Z265</t>
  </si>
  <si>
    <t>Mitochondrial carnitine/acylcarnitine carrier protein</t>
  </si>
  <si>
    <t>O43772</t>
  </si>
  <si>
    <t>Q9Z2Z6</t>
  </si>
  <si>
    <t>Serine/threonine-protein kinase haspin</t>
  </si>
  <si>
    <t>Q9Z0R0</t>
  </si>
  <si>
    <t>Mitochondrial carrier homolog 2</t>
  </si>
  <si>
    <t>Q9Y6C9</t>
  </si>
  <si>
    <t>Q791V5</t>
  </si>
  <si>
    <t>Serine/threonine-protein kinase LMTK1</t>
  </si>
  <si>
    <t>Q80YE4</t>
  </si>
  <si>
    <t>Serine/threonine-protein kinase MRCK beta</t>
  </si>
  <si>
    <t>Q7TT50</t>
  </si>
  <si>
    <t>Mitochondrial dicarboxylate carrier</t>
  </si>
  <si>
    <t>Q9UBX3</t>
  </si>
  <si>
    <t>Q9QZD8</t>
  </si>
  <si>
    <t>Serine/threonine-protein kinase RIO3</t>
  </si>
  <si>
    <t>Q9DBU3</t>
  </si>
  <si>
    <t>Mitochondrial fission 1 protein</t>
  </si>
  <si>
    <t>Q9Y3D6</t>
  </si>
  <si>
    <t>Q9CQ92</t>
  </si>
  <si>
    <t>Serine/threonine-protein kinase Sgk3</t>
  </si>
  <si>
    <t>Q9ERE3</t>
  </si>
  <si>
    <t>Mitochondrial fission factor</t>
  </si>
  <si>
    <t>Q9GZY8</t>
  </si>
  <si>
    <t>Q6PCP5</t>
  </si>
  <si>
    <t>Serine/threonine-protein kinase SIK3</t>
  </si>
  <si>
    <t>Q6P4S6</t>
  </si>
  <si>
    <t>Mitochondrial import inner membrane translocase subunit Tim10</t>
  </si>
  <si>
    <t>P62072</t>
  </si>
  <si>
    <t>P62073</t>
  </si>
  <si>
    <t>Serine/threonine-protein kinase SMG1</t>
  </si>
  <si>
    <t>Q8BKX6</t>
  </si>
  <si>
    <t>Mitochondrial import inner membrane translocase subunit Tim13</t>
  </si>
  <si>
    <t>Q9Y5L4</t>
  </si>
  <si>
    <t>P62075</t>
  </si>
  <si>
    <t>Serine/threonine-protein kinase STK11</t>
  </si>
  <si>
    <t>Q9WTK7</t>
  </si>
  <si>
    <t>Serine/threonine-protein kinase TAO2</t>
  </si>
  <si>
    <t>Q6ZQ29</t>
  </si>
  <si>
    <t>Mitochondrial import inner membrane translocase subunit TIM44</t>
  </si>
  <si>
    <t>O43615</t>
  </si>
  <si>
    <t>O35857</t>
  </si>
  <si>
    <t>Serine/threonine-protein kinase tousled-like 2</t>
  </si>
  <si>
    <t>O55047</t>
  </si>
  <si>
    <t>Serine/threonine-protein kinase ULK3</t>
  </si>
  <si>
    <t>Q3U3Q1</t>
  </si>
  <si>
    <t>Mitochondrial import inner membrane translocase subunit Tim8 A</t>
  </si>
  <si>
    <t>O60220</t>
  </si>
  <si>
    <t>Q9WVA2</t>
  </si>
  <si>
    <t>Serine/threonine-protein kinase VRK2</t>
  </si>
  <si>
    <t>Q8BN21</t>
  </si>
  <si>
    <t>Mitochondrial import inner membrane translocase subunit Tim9</t>
  </si>
  <si>
    <t>Q9Y5J7</t>
  </si>
  <si>
    <t>Q9WV98</t>
  </si>
  <si>
    <t>Serine/threonine-protein phosphatase 2A 65 kDa regulatory subunit A beta isoform</t>
  </si>
  <si>
    <t>Q7TNP2</t>
  </si>
  <si>
    <t>Serine/threonine-protein phosphatase 2A regulatory subunit B'' subunit gamma</t>
  </si>
  <si>
    <t>Q9JK24</t>
  </si>
  <si>
    <t>Mitochondrial import receptor subunit TOM70</t>
  </si>
  <si>
    <t>O94826</t>
  </si>
  <si>
    <t>Q9CZW5</t>
  </si>
  <si>
    <t>Serine/threonine-protein phosphatase 4 regulatory subunit 1</t>
  </si>
  <si>
    <t>Q8K2V1</t>
  </si>
  <si>
    <t>Mitochondrial peptide methionine sulfoxide reductase</t>
  </si>
  <si>
    <t>Q9UJ68</t>
  </si>
  <si>
    <t>Q9D6Y7</t>
  </si>
  <si>
    <t>Serine/threonine-protein phosphatase 4 regulatory subunit 3B</t>
  </si>
  <si>
    <t>Q922R5</t>
  </si>
  <si>
    <t>Serine/threonine-protein phosphatase 6 regulatory ankyrin repeat subunit A</t>
  </si>
  <si>
    <t>Q505D1</t>
  </si>
  <si>
    <t>Mitochondrial Rho GTPase 1</t>
  </si>
  <si>
    <t>Q8IXI2</t>
  </si>
  <si>
    <t>Q8BG51</t>
  </si>
  <si>
    <t>Serine/threonine-protein phosphatase PP1-gamma catalytic subunit</t>
  </si>
  <si>
    <t>P63087</t>
  </si>
  <si>
    <t>Serine--tRNA ligase, mitochondrial</t>
  </si>
  <si>
    <t>Q9JJL8</t>
  </si>
  <si>
    <t>Serpin B5</t>
  </si>
  <si>
    <t>P70124</t>
  </si>
  <si>
    <t>Mitofusin-2</t>
  </si>
  <si>
    <t>O95140</t>
  </si>
  <si>
    <t>Q80U63</t>
  </si>
  <si>
    <t>Serpin H1</t>
  </si>
  <si>
    <t>P19324</t>
  </si>
  <si>
    <t>Mitogen-activated protein kinase 1</t>
  </si>
  <si>
    <t>P28482</t>
  </si>
  <si>
    <t>P63085</t>
  </si>
  <si>
    <t>SERPINE1 mRNA-binding protein 1</t>
  </si>
  <si>
    <t>Q9CY58</t>
  </si>
  <si>
    <t>Mitogen-activated protein kinase 13</t>
  </si>
  <si>
    <t>O15264</t>
  </si>
  <si>
    <t>Q9Z1B7</t>
  </si>
  <si>
    <t>Serum amyloid A-3 protein</t>
  </si>
  <si>
    <t>P04918</t>
  </si>
  <si>
    <t>Mitogen-activated protein kinase 14</t>
  </si>
  <si>
    <t>Q16539</t>
  </si>
  <si>
    <t>P47811</t>
  </si>
  <si>
    <t>Serum paraoxonase/lactonase 3</t>
  </si>
  <si>
    <t>Q62087</t>
  </si>
  <si>
    <t>Mitogen-activated protein kinase 3</t>
  </si>
  <si>
    <t>P27361</t>
  </si>
  <si>
    <t>Q63844</t>
  </si>
  <si>
    <t>Sesquipedalian-2</t>
  </si>
  <si>
    <t>Q14B98</t>
  </si>
  <si>
    <t>Mitogen-activated protein kinase 9</t>
  </si>
  <si>
    <t>P45984</t>
  </si>
  <si>
    <t>Q9WTU6</t>
  </si>
  <si>
    <t>SH2B adapter protein 1</t>
  </si>
  <si>
    <t>Q91ZM2</t>
  </si>
  <si>
    <t>Mitogen-activated protein kinase kinase kinase 2</t>
  </si>
  <si>
    <t>Q9Y2U5</t>
  </si>
  <si>
    <t>Q61083</t>
  </si>
  <si>
    <t>SH2B adapter protein 3</t>
  </si>
  <si>
    <t>O09039</t>
  </si>
  <si>
    <t>Mitogen-activated protein kinase kinase kinase 3</t>
  </si>
  <si>
    <t>Q99759</t>
  </si>
  <si>
    <t>Q61084</t>
  </si>
  <si>
    <t>SH3 and multiple ankyrin repeat domains protein 3</t>
  </si>
  <si>
    <t>Q4ACU6</t>
  </si>
  <si>
    <t>Mitogen-activated protein kinase kinase kinase 5</t>
  </si>
  <si>
    <t>Q99683</t>
  </si>
  <si>
    <t>O35099</t>
  </si>
  <si>
    <t>SH3 domain-binding glutamic acid-rich-like protein 2</t>
  </si>
  <si>
    <t>Q8BG73</t>
  </si>
  <si>
    <t>Mitogen-activated protein kinase kinase kinase kinase 2</t>
  </si>
  <si>
    <t>Q12851</t>
  </si>
  <si>
    <t>Q61161</t>
  </si>
  <si>
    <t>Sharpin</t>
  </si>
  <si>
    <t>Q91WA6</t>
  </si>
  <si>
    <t>Mitogen-activated protein kinase kinase kinase kinase 4</t>
  </si>
  <si>
    <t>O95819</t>
  </si>
  <si>
    <t>P97820</t>
  </si>
  <si>
    <t>SHC SH2 domain-binding protein 1</t>
  </si>
  <si>
    <t>Q9Z179</t>
  </si>
  <si>
    <t>Mitotic checkpoint protein BUB3</t>
  </si>
  <si>
    <t>O43684</t>
  </si>
  <si>
    <t>Q9WVA3</t>
  </si>
  <si>
    <t>Shiftless antiviral inhibitor of ribosomal frameshifting protein homolog</t>
  </si>
  <si>
    <t>Q8CAK3</t>
  </si>
  <si>
    <t>Mitotic spindle assembly checkpoint protein MAD1</t>
  </si>
  <si>
    <t>Q9Y6D9</t>
  </si>
  <si>
    <t>Q9WTX8</t>
  </si>
  <si>
    <t>Short transient receptor potential channel 6</t>
  </si>
  <si>
    <t>Q61143</t>
  </si>
  <si>
    <t>Mixed lineage kinase domain-like protein</t>
  </si>
  <si>
    <t>Q8NB16</t>
  </si>
  <si>
    <t>Q9D2Y4</t>
  </si>
  <si>
    <t>Short-chain dehydrogenase/reductase family 9C member 7</t>
  </si>
  <si>
    <t>Q8K3P0</t>
  </si>
  <si>
    <t>MMS19 nucleotide excision repair protein homolog</t>
  </si>
  <si>
    <t>Q96T76</t>
  </si>
  <si>
    <t>Q9D071</t>
  </si>
  <si>
    <t>Sialic acid-binding Ig-like lectin 12</t>
  </si>
  <si>
    <t>Q91Y57</t>
  </si>
  <si>
    <t>MOB kinase activator 1B</t>
  </si>
  <si>
    <t>Q7L9L4</t>
  </si>
  <si>
    <t>Q8BPB0</t>
  </si>
  <si>
    <t>Sideroflexin-3</t>
  </si>
  <si>
    <t>Q91V61</t>
  </si>
  <si>
    <t>MOB kinase activator 2</t>
  </si>
  <si>
    <t>Q70IA6</t>
  </si>
  <si>
    <t>Q8VI63</t>
  </si>
  <si>
    <t>Sideroflexin-5</t>
  </si>
  <si>
    <t>Q925N0</t>
  </si>
  <si>
    <t>MOB kinase activator 3A</t>
  </si>
  <si>
    <t>Q96BX8</t>
  </si>
  <si>
    <t>Q8BSU7</t>
  </si>
  <si>
    <t>Signal peptidase complex catalytic subunit SEC11C</t>
  </si>
  <si>
    <t>Q9D8V7</t>
  </si>
  <si>
    <t>MOB-like protein phocein</t>
  </si>
  <si>
    <t>Q9Y3A3</t>
  </si>
  <si>
    <t>Q6PEB6</t>
  </si>
  <si>
    <t>Signal peptidase complex subunit 1</t>
  </si>
  <si>
    <t>Q9D958</t>
  </si>
  <si>
    <t>Moesin</t>
  </si>
  <si>
    <t>P26038</t>
  </si>
  <si>
    <t>P26041</t>
  </si>
  <si>
    <t>Signal transducer and activator of transcription 4</t>
  </si>
  <si>
    <t>P42228</t>
  </si>
  <si>
    <t>Monocarboxylate transporter 4</t>
  </si>
  <si>
    <t>O15427</t>
  </si>
  <si>
    <t>P57787</t>
  </si>
  <si>
    <t>Signal transducer and activator of transcription 5A</t>
  </si>
  <si>
    <t>P42230</t>
  </si>
  <si>
    <t>Monocyte differentiation antigen CD14</t>
  </si>
  <si>
    <t>P08571</t>
  </si>
  <si>
    <t>P10810</t>
  </si>
  <si>
    <t>Signal-induced proliferation-associated 1-like protein 1</t>
  </si>
  <si>
    <t>Q8C0T5</t>
  </si>
  <si>
    <t>Monoglyceride lipase</t>
  </si>
  <si>
    <t>Q99685</t>
  </si>
  <si>
    <t>O35678</t>
  </si>
  <si>
    <t>Signal-induced proliferation-associated 1-like protein 2</t>
  </si>
  <si>
    <t>Q80TE4</t>
  </si>
  <si>
    <t>Signaling lymphocytic activation molecule</t>
  </si>
  <si>
    <t>Q9QUM4</t>
  </si>
  <si>
    <t>Signal-transducing adaptor protein 1</t>
  </si>
  <si>
    <t>Q9JM90</t>
  </si>
  <si>
    <t>SLAIN motif-containing protein 2</t>
  </si>
  <si>
    <t>Q8CI08</t>
  </si>
  <si>
    <t>Motile sperm domain-containing protein 2</t>
  </si>
  <si>
    <t>Q8NHP6</t>
  </si>
  <si>
    <t>Q9CWP6</t>
  </si>
  <si>
    <t>SLAM family member 5</t>
  </si>
  <si>
    <t>Q18PI6</t>
  </si>
  <si>
    <t>mRNA (2'-O-methyladenosine-N(6)-)-methyltransferase</t>
  </si>
  <si>
    <t>Q9H4Z3</t>
  </si>
  <si>
    <t>P59114</t>
  </si>
  <si>
    <t>Smad nuclear-interacting protein 1</t>
  </si>
  <si>
    <t>Q8BIZ6</t>
  </si>
  <si>
    <t>mRNA cap guanine-N7 methyltransferase</t>
  </si>
  <si>
    <t>O43148</t>
  </si>
  <si>
    <t>Q9D0L8</t>
  </si>
  <si>
    <t>Small integral membrane protein 5</t>
  </si>
  <si>
    <t>Q8BT42</t>
  </si>
  <si>
    <t>Mth938 domain-containing protein</t>
  </si>
  <si>
    <t>Q9H7C9</t>
  </si>
  <si>
    <t>Q8R0P4</t>
  </si>
  <si>
    <t>Small nuclear ribonucleoprotein G</t>
  </si>
  <si>
    <t>P62309</t>
  </si>
  <si>
    <t>Multiple C2 and transmembrane domain-containing protein 2</t>
  </si>
  <si>
    <t>Q6DN12</t>
  </si>
  <si>
    <t>Q5RJH2</t>
  </si>
  <si>
    <t>Small nuclear ribonucleoprotein-associated protein B</t>
  </si>
  <si>
    <t>P27048</t>
  </si>
  <si>
    <t>Small proline-rich protein 2B</t>
  </si>
  <si>
    <t>O70554</t>
  </si>
  <si>
    <t>Small proline-rich protein 3</t>
  </si>
  <si>
    <t>O09116</t>
  </si>
  <si>
    <t>Small ribosomal subunit protein bS1m</t>
  </si>
  <si>
    <t>Q9CY16</t>
  </si>
  <si>
    <t>Myeloblastin</t>
  </si>
  <si>
    <t>P24158</t>
  </si>
  <si>
    <t>Q61096</t>
  </si>
  <si>
    <t>Small ribosomal subunit protein bS21m</t>
  </si>
  <si>
    <t>P58059</t>
  </si>
  <si>
    <t>Myeloid cell surface antigen CD33</t>
  </si>
  <si>
    <t>P20138</t>
  </si>
  <si>
    <t>Q63994</t>
  </si>
  <si>
    <t>Small ribosomal subunit protein eS26</t>
  </si>
  <si>
    <t>P62855</t>
  </si>
  <si>
    <t>Myeloid-associated differentiation marker</t>
  </si>
  <si>
    <t>Q96S97</t>
  </si>
  <si>
    <t>O35682</t>
  </si>
  <si>
    <t>Small ribosomal subunit protein mS22</t>
  </si>
  <si>
    <t>Q9CXW2</t>
  </si>
  <si>
    <t>Myeloid-derived growth factor</t>
  </si>
  <si>
    <t>Q969H8</t>
  </si>
  <si>
    <t>Q9CPT4</t>
  </si>
  <si>
    <t>Small ribosomal subunit protein mS23</t>
  </si>
  <si>
    <t>Q8VE22</t>
  </si>
  <si>
    <t>Myeloperoxidase</t>
  </si>
  <si>
    <t>P05164</t>
  </si>
  <si>
    <t>P11247</t>
  </si>
  <si>
    <t>Small ribosomal subunit protein mS27</t>
  </si>
  <si>
    <t>Q8BK72</t>
  </si>
  <si>
    <t>MYG1 exonuclease</t>
  </si>
  <si>
    <t>Q9HB07</t>
  </si>
  <si>
    <t>Q9JK81</t>
  </si>
  <si>
    <t>Small ribosomal subunit protein mS29</t>
  </si>
  <si>
    <t>Q9ER88</t>
  </si>
  <si>
    <t>Myosin light polypeptide 6</t>
  </si>
  <si>
    <t>P60660</t>
  </si>
  <si>
    <t>Q60605</t>
  </si>
  <si>
    <t>Small ribosomal subunit protein mS34</t>
  </si>
  <si>
    <t>Q9JIK9</t>
  </si>
  <si>
    <t>Myosin regulatory light chain 12B</t>
  </si>
  <si>
    <t>O14950</t>
  </si>
  <si>
    <t>Q3THE2</t>
  </si>
  <si>
    <t>Small ribosomal subunit protein mS39</t>
  </si>
  <si>
    <t>Q14C51</t>
  </si>
  <si>
    <t>Myosin-11</t>
  </si>
  <si>
    <t>P35749</t>
  </si>
  <si>
    <t>O08638</t>
  </si>
  <si>
    <t>Small ribosomal subunit protein RACK1</t>
  </si>
  <si>
    <t>P68040</t>
  </si>
  <si>
    <t>Myosin-14</t>
  </si>
  <si>
    <t>Q7Z406</t>
  </si>
  <si>
    <t>Q6URW6</t>
  </si>
  <si>
    <t>Small ribosomal subunit protein uS11m</t>
  </si>
  <si>
    <t>Q9DCA2</t>
  </si>
  <si>
    <t>Myosin-9</t>
  </si>
  <si>
    <t>P35579</t>
  </si>
  <si>
    <t>Q8VDD5</t>
  </si>
  <si>
    <t>Small ribosomal subunit protein uS2m</t>
  </si>
  <si>
    <t>Q924T2</t>
  </si>
  <si>
    <t>Myotrophin</t>
  </si>
  <si>
    <t>P58546</t>
  </si>
  <si>
    <t>P62774</t>
  </si>
  <si>
    <t>Small ribosomal subunit protein uS5m</t>
  </si>
  <si>
    <t>Q99N87</t>
  </si>
  <si>
    <t>Small ribosomal subunit protein uS7m</t>
  </si>
  <si>
    <t>Q80X85</t>
  </si>
  <si>
    <t>Small ribosomal subunit protein uS9m</t>
  </si>
  <si>
    <t>Q9D7N3</t>
  </si>
  <si>
    <t>Smoothelin</t>
  </si>
  <si>
    <t>Q921U8</t>
  </si>
  <si>
    <t>Myotubularin-related protein 3</t>
  </si>
  <si>
    <t>Q13615</t>
  </si>
  <si>
    <t>Q8K296</t>
  </si>
  <si>
    <t>SNW domain-containing protein 1</t>
  </si>
  <si>
    <t>Q9CSN1</t>
  </si>
  <si>
    <t>Sodium channel and clathrin linker 1</t>
  </si>
  <si>
    <t>G5E861</t>
  </si>
  <si>
    <t>Myotubularin-related protein 6</t>
  </si>
  <si>
    <t>Q9Y217</t>
  </si>
  <si>
    <t>Q8VE11</t>
  </si>
  <si>
    <t>Sodium/hydrogen exchanger 1</t>
  </si>
  <si>
    <t>Q61165</t>
  </si>
  <si>
    <t>Myotubularin-related protein 9</t>
  </si>
  <si>
    <t>Q96QG7</t>
  </si>
  <si>
    <t>Q9Z2D0</t>
  </si>
  <si>
    <t>Sodium/nucleoside cotransporter 2</t>
  </si>
  <si>
    <t>O88627</t>
  </si>
  <si>
    <t>Myristoylated alanine-rich C-kinase substrate</t>
  </si>
  <si>
    <t>P29966</t>
  </si>
  <si>
    <t>P26645</t>
  </si>
  <si>
    <t>Sodium/potassium-transporting ATPase subunit alpha-3</t>
  </si>
  <si>
    <t>Q6PIC6</t>
  </si>
  <si>
    <t>N(4)-(beta-N-acetylglucosaminyl)-L-asparaginase</t>
  </si>
  <si>
    <t>P20933</t>
  </si>
  <si>
    <t>Q64191</t>
  </si>
  <si>
    <t>Sodium/potassium-transporting ATPase subunit beta-1</t>
  </si>
  <si>
    <t>P14094</t>
  </si>
  <si>
    <t>N(G),N(G)-dimethylarginine dimethylaminohydrolase 2</t>
  </si>
  <si>
    <t>O95865</t>
  </si>
  <si>
    <t>Q99LD8</t>
  </si>
  <si>
    <t>Sodium-dependent serotonin transporter</t>
  </si>
  <si>
    <t>Q60857</t>
  </si>
  <si>
    <t>Na(+)/H(+) exchange regulatory cofactor NHE-RF1</t>
  </si>
  <si>
    <t>O14745</t>
  </si>
  <si>
    <t>P70441</t>
  </si>
  <si>
    <t>Solute carrier family 2, facilitated glucose transporter member 1</t>
  </si>
  <si>
    <t>P17809</t>
  </si>
  <si>
    <t>N-acetyl-D-glucosamine kinase</t>
  </si>
  <si>
    <t>Q9UJ70</t>
  </si>
  <si>
    <t>Q9QZ08</t>
  </si>
  <si>
    <t>Solute carrier family 2, facilitated glucose transporter member 6</t>
  </si>
  <si>
    <t>Q3UDF0</t>
  </si>
  <si>
    <t>N-acetylgalactosamine kinase</t>
  </si>
  <si>
    <t>Q01415</t>
  </si>
  <si>
    <t>Q68FH4</t>
  </si>
  <si>
    <t>Solute carrier family 25 member 3</t>
  </si>
  <si>
    <t>Q8VEM8</t>
  </si>
  <si>
    <t>N-acetylgalactosamine-6-sulfatase</t>
  </si>
  <si>
    <t>P34059</t>
  </si>
  <si>
    <t>Q571E4</t>
  </si>
  <si>
    <t>Solute carrier family 25 member 45</t>
  </si>
  <si>
    <t>Q8CFJ7</t>
  </si>
  <si>
    <t>Solute carrier family 35 member E1</t>
  </si>
  <si>
    <t>Q8CD26</t>
  </si>
  <si>
    <t>N-acetylglucosamine-6-phosphate deacetylase</t>
  </si>
  <si>
    <t>Q9Y303</t>
  </si>
  <si>
    <t>Q8JZV7</t>
  </si>
  <si>
    <t>Solute carrier family 35 member F6</t>
  </si>
  <si>
    <t>Q8VE96</t>
  </si>
  <si>
    <t>N-acetylglucosamine-6-sulfatase</t>
  </si>
  <si>
    <t>P15586</t>
  </si>
  <si>
    <t>Q8BFR4</t>
  </si>
  <si>
    <t>Solute carrier family 40 member 1</t>
  </si>
  <si>
    <t>Q9JHI9</t>
  </si>
  <si>
    <t>Solute carrier family 41 member 3</t>
  </si>
  <si>
    <t>Q921R8</t>
  </si>
  <si>
    <t>N-acylglucosamine 2-epimerase</t>
  </si>
  <si>
    <t>P51606</t>
  </si>
  <si>
    <t>P82343</t>
  </si>
  <si>
    <t>Solute carrier family 49 member 4</t>
  </si>
  <si>
    <t>Q8BFQ6</t>
  </si>
  <si>
    <t>N-acylneuraminate cytidylyltransferase</t>
  </si>
  <si>
    <t>Q8NFW8</t>
  </si>
  <si>
    <t>Q99KK2</t>
  </si>
  <si>
    <t>Solute carrier family 66 member 3</t>
  </si>
  <si>
    <t>Q8C6U2</t>
  </si>
  <si>
    <t>NAD kinase</t>
  </si>
  <si>
    <t>O95544</t>
  </si>
  <si>
    <t>P58058</t>
  </si>
  <si>
    <t>Son of sevenless homolog 1</t>
  </si>
  <si>
    <t>Q62245</t>
  </si>
  <si>
    <t>NAD kinase 2, mitochondrial</t>
  </si>
  <si>
    <t>Q4G0N4</t>
  </si>
  <si>
    <t>Q8C5H8</t>
  </si>
  <si>
    <t>Sortilin</t>
  </si>
  <si>
    <t>Q6PHU5</t>
  </si>
  <si>
    <t>NAD(P) transhydrogenase, mitochondrial</t>
  </si>
  <si>
    <t>Q13423</t>
  </si>
  <si>
    <t>Q61941</t>
  </si>
  <si>
    <t>Sorting nexin-10</t>
  </si>
  <si>
    <t>Q9CWT3</t>
  </si>
  <si>
    <t>NAD(P)H-hydrate epimerase</t>
  </si>
  <si>
    <t>Q8NCW5</t>
  </si>
  <si>
    <t>Q8K4Z3</t>
  </si>
  <si>
    <t>Sorting nexin-14</t>
  </si>
  <si>
    <t>Q8BHY8</t>
  </si>
  <si>
    <t>NAD-dependent malic enzyme, mitochondrial</t>
  </si>
  <si>
    <t>P23368</t>
  </si>
  <si>
    <t>Q99KE1</t>
  </si>
  <si>
    <t>Sorting nexin-30</t>
  </si>
  <si>
    <t>Q8CE50</t>
  </si>
  <si>
    <t>NAD-dependent protein deacetylase sirtuin-2</t>
  </si>
  <si>
    <t>Q8IXJ6</t>
  </si>
  <si>
    <t>Q8VDQ8</t>
  </si>
  <si>
    <t>SOSS complex subunit C</t>
  </si>
  <si>
    <t>Q3TXT3</t>
  </si>
  <si>
    <t>NADH dehydrogenase [ubiquinone] 1 alpha subcomplex subunit 10, mitochondrial</t>
  </si>
  <si>
    <t>O95299</t>
  </si>
  <si>
    <t>Q99LC3</t>
  </si>
  <si>
    <t>Spastin</t>
  </si>
  <si>
    <t>Q9QYY8</t>
  </si>
  <si>
    <t>Speckle targeted PIP5K1A-regulated poly(A) polymerase</t>
  </si>
  <si>
    <t>Q8R3F9</t>
  </si>
  <si>
    <t>Spectrin alpha chain, erythrocytic 1</t>
  </si>
  <si>
    <t>P08032</t>
  </si>
  <si>
    <t>NADH dehydrogenase [ubiquinone] 1 alpha subcomplex subunit 13</t>
  </si>
  <si>
    <t>Q9P0J0</t>
  </si>
  <si>
    <t>Q9ERS2</t>
  </si>
  <si>
    <t>Spectrin beta chain, erythrocytic</t>
  </si>
  <si>
    <t>P15508</t>
  </si>
  <si>
    <t>NADH dehydrogenase [ubiquinone] 1 alpha subcomplex subunit 2</t>
  </si>
  <si>
    <t>O43678</t>
  </si>
  <si>
    <t>Q9CQ75</t>
  </si>
  <si>
    <t>Sphingomyelin phosphodiesterase 2</t>
  </si>
  <si>
    <t>O70572</t>
  </si>
  <si>
    <t>Sphingosine kinase 2</t>
  </si>
  <si>
    <t>Q9JIA7</t>
  </si>
  <si>
    <t>NADH dehydrogenase [ubiquinone] 1 alpha subcomplex subunit 7</t>
  </si>
  <si>
    <t>O95182</t>
  </si>
  <si>
    <t>Q9Z1P6</t>
  </si>
  <si>
    <t>Sphingosine-1-phosphate phosphatase 1</t>
  </si>
  <si>
    <t>Q9JI99</t>
  </si>
  <si>
    <t>NADH dehydrogenase [ubiquinone] 1 alpha subcomplex subunit 8</t>
  </si>
  <si>
    <t>P51970</t>
  </si>
  <si>
    <t>Q9DCJ5</t>
  </si>
  <si>
    <t>Sphingosine-1-phosphate transporter MFSD2B</t>
  </si>
  <si>
    <t>Q3T9M1</t>
  </si>
  <si>
    <t>NADH dehydrogenase [ubiquinone] 1 alpha subcomplex subunit 9, mitochondrial</t>
  </si>
  <si>
    <t>Q16795</t>
  </si>
  <si>
    <t>Q9DC69</t>
  </si>
  <si>
    <t>Spindlin-1</t>
  </si>
  <si>
    <t>Q61142</t>
  </si>
  <si>
    <t>NADH dehydrogenase [ubiquinone] 1 beta subcomplex subunit 10</t>
  </si>
  <si>
    <t>O96000</t>
  </si>
  <si>
    <t>Q9DCS9</t>
  </si>
  <si>
    <t>Spliceosome RNA helicase Ddx39b</t>
  </si>
  <si>
    <t>Q9Z1N5</t>
  </si>
  <si>
    <t>NADH dehydrogenase [ubiquinone] 1 beta subcomplex subunit 11, mitochondrial</t>
  </si>
  <si>
    <t>Q9NX14</t>
  </si>
  <si>
    <t>O09111</t>
  </si>
  <si>
    <t>Spliceosome-associated protein CWC15 homolog</t>
  </si>
  <si>
    <t>Q9JHS9</t>
  </si>
  <si>
    <t>NADH dehydrogenase [ubiquinone] 1 beta subcomplex subunit 3</t>
  </si>
  <si>
    <t>O43676</t>
  </si>
  <si>
    <t>Q9CQZ6</t>
  </si>
  <si>
    <t>Spliceosome-associated protein CWC27 homolog</t>
  </si>
  <si>
    <t>Q3TKY6</t>
  </si>
  <si>
    <t>NADH dehydrogenase [ubiquinone] 1 beta subcomplex subunit 4</t>
  </si>
  <si>
    <t>O95168</t>
  </si>
  <si>
    <t>Q9CQC7</t>
  </si>
  <si>
    <t>Splicing factor C9orf78 homolog</t>
  </si>
  <si>
    <t>Q3TQI7</t>
  </si>
  <si>
    <t>Splicing factor Cactin</t>
  </si>
  <si>
    <t>Q9CS00</t>
  </si>
  <si>
    <t>NADH dehydrogenase [ubiquinone] 1 beta subcomplex subunit 6</t>
  </si>
  <si>
    <t>O95139</t>
  </si>
  <si>
    <t>Q3UIU2</t>
  </si>
  <si>
    <t>Splicing factor YJU2</t>
  </si>
  <si>
    <t>Q9D6J3</t>
  </si>
  <si>
    <t>NADH dehydrogenase [ubiquinone] 1 beta subcomplex subunit 7</t>
  </si>
  <si>
    <t>P17568</t>
  </si>
  <si>
    <t>Q9CR61</t>
  </si>
  <si>
    <t>Splicing factor, arginine/serine-rich 19</t>
  </si>
  <si>
    <t>Q5U4C3</t>
  </si>
  <si>
    <t>Splicing factor, suppressor of white-apricot homolog</t>
  </si>
  <si>
    <t>Q3USH5</t>
  </si>
  <si>
    <t>Splicing regulator SDE2</t>
  </si>
  <si>
    <t>Q8K1J5</t>
  </si>
  <si>
    <t>NADH dehydrogenase [ubiquinone] flavoprotein 1, mitochondrial</t>
  </si>
  <si>
    <t>P49821</t>
  </si>
  <si>
    <t>Q91YT0</t>
  </si>
  <si>
    <t>Splicing regulatory glutamine/lysine-rich protein 1</t>
  </si>
  <si>
    <t>Q8BZX4</t>
  </si>
  <si>
    <t>NADH dehydrogenase [ubiquinone] flavoprotein 2, mitochondrial</t>
  </si>
  <si>
    <t>P19404</t>
  </si>
  <si>
    <t>Q9D6J6</t>
  </si>
  <si>
    <t>SPRY domain-containing protein 7</t>
  </si>
  <si>
    <t>Q3TFQ1</t>
  </si>
  <si>
    <t>SPRY domain-containing SOCS box protein 2</t>
  </si>
  <si>
    <t>O88838</t>
  </si>
  <si>
    <t>NADH dehydrogenase [ubiquinone] iron-sulfur protein 3, mitochondrial</t>
  </si>
  <si>
    <t>O75489</t>
  </si>
  <si>
    <t>Q9DCT2</t>
  </si>
  <si>
    <t>Src substrate cortactin</t>
  </si>
  <si>
    <t>Q60598</t>
  </si>
  <si>
    <t>SR-related and CTD-associated factor 8</t>
  </si>
  <si>
    <t>Q6DID3</t>
  </si>
  <si>
    <t>NADH dehydrogenase [ubiquinone] iron-sulfur protein 5</t>
  </si>
  <si>
    <t>O43920</t>
  </si>
  <si>
    <t>Q99LY9</t>
  </si>
  <si>
    <t>Stalled ribosome sensor GCN1</t>
  </si>
  <si>
    <t>E9PVA8</t>
  </si>
  <si>
    <t>NADH dehydrogenase [ubiquinone] iron-sulfur protein 6, mitochondrial</t>
  </si>
  <si>
    <t>O75380</t>
  </si>
  <si>
    <t>P52503</t>
  </si>
  <si>
    <t>STARD3 N-terminal-like protein</t>
  </si>
  <si>
    <t>Q9DCI3</t>
  </si>
  <si>
    <t>StAR-related lipid transfer protein 7, mitochondrial</t>
  </si>
  <si>
    <t>Q8R1R3</t>
  </si>
  <si>
    <t>NADH dehydrogenase [ubiquinone] iron-sulfur protein 8, mitochondrial</t>
  </si>
  <si>
    <t>O00217</t>
  </si>
  <si>
    <t>Q8K3J1</t>
  </si>
  <si>
    <t>Stefin-1</t>
  </si>
  <si>
    <t>P35175</t>
  </si>
  <si>
    <t>NADH-cytochrome b5 reductase 1</t>
  </si>
  <si>
    <t>Q9UHQ9</t>
  </si>
  <si>
    <t>Q9DB73</t>
  </si>
  <si>
    <t>Stefin-2</t>
  </si>
  <si>
    <t>P35174</t>
  </si>
  <si>
    <t>NADH-cytochrome b5 reductase 3</t>
  </si>
  <si>
    <t>P00387</t>
  </si>
  <si>
    <t>Q9DCN2</t>
  </si>
  <si>
    <t>Stefin-3</t>
  </si>
  <si>
    <t>P35173</t>
  </si>
  <si>
    <t>NADH-ubiquinone oxidoreductase 75 kDa subunit, mitochondrial</t>
  </si>
  <si>
    <t>P28331</t>
  </si>
  <si>
    <t>Q91VD9</t>
  </si>
  <si>
    <t>Steryl-sulfatase</t>
  </si>
  <si>
    <t>P50427</t>
  </si>
  <si>
    <t>Stonin-2</t>
  </si>
  <si>
    <t>Q8BZ60</t>
  </si>
  <si>
    <t>NADPH--cytochrome P450 reductase</t>
  </si>
  <si>
    <t>P16435</t>
  </si>
  <si>
    <t>P37040</t>
  </si>
  <si>
    <t>Stromal interaction molecule 2</t>
  </si>
  <si>
    <t>P83093</t>
  </si>
  <si>
    <t>Sulfiredoxin-1</t>
  </si>
  <si>
    <t>Q9D975</t>
  </si>
  <si>
    <t>N-alpha-acetyltransferase 15, NatA auxiliary subunit</t>
  </si>
  <si>
    <t>Q9BXJ9</t>
  </si>
  <si>
    <t>Q80UM3</t>
  </si>
  <si>
    <t>SUN domain-containing protein 1</t>
  </si>
  <si>
    <t>Q9D666</t>
  </si>
  <si>
    <t>N-alpha-acetyltransferase 25, NatB auxiliary subunit</t>
  </si>
  <si>
    <t>Q14CX7</t>
  </si>
  <si>
    <t>Q8BWZ3</t>
  </si>
  <si>
    <t>Superkiller complex protein 2</t>
  </si>
  <si>
    <t>Q6NZR5</t>
  </si>
  <si>
    <t>Nardilysin</t>
  </si>
  <si>
    <t>O43847</t>
  </si>
  <si>
    <t>Q8BHG1</t>
  </si>
  <si>
    <t>Superkiller complex protein 3</t>
  </si>
  <si>
    <t>F8VPK0</t>
  </si>
  <si>
    <t>Nascent polypeptide-associated complex subunit alpha, muscle-specific form</t>
  </si>
  <si>
    <t>E9PAV3</t>
  </si>
  <si>
    <t>P70670</t>
  </si>
  <si>
    <t>Superkiller complex protein 8</t>
  </si>
  <si>
    <t>Q9ERF3</t>
  </si>
  <si>
    <t>Nck-associated protein 1-like</t>
  </si>
  <si>
    <t>P55160</t>
  </si>
  <si>
    <t>Q8K1X4</t>
  </si>
  <si>
    <t>Suppressor of IKBKE 1</t>
  </si>
  <si>
    <t>Q9CPR7</t>
  </si>
  <si>
    <t>NEDD4-binding protein 1</t>
  </si>
  <si>
    <t>O75113</t>
  </si>
  <si>
    <t>Q6A037</t>
  </si>
  <si>
    <t>Suppressor of SWI4 1 homolog</t>
  </si>
  <si>
    <t>Q91YU8</t>
  </si>
  <si>
    <t>NEDD4-like E3 ubiquitin-protein ligase WWP2</t>
  </si>
  <si>
    <t>O00308</t>
  </si>
  <si>
    <t>Q9DBH0</t>
  </si>
  <si>
    <t>Surfeit locus protein 1</t>
  </si>
  <si>
    <t>P09925</t>
  </si>
  <si>
    <t>NEDD8</t>
  </si>
  <si>
    <t>Q15843</t>
  </si>
  <si>
    <t>P29595</t>
  </si>
  <si>
    <t>Surfeit locus protein 6</t>
  </si>
  <si>
    <t>P70279</t>
  </si>
  <si>
    <t>NEDD8-activating enzyme E1 catalytic subunit</t>
  </si>
  <si>
    <t>Q8TBC4</t>
  </si>
  <si>
    <t>Q8C878</t>
  </si>
  <si>
    <t>SURP and G-patch domain-containing protein 1</t>
  </si>
  <si>
    <t>Q8CH02</t>
  </si>
  <si>
    <t>NEDD8-activating enzyme E1 regulatory subunit</t>
  </si>
  <si>
    <t>Q13564</t>
  </si>
  <si>
    <t>Q8VBW6</t>
  </si>
  <si>
    <t>Survival motor neuron protein</t>
  </si>
  <si>
    <t>P97801</t>
  </si>
  <si>
    <t>NEDD8-conjugating enzyme Ubc12</t>
  </si>
  <si>
    <t>P61081</t>
  </si>
  <si>
    <t>P61082</t>
  </si>
  <si>
    <t>SUZ domain-containing protein 1</t>
  </si>
  <si>
    <t>Q6NXN1</t>
  </si>
  <si>
    <t>SWI/SNF-related matrix-associated actin-dependent regulator of chromatin subfamily A-like protein 1</t>
  </si>
  <si>
    <t>Q8BJL0</t>
  </si>
  <si>
    <t>Negative elongation factor A</t>
  </si>
  <si>
    <t>Q9H3P2</t>
  </si>
  <si>
    <t>Q8BG30</t>
  </si>
  <si>
    <t>Swi5-dependent recombination DNA repair protein 1 homolog</t>
  </si>
  <si>
    <t>Q8BP27</t>
  </si>
  <si>
    <t>Negative elongation factor B</t>
  </si>
  <si>
    <t>Q8WX92</t>
  </si>
  <si>
    <t>Q8C4Y3</t>
  </si>
  <si>
    <t>Symplekin</t>
  </si>
  <si>
    <t>Q80X82</t>
  </si>
  <si>
    <t>Nesprin-1</t>
  </si>
  <si>
    <t>Q8NF91</t>
  </si>
  <si>
    <t>Q6ZWR6</t>
  </si>
  <si>
    <t>Synapse-associated protein 1</t>
  </si>
  <si>
    <t>Q9D5V6</t>
  </si>
  <si>
    <t>Nesprin-2</t>
  </si>
  <si>
    <t>Q8WXH0</t>
  </si>
  <si>
    <t>Q6ZWQ0</t>
  </si>
  <si>
    <t>Synaptojanin-2-binding protein</t>
  </si>
  <si>
    <t>Q9D6K5</t>
  </si>
  <si>
    <t>Nesprin-3</t>
  </si>
  <si>
    <t>Q6ZMZ3</t>
  </si>
  <si>
    <t>Q4FZC9</t>
  </si>
  <si>
    <t>Synaptosomal-associated protein 47</t>
  </si>
  <si>
    <t>Q8R570</t>
  </si>
  <si>
    <t>Neurabin-2</t>
  </si>
  <si>
    <t>Q96SB3</t>
  </si>
  <si>
    <t>Q6R891</t>
  </si>
  <si>
    <t>Synaptotagmin-like protein 4</t>
  </si>
  <si>
    <t>Q9R0Q1</t>
  </si>
  <si>
    <t>Syndetin</t>
  </si>
  <si>
    <t>Q8CI71</t>
  </si>
  <si>
    <t>Neurobeachin-like protein 2</t>
  </si>
  <si>
    <t>Q6ZNJ1</t>
  </si>
  <si>
    <t>Q6ZQA0</t>
  </si>
  <si>
    <t>Synembryn-A</t>
  </si>
  <si>
    <t>Q3TIR3</t>
  </si>
  <si>
    <t>Synergin gamma</t>
  </si>
  <si>
    <t>Q5SV85</t>
  </si>
  <si>
    <t>Neuroplastin</t>
  </si>
  <si>
    <t>Q9Y639</t>
  </si>
  <si>
    <t>P97300</t>
  </si>
  <si>
    <t>Syntaxin-16</t>
  </si>
  <si>
    <t>Q8BVI5</t>
  </si>
  <si>
    <t>Neutral alpha-glucosidase AB</t>
  </si>
  <si>
    <t>Q14697</t>
  </si>
  <si>
    <t>Q8BHN3</t>
  </si>
  <si>
    <t>Syntaxin-17</t>
  </si>
  <si>
    <t>Q9D0I4</t>
  </si>
  <si>
    <t>Neutrophil collagenase</t>
  </si>
  <si>
    <t>P22894</t>
  </si>
  <si>
    <t>O70138</t>
  </si>
  <si>
    <t>Syntaxin-18</t>
  </si>
  <si>
    <t>Q8VDS8</t>
  </si>
  <si>
    <t>Neutrophil cytosol factor 1</t>
  </si>
  <si>
    <t>P14598</t>
  </si>
  <si>
    <t>Q09014</t>
  </si>
  <si>
    <t>Syntaxin-2</t>
  </si>
  <si>
    <t>Q00262</t>
  </si>
  <si>
    <t>Neutrophil cytosol factor 2</t>
  </si>
  <si>
    <t>P19878</t>
  </si>
  <si>
    <t>O70145</t>
  </si>
  <si>
    <t>Syntaxin-6</t>
  </si>
  <si>
    <t>Q9JKK1</t>
  </si>
  <si>
    <t>Neutrophil cytosol factor 4</t>
  </si>
  <si>
    <t>Q15080</t>
  </si>
  <si>
    <t>P97369</t>
  </si>
  <si>
    <t>TAF5-like RNA polymerase II p300/CBP-associated factor-associated factor 65 kDa subunit 5L</t>
  </si>
  <si>
    <t>Q91WQ5</t>
  </si>
  <si>
    <t>Neutrophil elastase</t>
  </si>
  <si>
    <t>P08246</t>
  </si>
  <si>
    <t>Q3UP87</t>
  </si>
  <si>
    <t>TAF6-like RNA polymerase II p300/CBP-associated factor-associated factor 65 kDa subunit 6L</t>
  </si>
  <si>
    <t>Q8R2K4</t>
  </si>
  <si>
    <t>Neutrophil gelatinase-associated lipocalin</t>
  </si>
  <si>
    <t>P80188</t>
  </si>
  <si>
    <t>P11672</t>
  </si>
  <si>
    <t>Talin-2</t>
  </si>
  <si>
    <t>Q71LX4</t>
  </si>
  <si>
    <t>NFAT activation molecule 1</t>
  </si>
  <si>
    <t>Q8NET5</t>
  </si>
  <si>
    <t>Q8R4V1</t>
  </si>
  <si>
    <t>Tapasin-related protein</t>
  </si>
  <si>
    <t>Q8VD31</t>
  </si>
  <si>
    <t>NF-kappa-B essential modulator</t>
  </si>
  <si>
    <t>Q9Y6K9</t>
  </si>
  <si>
    <t>O88522</t>
  </si>
  <si>
    <t>Target of EGR1 protein 1</t>
  </si>
  <si>
    <t>Q9D2E2</t>
  </si>
  <si>
    <t>NF-kappa-B inhibitor-interacting Ras-like protein 2</t>
  </si>
  <si>
    <t>Q9NYR9</t>
  </si>
  <si>
    <t>Q9CR56</t>
  </si>
  <si>
    <t>Target of rapamycin complex subunit LST8</t>
  </si>
  <si>
    <t>Q9DCJ1</t>
  </si>
  <si>
    <t>Tartrate-resistant acid phosphatase type 5</t>
  </si>
  <si>
    <t>Q05117</t>
  </si>
  <si>
    <t>NHL repeat-containing protein 2</t>
  </si>
  <si>
    <t>Q8NBF2</t>
  </si>
  <si>
    <t>Q8BZW8</t>
  </si>
  <si>
    <t>TATA box-binding protein-like 1</t>
  </si>
  <si>
    <t>P62340</t>
  </si>
  <si>
    <t>NHL repeat-containing protein 3</t>
  </si>
  <si>
    <t>Q5JS37</t>
  </si>
  <si>
    <t>Q8CCH2</t>
  </si>
  <si>
    <t>TATA-box-binding protein</t>
  </si>
  <si>
    <t>P29037</t>
  </si>
  <si>
    <t>NHP2-like protein 1</t>
  </si>
  <si>
    <t>P55769</t>
  </si>
  <si>
    <t>Q9D0T1</t>
  </si>
  <si>
    <t>Tax1-binding protein 1 homolog</t>
  </si>
  <si>
    <t>Q3UKC1</t>
  </si>
  <si>
    <t>NHS-like protein 2</t>
  </si>
  <si>
    <t>Q5HYW2</t>
  </si>
  <si>
    <t>B1AXH1</t>
  </si>
  <si>
    <t>TBC1 domain family member 17</t>
  </si>
  <si>
    <t>Q8BYH7</t>
  </si>
  <si>
    <t>Nibrin</t>
  </si>
  <si>
    <t>O60934</t>
  </si>
  <si>
    <t>Q9R207</t>
  </si>
  <si>
    <t>TBC1 domain family member 20</t>
  </si>
  <si>
    <t>Q9D9I4</t>
  </si>
  <si>
    <t>Nicastrin</t>
  </si>
  <si>
    <t>Q92542</t>
  </si>
  <si>
    <t>P57716</t>
  </si>
  <si>
    <t>TBC1 domain family member 8</t>
  </si>
  <si>
    <t>Q9Z1A9</t>
  </si>
  <si>
    <t>Nicotinamide phosphoribosyltransferase</t>
  </si>
  <si>
    <t>P43490</t>
  </si>
  <si>
    <t>Q99KQ4</t>
  </si>
  <si>
    <t>TBC1 domain family member 8B</t>
  </si>
  <si>
    <t>A3KGB4</t>
  </si>
  <si>
    <t>Nicotinate phosphoribosyltransferase</t>
  </si>
  <si>
    <t>Q6XQN6</t>
  </si>
  <si>
    <t>Q8CC86</t>
  </si>
  <si>
    <t>T-cell surface antigen CD2</t>
  </si>
  <si>
    <t>P08920</t>
  </si>
  <si>
    <t>NIF3-like protein 1</t>
  </si>
  <si>
    <t>Q9GZT8</t>
  </si>
  <si>
    <t>Q9EQ80</t>
  </si>
  <si>
    <t>T-cell surface glycoprotein CD3 gamma chain</t>
  </si>
  <si>
    <t>P11942</t>
  </si>
  <si>
    <t>Ninein</t>
  </si>
  <si>
    <t>Q8N4C6</t>
  </si>
  <si>
    <t>Q61043</t>
  </si>
  <si>
    <t>T-cell-specific guanine nucleotide triphosphate-binding protein 2</t>
  </si>
  <si>
    <t>Q3T9E4</t>
  </si>
  <si>
    <t>T-complex protein 11-like protein 2</t>
  </si>
  <si>
    <t>Q8K1H7</t>
  </si>
  <si>
    <t>Tensin-3</t>
  </si>
  <si>
    <t>Q5SSZ5</t>
  </si>
  <si>
    <t>Terminal uridylyltransferase 4</t>
  </si>
  <si>
    <t>B2RX14</t>
  </si>
  <si>
    <t>NLR family member X1</t>
  </si>
  <si>
    <t>Q86UT6</t>
  </si>
  <si>
    <t>Q3TL44</t>
  </si>
  <si>
    <t>Testis-expressed protein 264 homolog</t>
  </si>
  <si>
    <t>E9Q137</t>
  </si>
  <si>
    <t>Tetraspanin-13</t>
  </si>
  <si>
    <t>Q9D8C2</t>
  </si>
  <si>
    <t>N-myc-interactor</t>
  </si>
  <si>
    <t>Q13287</t>
  </si>
  <si>
    <t>O35309</t>
  </si>
  <si>
    <t>Tetraspanin-31</t>
  </si>
  <si>
    <t>Q9CQ88</t>
  </si>
  <si>
    <t>Non-histone chromosomal protein HMG-14</t>
  </si>
  <si>
    <t>P05114</t>
  </si>
  <si>
    <t>P18608</t>
  </si>
  <si>
    <t>Tetraspanin-8</t>
  </si>
  <si>
    <t>Q8R3G9</t>
  </si>
  <si>
    <t>Non-histone chromosomal protein HMG-17</t>
  </si>
  <si>
    <t>P05204</t>
  </si>
  <si>
    <t>P09602</t>
  </si>
  <si>
    <t>Tetraspanin-9</t>
  </si>
  <si>
    <t>Q8BJU2</t>
  </si>
  <si>
    <t>Non-POU domain-containing octamer-binding protein</t>
  </si>
  <si>
    <t>Q15233</t>
  </si>
  <si>
    <t>Q99K48</t>
  </si>
  <si>
    <t>Tetratricopeptide repeat protein 22</t>
  </si>
  <si>
    <t>Q8C159</t>
  </si>
  <si>
    <t>Tetratricopeptide repeat protein 27</t>
  </si>
  <si>
    <t>Q8CD92</t>
  </si>
  <si>
    <t>Tetratricopeptide repeat protein 32</t>
  </si>
  <si>
    <t>Q9DAC7</t>
  </si>
  <si>
    <t>Tetratricopeptide repeat protein 39B</t>
  </si>
  <si>
    <t>Q8BYY4</t>
  </si>
  <si>
    <t>Tetratricopeptide repeat protein 39C</t>
  </si>
  <si>
    <t>Q8VE09</t>
  </si>
  <si>
    <t>NPC intracellular cholesterol transporter 2</t>
  </si>
  <si>
    <t>P61916</t>
  </si>
  <si>
    <t>Q9Z0J0</t>
  </si>
  <si>
    <t>Tetratricopeptide repeat protein 5</t>
  </si>
  <si>
    <t>Q99LG4</t>
  </si>
  <si>
    <t>NSFL1 cofactor p47</t>
  </si>
  <si>
    <t>Q9UNZ2</t>
  </si>
  <si>
    <t>Q9CZ44</t>
  </si>
  <si>
    <t>Tetratricopeptide repeat protein 7A</t>
  </si>
  <si>
    <t>Q8BGB2</t>
  </si>
  <si>
    <t>N-terminal kinase-like protein</t>
  </si>
  <si>
    <t>Q96KG9</t>
  </si>
  <si>
    <t>Q9EQC5</t>
  </si>
  <si>
    <t>TGF-beta-activated kinase 1 and MAP3K7-binding protein 2</t>
  </si>
  <si>
    <t>Q99K90</t>
  </si>
  <si>
    <t>Nuclear autoantigen Sp-100</t>
  </si>
  <si>
    <t>P23497</t>
  </si>
  <si>
    <t>O35892</t>
  </si>
  <si>
    <t>TGF-beta-activated kinase 1 and MAP3K7-binding protein 3</t>
  </si>
  <si>
    <t>Q571K4</t>
  </si>
  <si>
    <t>THAP domain-containing protein 11</t>
  </si>
  <si>
    <t>Q9JJD0</t>
  </si>
  <si>
    <t>Nuclear cap-binding protein subunit 1</t>
  </si>
  <si>
    <t>Q09161</t>
  </si>
  <si>
    <t>Q3UYV9</t>
  </si>
  <si>
    <t>Thiamine-triphosphatase</t>
  </si>
  <si>
    <t>Q8JZL3</t>
  </si>
  <si>
    <t>Nuclear cap-binding protein subunit 2</t>
  </si>
  <si>
    <t>P52298</t>
  </si>
  <si>
    <t>Q9CQ49</t>
  </si>
  <si>
    <t>Thioredoxin reductase-like selenoprotein T</t>
  </si>
  <si>
    <t>P62342</t>
  </si>
  <si>
    <t>Nuclear envelope integral membrane protein 1</t>
  </si>
  <si>
    <t>O14524</t>
  </si>
  <si>
    <t>Q6ZQE4</t>
  </si>
  <si>
    <t>Thioredoxin-like protein 4B</t>
  </si>
  <si>
    <t>Q8BUH1</t>
  </si>
  <si>
    <t>Thioredoxin-related transmembrane protein 2</t>
  </si>
  <si>
    <t>Q9D710</t>
  </si>
  <si>
    <t>Nuclear factor 1 C-type</t>
  </si>
  <si>
    <t>P08651</t>
  </si>
  <si>
    <t>P70255</t>
  </si>
  <si>
    <t>THO complex subunit 5 homolog</t>
  </si>
  <si>
    <t>Q8BKT7</t>
  </si>
  <si>
    <t>Nuclear factor NF-kappa-B p100 subunit</t>
  </si>
  <si>
    <t>Q00653</t>
  </si>
  <si>
    <t>Q9WTK5</t>
  </si>
  <si>
    <t>Three-prime repair exonuclease 1</t>
  </si>
  <si>
    <t>Q91XB0</t>
  </si>
  <si>
    <t>Nuclear factor NF-kappa-B p105 subunit</t>
  </si>
  <si>
    <t>P19838</t>
  </si>
  <si>
    <t>P25799</t>
  </si>
  <si>
    <t>Threonine--tRNA ligase 2, cytoplasmic</t>
  </si>
  <si>
    <t>Q8BLY2</t>
  </si>
  <si>
    <t>Nuclear inhibitor of protein phosphatase 1</t>
  </si>
  <si>
    <t>Q12972</t>
  </si>
  <si>
    <t>Q8R3G1</t>
  </si>
  <si>
    <t>Threonine--tRNA ligase, mitochondrial</t>
  </si>
  <si>
    <t>Q3UQ84</t>
  </si>
  <si>
    <t>Nuclear migration protein nudC</t>
  </si>
  <si>
    <t>Q9Y266</t>
  </si>
  <si>
    <t>O35685</t>
  </si>
  <si>
    <t>Threonylcarbamoyl-AMP synthase</t>
  </si>
  <si>
    <t>Q3U5F4</t>
  </si>
  <si>
    <t>Nuclear mitotic apparatus protein 1</t>
  </si>
  <si>
    <t>Q14980</t>
  </si>
  <si>
    <t>E9Q7G0</t>
  </si>
  <si>
    <t>Thrombopoietin receptor</t>
  </si>
  <si>
    <t>Q08351</t>
  </si>
  <si>
    <t>Thrombospondin-1</t>
  </si>
  <si>
    <t>P35441</t>
  </si>
  <si>
    <t>Nuclear pore complex protein Nup133</t>
  </si>
  <si>
    <t>Q8WUM0</t>
  </si>
  <si>
    <t>Q8R0G9</t>
  </si>
  <si>
    <t>Thy-1 membrane glycoprotein</t>
  </si>
  <si>
    <t>P01831</t>
  </si>
  <si>
    <t>Nuclear pore complex protein Nup155</t>
  </si>
  <si>
    <t>O75694</t>
  </si>
  <si>
    <t>Q99P88</t>
  </si>
  <si>
    <t>Tight junction protein ZO-2</t>
  </si>
  <si>
    <t>Q9Z0U1</t>
  </si>
  <si>
    <t>TLE family member 5</t>
  </si>
  <si>
    <t>P63002</t>
  </si>
  <si>
    <t>Nuclear pore complex protein Nup214</t>
  </si>
  <si>
    <t>P35658</t>
  </si>
  <si>
    <t>Q80U93</t>
  </si>
  <si>
    <t>T-lymphocyte surface antigen Ly-9</t>
  </si>
  <si>
    <t>Q01965</t>
  </si>
  <si>
    <t>Nuclear pore complex protein Nup50</t>
  </si>
  <si>
    <t>Q9UKX7</t>
  </si>
  <si>
    <t>Q9JIH2</t>
  </si>
  <si>
    <t>TNF receptor-associated factor 5</t>
  </si>
  <si>
    <t>P70191</t>
  </si>
  <si>
    <t>Q7Z3B4</t>
  </si>
  <si>
    <t>Q8BTS4</t>
  </si>
  <si>
    <t>Toll-like receptor 13</t>
  </si>
  <si>
    <t>Q6R5N8</t>
  </si>
  <si>
    <t>Toll-like receptor 9</t>
  </si>
  <si>
    <t>Q9EQU3</t>
  </si>
  <si>
    <t>Nuclear pore complex protein Nup88</t>
  </si>
  <si>
    <t>Q99567</t>
  </si>
  <si>
    <t>Q8CEC0</t>
  </si>
  <si>
    <t>TOM1-like protein 1</t>
  </si>
  <si>
    <t>Q923U0</t>
  </si>
  <si>
    <t>Nuclear pore complex protein Nup93</t>
  </si>
  <si>
    <t>Q8N1F7</t>
  </si>
  <si>
    <t>Q8BJ71</t>
  </si>
  <si>
    <t>Torsin-3A</t>
  </si>
  <si>
    <t>Q9ER38</t>
  </si>
  <si>
    <t>Nuclear pore complex protein Nup98-Nup96</t>
  </si>
  <si>
    <t>P52948</t>
  </si>
  <si>
    <t>Q6PFD9</t>
  </si>
  <si>
    <t>TP53-binding protein 1</t>
  </si>
  <si>
    <t>P70399</t>
  </si>
  <si>
    <t>Nuclear pore glycoprotein p62</t>
  </si>
  <si>
    <t>P37198</t>
  </si>
  <si>
    <t>Q63850</t>
  </si>
  <si>
    <t>TRAF family member-associated NF-kappa-B activator</t>
  </si>
  <si>
    <t>P70347</t>
  </si>
  <si>
    <t>Nuclear pore membrane glycoprotein 210</t>
  </si>
  <si>
    <t>Q8TEM1</t>
  </si>
  <si>
    <t>Q9QY81</t>
  </si>
  <si>
    <t>Traf2 and NCK-interacting protein kinase</t>
  </si>
  <si>
    <t>P83510</t>
  </si>
  <si>
    <t>Nuclear protein localization protein 4 homolog</t>
  </si>
  <si>
    <t>Q8TAT6</t>
  </si>
  <si>
    <t>P60670</t>
  </si>
  <si>
    <t>Trans-1,2-dihydrobenzene-1,2-diol dehydrogenase</t>
  </si>
  <si>
    <t>Q9DBB8</t>
  </si>
  <si>
    <t>Transcobalamin-2</t>
  </si>
  <si>
    <t>O88968</t>
  </si>
  <si>
    <t>Nuclear receptor coactivator 5</t>
  </si>
  <si>
    <t>Q9HCD5</t>
  </si>
  <si>
    <t>Q91W39</t>
  </si>
  <si>
    <t>Transcription elongation factor SPT4-A</t>
  </si>
  <si>
    <t>P63271</t>
  </si>
  <si>
    <t>Transcription factor E2F2</t>
  </si>
  <si>
    <t>P56931</t>
  </si>
  <si>
    <t>Nuclear receptor-binding factor 2</t>
  </si>
  <si>
    <t>Q96F24</t>
  </si>
  <si>
    <t>Q8VCQ3</t>
  </si>
  <si>
    <t>Transcription factor E2F4</t>
  </si>
  <si>
    <t>Q8R0K9</t>
  </si>
  <si>
    <t>Nuclear receptor-binding protein</t>
  </si>
  <si>
    <t>Q9UHY1</t>
  </si>
  <si>
    <t>Q99J45</t>
  </si>
  <si>
    <t>Transcription factor E3</t>
  </si>
  <si>
    <t>Q64092</t>
  </si>
  <si>
    <t>Nuclear respiratory factor 1</t>
  </si>
  <si>
    <t>Q16656</t>
  </si>
  <si>
    <t>Q9WU00</t>
  </si>
  <si>
    <t>Transcription factor JunD</t>
  </si>
  <si>
    <t>P15066</t>
  </si>
  <si>
    <t>Nuclear RNA export factor 1</t>
  </si>
  <si>
    <t>Q9UBU9</t>
  </si>
  <si>
    <t>Q99JX7</t>
  </si>
  <si>
    <t>Transcription factor MafK</t>
  </si>
  <si>
    <t>Q61827</t>
  </si>
  <si>
    <t>Nuclear transcription factor Y subunit gamma</t>
  </si>
  <si>
    <t>Q13952</t>
  </si>
  <si>
    <t>P70353</t>
  </si>
  <si>
    <t>Transcription factor RelB</t>
  </si>
  <si>
    <t>Q04863</t>
  </si>
  <si>
    <t>Nuclear transport factor 2</t>
  </si>
  <si>
    <t>P61970</t>
  </si>
  <si>
    <t>P61971</t>
  </si>
  <si>
    <t>Transcription factor Sp2</t>
  </si>
  <si>
    <t>Q9D2H6</t>
  </si>
  <si>
    <t>Nucleobindin-1</t>
  </si>
  <si>
    <t>Q02818</t>
  </si>
  <si>
    <t>Q02819</t>
  </si>
  <si>
    <t>Transcription factor SPT20 homolog</t>
  </si>
  <si>
    <t>Q7TT00</t>
  </si>
  <si>
    <t>Nucleobindin-2</t>
  </si>
  <si>
    <t>P80303</t>
  </si>
  <si>
    <t>P81117</t>
  </si>
  <si>
    <t>Transcription initiation factor IIA subunit 1</t>
  </si>
  <si>
    <t>Q99PM3</t>
  </si>
  <si>
    <t>Nucleolar protein 56</t>
  </si>
  <si>
    <t>O00567</t>
  </si>
  <si>
    <t>Q9D6Z1</t>
  </si>
  <si>
    <t>Transcription initiation factor IIA subunit 2</t>
  </si>
  <si>
    <t>Q80ZM7</t>
  </si>
  <si>
    <t>Nucleolar protein 58</t>
  </si>
  <si>
    <t>Q9Y2X3</t>
  </si>
  <si>
    <t>Q6DFW4</t>
  </si>
  <si>
    <t>Transcription initiation factor IIB</t>
  </si>
  <si>
    <t>P62915</t>
  </si>
  <si>
    <t>Nucleolar RNA helicase 2</t>
  </si>
  <si>
    <t>Q9NR30</t>
  </si>
  <si>
    <t>Q9JIK5</t>
  </si>
  <si>
    <t>Transcription initiation factor TFIID subunit 10</t>
  </si>
  <si>
    <t>Q8K0H5</t>
  </si>
  <si>
    <t>Nucleolar transcription factor 1</t>
  </si>
  <si>
    <t>P17480</t>
  </si>
  <si>
    <t>P25976</t>
  </si>
  <si>
    <t>Transcription initiation factor TFIID subunit 12</t>
  </si>
  <si>
    <t>Q8VE65</t>
  </si>
  <si>
    <t>Nucleolin</t>
  </si>
  <si>
    <t>P19338</t>
  </si>
  <si>
    <t>P09405</t>
  </si>
  <si>
    <t>Transcription initiation factor TFIID subunit 2</t>
  </si>
  <si>
    <t>Q8C176</t>
  </si>
  <si>
    <t>Nucleolysin TIAR</t>
  </si>
  <si>
    <t>Q01085</t>
  </si>
  <si>
    <t>P70318</t>
  </si>
  <si>
    <t>Transcription initiation factor TFIID subunit 4B</t>
  </si>
  <si>
    <t>G5E8Z2</t>
  </si>
  <si>
    <t>Nucleophosmin</t>
  </si>
  <si>
    <t>P06748</t>
  </si>
  <si>
    <t>Q61937</t>
  </si>
  <si>
    <t>Transcription initiation factor TFIID subunit 5</t>
  </si>
  <si>
    <t>Q8C092</t>
  </si>
  <si>
    <t>Transcription initiation factor TFIID subunit 6</t>
  </si>
  <si>
    <t>Q62311</t>
  </si>
  <si>
    <t>Nucleoporin Nup37</t>
  </si>
  <si>
    <t>Q8NFH4</t>
  </si>
  <si>
    <t>Q9CWU9</t>
  </si>
  <si>
    <t>Transcription initiation factor TFIID subunit 7</t>
  </si>
  <si>
    <t>Q9R1C0</t>
  </si>
  <si>
    <t>Nucleoporin Nup43</t>
  </si>
  <si>
    <t>Q8NFH3</t>
  </si>
  <si>
    <t>P59235</t>
  </si>
  <si>
    <t>Transcription initiation factor TFIID subunit 8</t>
  </si>
  <si>
    <t>Q9EQH4</t>
  </si>
  <si>
    <t>Nucleoporin p58/p45</t>
  </si>
  <si>
    <t>Q9BVL2</t>
  </si>
  <si>
    <t>Q8R332</t>
  </si>
  <si>
    <t>Transcription initiation factor TFIID subunit 9</t>
  </si>
  <si>
    <t>Q8VI33</t>
  </si>
  <si>
    <t>Nucleoporin SEH1</t>
  </si>
  <si>
    <t>Q96EE3</t>
  </si>
  <si>
    <t>Q8R2U0</t>
  </si>
  <si>
    <t>Transcription termination factor 1</t>
  </si>
  <si>
    <t>Q62187</t>
  </si>
  <si>
    <t>Nucleoprotein TPR</t>
  </si>
  <si>
    <t>P12270</t>
  </si>
  <si>
    <t>F6ZDS4</t>
  </si>
  <si>
    <t>Transcriptional activator protein Pur-beta</t>
  </si>
  <si>
    <t>O35295</t>
  </si>
  <si>
    <t>Nucleoside diphosphate kinase 3</t>
  </si>
  <si>
    <t>Q13232</t>
  </si>
  <si>
    <t>Q9WV85</t>
  </si>
  <si>
    <t>Transcriptional adapter 1</t>
  </si>
  <si>
    <t>Q99LM9</t>
  </si>
  <si>
    <t>Nucleoside diphosphate kinase A</t>
  </si>
  <si>
    <t>P15531</t>
  </si>
  <si>
    <t>P15532</t>
  </si>
  <si>
    <t>Transcriptional enhancer factor TEF-4</t>
  </si>
  <si>
    <t>P48301</t>
  </si>
  <si>
    <t>Nucleoside diphosphate kinase B</t>
  </si>
  <si>
    <t>P22392</t>
  </si>
  <si>
    <t>Q01768</t>
  </si>
  <si>
    <t>Transcriptional regulator QRICH1</t>
  </si>
  <si>
    <t>Q3UA37</t>
  </si>
  <si>
    <t>Transcriptional repressor p66 alpha</t>
  </si>
  <si>
    <t>Q8CHY6</t>
  </si>
  <si>
    <t>Nucleosome assembly protein 1-like 1</t>
  </si>
  <si>
    <t>P55209</t>
  </si>
  <si>
    <t>P28656</t>
  </si>
  <si>
    <t>Transcriptional repressor p66-beta</t>
  </si>
  <si>
    <t>Q8VHR5</t>
  </si>
  <si>
    <t>Nucleosome assembly protein 1-like 4</t>
  </si>
  <si>
    <t>Q99733</t>
  </si>
  <si>
    <t>Q78ZA7</t>
  </si>
  <si>
    <t>Transforming growth factor beta activator LRRC32</t>
  </si>
  <si>
    <t>G3XA59</t>
  </si>
  <si>
    <t>NudC domain-containing protein 1</t>
  </si>
  <si>
    <t>Q96RS6</t>
  </si>
  <si>
    <t>Q6PIP5</t>
  </si>
  <si>
    <t>Transforming growth factor beta activator LRRC33</t>
  </si>
  <si>
    <t>Q8BMT4</t>
  </si>
  <si>
    <t>NudC domain-containing protein 2</t>
  </si>
  <si>
    <t>Q8WVJ2</t>
  </si>
  <si>
    <t>Q9CQ48</t>
  </si>
  <si>
    <t>Transforming growth factor beta-1-induced transcript 1 protein</t>
  </si>
  <si>
    <t>Q62219</t>
  </si>
  <si>
    <t>Transforming growth factor-beta-induced protein ig-h3</t>
  </si>
  <si>
    <t>P82198</t>
  </si>
  <si>
    <t>Obg-like ATPase 1</t>
  </si>
  <si>
    <t>Q9NTK5</t>
  </si>
  <si>
    <t>Q9CZ30</t>
  </si>
  <si>
    <t>Transgelin</t>
  </si>
  <si>
    <t>P37804</t>
  </si>
  <si>
    <t>OCIA domain-containing protein 1</t>
  </si>
  <si>
    <t>Q9NX40</t>
  </si>
  <si>
    <t>Q9CRD0</t>
  </si>
  <si>
    <t>Trans-Golgi network integral membrane protein 1</t>
  </si>
  <si>
    <t>Q62313</t>
  </si>
  <si>
    <t>Olfactomedin-4</t>
  </si>
  <si>
    <t>Q6UX06</t>
  </si>
  <si>
    <t>Q3UZZ4</t>
  </si>
  <si>
    <t>Translation initiation factor eIF-2B subunit beta</t>
  </si>
  <si>
    <t>Q99LD9</t>
  </si>
  <si>
    <t>Oligoribonuclease, mitochondrial</t>
  </si>
  <si>
    <t>Q9Y3B8</t>
  </si>
  <si>
    <t>Q9D8S4</t>
  </si>
  <si>
    <t>Translation initiation factor eIF-2B subunit delta</t>
  </si>
  <si>
    <t>Q61749</t>
  </si>
  <si>
    <t>Omega-amidase NIT2</t>
  </si>
  <si>
    <t>Q9NQR4</t>
  </si>
  <si>
    <t>Q9JHW2</t>
  </si>
  <si>
    <t>Translation initiation factor eIF-2B subunit epsilon</t>
  </si>
  <si>
    <t>Q8CHW4</t>
  </si>
  <si>
    <t>Translation machinery-associated protein 16</t>
  </si>
  <si>
    <t>Q9CR02</t>
  </si>
  <si>
    <t>Opioid growth factor receptor</t>
  </si>
  <si>
    <t>Q9NZT2</t>
  </si>
  <si>
    <t>Q99PG2</t>
  </si>
  <si>
    <t>Translocating chain-associated membrane protein 1</t>
  </si>
  <si>
    <t>Q91V04</t>
  </si>
  <si>
    <t>Opioid growth factor receptor-like protein 1</t>
  </si>
  <si>
    <t>Q5TC84</t>
  </si>
  <si>
    <t>Q8VE52</t>
  </si>
  <si>
    <t>Translocon-associated protein subunit beta</t>
  </si>
  <si>
    <t>Q9CPW5</t>
  </si>
  <si>
    <t>Osteoclast-stimulating factor 1</t>
  </si>
  <si>
    <t>Q92882</t>
  </si>
  <si>
    <t>Q62422</t>
  </si>
  <si>
    <t>Translocon-associated protein subunit gamma</t>
  </si>
  <si>
    <t>Q9DCF9</t>
  </si>
  <si>
    <t>Transmembrane 9 superfamily member 1</t>
  </si>
  <si>
    <t>Q9DBU0</t>
  </si>
  <si>
    <t>Transmembrane and ubiquitin-like domain-containing protein 1</t>
  </si>
  <si>
    <t>Q9JMG3</t>
  </si>
  <si>
    <t>Oxidation resistance protein 1</t>
  </si>
  <si>
    <t>Q8N573</t>
  </si>
  <si>
    <t>Q4KMM3</t>
  </si>
  <si>
    <t>Transmembrane anterior posterior transformation protein 1</t>
  </si>
  <si>
    <t>Q4VBD2</t>
  </si>
  <si>
    <t>Oxidized low-density lipoprotein receptor 1</t>
  </si>
  <si>
    <t>P78380</t>
  </si>
  <si>
    <t>Q9EQ09</t>
  </si>
  <si>
    <t>Transmembrane protease serine 13</t>
  </si>
  <si>
    <t>Q5U405</t>
  </si>
  <si>
    <t>Oxidoreductase HTATIP2</t>
  </si>
  <si>
    <t>Q9BUP3</t>
  </si>
  <si>
    <t>Q9Z2G9</t>
  </si>
  <si>
    <t>Transmembrane protein 11, mitochondrial</t>
  </si>
  <si>
    <t>Q8BK08</t>
  </si>
  <si>
    <t>Oxygen-dependent coproporphyrinogen-III oxidase, mitochondrial</t>
  </si>
  <si>
    <t>P36551</t>
  </si>
  <si>
    <t>P36552</t>
  </si>
  <si>
    <t>Transmembrane protein 154</t>
  </si>
  <si>
    <t>Q8C4Q9</t>
  </si>
  <si>
    <t>Oxysterol-binding protein 1</t>
  </si>
  <si>
    <t>P22059</t>
  </si>
  <si>
    <t>Q3B7Z2</t>
  </si>
  <si>
    <t>Transmembrane protein 160</t>
  </si>
  <si>
    <t>Q9D938</t>
  </si>
  <si>
    <t>Oxysterol-binding protein-related protein 11</t>
  </si>
  <si>
    <t>Q9BXB4</t>
  </si>
  <si>
    <t>Q8CI95</t>
  </si>
  <si>
    <t>Transmembrane protein 168</t>
  </si>
  <si>
    <t>Q91VX9</t>
  </si>
  <si>
    <t>Oxysterol-binding protein-related protein 2</t>
  </si>
  <si>
    <t>Q9H1P3</t>
  </si>
  <si>
    <t>Q8BX94</t>
  </si>
  <si>
    <t>Transmembrane protein 179B</t>
  </si>
  <si>
    <t>Q9CY24</t>
  </si>
  <si>
    <t>Oxysterol-binding protein-related protein 8</t>
  </si>
  <si>
    <t>Q9BZF1</t>
  </si>
  <si>
    <t>B9EJ86</t>
  </si>
  <si>
    <t>Transmembrane protein 19</t>
  </si>
  <si>
    <t>Q91W52</t>
  </si>
  <si>
    <t>Oxysterol-binding protein-related protein 9</t>
  </si>
  <si>
    <t>Q96SU4</t>
  </si>
  <si>
    <t>A2A8Z1</t>
  </si>
  <si>
    <t>Transmembrane protein 209</t>
  </si>
  <si>
    <t>Q8BRG8</t>
  </si>
  <si>
    <t>Transmembrane protein 214</t>
  </si>
  <si>
    <t>Q8BM55</t>
  </si>
  <si>
    <t>P2X purinoceptor 1</t>
  </si>
  <si>
    <t>P51575</t>
  </si>
  <si>
    <t>P51576</t>
  </si>
  <si>
    <t>Transmembrane protein 254</t>
  </si>
  <si>
    <t>P0DN89</t>
  </si>
  <si>
    <t>P2X purinoceptor 4</t>
  </si>
  <si>
    <t>Q99571</t>
  </si>
  <si>
    <t>Q9JJX6</t>
  </si>
  <si>
    <t>Transmembrane protein 256</t>
  </si>
  <si>
    <t>Q5F285</t>
  </si>
  <si>
    <t>Transmembrane protein 263</t>
  </si>
  <si>
    <t>Q9DAM7</t>
  </si>
  <si>
    <t>Paired amphipathic helix protein Sin3a</t>
  </si>
  <si>
    <t>Q96ST3</t>
  </si>
  <si>
    <t>Q60520</t>
  </si>
  <si>
    <t>Transmembrane protein 40</t>
  </si>
  <si>
    <t>Q4FJU9</t>
  </si>
  <si>
    <t>Paired immunoglobulin-like type 2 receptor alpha</t>
  </si>
  <si>
    <t>Q9UKJ1</t>
  </si>
  <si>
    <t>Q2YFS3</t>
  </si>
  <si>
    <t>Transmembrane protein 71</t>
  </si>
  <si>
    <t>Q149F5</t>
  </si>
  <si>
    <t>Transmembrane protein 87A</t>
  </si>
  <si>
    <t>Q8BXN9</t>
  </si>
  <si>
    <t>Palmitoyl-protein thioesterase ABHD10, mitochondrial</t>
  </si>
  <si>
    <t>Q9NUJ1</t>
  </si>
  <si>
    <t>Q6PE15</t>
  </si>
  <si>
    <t>Transmembrane protein C16orf54 homolog</t>
  </si>
  <si>
    <t>Q8C708</t>
  </si>
  <si>
    <t>Pantetheinase</t>
  </si>
  <si>
    <t>O95497</t>
  </si>
  <si>
    <t>Q9Z0K8</t>
  </si>
  <si>
    <t>Transport and Golgi organization 2 homolog</t>
  </si>
  <si>
    <t>P54797</t>
  </si>
  <si>
    <t>Pantothenate kinase 2, mitochondrial</t>
  </si>
  <si>
    <t>Q9BZ23</t>
  </si>
  <si>
    <t>Q7M753</t>
  </si>
  <si>
    <t>Transportin-2</t>
  </si>
  <si>
    <t>Q99LG2</t>
  </si>
  <si>
    <t>Treacle protein</t>
  </si>
  <si>
    <t>O08784</t>
  </si>
  <si>
    <t>Paraspeckle component 1</t>
  </si>
  <si>
    <t>Q8WXF1</t>
  </si>
  <si>
    <t>Q8R326</t>
  </si>
  <si>
    <t>Trem-like transcript 1 protein</t>
  </si>
  <si>
    <t>Q8K558</t>
  </si>
  <si>
    <t>Partner of Y14 and mago</t>
  </si>
  <si>
    <t>Q9BRP8</t>
  </si>
  <si>
    <t>Q8CHP5</t>
  </si>
  <si>
    <t>Triggering receptor expressed on myeloid cells 3</t>
  </si>
  <si>
    <t>Q9JKE1</t>
  </si>
  <si>
    <t>PAT complex subunit CCDC47</t>
  </si>
  <si>
    <t>Q96A33</t>
  </si>
  <si>
    <t>Q9D024</t>
  </si>
  <si>
    <t>Trimeric intracellular cation channel type B</t>
  </si>
  <si>
    <t>Q9DAV9</t>
  </si>
  <si>
    <t>Trinucleotide repeat-containing gene 6B protein</t>
  </si>
  <si>
    <t>Q8BKI2</t>
  </si>
  <si>
    <t>PAX3- and PAX7-binding protein 1</t>
  </si>
  <si>
    <t>Q9Y5B6</t>
  </si>
  <si>
    <t>P58501</t>
  </si>
  <si>
    <t>Tripartite motif-containing protein 14</t>
  </si>
  <si>
    <t>Q8BVW3</t>
  </si>
  <si>
    <t>Paxillin</t>
  </si>
  <si>
    <t>P49023</t>
  </si>
  <si>
    <t>Q8VI36</t>
  </si>
  <si>
    <t>Tripartite motif-containing protein 16</t>
  </si>
  <si>
    <t>Q99PP9</t>
  </si>
  <si>
    <t>PC4 and SFRS1-interacting protein</t>
  </si>
  <si>
    <t>O75475</t>
  </si>
  <si>
    <t>Q99JF8</t>
  </si>
  <si>
    <t>Tripartite motif-containing protein 29</t>
  </si>
  <si>
    <t>Q8R2Q0</t>
  </si>
  <si>
    <t>Tripartite motif-containing protein 30A</t>
  </si>
  <si>
    <t>P15533</t>
  </si>
  <si>
    <t>PDZ and LIM domain protein 2</t>
  </si>
  <si>
    <t>Q96JY6</t>
  </si>
  <si>
    <t>Q8R1G6</t>
  </si>
  <si>
    <t>TRMT1-like protein</t>
  </si>
  <si>
    <t>A2RSY6</t>
  </si>
  <si>
    <t>PDZ and LIM domain protein 5</t>
  </si>
  <si>
    <t>Q96HC4</t>
  </si>
  <si>
    <t>Q8CI51</t>
  </si>
  <si>
    <t>tRNA (adenine(58)-N(1))-methyltransferase non-catalytic subunit TRM6</t>
  </si>
  <si>
    <t>Q8CE96</t>
  </si>
  <si>
    <t>PDZ and LIM domain protein 7</t>
  </si>
  <si>
    <t>Q9NR12</t>
  </si>
  <si>
    <t>Q3TJD7</t>
  </si>
  <si>
    <t>tRNA (guanine(37)-N1)-methyltransferase</t>
  </si>
  <si>
    <t>Q9D0C4</t>
  </si>
  <si>
    <t>PDZ domain-containing protein 8</t>
  </si>
  <si>
    <t>Q8NEN9</t>
  </si>
  <si>
    <t>B9EJ80</t>
  </si>
  <si>
    <t>tRNA (uracil-5-)-methyltransferase homolog A</t>
  </si>
  <si>
    <t>Q8BNV1</t>
  </si>
  <si>
    <t>Peflin</t>
  </si>
  <si>
    <t>Q9UBV8</t>
  </si>
  <si>
    <t>Q8BFY6</t>
  </si>
  <si>
    <t>tRNA endonuclease ANKZF1</t>
  </si>
  <si>
    <t>Q80UU1</t>
  </si>
  <si>
    <t>tRNA modification GTPase GTPBP3, mitochondrial</t>
  </si>
  <si>
    <t>Q923K4</t>
  </si>
  <si>
    <t>Peptidoglycan recognition protein 1</t>
  </si>
  <si>
    <t>O75594</t>
  </si>
  <si>
    <t>O88593</t>
  </si>
  <si>
    <t>tRNA pseudouridine synthase Pus10</t>
  </si>
  <si>
    <t>Q9D3U0</t>
  </si>
  <si>
    <t>Peptidyl-prolyl cis-trans isomerase A</t>
  </si>
  <si>
    <t>P62937</t>
  </si>
  <si>
    <t>P17742</t>
  </si>
  <si>
    <t>tRNA wybutosine-synthesizing protein 5</t>
  </si>
  <si>
    <t>A2RSX7</t>
  </si>
  <si>
    <t>Peptidyl-prolyl cis-trans isomerase B</t>
  </si>
  <si>
    <t>P23284</t>
  </si>
  <si>
    <t>P24369</t>
  </si>
  <si>
    <t>tRNA-dihydrouridine(47) synthase [NAD(P)(+)]-like</t>
  </si>
  <si>
    <t>Q91XI1</t>
  </si>
  <si>
    <t>Peptidyl-prolyl cis-trans isomerase D</t>
  </si>
  <si>
    <t>Q08752</t>
  </si>
  <si>
    <t>Q9CR16</t>
  </si>
  <si>
    <t>Tropomodulin-1</t>
  </si>
  <si>
    <t>P49813</t>
  </si>
  <si>
    <t>Peptidyl-prolyl cis-trans isomerase E</t>
  </si>
  <si>
    <t>Q9UNP9</t>
  </si>
  <si>
    <t>Q9QZH3</t>
  </si>
  <si>
    <t>Trypsin-5</t>
  </si>
  <si>
    <t>Q9QUK9</t>
  </si>
  <si>
    <t>Peptidyl-prolyl cis-trans isomerase F, mitochondrial</t>
  </si>
  <si>
    <t>P30405</t>
  </si>
  <si>
    <t>Q99KR7</t>
  </si>
  <si>
    <t>Tryptase beta-2</t>
  </si>
  <si>
    <t>P21845</t>
  </si>
  <si>
    <t>Peptidyl-prolyl cis-trans isomerase FKBP1A</t>
  </si>
  <si>
    <t>P62942</t>
  </si>
  <si>
    <t>P26883</t>
  </si>
  <si>
    <t>TSC22 domain family protein 1</t>
  </si>
  <si>
    <t>P62500</t>
  </si>
  <si>
    <t>Peptidyl-prolyl cis-trans isomerase FKBP2</t>
  </si>
  <si>
    <t>P26885</t>
  </si>
  <si>
    <t>P45878</t>
  </si>
  <si>
    <t>TSC22 domain family protein 2</t>
  </si>
  <si>
    <t>E9Q7M2</t>
  </si>
  <si>
    <t>Peptidyl-prolyl cis-trans isomerase FKBP3</t>
  </si>
  <si>
    <t>Q00688</t>
  </si>
  <si>
    <t>Q62446</t>
  </si>
  <si>
    <t>TSC22 domain family protein 3</t>
  </si>
  <si>
    <t>Q9Z2S7</t>
  </si>
  <si>
    <t>Peptidyl-prolyl cis-trans isomerase FKBP4</t>
  </si>
  <si>
    <t>Q02790</t>
  </si>
  <si>
    <t>P30416</t>
  </si>
  <si>
    <t>TSC22 domain family protein 4</t>
  </si>
  <si>
    <t>Q9EQN3</t>
  </si>
  <si>
    <t>Peptidyl-prolyl cis-trans isomerase FKBP5</t>
  </si>
  <si>
    <t>Q13451</t>
  </si>
  <si>
    <t>Q64378</t>
  </si>
  <si>
    <t>Tubulin alpha chain-like 3</t>
  </si>
  <si>
    <t>Q3UX10</t>
  </si>
  <si>
    <t>Peptidyl-prolyl cis-trans isomerase FKBP8</t>
  </si>
  <si>
    <t>Q14318</t>
  </si>
  <si>
    <t>O35465</t>
  </si>
  <si>
    <t>Tubulin alpha-1C chain</t>
  </si>
  <si>
    <t>P68373</t>
  </si>
  <si>
    <t>Peptidyl-prolyl cis-trans isomerase G</t>
  </si>
  <si>
    <t>Q13427</t>
  </si>
  <si>
    <t>A2AR02</t>
  </si>
  <si>
    <t>Tubulin alpha-8 chain</t>
  </si>
  <si>
    <t>Q9JJZ2</t>
  </si>
  <si>
    <t>Peptidyl-prolyl cis-trans isomerase H</t>
  </si>
  <si>
    <t>O43447</t>
  </si>
  <si>
    <t>Q9D868</t>
  </si>
  <si>
    <t>Tubulin beta-1 chain</t>
  </si>
  <si>
    <t>A2AQ07</t>
  </si>
  <si>
    <t>Peptidyl-prolyl cis-trans isomerase NIMA-interacting 1</t>
  </si>
  <si>
    <t>Q13526</t>
  </si>
  <si>
    <t>Q9QUR7</t>
  </si>
  <si>
    <t>Tubulin beta-2A chain</t>
  </si>
  <si>
    <t>Q7TMM9</t>
  </si>
  <si>
    <t>Peptidyl-prolyl cis-trans isomerase NIMA-interacting 4</t>
  </si>
  <si>
    <t>Q9Y237</t>
  </si>
  <si>
    <t>Q9CWW6</t>
  </si>
  <si>
    <t>Tubulin beta-2B chain</t>
  </si>
  <si>
    <t>Q9CWF2</t>
  </si>
  <si>
    <t>Peptidyl-prolyl cis-trans isomerase-like 1</t>
  </si>
  <si>
    <t>Q9Y3C6</t>
  </si>
  <si>
    <t>Q9D0W5</t>
  </si>
  <si>
    <t>Tubulin beta-3 chain</t>
  </si>
  <si>
    <t>Q9ERD7</t>
  </si>
  <si>
    <t>Peptidyl-prolyl cis-trans isomerase-like 3</t>
  </si>
  <si>
    <t>Q9H2H8</t>
  </si>
  <si>
    <t>Q9D6L8</t>
  </si>
  <si>
    <t>Tubulin beta-4A chain</t>
  </si>
  <si>
    <t>Q9D6F9</t>
  </si>
  <si>
    <t>Tubulin beta-5 chain</t>
  </si>
  <si>
    <t>P99024</t>
  </si>
  <si>
    <t>Peptidylprolyl isomerase domain and WD repeat-containing protein 1</t>
  </si>
  <si>
    <t>Q96BP3</t>
  </si>
  <si>
    <t>Q8CEC6</t>
  </si>
  <si>
    <t>Tubulin beta-6 chain</t>
  </si>
  <si>
    <t>Q922F4</t>
  </si>
  <si>
    <t>Tubulin polymerization-promoting protein</t>
  </si>
  <si>
    <t>Q7TQD2</t>
  </si>
  <si>
    <t>Tubulin polymerization-promoting protein family member 3</t>
  </si>
  <si>
    <t>Q9CRB6</t>
  </si>
  <si>
    <t>Perforin-1</t>
  </si>
  <si>
    <t>P14222</t>
  </si>
  <si>
    <t>P10820</t>
  </si>
  <si>
    <t>Tubulin-specific chaperone cofactor E-like protein</t>
  </si>
  <si>
    <t>Q8C5W3</t>
  </si>
  <si>
    <t>Perilipin-3</t>
  </si>
  <si>
    <t>O60664</t>
  </si>
  <si>
    <t>Q9DBG5</t>
  </si>
  <si>
    <t>Tubulointerstitial nephritis antigen-like</t>
  </si>
  <si>
    <t>Q99JR5</t>
  </si>
  <si>
    <t>Peroxiredoxin-1</t>
  </si>
  <si>
    <t>Q06830</t>
  </si>
  <si>
    <t>P35700</t>
  </si>
  <si>
    <t>Tudor domain-containing protein 7</t>
  </si>
  <si>
    <t>Q8K1H1</t>
  </si>
  <si>
    <t>Peroxiredoxin-2</t>
  </si>
  <si>
    <t>P32119</t>
  </si>
  <si>
    <t>Q61171</t>
  </si>
  <si>
    <t>Tuftelin-interacting protein 11</t>
  </si>
  <si>
    <t>Q9ERA6</t>
  </si>
  <si>
    <t>Peroxiredoxin-4</t>
  </si>
  <si>
    <t>Q13162</t>
  </si>
  <si>
    <t>O08807</t>
  </si>
  <si>
    <t>Tumor necrosis factor ligand superfamily member 13B</t>
  </si>
  <si>
    <t>Q9WU72</t>
  </si>
  <si>
    <t>Peroxiredoxin-5, mitochondrial</t>
  </si>
  <si>
    <t>P30044</t>
  </si>
  <si>
    <t>P99029</t>
  </si>
  <si>
    <t>Tumor necrosis factor receptor superfamily member 23</t>
  </si>
  <si>
    <t>Q9ER63</t>
  </si>
  <si>
    <t>Peroxiredoxin-6</t>
  </si>
  <si>
    <t>P30041</t>
  </si>
  <si>
    <t>O08709</t>
  </si>
  <si>
    <t>Tumor necrosis factor receptor superfamily member 26</t>
  </si>
  <si>
    <t>P83626</t>
  </si>
  <si>
    <t>Peroxisomal acyl-coenzyme A oxidase 1</t>
  </si>
  <si>
    <t>Q15067</t>
  </si>
  <si>
    <t>Q9R0H0</t>
  </si>
  <si>
    <t>Tumor protein D52</t>
  </si>
  <si>
    <t>Q62393</t>
  </si>
  <si>
    <t>Tumor protein p63-regulated gene 1-like protein</t>
  </si>
  <si>
    <t>Q9DBS2</t>
  </si>
  <si>
    <t>Peroxisomal multifunctional enzyme type 2</t>
  </si>
  <si>
    <t>P51659</t>
  </si>
  <si>
    <t>P51660</t>
  </si>
  <si>
    <t>Tumor suppressor candidate 3</t>
  </si>
  <si>
    <t>Q8BTV1</t>
  </si>
  <si>
    <t>Tumor suppressor candidate gene 1 protein homolog</t>
  </si>
  <si>
    <t>Q673H1</t>
  </si>
  <si>
    <t>Persulfide dioxygenase ETHE1, mitochondrial</t>
  </si>
  <si>
    <t>O95571</t>
  </si>
  <si>
    <t>Q9DCM0</t>
  </si>
  <si>
    <t>Two pore calcium channel protein 1</t>
  </si>
  <si>
    <t>Q9EQJ0</t>
  </si>
  <si>
    <t>PEST proteolytic signal-containing nuclear protein</t>
  </si>
  <si>
    <t>Q8WW12</t>
  </si>
  <si>
    <t>Q6P8I4</t>
  </si>
  <si>
    <t>Type II inositol 1,4,5-trisphosphate 5-phosphatase</t>
  </si>
  <si>
    <t>Q8K337</t>
  </si>
  <si>
    <t>PH and SEC7 domain-containing protein 4</t>
  </si>
  <si>
    <t>Q8NDX1</t>
  </si>
  <si>
    <t>Q8BLR5</t>
  </si>
  <si>
    <t>Tyrosine-protein kinase ABL1</t>
  </si>
  <si>
    <t>P00520</t>
  </si>
  <si>
    <t>Tyrosine-protein kinase Blk</t>
  </si>
  <si>
    <t>P16277</t>
  </si>
  <si>
    <t>Tyrosine-protein kinase Fer</t>
  </si>
  <si>
    <t>P70451</t>
  </si>
  <si>
    <t>PHD finger-like domain-containing protein 5A</t>
  </si>
  <si>
    <t>Q7RTV0</t>
  </si>
  <si>
    <t>P83870</t>
  </si>
  <si>
    <t>Tyrosine-protein kinase Fyn</t>
  </si>
  <si>
    <t>P39688</t>
  </si>
  <si>
    <t>Phenylalanine--tRNA ligase alpha subunit</t>
  </si>
  <si>
    <t>Q9Y285</t>
  </si>
  <si>
    <t>Q8C0C7</t>
  </si>
  <si>
    <t>Tyrosine-protein kinase JAK3</t>
  </si>
  <si>
    <t>Q62137</t>
  </si>
  <si>
    <t>Phenylalanine--tRNA ligase beta subunit</t>
  </si>
  <si>
    <t>Q9NSD9</t>
  </si>
  <si>
    <t>Q9WUA2</t>
  </si>
  <si>
    <t>Tyrosine-protein kinase Tec</t>
  </si>
  <si>
    <t>P24604</t>
  </si>
  <si>
    <t>PH-interacting protein</t>
  </si>
  <si>
    <t>Q8WWQ0</t>
  </si>
  <si>
    <t>Q8VDD9</t>
  </si>
  <si>
    <t>Tyrosine-protein phosphatase non-receptor type 2</t>
  </si>
  <si>
    <t>Q06180</t>
  </si>
  <si>
    <t>Phosphatase and actin regulator 4</t>
  </si>
  <si>
    <t>Q8IZ21</t>
  </si>
  <si>
    <t>Q501J7</t>
  </si>
  <si>
    <t>Tyrosine--tRNA ligase, mitochondrial</t>
  </si>
  <si>
    <t>Q8BYL4</t>
  </si>
  <si>
    <t>Phosphatidylcholine transfer protein</t>
  </si>
  <si>
    <t>Q9UKL6</t>
  </si>
  <si>
    <t>P53808</t>
  </si>
  <si>
    <t>U3 small nucleolar ribonucleoprotein protein IMP3</t>
  </si>
  <si>
    <t>Q921Y2</t>
  </si>
  <si>
    <t>Phosphatidylethanolamine-binding protein 1</t>
  </si>
  <si>
    <t>P30086</t>
  </si>
  <si>
    <t>P70296</t>
  </si>
  <si>
    <t>U3 small nucleolar ribonucleoprotein protein IMP4</t>
  </si>
  <si>
    <t>Q8VHZ7</t>
  </si>
  <si>
    <t>Phosphatidylinositol 3,4,5-trisphosphate 3-phosphatase and dual-specificity protein phosphatase PTEN</t>
  </si>
  <si>
    <t>P60484</t>
  </si>
  <si>
    <t>O08586</t>
  </si>
  <si>
    <t>U3 small nucleolar RNA-associated protein 18 homolog</t>
  </si>
  <si>
    <t>Q5SSI6</t>
  </si>
  <si>
    <t>Phosphatidylinositol 3,4,5-trisphosphate 5-phosphatase 1</t>
  </si>
  <si>
    <t>Q92835</t>
  </si>
  <si>
    <t>Q9ES52</t>
  </si>
  <si>
    <t>U3 small nucleolar RNA-associated protein 4 homolog</t>
  </si>
  <si>
    <t>Q8R2N2</t>
  </si>
  <si>
    <t>Phosphatidylinositol 3,4,5-trisphosphate-dependent Rac exchanger 1 protein</t>
  </si>
  <si>
    <t>Q8TCU6</t>
  </si>
  <si>
    <t>Q69ZK0</t>
  </si>
  <si>
    <t>U5 small nuclear ribonucleoprotein TSSC4</t>
  </si>
  <si>
    <t>Q9JHE7</t>
  </si>
  <si>
    <t>Phosphatidylinositol 3-kinase catalytic subunit type 3</t>
  </si>
  <si>
    <t>Q8NEB9</t>
  </si>
  <si>
    <t>Q6PF93</t>
  </si>
  <si>
    <t>U7 snRNA-associated Sm-like protein LSm11</t>
  </si>
  <si>
    <t>Q8BUV6</t>
  </si>
  <si>
    <t>Phosphatidylinositol 3-kinase regulatory subunit alpha</t>
  </si>
  <si>
    <t>P27986</t>
  </si>
  <si>
    <t>P26450</t>
  </si>
  <si>
    <t>UAP56-interacting factor</t>
  </si>
  <si>
    <t>Q91Z49</t>
  </si>
  <si>
    <t>Phosphatidylinositol 4,5-bisphosphate 3-kinase catalytic subunit beta isoform</t>
  </si>
  <si>
    <t>P42338</t>
  </si>
  <si>
    <t>Q8BTI9</t>
  </si>
  <si>
    <t>Ubiquinone biosynthesis O-methyltransferase, mitochondrial</t>
  </si>
  <si>
    <t>Q8BMS4</t>
  </si>
  <si>
    <t>Phosphatidylinositol 4,5-bisphosphate 3-kinase catalytic subunit delta isoform</t>
  </si>
  <si>
    <t>O00329</t>
  </si>
  <si>
    <t>O35904</t>
  </si>
  <si>
    <t>Ubiquinone biosynthesis protein COQ9, mitochondrial</t>
  </si>
  <si>
    <t>Q8K1Z0</t>
  </si>
  <si>
    <t>Phosphatidylinositol 4,5-bisphosphate 3-kinase catalytic subunit gamma isoform</t>
  </si>
  <si>
    <t>P48736</t>
  </si>
  <si>
    <t>Q9JHG7</t>
  </si>
  <si>
    <t>Ubiquitin carboxyl-terminal hydrolase 10</t>
  </si>
  <si>
    <t>P52479</t>
  </si>
  <si>
    <t>Ubiquitin carboxyl-terminal hydrolase 25</t>
  </si>
  <si>
    <t>P57080</t>
  </si>
  <si>
    <t>Phosphatidylinositol 5-phosphate 4-kinase type-2 alpha</t>
  </si>
  <si>
    <t>P48426</t>
  </si>
  <si>
    <t>O70172</t>
  </si>
  <si>
    <t>Ubiquitin carboxyl-terminal hydrolase 33</t>
  </si>
  <si>
    <t>Q8R5K2</t>
  </si>
  <si>
    <t>Phosphatidylinositol 5-phosphate 4-kinase type-2 beta</t>
  </si>
  <si>
    <t>P78356</t>
  </si>
  <si>
    <t>Q80XI4</t>
  </si>
  <si>
    <t>Ubiquitin carboxyl-terminal hydrolase 38</t>
  </si>
  <si>
    <t>Q8BW70</t>
  </si>
  <si>
    <t>Phosphatidylinositol 5-phosphate 4-kinase type-2 gamma</t>
  </si>
  <si>
    <t>Q8TBX8</t>
  </si>
  <si>
    <t>Q91XU3</t>
  </si>
  <si>
    <t>Ubiquitin carboxyl-terminal hydrolase 46</t>
  </si>
  <si>
    <t>P62069</t>
  </si>
  <si>
    <t>Ubiquitin carboxyl-terminal hydrolase 48</t>
  </si>
  <si>
    <t>Q3V0C5</t>
  </si>
  <si>
    <t>Phosphatidylinositol transfer protein alpha isoform</t>
  </si>
  <si>
    <t>Q00169</t>
  </si>
  <si>
    <t>P53810</t>
  </si>
  <si>
    <t>Ubiquitin carboxyl-terminal hydrolase MINDY-2</t>
  </si>
  <si>
    <t>Q6PDI6</t>
  </si>
  <si>
    <t>Phosphatidylinositol transfer protein beta isoform</t>
  </si>
  <si>
    <t>P48739</t>
  </si>
  <si>
    <t>P53811</t>
  </si>
  <si>
    <t>Ubiquitin carboxyl-terminal hydrolase MINDY-3</t>
  </si>
  <si>
    <t>Q9CV28</t>
  </si>
  <si>
    <t>Phosphatidylinositol-3-phosphatase SAC1</t>
  </si>
  <si>
    <t>Q9NTJ5</t>
  </si>
  <si>
    <t>Q9EP69</t>
  </si>
  <si>
    <t>Ubiquitin domain-containing protein UBFD1</t>
  </si>
  <si>
    <t>Q78JW9</t>
  </si>
  <si>
    <t>Phosphatidylinositol-binding clathrin assembly protein</t>
  </si>
  <si>
    <t>Q13492</t>
  </si>
  <si>
    <t>Q7M6Y3</t>
  </si>
  <si>
    <t>Ubiquitin/ISG15-conjugating enzyme E2 L6</t>
  </si>
  <si>
    <t>Q9QZU9</t>
  </si>
  <si>
    <t>Ubiquitin-associated and SH3 domain-containing protein A</t>
  </si>
  <si>
    <t>Q3V3E1</t>
  </si>
  <si>
    <t>Ubiquitin-associated domain-containing protein 2</t>
  </si>
  <si>
    <t>Q8R1K1</t>
  </si>
  <si>
    <t>Phosphatidylserine synthase 1</t>
  </si>
  <si>
    <t>P48651</t>
  </si>
  <si>
    <t>Q99LH2</t>
  </si>
  <si>
    <t>Ubiquitin-associated protein 1</t>
  </si>
  <si>
    <t>Q8BH48</t>
  </si>
  <si>
    <t>Phosphoacetylglucosamine mutase</t>
  </si>
  <si>
    <t>O95394</t>
  </si>
  <si>
    <t>Q9CYR6</t>
  </si>
  <si>
    <t>Ubiquitin-associated protein 2-like</t>
  </si>
  <si>
    <t>Q80X50</t>
  </si>
  <si>
    <t>Phosphoethanolamine/phosphocholine phosphatase</t>
  </si>
  <si>
    <t>Q8TCT1</t>
  </si>
  <si>
    <t>Q8R2H9</t>
  </si>
  <si>
    <t>Ubiquitin-conjugating enzyme E2 G2</t>
  </si>
  <si>
    <t>P60605</t>
  </si>
  <si>
    <t>Phosphofurin acidic cluster sorting protein 1</t>
  </si>
  <si>
    <t>Q6VY07</t>
  </si>
  <si>
    <t>Q8K212</t>
  </si>
  <si>
    <t>Ubiquitin-like FUBI-ribosomal protein eS30 fusion protein</t>
  </si>
  <si>
    <t>P62862</t>
  </si>
  <si>
    <t>Phosphoglucomutase-1</t>
  </si>
  <si>
    <t>P36871</t>
  </si>
  <si>
    <t>Q9D0F9</t>
  </si>
  <si>
    <t>Ubiquitin-like protein 7</t>
  </si>
  <si>
    <t>Q91W67</t>
  </si>
  <si>
    <t>Phosphoglycerate kinase 1</t>
  </si>
  <si>
    <t>P00558</t>
  </si>
  <si>
    <t>P09411</t>
  </si>
  <si>
    <t>Ubiquitin-like protein ATG12</t>
  </si>
  <si>
    <t>Q9CQY1</t>
  </si>
  <si>
    <t>Phosphoglycerate mutase 1</t>
  </si>
  <si>
    <t>P18669</t>
  </si>
  <si>
    <t>Q9DBJ1</t>
  </si>
  <si>
    <t>Ubiquitin-ribosomal protein eL40 fusion protein</t>
  </si>
  <si>
    <t>P62984</t>
  </si>
  <si>
    <t>Phosphoinositide 3-kinase adapter protein 1</t>
  </si>
  <si>
    <t>Q6ZUJ8</t>
  </si>
  <si>
    <t>Q9EQ32</t>
  </si>
  <si>
    <t>Ubiquitin-ribosomal protein eS31 fusion protein</t>
  </si>
  <si>
    <t>P62983</t>
  </si>
  <si>
    <t>Phosphoinositide 3-kinase regulatory subunit 4</t>
  </si>
  <si>
    <t>Q99570</t>
  </si>
  <si>
    <t>Q8VD65</t>
  </si>
  <si>
    <t>UDP-galactose translocator</t>
  </si>
  <si>
    <t>Q9R0M8</t>
  </si>
  <si>
    <t>UDP-glucuronic acid decarboxylase 1</t>
  </si>
  <si>
    <t>Q91XL3</t>
  </si>
  <si>
    <t>Phosphoinositide 3-kinase regulatory subunit 6</t>
  </si>
  <si>
    <t>Q5UE93</t>
  </si>
  <si>
    <t>Q3U6Q4</t>
  </si>
  <si>
    <t>UDP-glucuronosyltransferase 1A7</t>
  </si>
  <si>
    <t>Q6ZQM8</t>
  </si>
  <si>
    <t>Phospholipase A-2-activating protein</t>
  </si>
  <si>
    <t>Q9Y263</t>
  </si>
  <si>
    <t>P27612</t>
  </si>
  <si>
    <t>UDP-N-acetylglucosamine--dolichyl-phosphate N-acetylglucosaminephosphotransferase</t>
  </si>
  <si>
    <t>P42867</t>
  </si>
  <si>
    <t>Phospholipase B-like 1</t>
  </si>
  <si>
    <t>Q6P4A8</t>
  </si>
  <si>
    <t>Q8VCI0</t>
  </si>
  <si>
    <t>UDP-N-acetylhexosamine pyrophosphorylase</t>
  </si>
  <si>
    <t>Q91YN5</t>
  </si>
  <si>
    <t>Phospholipase D1</t>
  </si>
  <si>
    <t>Q13393</t>
  </si>
  <si>
    <t>Q9Z280</t>
  </si>
  <si>
    <t>UDP-N-acetylhexosamine pyrophosphorylase-like protein 1</t>
  </si>
  <si>
    <t>Q3TW96</t>
  </si>
  <si>
    <t>Phospholipid hydroperoxide glutathione peroxidase</t>
  </si>
  <si>
    <t>P36969</t>
  </si>
  <si>
    <t>O70325</t>
  </si>
  <si>
    <t>Ufm1-specific protease 2</t>
  </si>
  <si>
    <t>Q99K23</t>
  </si>
  <si>
    <t>Phospholipid scramblase 1</t>
  </si>
  <si>
    <t>O15162</t>
  </si>
  <si>
    <t>Q9JJ00</t>
  </si>
  <si>
    <t>UMP-CMP kinase 2, mitochondrial</t>
  </si>
  <si>
    <t>Q3U5Q7</t>
  </si>
  <si>
    <t>Phospholipid-transporting ATPase IA</t>
  </si>
  <si>
    <t>Q9Y2Q0</t>
  </si>
  <si>
    <t>P70704</t>
  </si>
  <si>
    <t>UNC93-like protein MFSD11</t>
  </si>
  <si>
    <t>Q8BJ51</t>
  </si>
  <si>
    <t>Phospholipid-transporting ATPase IF</t>
  </si>
  <si>
    <t>Q9Y2G3</t>
  </si>
  <si>
    <t>Q6DFW5</t>
  </si>
  <si>
    <t>Uncharacterized protein C11orf98 homolog</t>
  </si>
  <si>
    <t>Q9D937</t>
  </si>
  <si>
    <t>Phospholipid-transporting ATPase IH</t>
  </si>
  <si>
    <t>P98196</t>
  </si>
  <si>
    <t>P98197</t>
  </si>
  <si>
    <t>Uncharacterized protein C17orf50 homolog</t>
  </si>
  <si>
    <t>Q8C1R3</t>
  </si>
  <si>
    <t>Uncharacterized protein C19orf47 homolog</t>
  </si>
  <si>
    <t>Q8R3Y5</t>
  </si>
  <si>
    <t>Phosphomannomutase 2</t>
  </si>
  <si>
    <t>O15305</t>
  </si>
  <si>
    <t>Q9Z2M7</t>
  </si>
  <si>
    <t>Uncharacterized protein C4orf3 homolog</t>
  </si>
  <si>
    <t>Q99M08</t>
  </si>
  <si>
    <t>Phosphopantothenate--cysteine ligase</t>
  </si>
  <si>
    <t>Q9HAB8</t>
  </si>
  <si>
    <t>Q8VDG5</t>
  </si>
  <si>
    <t>Uncharacterized protein C7orf50 homolog</t>
  </si>
  <si>
    <t>Q9CXL3</t>
  </si>
  <si>
    <t>Phosphopantothenoylcysteine decarboxylase</t>
  </si>
  <si>
    <t>Q96CD2</t>
  </si>
  <si>
    <t>Q8BZB2</t>
  </si>
  <si>
    <t>Uncharacterized protein CXorf38 homolog</t>
  </si>
  <si>
    <t>Q8C5K5</t>
  </si>
  <si>
    <t>Phosphopentomutase</t>
  </si>
  <si>
    <t>Q96G03</t>
  </si>
  <si>
    <t>Q7TSV4</t>
  </si>
  <si>
    <t>Uncharacterized protein FLJ45252 homolog</t>
  </si>
  <si>
    <t>Q6PIU9</t>
  </si>
  <si>
    <t>Phosphoribosyl pyrophosphate synthase-associated protein 1</t>
  </si>
  <si>
    <t>Q14558</t>
  </si>
  <si>
    <t>Q9D0M1</t>
  </si>
  <si>
    <t>Uncharacterized protein KIAA0930 homolog</t>
  </si>
  <si>
    <t>Q3UE31</t>
  </si>
  <si>
    <t>Phosphoribosyl pyrophosphate synthase-associated protein 2</t>
  </si>
  <si>
    <t>O60256</t>
  </si>
  <si>
    <t>Q8R574</t>
  </si>
  <si>
    <t>Uncharacterized protein KIAA1143 homolog</t>
  </si>
  <si>
    <t>Q8K039</t>
  </si>
  <si>
    <t>Phosphoribosylformylglycinamidine synthase</t>
  </si>
  <si>
    <t>O15067</t>
  </si>
  <si>
    <t>Q5SUR0</t>
  </si>
  <si>
    <t>Unconventional myosin-Ib</t>
  </si>
  <si>
    <t>P46735</t>
  </si>
  <si>
    <t>Phosphorylase b kinase gamma catalytic chain, liver/testis isoform</t>
  </si>
  <si>
    <t>P15735</t>
  </si>
  <si>
    <t>Q9DB30</t>
  </si>
  <si>
    <t>Unconventional myosin-Ic</t>
  </si>
  <si>
    <t>Q9WTI7</t>
  </si>
  <si>
    <t>Phosphorylase b kinase regulatory subunit alpha, liver isoform</t>
  </si>
  <si>
    <t>P46019</t>
  </si>
  <si>
    <t>Q8BWJ3</t>
  </si>
  <si>
    <t>Unconventional myosin-Id</t>
  </si>
  <si>
    <t>Q5SYD0</t>
  </si>
  <si>
    <t>Phosphorylase b kinase regulatory subunit beta</t>
  </si>
  <si>
    <t>Q93100</t>
  </si>
  <si>
    <t>Q7TSH2</t>
  </si>
  <si>
    <t>Unconventional myosin-VI</t>
  </si>
  <si>
    <t>Q64331</t>
  </si>
  <si>
    <t>Phosphoserine aminotransferase</t>
  </si>
  <si>
    <t>Q9Y617</t>
  </si>
  <si>
    <t>Q99K85</t>
  </si>
  <si>
    <t>UPF0449 protein C19orf25 homolog</t>
  </si>
  <si>
    <t>Q9D7E4</t>
  </si>
  <si>
    <t>Phosphoserine phosphatase</t>
  </si>
  <si>
    <t>P78330</t>
  </si>
  <si>
    <t>Q99LS3</t>
  </si>
  <si>
    <t>UPF0461 protein C5orf24 homolog</t>
  </si>
  <si>
    <t>Q80X32</t>
  </si>
  <si>
    <t>Phosphotriesterase-related protein</t>
  </si>
  <si>
    <t>Q96BW5</t>
  </si>
  <si>
    <t>Q60866</t>
  </si>
  <si>
    <t>UPF0462 protein C4orf33 homolog</t>
  </si>
  <si>
    <t>Q8BGN2</t>
  </si>
  <si>
    <t>Phostensin</t>
  </si>
  <si>
    <t>Q6NYC8</t>
  </si>
  <si>
    <t>Q8BQ30</t>
  </si>
  <si>
    <t>UPF0538 protein C2orf76 homolog</t>
  </si>
  <si>
    <t>Q9CRW3</t>
  </si>
  <si>
    <t>Pinin</t>
  </si>
  <si>
    <t>Q9H307</t>
  </si>
  <si>
    <t>O35691</t>
  </si>
  <si>
    <t>UPF0598 protein C8orf82 homolog</t>
  </si>
  <si>
    <t>Q8VE95</t>
  </si>
  <si>
    <t>PITH domain-containing protein 1</t>
  </si>
  <si>
    <t>Q9GZP4</t>
  </si>
  <si>
    <t>Q8BWR2</t>
  </si>
  <si>
    <t>UPF0688 protein C1orf174 homolog</t>
  </si>
  <si>
    <t>Q80WR5</t>
  </si>
  <si>
    <t>Pituitary tumor-transforming gene 1 protein-interacting protein</t>
  </si>
  <si>
    <t>P53801</t>
  </si>
  <si>
    <t>Q8R143</t>
  </si>
  <si>
    <t>UPF0696 protein C11orf68 homolog</t>
  </si>
  <si>
    <t>Q8VD62</t>
  </si>
  <si>
    <t>Plakophilin-1</t>
  </si>
  <si>
    <t>Q13835</t>
  </si>
  <si>
    <t>P97350</t>
  </si>
  <si>
    <t>UPF0729 protein C18orf32 homolog</t>
  </si>
  <si>
    <t>Q91WE4</t>
  </si>
  <si>
    <t>Upstream-binding protein 1</t>
  </si>
  <si>
    <t>Q811S7</t>
  </si>
  <si>
    <t>Uracil phosphoribosyltransferase homolog</t>
  </si>
  <si>
    <t>B1AVZ0</t>
  </si>
  <si>
    <t>Plasma membrane calcium-transporting ATPase 4</t>
  </si>
  <si>
    <t>P23634</t>
  </si>
  <si>
    <t>Q6Q477</t>
  </si>
  <si>
    <t>Urea transporter 1</t>
  </si>
  <si>
    <t>Q8VHL0</t>
  </si>
  <si>
    <t>Plasminogen</t>
  </si>
  <si>
    <t>P00747</t>
  </si>
  <si>
    <t>P20918</t>
  </si>
  <si>
    <t>Uridine diphosphate glucose pyrophosphatase NUDT14</t>
  </si>
  <si>
    <t>Q9D142</t>
  </si>
  <si>
    <t>Uridine-cytidine kinase 1</t>
  </si>
  <si>
    <t>P52623</t>
  </si>
  <si>
    <t>Plastin-1</t>
  </si>
  <si>
    <t>Q14651</t>
  </si>
  <si>
    <t>Q3V0K9</t>
  </si>
  <si>
    <t>Uridine-cytidine kinase-like 1</t>
  </si>
  <si>
    <t>Q91YL3</t>
  </si>
  <si>
    <t>Plastin-2</t>
  </si>
  <si>
    <t>P13796</t>
  </si>
  <si>
    <t>Q61233</t>
  </si>
  <si>
    <t>Uroplakin-1b</t>
  </si>
  <si>
    <t>Q9Z2C6</t>
  </si>
  <si>
    <t>Platelet endothelial cell adhesion molecule</t>
  </si>
  <si>
    <t>P16284</t>
  </si>
  <si>
    <t>Q08481</t>
  </si>
  <si>
    <t>Uroplakin-3b</t>
  </si>
  <si>
    <t>Q80YF6</t>
  </si>
  <si>
    <t>Uroplakin-3b-like protein 1</t>
  </si>
  <si>
    <t>Q9D701</t>
  </si>
  <si>
    <t>Platelet-activating factor acetylhydrolase IB subunit alpha1</t>
  </si>
  <si>
    <t>Q15102</t>
  </si>
  <si>
    <t>Q61205</t>
  </si>
  <si>
    <t>Uroporphyrinogen-III synthase</t>
  </si>
  <si>
    <t>P51163</t>
  </si>
  <si>
    <t>Platelet-activating factor acetylhydrolase IB subunit alpha2</t>
  </si>
  <si>
    <t>P68402</t>
  </si>
  <si>
    <t>Q61206</t>
  </si>
  <si>
    <t>Uteroglobin</t>
  </si>
  <si>
    <t>Q06318</t>
  </si>
  <si>
    <t>Platelet-activating factor acetylhydrolase IB subunit beta</t>
  </si>
  <si>
    <t>P43034</t>
  </si>
  <si>
    <t>P63005</t>
  </si>
  <si>
    <t>UV radiation resistance-associated protein</t>
  </si>
  <si>
    <t>Q8K245</t>
  </si>
  <si>
    <t>Vacuolar ATPase assembly integral membrane protein Vma21</t>
  </si>
  <si>
    <t>Q78T54</t>
  </si>
  <si>
    <t>Pleckstrin</t>
  </si>
  <si>
    <t>P08567</t>
  </si>
  <si>
    <t>Q9JHK5</t>
  </si>
  <si>
    <t>Vacuolar fusion protein CCZ1 homolog</t>
  </si>
  <si>
    <t>Q8C1Y8</t>
  </si>
  <si>
    <t>Pleckstrin homology domain-containing family A member 2</t>
  </si>
  <si>
    <t>Q9HB19</t>
  </si>
  <si>
    <t>Q9ERS5</t>
  </si>
  <si>
    <t>Vacuolar fusion protein MON1 homolog A</t>
  </si>
  <si>
    <t>Q6PDG8</t>
  </si>
  <si>
    <t>Pleckstrin homology domain-containing family F member 2</t>
  </si>
  <si>
    <t>Q9H8W4</t>
  </si>
  <si>
    <t>Q91WB4</t>
  </si>
  <si>
    <t>Vacuolar protein sorting-associated protein 37A</t>
  </si>
  <si>
    <t>Q8CHS8</t>
  </si>
  <si>
    <t>Vacuolar protein sorting-associated protein 52 homolog</t>
  </si>
  <si>
    <t>Q8C754</t>
  </si>
  <si>
    <t>Pleckstrin homology domain-containing family O member 2</t>
  </si>
  <si>
    <t>Q8TD55</t>
  </si>
  <si>
    <t>Q8K124</t>
  </si>
  <si>
    <t>Vacuolar protein sorting-associated protein 54</t>
  </si>
  <si>
    <t>Q5SPW0</t>
  </si>
  <si>
    <t>Plectin</t>
  </si>
  <si>
    <t>Q15149</t>
  </si>
  <si>
    <t>Q9QXS1</t>
  </si>
  <si>
    <t>Vacuolar protein sorting-associated protein 72 homolog</t>
  </si>
  <si>
    <t>Q62481</t>
  </si>
  <si>
    <t>Pleiotropic regulator 1</t>
  </si>
  <si>
    <t>O43660</t>
  </si>
  <si>
    <t>Q922V4</t>
  </si>
  <si>
    <t>Vacuole membrane protein 1</t>
  </si>
  <si>
    <t>Q99KU0</t>
  </si>
  <si>
    <t>Plexin domain-containing protein 2</t>
  </si>
  <si>
    <t>Q6UX71</t>
  </si>
  <si>
    <t>Q9DC11</t>
  </si>
  <si>
    <t>Valacyclovir hydrolase</t>
  </si>
  <si>
    <t>Q8R164</t>
  </si>
  <si>
    <t>Plexin-C1</t>
  </si>
  <si>
    <t>O60486</t>
  </si>
  <si>
    <t>Q9QZC2</t>
  </si>
  <si>
    <t>Valine--tRNA ligase, mitochondrial</t>
  </si>
  <si>
    <t>Q3U2A8</t>
  </si>
  <si>
    <t>PML-RARA-regulated adapter molecule 1</t>
  </si>
  <si>
    <t>Q96QH2</t>
  </si>
  <si>
    <t>Q6BCL1</t>
  </si>
  <si>
    <t>Vascular non-inflammatory molecule 3</t>
  </si>
  <si>
    <t>Q9QZ25</t>
  </si>
  <si>
    <t>Poly [ADP-ribose] polymerase 1</t>
  </si>
  <si>
    <t>P09874</t>
  </si>
  <si>
    <t>P11103</t>
  </si>
  <si>
    <t>Vesicle transport protein GOT1B</t>
  </si>
  <si>
    <t>Q9CR60</t>
  </si>
  <si>
    <t>Poly(A) polymerase alpha</t>
  </si>
  <si>
    <t>P51003</t>
  </si>
  <si>
    <t>Q61183</t>
  </si>
  <si>
    <t>Vesicle transport protein SEC20</t>
  </si>
  <si>
    <t>Q6QD59</t>
  </si>
  <si>
    <t>Poly(rC)-binding protein 1</t>
  </si>
  <si>
    <t>Q15365</t>
  </si>
  <si>
    <t>P60335</t>
  </si>
  <si>
    <t>Vesicle transport protein SFT2B</t>
  </si>
  <si>
    <t>Q8VD57</t>
  </si>
  <si>
    <t>Poly(rC)-binding protein 2</t>
  </si>
  <si>
    <t>Q15366</t>
  </si>
  <si>
    <t>Q61990</t>
  </si>
  <si>
    <t>Vesicle transport through interaction with t-SNAREs homolog 1A</t>
  </si>
  <si>
    <t>O89116</t>
  </si>
  <si>
    <t>Poly(U)-binding-splicing factor PUF60</t>
  </si>
  <si>
    <t>Q9UHX1</t>
  </si>
  <si>
    <t>Q3UEB3</t>
  </si>
  <si>
    <t>Vesicle-associated membrane protein 2</t>
  </si>
  <si>
    <t>P63044</t>
  </si>
  <si>
    <t>Polyadenylate-binding protein 1</t>
  </si>
  <si>
    <t>P11940</t>
  </si>
  <si>
    <t>P29341</t>
  </si>
  <si>
    <t>Vesicle-associated membrane protein 5</t>
  </si>
  <si>
    <t>Q9Z2P8</t>
  </si>
  <si>
    <t>Polyadenylate-binding protein 2</t>
  </si>
  <si>
    <t>Q86U42</t>
  </si>
  <si>
    <t>Q8CCS6</t>
  </si>
  <si>
    <t>Vesicle-associated membrane protein-associated protein B</t>
  </si>
  <si>
    <t>Q9QY76</t>
  </si>
  <si>
    <t>VIP36-like protein</t>
  </si>
  <si>
    <t>P59481</t>
  </si>
  <si>
    <t>Volume-regulated anion channel subunit LRRC8A</t>
  </si>
  <si>
    <t>Q80WG5</t>
  </si>
  <si>
    <t>Polypeptide N-acetylgalactosaminyltransferase 1</t>
  </si>
  <si>
    <t>Q10472</t>
  </si>
  <si>
    <t>O08912</t>
  </si>
  <si>
    <t>Volume-regulated anion channel subunit LRRC8C</t>
  </si>
  <si>
    <t>Q8R502</t>
  </si>
  <si>
    <t>Polypeptide N-acetylgalactosaminyltransferase 2</t>
  </si>
  <si>
    <t>Q10471</t>
  </si>
  <si>
    <t>Q6PB93</t>
  </si>
  <si>
    <t>Volume-regulated anion channel subunit LRRC8D</t>
  </si>
  <si>
    <t>Q8BGR2</t>
  </si>
  <si>
    <t>von Hippel-Lindau disease tumor suppressor</t>
  </si>
  <si>
    <t>P40338</t>
  </si>
  <si>
    <t>Polypyrimidine tract-binding protein 1</t>
  </si>
  <si>
    <t>P26599</t>
  </si>
  <si>
    <t>P17225</t>
  </si>
  <si>
    <t>von Willebrand factor A domain-containing protein 5A</t>
  </si>
  <si>
    <t>Q99KC8</t>
  </si>
  <si>
    <t>Polypyrimidine tract-binding protein 3</t>
  </si>
  <si>
    <t>O95758</t>
  </si>
  <si>
    <t>Q8BHD7</t>
  </si>
  <si>
    <t>von Willebrand factor A domain-containing protein 8</t>
  </si>
  <si>
    <t>Q8CC88</t>
  </si>
  <si>
    <t>Polyunsaturated fatty acid 5-lipoxygenase</t>
  </si>
  <si>
    <t>P09917</t>
  </si>
  <si>
    <t>P48999</t>
  </si>
  <si>
    <t>V-type proton ATPase 116 kDa subunit a 2</t>
  </si>
  <si>
    <t>P15920</t>
  </si>
  <si>
    <t>Polyunsaturated fatty acid lipoxygenase ALOX15</t>
  </si>
  <si>
    <t>P16050</t>
  </si>
  <si>
    <t>P39654</t>
  </si>
  <si>
    <t>WASH complex subunit 1</t>
  </si>
  <si>
    <t>Q8VDD8</t>
  </si>
  <si>
    <t>PRA1 family protein 2</t>
  </si>
  <si>
    <t>O60831</t>
  </si>
  <si>
    <t>Q9JIG8</t>
  </si>
  <si>
    <t>WASH complex subunit 2</t>
  </si>
  <si>
    <t>Q6PGL7</t>
  </si>
  <si>
    <t>PRA1 family protein 3</t>
  </si>
  <si>
    <t>O75915</t>
  </si>
  <si>
    <t>Q8R5J9</t>
  </si>
  <si>
    <t>WASH complex subunit 3</t>
  </si>
  <si>
    <t>Q9CR27</t>
  </si>
  <si>
    <t>Pre-B-cell leukemia transcription factor-interacting protein 1</t>
  </si>
  <si>
    <t>Q96AQ6</t>
  </si>
  <si>
    <t>Q3TVI8</t>
  </si>
  <si>
    <t>WD and tetratricopeptide repeats protein 1</t>
  </si>
  <si>
    <t>Q80ZK9</t>
  </si>
  <si>
    <t>WD repeat and FYVE domain-containing protein 2</t>
  </si>
  <si>
    <t>Q8BUB4</t>
  </si>
  <si>
    <t>Prefoldin subunit 2</t>
  </si>
  <si>
    <t>Q9UHV9</t>
  </si>
  <si>
    <t>O70591</t>
  </si>
  <si>
    <t>WD repeat and HMG-box DNA-binding protein 1</t>
  </si>
  <si>
    <t>P59328</t>
  </si>
  <si>
    <t>Prefoldin subunit 3</t>
  </si>
  <si>
    <t>P61758</t>
  </si>
  <si>
    <t>P61759</t>
  </si>
  <si>
    <t>WD repeat-containing protein 3</t>
  </si>
  <si>
    <t>Q8BHB4</t>
  </si>
  <si>
    <t>Prefoldin subunit 5</t>
  </si>
  <si>
    <t>Q99471</t>
  </si>
  <si>
    <t>Q9WU28</t>
  </si>
  <si>
    <t>WD repeat-containing protein 55</t>
  </si>
  <si>
    <t>Q9CX97</t>
  </si>
  <si>
    <t>Prefoldin subunit 6</t>
  </si>
  <si>
    <t>O15212</t>
  </si>
  <si>
    <t>Q03958</t>
  </si>
  <si>
    <t>WD repeat-containing protein 6</t>
  </si>
  <si>
    <t>Q99ME2</t>
  </si>
  <si>
    <t>WD repeat-containing protein 76</t>
  </si>
  <si>
    <t>A6PWY4</t>
  </si>
  <si>
    <t>Prelamin-A/C</t>
  </si>
  <si>
    <t>P02545</t>
  </si>
  <si>
    <t>P48678</t>
  </si>
  <si>
    <t>WW domain-binding protein 4</t>
  </si>
  <si>
    <t>Q61048</t>
  </si>
  <si>
    <t>WW domain-containing adapter protein with coiled-coil</t>
  </si>
  <si>
    <t>Q924H7</t>
  </si>
  <si>
    <t>WW domain-containing oxidoreductase</t>
  </si>
  <si>
    <t>Q91WL8</t>
  </si>
  <si>
    <t>Pre-mRNA-processing factor 19</t>
  </si>
  <si>
    <t>Q9UMS4</t>
  </si>
  <si>
    <t>Q99KP6</t>
  </si>
  <si>
    <t>Xaa-Pro aminopeptidase 2</t>
  </si>
  <si>
    <t>B1AVD1</t>
  </si>
  <si>
    <t>Xaa-Pro aminopeptidase 3</t>
  </si>
  <si>
    <t>B7ZMP1</t>
  </si>
  <si>
    <t>Pre-mRNA-processing factor 40 homolog A</t>
  </si>
  <si>
    <t>O75400</t>
  </si>
  <si>
    <t>Q9R1C7</t>
  </si>
  <si>
    <t>Xanthine dehydrogenase/oxidase</t>
  </si>
  <si>
    <t>Q00519</t>
  </si>
  <si>
    <t>Pre-mRNA-processing factor 6</t>
  </si>
  <si>
    <t>O94906</t>
  </si>
  <si>
    <t>Q91YR7</t>
  </si>
  <si>
    <t>Xylosyltransferase 1</t>
  </si>
  <si>
    <t>Q811B1</t>
  </si>
  <si>
    <t>Pre-mRNA-processing-splicing factor 8</t>
  </si>
  <si>
    <t>Q6P2Q9</t>
  </si>
  <si>
    <t>Q99PV0</t>
  </si>
  <si>
    <t>Y-box-binding protein 3</t>
  </si>
  <si>
    <t>Q9JKB3</t>
  </si>
  <si>
    <t>YTH domain-containing family protein 2</t>
  </si>
  <si>
    <t>Q91YT7</t>
  </si>
  <si>
    <t>Z-DNA-binding protein 1</t>
  </si>
  <si>
    <t>Q9QY24</t>
  </si>
  <si>
    <t>Pre-mRNA-splicing factor ISY1 homolog</t>
  </si>
  <si>
    <t>Q9ULR0</t>
  </si>
  <si>
    <t>Q69ZQ2</t>
  </si>
  <si>
    <t>Zinc finger and BTB domain-containing protein 7A</t>
  </si>
  <si>
    <t>O88939</t>
  </si>
  <si>
    <t>Pre-mRNA-splicing factor RBM22</t>
  </si>
  <si>
    <t>Q9NW64</t>
  </si>
  <si>
    <t>Q8BHS3</t>
  </si>
  <si>
    <t>Zinc finger C3HC-type protein 1</t>
  </si>
  <si>
    <t>Q80YV2</t>
  </si>
  <si>
    <t>Pre-mRNA-splicing factor SPF27</t>
  </si>
  <si>
    <t>O75934</t>
  </si>
  <si>
    <t>Q9D287</t>
  </si>
  <si>
    <t>Zinc finger CCCH domain-containing protein 13</t>
  </si>
  <si>
    <t>E9Q784</t>
  </si>
  <si>
    <t>Pre-mRNA-splicing factor SYF1</t>
  </si>
  <si>
    <t>Q9HCS7</t>
  </si>
  <si>
    <t>Q9DCD2</t>
  </si>
  <si>
    <t>Zinc finger CCCH domain-containing protein 14</t>
  </si>
  <si>
    <t>Q8BJ05</t>
  </si>
  <si>
    <t>Prenylcysteine oxidase 1</t>
  </si>
  <si>
    <t>Q9UHG3</t>
  </si>
  <si>
    <t>Q9CQF9</t>
  </si>
  <si>
    <t>Zinc finger CCHC domain-containing protein 8</t>
  </si>
  <si>
    <t>Q9CYA6</t>
  </si>
  <si>
    <t>Prenylcysteine oxidase-like</t>
  </si>
  <si>
    <t>Q8NBM8</t>
  </si>
  <si>
    <t>Q8C7K6</t>
  </si>
  <si>
    <t>Zinc finger CCHC-type and RNA-binding motif-containing protein 1</t>
  </si>
  <si>
    <t>Q9CZ96</t>
  </si>
  <si>
    <t>Zinc finger E-box-binding homeobox 2</t>
  </si>
  <si>
    <t>Q9R0G7</t>
  </si>
  <si>
    <t>Zinc finger FYVE domain-containing protein 26</t>
  </si>
  <si>
    <t>Q5DU37</t>
  </si>
  <si>
    <t>Probable aminopeptidase NPEPL1</t>
  </si>
  <si>
    <t>Q8NDH3</t>
  </si>
  <si>
    <t>Q6NSR8</t>
  </si>
  <si>
    <t>Zinc finger MIZ domain-containing protein 1</t>
  </si>
  <si>
    <t>Q6P1E1</t>
  </si>
  <si>
    <t>Probable ATP-dependent RNA helicase DDX17</t>
  </si>
  <si>
    <t>Q92841</t>
  </si>
  <si>
    <t>Q501J6</t>
  </si>
  <si>
    <t>Zinc finger MYM-type protein 2</t>
  </si>
  <si>
    <t>Q9CU65</t>
  </si>
  <si>
    <t>Zinc finger MYND domain-containing protein 11</t>
  </si>
  <si>
    <t>Q8R5C8</t>
  </si>
  <si>
    <t>Probable ATP-dependent RNA helicase DDX46</t>
  </si>
  <si>
    <t>Q7L014</t>
  </si>
  <si>
    <t>Q569Z5</t>
  </si>
  <si>
    <t>Zinc finger protein 148</t>
  </si>
  <si>
    <t>Q61624</t>
  </si>
  <si>
    <t>Probable ATP-dependent RNA helicase DDX5</t>
  </si>
  <si>
    <t>P17844</t>
  </si>
  <si>
    <t>Q61656</t>
  </si>
  <si>
    <t>Zinc finger protein 280C</t>
  </si>
  <si>
    <t>Q6P3Y5</t>
  </si>
  <si>
    <t>Probable ATP-dependent RNA helicase DDX6</t>
  </si>
  <si>
    <t>P26196</t>
  </si>
  <si>
    <t>P54823</t>
  </si>
  <si>
    <t>Zinc finger protein 319</t>
  </si>
  <si>
    <t>Q9ERR8</t>
  </si>
  <si>
    <t>Zinc finger protein 592</t>
  </si>
  <si>
    <t>Q8BHZ4</t>
  </si>
  <si>
    <t>Probable cysteine--tRNA ligase, mitochondrial</t>
  </si>
  <si>
    <t>Q9HA77</t>
  </si>
  <si>
    <t>Q8BYM8</t>
  </si>
  <si>
    <t>Zinc finger protein 593</t>
  </si>
  <si>
    <t>Q9DB42</t>
  </si>
  <si>
    <t>Zinc finger protein 638</t>
  </si>
  <si>
    <t>Q61464</t>
  </si>
  <si>
    <t>Probable E3 ubiquitin-protein ligase HERC4</t>
  </si>
  <si>
    <t>Q5GLZ8</t>
  </si>
  <si>
    <t>Q6PAV2</t>
  </si>
  <si>
    <t>Zinc finger protein 687</t>
  </si>
  <si>
    <t>Q9D2D7</t>
  </si>
  <si>
    <t>Probable global transcription activator SNF2L2</t>
  </si>
  <si>
    <t>P51531</t>
  </si>
  <si>
    <t>Q6DIC0</t>
  </si>
  <si>
    <t>Zinc finger protein 706</t>
  </si>
  <si>
    <t>Q9D115</t>
  </si>
  <si>
    <t>Probable ubiquitin carboxyl-terminal hydrolase FAF-X</t>
  </si>
  <si>
    <t>Q93008</t>
  </si>
  <si>
    <t>P70398</t>
  </si>
  <si>
    <t>Zinc finger protein 830</t>
  </si>
  <si>
    <t>Q8R1N0</t>
  </si>
  <si>
    <t>Pro-cathepsin H</t>
  </si>
  <si>
    <t>P09668</t>
  </si>
  <si>
    <t>P49935</t>
  </si>
  <si>
    <t>Zinc finger protein Aiolos</t>
  </si>
  <si>
    <t>O08900</t>
  </si>
  <si>
    <t>Zinc finger protein-like 1</t>
  </si>
  <si>
    <t>Q9DB43</t>
  </si>
  <si>
    <t>Procollagen galactosyltransferase 1</t>
  </si>
  <si>
    <t>Q8NBJ5</t>
  </si>
  <si>
    <t>Q8K297</t>
  </si>
  <si>
    <t>Zinc finger SWIM domain-containing protein 8</t>
  </si>
  <si>
    <t>Q3UHH1</t>
  </si>
  <si>
    <t>Procollagen-lysine,2-oxoglutarate 5-dioxygenase 1</t>
  </si>
  <si>
    <t>Q02809</t>
  </si>
  <si>
    <t>Q9R0E2</t>
  </si>
  <si>
    <t>Zinc finger TRAF-type-containing protein 1</t>
  </si>
  <si>
    <t>P0DW87</t>
  </si>
  <si>
    <t>Profilin-1</t>
  </si>
  <si>
    <t>P07737</t>
  </si>
  <si>
    <t>P62962</t>
  </si>
  <si>
    <t>Zinc finger X-chromosomal protein</t>
  </si>
  <si>
    <t>P17012</t>
  </si>
  <si>
    <t>Programmed cell death 6-interacting protein</t>
  </si>
  <si>
    <t>Q8WUM4</t>
  </si>
  <si>
    <t>Q9WU78</t>
  </si>
  <si>
    <t>Zinc fingers and homeoboxes protein 2</t>
  </si>
  <si>
    <t>Q8C0C0</t>
  </si>
  <si>
    <t>Programmed cell death protein 10</t>
  </si>
  <si>
    <t>Q9BUL8</t>
  </si>
  <si>
    <t>Q8VE70</t>
  </si>
  <si>
    <t>Zinc phosphodiesterase ELAC protein 2</t>
  </si>
  <si>
    <t>Q80Y81</t>
  </si>
  <si>
    <t>Programmed cell death protein 4</t>
  </si>
  <si>
    <t>Q53EL6</t>
  </si>
  <si>
    <t>Q61823</t>
  </si>
  <si>
    <t>Zinc transporter SLC39A7</t>
  </si>
  <si>
    <t>Q31125</t>
  </si>
  <si>
    <t>Programmed cell death protein 6</t>
  </si>
  <si>
    <t>O75340</t>
  </si>
  <si>
    <t>P12815</t>
  </si>
  <si>
    <t>Zinc-regulated GTPase metalloprotein activator 1</t>
  </si>
  <si>
    <t>Q8VEH6</t>
  </si>
  <si>
    <t>Progranulin</t>
  </si>
  <si>
    <t>P28799</t>
  </si>
  <si>
    <t>P28798</t>
  </si>
  <si>
    <t>Prohibitin 1</t>
  </si>
  <si>
    <t>P35232</t>
  </si>
  <si>
    <t>P67778</t>
  </si>
  <si>
    <t>Prohibitin-2</t>
  </si>
  <si>
    <t>Q99623</t>
  </si>
  <si>
    <t>O35129</t>
  </si>
  <si>
    <t>Pro-interleukin-16</t>
  </si>
  <si>
    <t>Q14005</t>
  </si>
  <si>
    <t>O54824</t>
  </si>
  <si>
    <t>Prolactin regulatory element-binding protein</t>
  </si>
  <si>
    <t>Q9HCU5</t>
  </si>
  <si>
    <t>Q9WUQ2</t>
  </si>
  <si>
    <t>Proliferating cell nuclear antigen</t>
  </si>
  <si>
    <t>P12004</t>
  </si>
  <si>
    <t>P17918</t>
  </si>
  <si>
    <t>Proliferation-associated protein 2G4</t>
  </si>
  <si>
    <t>Q9UQ80</t>
  </si>
  <si>
    <t>P50580</t>
  </si>
  <si>
    <t>Proline-serine-threonine phosphatase-interacting protein 1</t>
  </si>
  <si>
    <t>O43586</t>
  </si>
  <si>
    <t>P97814</t>
  </si>
  <si>
    <t>Proline-serine-threonine phosphatase-interacting protein 2</t>
  </si>
  <si>
    <t>Q9H939</t>
  </si>
  <si>
    <t>Q99M15</t>
  </si>
  <si>
    <t>Prolyl endopeptidase</t>
  </si>
  <si>
    <t>P48147</t>
  </si>
  <si>
    <t>Q9QUR6</t>
  </si>
  <si>
    <t>Properdin</t>
  </si>
  <si>
    <t>P27918</t>
  </si>
  <si>
    <t>P11680</t>
  </si>
  <si>
    <t>Prosaposin</t>
  </si>
  <si>
    <t>P07602</t>
  </si>
  <si>
    <t>Q61207</t>
  </si>
  <si>
    <t>Prostaglandin E synthase 3</t>
  </si>
  <si>
    <t>Q15185</t>
  </si>
  <si>
    <t>Q9R0Q7</t>
  </si>
  <si>
    <t>Prostaglandin reductase 1</t>
  </si>
  <si>
    <t>Q14914</t>
  </si>
  <si>
    <t>Q91YR9</t>
  </si>
  <si>
    <t>Proteasomal ubiquitin receptor ADRM1</t>
  </si>
  <si>
    <t>Q16186</t>
  </si>
  <si>
    <t>Q9JKV1</t>
  </si>
  <si>
    <t>Proteasome activator complex subunit 1</t>
  </si>
  <si>
    <t>Q06323</t>
  </si>
  <si>
    <t>P97371</t>
  </si>
  <si>
    <t>Proteasome activator complex subunit 2</t>
  </si>
  <si>
    <t>Q9UL46</t>
  </si>
  <si>
    <t>P97372</t>
  </si>
  <si>
    <t>Proteasome activator complex subunit 3</t>
  </si>
  <si>
    <t>P61289</t>
  </si>
  <si>
    <t>P61290</t>
  </si>
  <si>
    <t>Proteasome adapter and scaffold protein ECM29</t>
  </si>
  <si>
    <t>Q5VYK3</t>
  </si>
  <si>
    <t>Q6PDI5</t>
  </si>
  <si>
    <t>Proteasome inhibitor PI31 subunit</t>
  </si>
  <si>
    <t>Q92530</t>
  </si>
  <si>
    <t>Q8BHL8</t>
  </si>
  <si>
    <t>Proteasome subunit alpha type-1</t>
  </si>
  <si>
    <t>P25786</t>
  </si>
  <si>
    <t>Q9R1P4</t>
  </si>
  <si>
    <t>Proteasome subunit alpha type-2</t>
  </si>
  <si>
    <t>P25787</t>
  </si>
  <si>
    <t>P49722</t>
  </si>
  <si>
    <t>Proteasome subunit alpha type-3</t>
  </si>
  <si>
    <t>P25788</t>
  </si>
  <si>
    <t>O70435</t>
  </si>
  <si>
    <t>Proteasome subunit alpha type-4</t>
  </si>
  <si>
    <t>P25789</t>
  </si>
  <si>
    <t>Q9R1P0</t>
  </si>
  <si>
    <t>Proteasome subunit alpha type-5</t>
  </si>
  <si>
    <t>P28066</t>
  </si>
  <si>
    <t>Q9Z2U1</t>
  </si>
  <si>
    <t>Proteasome subunit alpha type-6</t>
  </si>
  <si>
    <t>P60900</t>
  </si>
  <si>
    <t>Q9QUM9</t>
  </si>
  <si>
    <t>Proteasome subunit alpha type-7</t>
  </si>
  <si>
    <t>O14818</t>
  </si>
  <si>
    <t>Q9Z2U0</t>
  </si>
  <si>
    <t>Proteasome subunit beta type-1</t>
  </si>
  <si>
    <t>P20618</t>
  </si>
  <si>
    <t>O09061</t>
  </si>
  <si>
    <t>Proteasome subunit beta type-10</t>
  </si>
  <si>
    <t>P40306</t>
  </si>
  <si>
    <t>O35955</t>
  </si>
  <si>
    <t>Proteasome subunit beta type-2</t>
  </si>
  <si>
    <t>P49721</t>
  </si>
  <si>
    <t>Q9R1P3</t>
  </si>
  <si>
    <t>Proteasome subunit beta type-3</t>
  </si>
  <si>
    <t>P49720</t>
  </si>
  <si>
    <t>Q9R1P1</t>
  </si>
  <si>
    <t>Proteasome subunit beta type-4</t>
  </si>
  <si>
    <t>P28070</t>
  </si>
  <si>
    <t>P99026</t>
  </si>
  <si>
    <t>Proteasome subunit beta type-5</t>
  </si>
  <si>
    <t>P28074</t>
  </si>
  <si>
    <t>O55234</t>
  </si>
  <si>
    <t>Proteasome subunit beta type-6</t>
  </si>
  <si>
    <t>P28072</t>
  </si>
  <si>
    <t>Q60692</t>
  </si>
  <si>
    <t>Proteasome subunit beta type-7</t>
  </si>
  <si>
    <t>Q99436</t>
  </si>
  <si>
    <t>P70195</t>
  </si>
  <si>
    <t>Proteasome subunit beta type-8</t>
  </si>
  <si>
    <t>P28062</t>
  </si>
  <si>
    <t>P28063</t>
  </si>
  <si>
    <t>Proteasome subunit beta type-9</t>
  </si>
  <si>
    <t>P28065</t>
  </si>
  <si>
    <t>O35522</t>
  </si>
  <si>
    <t>Protein 4.1</t>
  </si>
  <si>
    <t>P11171</t>
  </si>
  <si>
    <t>P48193</t>
  </si>
  <si>
    <t>Protein arginine N-methyltransferase 5</t>
  </si>
  <si>
    <t>O14744</t>
  </si>
  <si>
    <t>Q8CIG8</t>
  </si>
  <si>
    <t>Protein argonaute-1</t>
  </si>
  <si>
    <t>Q9UL18</t>
  </si>
  <si>
    <t>Q8CJG1</t>
  </si>
  <si>
    <t>Protein argonaute-2</t>
  </si>
  <si>
    <t>Q9UKV8</t>
  </si>
  <si>
    <t>Q8CJG0</t>
  </si>
  <si>
    <t>Protein bicaudal D homolog 2</t>
  </si>
  <si>
    <t>Q8TD16</t>
  </si>
  <si>
    <t>Q921C5</t>
  </si>
  <si>
    <t>Protein BRICK1</t>
  </si>
  <si>
    <t>Q8WUW1</t>
  </si>
  <si>
    <t>Q91VR8</t>
  </si>
  <si>
    <t>Protein BUD31 homolog</t>
  </si>
  <si>
    <t>P41223</t>
  </si>
  <si>
    <t>Q6PGH1</t>
  </si>
  <si>
    <t>Protein canopy homolog 2</t>
  </si>
  <si>
    <t>Q9Y2B0</t>
  </si>
  <si>
    <t>Q9QXT0</t>
  </si>
  <si>
    <t>Protein canopy homolog 3</t>
  </si>
  <si>
    <t>Q9BT09</t>
  </si>
  <si>
    <t>Q9DAU1</t>
  </si>
  <si>
    <t>Protein CutA</t>
  </si>
  <si>
    <t>O60888</t>
  </si>
  <si>
    <t>Q9CQ89</t>
  </si>
  <si>
    <t>Protein DDI1 homolog 2</t>
  </si>
  <si>
    <t>Q5TDH0</t>
  </si>
  <si>
    <t>A2ADY9</t>
  </si>
  <si>
    <t>Protein DEK</t>
  </si>
  <si>
    <t>P35659</t>
  </si>
  <si>
    <t>Q7TNV0</t>
  </si>
  <si>
    <t>Protein diaphanous homolog 1</t>
  </si>
  <si>
    <t>O60610</t>
  </si>
  <si>
    <t>O08808</t>
  </si>
  <si>
    <t>Protein diaphanous homolog 2</t>
  </si>
  <si>
    <t>O60879</t>
  </si>
  <si>
    <t>O70566</t>
  </si>
  <si>
    <t>Protein disulfide-isomerase</t>
  </si>
  <si>
    <t>P07237</t>
  </si>
  <si>
    <t>P09103</t>
  </si>
  <si>
    <t>Protein disulfide-isomerase A3</t>
  </si>
  <si>
    <t>P30101</t>
  </si>
  <si>
    <t>P27773</t>
  </si>
  <si>
    <t>Protein disulfide-isomerase A4</t>
  </si>
  <si>
    <t>P13667</t>
  </si>
  <si>
    <t>P08003</t>
  </si>
  <si>
    <t>Protein disulfide-isomerase A5</t>
  </si>
  <si>
    <t>Q14554</t>
  </si>
  <si>
    <t>Q921X9</t>
  </si>
  <si>
    <t>Protein disulfide-isomerase A6</t>
  </si>
  <si>
    <t>Q15084</t>
  </si>
  <si>
    <t>Q922R8</t>
  </si>
  <si>
    <t>Protein disulfide-isomerase TMX3</t>
  </si>
  <si>
    <t>Q96JJ7</t>
  </si>
  <si>
    <t>Q8BXZ1</t>
  </si>
  <si>
    <t>Protein dopey-2</t>
  </si>
  <si>
    <t>Q9Y3R5</t>
  </si>
  <si>
    <t>Q3UHQ6</t>
  </si>
  <si>
    <t>Protein EFR3 homolog A</t>
  </si>
  <si>
    <t>Q14156</t>
  </si>
  <si>
    <t>Q8BG67</t>
  </si>
  <si>
    <t>Protein ELYS</t>
  </si>
  <si>
    <t>Q8WYP5</t>
  </si>
  <si>
    <t>Q8CJF7</t>
  </si>
  <si>
    <t>Protein ERGIC-53</t>
  </si>
  <si>
    <t>P49257</t>
  </si>
  <si>
    <t>Q9D0F3</t>
  </si>
  <si>
    <t>Protein EVI2B</t>
  </si>
  <si>
    <t>P34910</t>
  </si>
  <si>
    <t>Q8VD58</t>
  </si>
  <si>
    <t>Protein FAM107B</t>
  </si>
  <si>
    <t>Q9H098</t>
  </si>
  <si>
    <t>Q3TGF2</t>
  </si>
  <si>
    <t>Protein FAM114A2</t>
  </si>
  <si>
    <t>Q9NRY5</t>
  </si>
  <si>
    <t>Q8VE88</t>
  </si>
  <si>
    <t>Protein FAM98B</t>
  </si>
  <si>
    <t>Q52LJ0</t>
  </si>
  <si>
    <t>Q80VD1</t>
  </si>
  <si>
    <t>Protein farnesyltransferase subunit beta</t>
  </si>
  <si>
    <t>P49356</t>
  </si>
  <si>
    <t>Q8K2I1</t>
  </si>
  <si>
    <t>Protein flightless-1 homolog</t>
  </si>
  <si>
    <t>Q13045</t>
  </si>
  <si>
    <t>Q9JJ28</t>
  </si>
  <si>
    <t>Protein FRG1</t>
  </si>
  <si>
    <t>Q14331</t>
  </si>
  <si>
    <t>P97376</t>
  </si>
  <si>
    <t>Protein HIDE1</t>
  </si>
  <si>
    <t>A8MVS5</t>
  </si>
  <si>
    <t>Q75VT8</t>
  </si>
  <si>
    <t>Protein Hook homolog 3</t>
  </si>
  <si>
    <t>Q86VS8</t>
  </si>
  <si>
    <t>Q8BUK6</t>
  </si>
  <si>
    <t>Protein IWS1 homolog</t>
  </si>
  <si>
    <t>Q96ST2</t>
  </si>
  <si>
    <t>Q8C1D8</t>
  </si>
  <si>
    <t>Protein JTB</t>
  </si>
  <si>
    <t>O76095</t>
  </si>
  <si>
    <t>O88824</t>
  </si>
  <si>
    <t>Protein kinase C and casein kinase substrate in neurons protein 2</t>
  </si>
  <si>
    <t>Q9UNF0</t>
  </si>
  <si>
    <t>Q9WVE8</t>
  </si>
  <si>
    <t>Protein kinase C beta type</t>
  </si>
  <si>
    <t>P05771</t>
  </si>
  <si>
    <t>P68404</t>
  </si>
  <si>
    <t>Protein kinase C delta type</t>
  </si>
  <si>
    <t>Q05655</t>
  </si>
  <si>
    <t>P28867</t>
  </si>
  <si>
    <t>Protein LYRIC</t>
  </si>
  <si>
    <t>Q86UE4</t>
  </si>
  <si>
    <t>Q80WJ7</t>
  </si>
  <si>
    <t>Protein mago nashi homolog</t>
  </si>
  <si>
    <t>P61326</t>
  </si>
  <si>
    <t>P61327</t>
  </si>
  <si>
    <t>Protein max</t>
  </si>
  <si>
    <t>P61244</t>
  </si>
  <si>
    <t>P28574</t>
  </si>
  <si>
    <t>Protein MEMO1</t>
  </si>
  <si>
    <t>Q9Y316</t>
  </si>
  <si>
    <t>Q91VH6</t>
  </si>
  <si>
    <t>Protein MIX23</t>
  </si>
  <si>
    <t>Q4VC31</t>
  </si>
  <si>
    <t>Q8R3Q6</t>
  </si>
  <si>
    <t>Protein MON2 homolog</t>
  </si>
  <si>
    <t>Q7Z3U7</t>
  </si>
  <si>
    <t>Q80TL7</t>
  </si>
  <si>
    <t>Protein mono-ADP-ribosyltransferase PARP10</t>
  </si>
  <si>
    <t>Q53GL7</t>
  </si>
  <si>
    <t>Q8CIE4</t>
  </si>
  <si>
    <t>Protein mono-ADP-ribosyltransferase PARP12</t>
  </si>
  <si>
    <t>Q9H0J9</t>
  </si>
  <si>
    <t>Q8BZ20</t>
  </si>
  <si>
    <t>Protein mono-ADP-ribosyltransferase PARP4</t>
  </si>
  <si>
    <t>Q9UKK3</t>
  </si>
  <si>
    <t>E9PYK3</t>
  </si>
  <si>
    <t>Protein mono-ADP-ribosyltransferase PARP9</t>
  </si>
  <si>
    <t>Q8IXQ6</t>
  </si>
  <si>
    <t>Q8CAS9</t>
  </si>
  <si>
    <t>Protein Niban 1</t>
  </si>
  <si>
    <t>Q9BZQ8</t>
  </si>
  <si>
    <t>Q3UW53</t>
  </si>
  <si>
    <t>Protein NipSnap homolog 1</t>
  </si>
  <si>
    <t>Q9BPW8</t>
  </si>
  <si>
    <t>O55125</t>
  </si>
  <si>
    <t>Protein NipSnap homolog 2</t>
  </si>
  <si>
    <t>O75323</t>
  </si>
  <si>
    <t>O55126</t>
  </si>
  <si>
    <t>Protein N-terminal asparagine amidohydrolase</t>
  </si>
  <si>
    <t>Q96AB6</t>
  </si>
  <si>
    <t>Q64311</t>
  </si>
  <si>
    <t>Protein numb homolog</t>
  </si>
  <si>
    <t>P49757</t>
  </si>
  <si>
    <t>Q9QZS3</t>
  </si>
  <si>
    <t>Protein O-GlcNAcase</t>
  </si>
  <si>
    <t>O60502</t>
  </si>
  <si>
    <t>Q9EQQ9</t>
  </si>
  <si>
    <t>Protein O-glucosyltransferase 1</t>
  </si>
  <si>
    <t>Q8NBL1</t>
  </si>
  <si>
    <t>Q8BYB9</t>
  </si>
  <si>
    <t>Protein PAXX</t>
  </si>
  <si>
    <t>Q9BUH6</t>
  </si>
  <si>
    <t>Q8K0Y7</t>
  </si>
  <si>
    <t>Protein PBDC1</t>
  </si>
  <si>
    <t>Q9BVG4</t>
  </si>
  <si>
    <t>Q9D0B6</t>
  </si>
  <si>
    <t>Protein pelota homolog</t>
  </si>
  <si>
    <t>Q9BRX2</t>
  </si>
  <si>
    <t>Q80X73</t>
  </si>
  <si>
    <t>Protein phosphatase 1 regulatory subunit 12A</t>
  </si>
  <si>
    <t>O14974</t>
  </si>
  <si>
    <t>Q9DBR7</t>
  </si>
  <si>
    <t>Protein phosphatase 1 regulatory subunit 12C</t>
  </si>
  <si>
    <t>Q9BZL4</t>
  </si>
  <si>
    <t>Q3UMT1</t>
  </si>
  <si>
    <t>Protein phosphatase 1 regulatory subunit 21</t>
  </si>
  <si>
    <t>Q6ZMI0</t>
  </si>
  <si>
    <t>Q3TDD9</t>
  </si>
  <si>
    <t>Protein phosphatase 1 regulatory subunit 7</t>
  </si>
  <si>
    <t>Q15435</t>
  </si>
  <si>
    <t>Q3UM45</t>
  </si>
  <si>
    <t>Protein phosphatase 1A</t>
  </si>
  <si>
    <t>P35813</t>
  </si>
  <si>
    <t>P49443</t>
  </si>
  <si>
    <t>Protein phosphatase 1B</t>
  </si>
  <si>
    <t>O75688</t>
  </si>
  <si>
    <t>P36993</t>
  </si>
  <si>
    <t>Protein phosphatase 1F</t>
  </si>
  <si>
    <t>P49593</t>
  </si>
  <si>
    <t>Q8CGA0</t>
  </si>
  <si>
    <t>Protein phosphatase 1G</t>
  </si>
  <si>
    <t>O15355</t>
  </si>
  <si>
    <t>Q61074</t>
  </si>
  <si>
    <t>Protein phosphatase 1M</t>
  </si>
  <si>
    <t>Q96MI6</t>
  </si>
  <si>
    <t>Q8BU27</t>
  </si>
  <si>
    <t>Protein phosphatase 3 catalytic subunit alpha</t>
  </si>
  <si>
    <t>Q08209</t>
  </si>
  <si>
    <t>P63328</t>
  </si>
  <si>
    <t>Protein phosphatase inhibitor 2</t>
  </si>
  <si>
    <t>P41236</t>
  </si>
  <si>
    <t>Q9DCL8</t>
  </si>
  <si>
    <t>Protein phosphatase methylesterase 1</t>
  </si>
  <si>
    <t>Q9Y570</t>
  </si>
  <si>
    <t>Q8BVQ5</t>
  </si>
  <si>
    <t>Protein phosphatase Slingshot homolog 2</t>
  </si>
  <si>
    <t>Q76I76</t>
  </si>
  <si>
    <t>Q5SW75</t>
  </si>
  <si>
    <t>Protein PML</t>
  </si>
  <si>
    <t>P29590</t>
  </si>
  <si>
    <t>Q60953</t>
  </si>
  <si>
    <t>Protein polybromo-1</t>
  </si>
  <si>
    <t>Q86U86</t>
  </si>
  <si>
    <t>Q8BSQ9</t>
  </si>
  <si>
    <t>Protein PRRC1</t>
  </si>
  <si>
    <t>Q96M27</t>
  </si>
  <si>
    <t>Q3UPH1</t>
  </si>
  <si>
    <t>Protein PRRC2C</t>
  </si>
  <si>
    <t>Q9Y520</t>
  </si>
  <si>
    <t>Q3TLH4</t>
  </si>
  <si>
    <t>Protein RCC2</t>
  </si>
  <si>
    <t>Q9P258</t>
  </si>
  <si>
    <t>Q8BK67</t>
  </si>
  <si>
    <t>Protein RER1</t>
  </si>
  <si>
    <t>O15258</t>
  </si>
  <si>
    <t>Q9CQU3</t>
  </si>
  <si>
    <t>Protein RFT1 homolog</t>
  </si>
  <si>
    <t>Q96AA3</t>
  </si>
  <si>
    <t>Q8C3B8</t>
  </si>
  <si>
    <t>Protein S100-A11</t>
  </si>
  <si>
    <t>P31949</t>
  </si>
  <si>
    <t>P50543</t>
  </si>
  <si>
    <t>Protein S100-A4</t>
  </si>
  <si>
    <t>P26447</t>
  </si>
  <si>
    <t>P07091</t>
  </si>
  <si>
    <t>Protein S100-A6</t>
  </si>
  <si>
    <t>P06703</t>
  </si>
  <si>
    <t>P14069</t>
  </si>
  <si>
    <t>Protein S100-A8</t>
  </si>
  <si>
    <t>P05109</t>
  </si>
  <si>
    <t>P27005</t>
  </si>
  <si>
    <t>Protein S100-A9</t>
  </si>
  <si>
    <t>P06702</t>
  </si>
  <si>
    <t>P31725</t>
  </si>
  <si>
    <t>Protein SCO1 homolog, mitochondrial</t>
  </si>
  <si>
    <t>O75880</t>
  </si>
  <si>
    <t>Q5SUC9</t>
  </si>
  <si>
    <t>Protein SEC13 homolog</t>
  </si>
  <si>
    <t>P55735</t>
  </si>
  <si>
    <t>Q9D1M0</t>
  </si>
  <si>
    <t>Protein sel-1 homolog 1</t>
  </si>
  <si>
    <t>Q9UBV2</t>
  </si>
  <si>
    <t>Q9Z2G6</t>
  </si>
  <si>
    <t>Protein SET</t>
  </si>
  <si>
    <t>Q01105</t>
  </si>
  <si>
    <t>Q9EQU5</t>
  </si>
  <si>
    <t>Protein SGT1 homolog</t>
  </si>
  <si>
    <t>Q9Y2Z0</t>
  </si>
  <si>
    <t>Q9CX34</t>
  </si>
  <si>
    <t>Protein spinster homolog 1</t>
  </si>
  <si>
    <t>Q9H2V7</t>
  </si>
  <si>
    <t>Q8R0G7</t>
  </si>
  <si>
    <t>Protein THEM6</t>
  </si>
  <si>
    <t>Q8WUY1</t>
  </si>
  <si>
    <t>Q80ZW2</t>
  </si>
  <si>
    <t>Protein THEMIS2</t>
  </si>
  <si>
    <t>Q5TEJ8</t>
  </si>
  <si>
    <t>Q91YX0</t>
  </si>
  <si>
    <t>Protein TMED8</t>
  </si>
  <si>
    <t>Q6PL24</t>
  </si>
  <si>
    <t>Q3UHI4</t>
  </si>
  <si>
    <t>Protein transport protein Sec16A</t>
  </si>
  <si>
    <t>O15027</t>
  </si>
  <si>
    <t>E9QAT4</t>
  </si>
  <si>
    <t>Protein transport protein Sec23A</t>
  </si>
  <si>
    <t>Q15436</t>
  </si>
  <si>
    <t>Q01405</t>
  </si>
  <si>
    <t>Protein transport protein Sec31A</t>
  </si>
  <si>
    <t>O94979</t>
  </si>
  <si>
    <t>Q3UPL0</t>
  </si>
  <si>
    <t>Protein transport protein Sec61 subunit gamma</t>
  </si>
  <si>
    <t>P60059</t>
  </si>
  <si>
    <t>P60060</t>
  </si>
  <si>
    <t>Protein tyrosine phosphatase type IVA 2</t>
  </si>
  <si>
    <t>Q12974</t>
  </si>
  <si>
    <t>O70274</t>
  </si>
  <si>
    <t>Protein unc-119 homolog A</t>
  </si>
  <si>
    <t>Q13432</t>
  </si>
  <si>
    <t>Q9Z2R6</t>
  </si>
  <si>
    <t>Protein unc-119 homolog B</t>
  </si>
  <si>
    <t>A6NIH7</t>
  </si>
  <si>
    <t>Q8C4B4</t>
  </si>
  <si>
    <t>Protein unc-13 homolog D</t>
  </si>
  <si>
    <t>Q70J99</t>
  </si>
  <si>
    <t>B2RUP2</t>
  </si>
  <si>
    <t>Protein unc-45 homolog A</t>
  </si>
  <si>
    <t>Q9H3U1</t>
  </si>
  <si>
    <t>Q99KD5</t>
  </si>
  <si>
    <t>Protein VAC14 homolog</t>
  </si>
  <si>
    <t>Q08AM6</t>
  </si>
  <si>
    <t>Q80WQ2</t>
  </si>
  <si>
    <t>Protein XRP2</t>
  </si>
  <si>
    <t>O75695</t>
  </si>
  <si>
    <t>Q9EPK2</t>
  </si>
  <si>
    <t>Protein YIF1B</t>
  </si>
  <si>
    <t>Q5BJH7</t>
  </si>
  <si>
    <t>Q9CX30</t>
  </si>
  <si>
    <t>Protein-arginine deiminase type-2</t>
  </si>
  <si>
    <t>Q9Y2J8</t>
  </si>
  <si>
    <t>Q08642</t>
  </si>
  <si>
    <t>Protein-arginine deiminase type-4</t>
  </si>
  <si>
    <t>Q9UM07</t>
  </si>
  <si>
    <t>Q9Z183</t>
  </si>
  <si>
    <t>Protein-glutamine gamma-glutamyltransferase E</t>
  </si>
  <si>
    <t>Q08188</t>
  </si>
  <si>
    <t>Q08189</t>
  </si>
  <si>
    <t>Protein-L-histidine N-pros-methyltransferase</t>
  </si>
  <si>
    <t>Q9H1A3</t>
  </si>
  <si>
    <t>Q9EPL4</t>
  </si>
  <si>
    <t>Protein-L-isoaspartate(D-aspartate) O-methyltransferase</t>
  </si>
  <si>
    <t>P22061</t>
  </si>
  <si>
    <t>P23506</t>
  </si>
  <si>
    <t>Protein-tyrosine kinase 2-beta</t>
  </si>
  <si>
    <t>Q14289</t>
  </si>
  <si>
    <t>Q9QVP9</t>
  </si>
  <si>
    <t>Proteolipid protein 2</t>
  </si>
  <si>
    <t>Q04941</t>
  </si>
  <si>
    <t>Q9R1Q7</t>
  </si>
  <si>
    <t>Prothrombin</t>
  </si>
  <si>
    <t>P00734</t>
  </si>
  <si>
    <t>P19221</t>
  </si>
  <si>
    <t>Prothymosin alpha</t>
  </si>
  <si>
    <t>P06454</t>
  </si>
  <si>
    <t>P26350</t>
  </si>
  <si>
    <t>Proto-oncogene c-Rel</t>
  </si>
  <si>
    <t>Q04864</t>
  </si>
  <si>
    <t>P15307</t>
  </si>
  <si>
    <t>Proto-oncogene vav</t>
  </si>
  <si>
    <t>P15498</t>
  </si>
  <si>
    <t>P27870</t>
  </si>
  <si>
    <t>Protoporphyrinogen oxidase</t>
  </si>
  <si>
    <t>P50336</t>
  </si>
  <si>
    <t>P51175</t>
  </si>
  <si>
    <t>Pseudouridylate synthase 1 homolog</t>
  </si>
  <si>
    <t>Q9Y606</t>
  </si>
  <si>
    <t>Q9WU56</t>
  </si>
  <si>
    <t>Pterin-4-alpha-carbinolamine dehydratase 2</t>
  </si>
  <si>
    <t>Q9H0N5</t>
  </si>
  <si>
    <t>Q9CZL5</t>
  </si>
  <si>
    <t>Purine nucleoside phosphorylase</t>
  </si>
  <si>
    <t>P00491</t>
  </si>
  <si>
    <t>P23492</t>
  </si>
  <si>
    <t>Puromycin-sensitive aminopeptidase</t>
  </si>
  <si>
    <t>P55786</t>
  </si>
  <si>
    <t>Q11011</t>
  </si>
  <si>
    <t>Putative phospholipase B-like 2</t>
  </si>
  <si>
    <t>Q8NHP8</t>
  </si>
  <si>
    <t>Q3TCN2</t>
  </si>
  <si>
    <t>Putative protein-lysine deacylase ABHD14B</t>
  </si>
  <si>
    <t>Q96IU4</t>
  </si>
  <si>
    <t>Q8VCR7</t>
  </si>
  <si>
    <t>Putative RNA-binding protein Luc7-like 2</t>
  </si>
  <si>
    <t>Q9Y383</t>
  </si>
  <si>
    <t>Q7TNC4</t>
  </si>
  <si>
    <t>Pyridoxal kinase</t>
  </si>
  <si>
    <t>O00764</t>
  </si>
  <si>
    <t>Q8K183</t>
  </si>
  <si>
    <t>Pyridoxal phosphate homeostasis protein</t>
  </si>
  <si>
    <t>O94903</t>
  </si>
  <si>
    <t>Q9Z2Y8</t>
  </si>
  <si>
    <t>Pyridoxine-5'-phosphate oxidase</t>
  </si>
  <si>
    <t>Q9NVS9</t>
  </si>
  <si>
    <t>Q91XF0</t>
  </si>
  <si>
    <t>Pyruvate dehydrogenase E1 component subunit alpha, somatic form, mitochondrial</t>
  </si>
  <si>
    <t>P08559</t>
  </si>
  <si>
    <t>P35486</t>
  </si>
  <si>
    <t>Pyruvate dehydrogenase E1 component subunit beta, mitochondrial</t>
  </si>
  <si>
    <t>P11177</t>
  </si>
  <si>
    <t>Q9D051</t>
  </si>
  <si>
    <t>Pyruvate dehydrogenase protein X component, mitochondrial</t>
  </si>
  <si>
    <t>O00330</t>
  </si>
  <si>
    <t>Q8BKZ9</t>
  </si>
  <si>
    <t>Pyruvate kinase PKM</t>
  </si>
  <si>
    <t>P14618</t>
  </si>
  <si>
    <t>P52480</t>
  </si>
  <si>
    <t>Quinone oxidoreductase</t>
  </si>
  <si>
    <t>Q08257</t>
  </si>
  <si>
    <t>P47199</t>
  </si>
  <si>
    <t>Quinone oxidoreductase-like protein 1</t>
  </si>
  <si>
    <t>O95825</t>
  </si>
  <si>
    <t>Q921W4</t>
  </si>
  <si>
    <t>Rab GDP dissociation inhibitor alpha</t>
  </si>
  <si>
    <t>P31150</t>
  </si>
  <si>
    <t>P50396</t>
  </si>
  <si>
    <t>Rab GDP dissociation inhibitor beta</t>
  </si>
  <si>
    <t>P50395</t>
  </si>
  <si>
    <t>Q61598</t>
  </si>
  <si>
    <t>Rab11 family-interacting protein 1</t>
  </si>
  <si>
    <t>Q6WKZ4</t>
  </si>
  <si>
    <t>Q9D620</t>
  </si>
  <si>
    <t>Rab3 GTPase-activating protein catalytic subunit</t>
  </si>
  <si>
    <t>Q15042</t>
  </si>
  <si>
    <t>Q80UJ7</t>
  </si>
  <si>
    <t>Rab3 GTPase-activating protein non-catalytic subunit</t>
  </si>
  <si>
    <t>Q9H2M9</t>
  </si>
  <si>
    <t>Q8BMG7</t>
  </si>
  <si>
    <t>Rabankyrin-5</t>
  </si>
  <si>
    <t>Q9P2R3</t>
  </si>
  <si>
    <t>Q810B6</t>
  </si>
  <si>
    <t>Rab-like protein 6</t>
  </si>
  <si>
    <t>Q3YEC7</t>
  </si>
  <si>
    <t>Q5U3K5</t>
  </si>
  <si>
    <t>Radixin</t>
  </si>
  <si>
    <t>P35241</t>
  </si>
  <si>
    <t>P26043</t>
  </si>
  <si>
    <t>RAF proto-oncogene serine/threonine-protein kinase</t>
  </si>
  <si>
    <t>P04049</t>
  </si>
  <si>
    <t>Q99N57</t>
  </si>
  <si>
    <t>Ragulator complex protein LAMTOR1</t>
  </si>
  <si>
    <t>Q6IAA8</t>
  </si>
  <si>
    <t>Q9CQ22</t>
  </si>
  <si>
    <t>Ragulator complex protein LAMTOR2</t>
  </si>
  <si>
    <t>Q9Y2Q5</t>
  </si>
  <si>
    <t>Q9JHS3</t>
  </si>
  <si>
    <t>Ragulator complex protein LAMTOR3</t>
  </si>
  <si>
    <t>Q9UHA4</t>
  </si>
  <si>
    <t>O88653</t>
  </si>
  <si>
    <t>Ragulator complex protein LAMTOR4</t>
  </si>
  <si>
    <t>Q0VGL1</t>
  </si>
  <si>
    <t>Q8CF66</t>
  </si>
  <si>
    <t>Ragulator complex protein LAMTOR5</t>
  </si>
  <si>
    <t>O43504</t>
  </si>
  <si>
    <t>Q9D1L9</t>
  </si>
  <si>
    <t>Ral guanine nucleotide dissociation stimulator-like 2</t>
  </si>
  <si>
    <t>O15211</t>
  </si>
  <si>
    <t>Q61193</t>
  </si>
  <si>
    <t>RalBP1-associated Eps domain-containing protein 1</t>
  </si>
  <si>
    <t>Q96D71</t>
  </si>
  <si>
    <t>O54916</t>
  </si>
  <si>
    <t>Ran GTPase-activating protein 1</t>
  </si>
  <si>
    <t>P46060</t>
  </si>
  <si>
    <t>P46061</t>
  </si>
  <si>
    <t>Ran-binding protein 3</t>
  </si>
  <si>
    <t>Q9H6Z4</t>
  </si>
  <si>
    <t>Q9CT10</t>
  </si>
  <si>
    <t>Ran-binding protein 9</t>
  </si>
  <si>
    <t>Q96S59</t>
  </si>
  <si>
    <t>P69566</t>
  </si>
  <si>
    <t>RanBP-type and C3HC4-type zinc finger-containing protein 1</t>
  </si>
  <si>
    <t>Q9BYM8</t>
  </si>
  <si>
    <t>Q9WUB0</t>
  </si>
  <si>
    <t>Ran-specific GTPase-activating protein</t>
  </si>
  <si>
    <t>P43487</t>
  </si>
  <si>
    <t>P34022</t>
  </si>
  <si>
    <t>Rap1 GTPase-activating protein 2</t>
  </si>
  <si>
    <t>Q684P5</t>
  </si>
  <si>
    <t>Q5SVL6</t>
  </si>
  <si>
    <t>Rap1 GTPase-GDP dissociation stimulator 1</t>
  </si>
  <si>
    <t>P52306</t>
  </si>
  <si>
    <t>E9Q912</t>
  </si>
  <si>
    <t>Ras and Rab interactor 3</t>
  </si>
  <si>
    <t>Q8TB24</t>
  </si>
  <si>
    <t>P59729</t>
  </si>
  <si>
    <t>Ras association domain-containing protein 2</t>
  </si>
  <si>
    <t>P50749</t>
  </si>
  <si>
    <t>Q8BMS9</t>
  </si>
  <si>
    <t>Ras association domain-containing protein 5</t>
  </si>
  <si>
    <t>Q8WWW0</t>
  </si>
  <si>
    <t>Q5EBH1</t>
  </si>
  <si>
    <t>Ras GTPase-activating protein 2</t>
  </si>
  <si>
    <t>Q15283</t>
  </si>
  <si>
    <t>P58069</t>
  </si>
  <si>
    <t>Ras GTPase-activating protein-binding protein 1</t>
  </si>
  <si>
    <t>Q13283</t>
  </si>
  <si>
    <t>P97855</t>
  </si>
  <si>
    <t>Ras GTPase-activating-like protein IQGAP1</t>
  </si>
  <si>
    <t>P46940</t>
  </si>
  <si>
    <t>Q9JKF1</t>
  </si>
  <si>
    <t>Ras GTPase-activating-like protein IQGAP2</t>
  </si>
  <si>
    <t>Q13576</t>
  </si>
  <si>
    <t>Q3UQ44</t>
  </si>
  <si>
    <t>RAS guanyl-releasing protein 2</t>
  </si>
  <si>
    <t>Q7LDG7</t>
  </si>
  <si>
    <t>Q9QUG9</t>
  </si>
  <si>
    <t>RAS guanyl-releasing protein 4</t>
  </si>
  <si>
    <t>Q8TDF6</t>
  </si>
  <si>
    <t>Q8BTM9</t>
  </si>
  <si>
    <t>RAS protein activator like-3</t>
  </si>
  <si>
    <t>Q86YV0</t>
  </si>
  <si>
    <t>Q8C2K5</t>
  </si>
  <si>
    <t>Ras suppressor protein 1</t>
  </si>
  <si>
    <t>Q15404</t>
  </si>
  <si>
    <t>Q01730</t>
  </si>
  <si>
    <t>Ras-related C3 botulinum toxin substrate 1</t>
  </si>
  <si>
    <t>P63000</t>
  </si>
  <si>
    <t>P63001</t>
  </si>
  <si>
    <t>Ras-related C3 botulinum toxin substrate 2</t>
  </si>
  <si>
    <t>P15153</t>
  </si>
  <si>
    <t>Q05144</t>
  </si>
  <si>
    <t>Ras-related GTP-binding protein C</t>
  </si>
  <si>
    <t>Q9HB90</t>
  </si>
  <si>
    <t>Q99K70</t>
  </si>
  <si>
    <t>Ras-related protein Rab-10</t>
  </si>
  <si>
    <t>P61026</t>
  </si>
  <si>
    <t>P61027</t>
  </si>
  <si>
    <t>Ras-related protein Rab-11B</t>
  </si>
  <si>
    <t>Q15907</t>
  </si>
  <si>
    <t>P46638</t>
  </si>
  <si>
    <t>Ras-related protein Rab-13</t>
  </si>
  <si>
    <t>P51153</t>
  </si>
  <si>
    <t>Q9DD03</t>
  </si>
  <si>
    <t>Ras-related protein Rab-14</t>
  </si>
  <si>
    <t>P61106</t>
  </si>
  <si>
    <t>Q91V41</t>
  </si>
  <si>
    <t>Ras-related protein Rab-18</t>
  </si>
  <si>
    <t>Q9NP72</t>
  </si>
  <si>
    <t>P35293</t>
  </si>
  <si>
    <t>Ras-related protein Rab-19</t>
  </si>
  <si>
    <t>A4D1S5</t>
  </si>
  <si>
    <t>P35294</t>
  </si>
  <si>
    <t>Ras-related protein Rab-1A</t>
  </si>
  <si>
    <t>P62820</t>
  </si>
  <si>
    <t>P62821</t>
  </si>
  <si>
    <t>Ras-related protein Rab-1B</t>
  </si>
  <si>
    <t>Q9H0U4</t>
  </si>
  <si>
    <t>Q9D1G1</t>
  </si>
  <si>
    <t>Ras-related protein Rab-21</t>
  </si>
  <si>
    <t>Q9UL25</t>
  </si>
  <si>
    <t>P35282</t>
  </si>
  <si>
    <t>Ras-related protein Rab-24</t>
  </si>
  <si>
    <t>Q969Q5</t>
  </si>
  <si>
    <t>P35290</t>
  </si>
  <si>
    <t>Ras-related protein Rab-27A</t>
  </si>
  <si>
    <t>P51159</t>
  </si>
  <si>
    <t>Q9ERI2</t>
  </si>
  <si>
    <t>Ras-related protein Rab-2A</t>
  </si>
  <si>
    <t>P61019</t>
  </si>
  <si>
    <t>P53994</t>
  </si>
  <si>
    <t>Ras-related protein Rab-31</t>
  </si>
  <si>
    <t>Q13636</t>
  </si>
  <si>
    <t>Q921E2</t>
  </si>
  <si>
    <t>Ras-related protein Rab-32</t>
  </si>
  <si>
    <t>Q13637</t>
  </si>
  <si>
    <t>Q9CZE3</t>
  </si>
  <si>
    <t>Ras-related protein Rab-33B</t>
  </si>
  <si>
    <t>Q9H082</t>
  </si>
  <si>
    <t>O35963</t>
  </si>
  <si>
    <t>Ras-related protein Rab-35</t>
  </si>
  <si>
    <t>Q15286</t>
  </si>
  <si>
    <t>Q6PHN9</t>
  </si>
  <si>
    <t>Ras-related protein Rab-37</t>
  </si>
  <si>
    <t>Q96AX2</t>
  </si>
  <si>
    <t>Q9JKM7</t>
  </si>
  <si>
    <t>Ras-related protein Rab-3D</t>
  </si>
  <si>
    <t>O95716</t>
  </si>
  <si>
    <t>P35276</t>
  </si>
  <si>
    <t>Ras-related protein Rab-43</t>
  </si>
  <si>
    <t>Q86YS6</t>
  </si>
  <si>
    <t>Q8CG50</t>
  </si>
  <si>
    <t>Ras-related protein Rab-44</t>
  </si>
  <si>
    <t>Q7Z6P3</t>
  </si>
  <si>
    <t>Q8CB87</t>
  </si>
  <si>
    <t>Ras-related protein Rab-4B</t>
  </si>
  <si>
    <t>P61018</t>
  </si>
  <si>
    <t>Q91ZR1</t>
  </si>
  <si>
    <t>Ras-related protein Rab-5A</t>
  </si>
  <si>
    <t>P20339</t>
  </si>
  <si>
    <t>Q9CQD1</t>
  </si>
  <si>
    <t>Ras-related protein Rab-5B</t>
  </si>
  <si>
    <t>P61020</t>
  </si>
  <si>
    <t>P61021</t>
  </si>
  <si>
    <t>Ras-related protein Rab-5C</t>
  </si>
  <si>
    <t>P51148</t>
  </si>
  <si>
    <t>P35278</t>
  </si>
  <si>
    <t>Ras-related protein Rab-6A</t>
  </si>
  <si>
    <t>P20340</t>
  </si>
  <si>
    <t>P35279</t>
  </si>
  <si>
    <t>Ras-related protein Rab-7a</t>
  </si>
  <si>
    <t>P51149</t>
  </si>
  <si>
    <t>P51150</t>
  </si>
  <si>
    <t>Ras-related protein Rab-8A</t>
  </si>
  <si>
    <t>P61006</t>
  </si>
  <si>
    <t>P55258</t>
  </si>
  <si>
    <t>Ras-related protein Rab-8B</t>
  </si>
  <si>
    <t>Q92930</t>
  </si>
  <si>
    <t>P61028</t>
  </si>
  <si>
    <t>Ras-related protein Ral-A</t>
  </si>
  <si>
    <t>P11233</t>
  </si>
  <si>
    <t>P63321</t>
  </si>
  <si>
    <t>Ras-related protein Ral-B</t>
  </si>
  <si>
    <t>P11234</t>
  </si>
  <si>
    <t>Q9JIW9</t>
  </si>
  <si>
    <t>Ras-related protein Rap-1A</t>
  </si>
  <si>
    <t>P62834</t>
  </si>
  <si>
    <t>P62835</t>
  </si>
  <si>
    <t>Ras-related protein Rap-1b</t>
  </si>
  <si>
    <t>P61224</t>
  </si>
  <si>
    <t>Q99JI6</t>
  </si>
  <si>
    <t>Ras-related protein Rap-2c</t>
  </si>
  <si>
    <t>Q9Y3L5</t>
  </si>
  <si>
    <t>Q8BU31</t>
  </si>
  <si>
    <t>Receptor expression-enhancing protein 5</t>
  </si>
  <si>
    <t>Q00765</t>
  </si>
  <si>
    <t>Q60870</t>
  </si>
  <si>
    <t>Receptor-interacting serine/threonine-protein kinase 1</t>
  </si>
  <si>
    <t>Q13546</t>
  </si>
  <si>
    <t>Q60855</t>
  </si>
  <si>
    <t>Receptor-type tyrosine-protein phosphatase C</t>
  </si>
  <si>
    <t>P08575</t>
  </si>
  <si>
    <t>P06800</t>
  </si>
  <si>
    <t>Receptor-type tyrosine-protein phosphatase epsilon</t>
  </si>
  <si>
    <t>P23469</t>
  </si>
  <si>
    <t>P49446</t>
  </si>
  <si>
    <t>Receptor-type tyrosine-protein phosphatase eta</t>
  </si>
  <si>
    <t>Q12913</t>
  </si>
  <si>
    <t>Q64455</t>
  </si>
  <si>
    <t>Recombining binding protein suppressor of hairless</t>
  </si>
  <si>
    <t>Q06330</t>
  </si>
  <si>
    <t>P31266</t>
  </si>
  <si>
    <t>Refilin-B</t>
  </si>
  <si>
    <t>Q8N5W9</t>
  </si>
  <si>
    <t>Q5SVD0</t>
  </si>
  <si>
    <t>Regulation of nuclear pre-mRNA domain-containing protein 1B</t>
  </si>
  <si>
    <t>Q9NQG5</t>
  </si>
  <si>
    <t>Q9CSU0</t>
  </si>
  <si>
    <t>Regulator of chromosome condensation</t>
  </si>
  <si>
    <t>P18754</t>
  </si>
  <si>
    <t>Q8VE37</t>
  </si>
  <si>
    <t>Regulator of G-protein signaling 10</t>
  </si>
  <si>
    <t>O43665</t>
  </si>
  <si>
    <t>Q9CQE5</t>
  </si>
  <si>
    <t>Regulator of G-protein signaling 14</t>
  </si>
  <si>
    <t>O43566</t>
  </si>
  <si>
    <t>P97492</t>
  </si>
  <si>
    <t>Regulator of G-protein signaling 18</t>
  </si>
  <si>
    <t>Q9NS28</t>
  </si>
  <si>
    <t>Q99PG4</t>
  </si>
  <si>
    <t>Regulator of G-protein signaling 19</t>
  </si>
  <si>
    <t>P49795</t>
  </si>
  <si>
    <t>Q9CX84</t>
  </si>
  <si>
    <t>Regulator of microtubule dynamics protein 1</t>
  </si>
  <si>
    <t>Q96DB5</t>
  </si>
  <si>
    <t>Q9DCV4</t>
  </si>
  <si>
    <t>Regulator of MON1-CCZ1 complex</t>
  </si>
  <si>
    <t>Q96DM3</t>
  </si>
  <si>
    <t>Q8VC42</t>
  </si>
  <si>
    <t>Regulator of nonsense transcripts 1</t>
  </si>
  <si>
    <t>Q92900</t>
  </si>
  <si>
    <t>Q9EPU0</t>
  </si>
  <si>
    <t>Regulator of nonsense transcripts 2</t>
  </si>
  <si>
    <t>Q9HAU5</t>
  </si>
  <si>
    <t>A2AT37</t>
  </si>
  <si>
    <t>Regulatory-associated protein of mTOR</t>
  </si>
  <si>
    <t>Q8N122</t>
  </si>
  <si>
    <t>Q8K4Q0</t>
  </si>
  <si>
    <t>Renin receptor</t>
  </si>
  <si>
    <t>O75787</t>
  </si>
  <si>
    <t>Q9CYN9</t>
  </si>
  <si>
    <t>Replication factor C subunit 3</t>
  </si>
  <si>
    <t>P40938</t>
  </si>
  <si>
    <t>Q8R323</t>
  </si>
  <si>
    <t>Replication factor C subunit 4</t>
  </si>
  <si>
    <t>P35249</t>
  </si>
  <si>
    <t>Q99J62</t>
  </si>
  <si>
    <t>Replication protein A 70 kDa DNA-binding subunit</t>
  </si>
  <si>
    <t>P27694</t>
  </si>
  <si>
    <t>Q8VEE4</t>
  </si>
  <si>
    <t>REST corepressor 1</t>
  </si>
  <si>
    <t>Q9UKL0</t>
  </si>
  <si>
    <t>Q8CFE3</t>
  </si>
  <si>
    <t>Reticulon-3</t>
  </si>
  <si>
    <t>O95197</t>
  </si>
  <si>
    <t>Q9ES97</t>
  </si>
  <si>
    <t>Reticulon-4</t>
  </si>
  <si>
    <t>Q9NQC3</t>
  </si>
  <si>
    <t>Q99P72</t>
  </si>
  <si>
    <t>Retinoblastoma-binding protein 5</t>
  </si>
  <si>
    <t>Q15291</t>
  </si>
  <si>
    <t>Q8BX09</t>
  </si>
  <si>
    <t>Retinol dehydrogenase 14</t>
  </si>
  <si>
    <t>Q9HBH5</t>
  </si>
  <si>
    <t>Q9ERI6</t>
  </si>
  <si>
    <t>Rho family-interacting cell polarization regulator 2</t>
  </si>
  <si>
    <t>Q9Y4F9</t>
  </si>
  <si>
    <t>Q80U16</t>
  </si>
  <si>
    <t>Rho GDP-dissociation inhibitor 1</t>
  </si>
  <si>
    <t>P52565</t>
  </si>
  <si>
    <t>Q99PT1</t>
  </si>
  <si>
    <t>Rho GDP-dissociation inhibitor 2</t>
  </si>
  <si>
    <t>P52566</t>
  </si>
  <si>
    <t>Q61599</t>
  </si>
  <si>
    <t>Rho GTPase-activating protein 1</t>
  </si>
  <si>
    <t>Q07960</t>
  </si>
  <si>
    <t>Q5FWK3</t>
  </si>
  <si>
    <t>Rho GTPase-activating protein 15</t>
  </si>
  <si>
    <t>Q53QZ3</t>
  </si>
  <si>
    <t>Q811M1</t>
  </si>
  <si>
    <t>Rho GTPase-activating protein 17</t>
  </si>
  <si>
    <t>Q68EM7</t>
  </si>
  <si>
    <t>Q3UIA2</t>
  </si>
  <si>
    <t>Rho GTPase-activating protein 18</t>
  </si>
  <si>
    <t>Q8N392</t>
  </si>
  <si>
    <t>Q8K0Q5</t>
  </si>
  <si>
    <t>Rho GTPase-activating protein 25</t>
  </si>
  <si>
    <t>P42331</t>
  </si>
  <si>
    <t>Q8BYW1</t>
  </si>
  <si>
    <t>Rho GTPase-activating protein 26</t>
  </si>
  <si>
    <t>Q9UNA1</t>
  </si>
  <si>
    <t>Q6ZQ82</t>
  </si>
  <si>
    <t>Rho GTPase-activating protein 27</t>
  </si>
  <si>
    <t>Q6ZUM4</t>
  </si>
  <si>
    <t>A2AB59</t>
  </si>
  <si>
    <t>Rho GTPase-activating protein 30</t>
  </si>
  <si>
    <t>Q7Z6I6</t>
  </si>
  <si>
    <t>Q640N3</t>
  </si>
  <si>
    <t>Rho GTPase-activating protein 45</t>
  </si>
  <si>
    <t>Q92619</t>
  </si>
  <si>
    <t>Q3TBD2</t>
  </si>
  <si>
    <t>Rho guanine nucleotide exchange factor 1</t>
  </si>
  <si>
    <t>Q92888</t>
  </si>
  <si>
    <t>Q61210</t>
  </si>
  <si>
    <t>Rho guanine nucleotide exchange factor 18</t>
  </si>
  <si>
    <t>Q6ZSZ5</t>
  </si>
  <si>
    <t>Q6P9R4</t>
  </si>
  <si>
    <t>Rho guanine nucleotide exchange factor 2</t>
  </si>
  <si>
    <t>Q92974</t>
  </si>
  <si>
    <t>Q60875</t>
  </si>
  <si>
    <t>Rho guanine nucleotide exchange factor 6</t>
  </si>
  <si>
    <t>Q15052</t>
  </si>
  <si>
    <t>Q8K4I3</t>
  </si>
  <si>
    <t>Rho-associated protein kinase 1</t>
  </si>
  <si>
    <t>Q13464</t>
  </si>
  <si>
    <t>P70335</t>
  </si>
  <si>
    <t>Rho-associated protein kinase 2</t>
  </si>
  <si>
    <t>O75116</t>
  </si>
  <si>
    <t>P70336</t>
  </si>
  <si>
    <t>Rho-related GTP-binding protein RhoB</t>
  </si>
  <si>
    <t>P62745</t>
  </si>
  <si>
    <t>P62746</t>
  </si>
  <si>
    <t>Rho-related GTP-binding protein RhoF</t>
  </si>
  <si>
    <t>Q9HBH0</t>
  </si>
  <si>
    <t>Q8BYP3</t>
  </si>
  <si>
    <t>Rho-related GTP-binding protein RhoG</t>
  </si>
  <si>
    <t>P84095</t>
  </si>
  <si>
    <t>P84096</t>
  </si>
  <si>
    <t>Ribokinase</t>
  </si>
  <si>
    <t>Q9H477</t>
  </si>
  <si>
    <t>Q8R1Q9</t>
  </si>
  <si>
    <t>Ribonuclease H2 subunit B</t>
  </si>
  <si>
    <t>Q5TBB1</t>
  </si>
  <si>
    <t>Q80ZV0</t>
  </si>
  <si>
    <t>Ribonuclease H2 subunit C</t>
  </si>
  <si>
    <t>Q8TDP1</t>
  </si>
  <si>
    <t>Q9CQ18</t>
  </si>
  <si>
    <t>Ribonuclease inhibitor</t>
  </si>
  <si>
    <t>P13489</t>
  </si>
  <si>
    <t>Q91VI7</t>
  </si>
  <si>
    <t>Ribonucleoprotein PTB-binding 1</t>
  </si>
  <si>
    <t>Q8IY67</t>
  </si>
  <si>
    <t>Q9CW46</t>
  </si>
  <si>
    <t>Ribose-5-phosphate isomerase</t>
  </si>
  <si>
    <t>P49247</t>
  </si>
  <si>
    <t>P47968</t>
  </si>
  <si>
    <t>Ribose-phosphate pyrophosphokinase 1</t>
  </si>
  <si>
    <t>P60891</t>
  </si>
  <si>
    <t>Q9D7G0</t>
  </si>
  <si>
    <t>Ribose-phosphate pyrophosphokinase 2</t>
  </si>
  <si>
    <t>P11908</t>
  </si>
  <si>
    <t>Q9CS42</t>
  </si>
  <si>
    <t>Ribosomal protein S6 kinase alpha-1</t>
  </si>
  <si>
    <t>Q15418</t>
  </si>
  <si>
    <t>P18653</t>
  </si>
  <si>
    <t>Ribosomal protein S6 kinase alpha-2</t>
  </si>
  <si>
    <t>Q15349</t>
  </si>
  <si>
    <t>Q9WUT3</t>
  </si>
  <si>
    <t>Ribosomal protein S6 kinase alpha-3</t>
  </si>
  <si>
    <t>P51812</t>
  </si>
  <si>
    <t>P18654</t>
  </si>
  <si>
    <t>Ribosomal protein S6 kinase alpha-5</t>
  </si>
  <si>
    <t>O75582</t>
  </si>
  <si>
    <t>Q8C050</t>
  </si>
  <si>
    <t>Ribosomal protein S6 kinase beta-1</t>
  </si>
  <si>
    <t>P23443</t>
  </si>
  <si>
    <t>Q8BSK8</t>
  </si>
  <si>
    <t>Ribosomal RNA processing protein 1 homolog A</t>
  </si>
  <si>
    <t>P56182</t>
  </si>
  <si>
    <t>P56183</t>
  </si>
  <si>
    <t>Ribosome maturation protein SBDS</t>
  </si>
  <si>
    <t>Q9Y3A5</t>
  </si>
  <si>
    <t>P70122</t>
  </si>
  <si>
    <t>Ribosome-binding protein 1</t>
  </si>
  <si>
    <t>Q9P2E9</t>
  </si>
  <si>
    <t>Q99PL5</t>
  </si>
  <si>
    <t>Ribosyldihydronicotinamide dehydrogenase [quinone]</t>
  </si>
  <si>
    <t>P16083</t>
  </si>
  <si>
    <t>Q9JI75</t>
  </si>
  <si>
    <t>RING finger and CHY zinc finger domain-containing protein 1</t>
  </si>
  <si>
    <t>Q96PM5</t>
  </si>
  <si>
    <t>Q9CR50</t>
  </si>
  <si>
    <t>RING1 and YY1-binding protein</t>
  </si>
  <si>
    <t>Q8N488</t>
  </si>
  <si>
    <t>Q8CCI5</t>
  </si>
  <si>
    <t>RNA 3'-terminal phosphate cyclase</t>
  </si>
  <si>
    <t>O00442</t>
  </si>
  <si>
    <t>Q9D7H3</t>
  </si>
  <si>
    <t>RNA binding motif protein, X-linked-like-1</t>
  </si>
  <si>
    <t>Q96E39</t>
  </si>
  <si>
    <t>Q91VM5</t>
  </si>
  <si>
    <t>RNA cytosine C(5)-methyltransferase NSUN2</t>
  </si>
  <si>
    <t>Q08J23</t>
  </si>
  <si>
    <t>Q1HFZ0</t>
  </si>
  <si>
    <t>RNA helicase aquarius</t>
  </si>
  <si>
    <t>O60306</t>
  </si>
  <si>
    <t>Q8CFQ3</t>
  </si>
  <si>
    <t>RNA polymerase II subunit A C-terminal domain phosphatase</t>
  </si>
  <si>
    <t>Q9Y5B0</t>
  </si>
  <si>
    <t>Q7TSG2</t>
  </si>
  <si>
    <t>RNA polymerase II subunit A C-terminal domain phosphatase SSU72</t>
  </si>
  <si>
    <t>Q9NP77</t>
  </si>
  <si>
    <t>Q9CY97</t>
  </si>
  <si>
    <t>RNA polymerase II-associated factor 1 homolog</t>
  </si>
  <si>
    <t>Q8N7H5</t>
  </si>
  <si>
    <t>Q8K2T8</t>
  </si>
  <si>
    <t>RNA polymerase II-associated protein 3</t>
  </si>
  <si>
    <t>Q9H6T3</t>
  </si>
  <si>
    <t>Q9D706</t>
  </si>
  <si>
    <t>RNA polymerase-associated protein LEO1</t>
  </si>
  <si>
    <t>Q8WVC0</t>
  </si>
  <si>
    <t>Q5XJE5</t>
  </si>
  <si>
    <t>RNA polymerase-associated protein RTF1 homolog</t>
  </si>
  <si>
    <t>Q92541</t>
  </si>
  <si>
    <t>A2AQ19</t>
  </si>
  <si>
    <t>RNA-binding protein 12</t>
  </si>
  <si>
    <t>Q9NTZ6</t>
  </si>
  <si>
    <t>Q8R4X3</t>
  </si>
  <si>
    <t>RNA-binding protein 14</t>
  </si>
  <si>
    <t>Q96PK6</t>
  </si>
  <si>
    <t>Q8C2Q3</t>
  </si>
  <si>
    <t>RNA-binding protein 15</t>
  </si>
  <si>
    <t>Q96T37</t>
  </si>
  <si>
    <t>Q0VBL3</t>
  </si>
  <si>
    <t>RNA-binding protein 25</t>
  </si>
  <si>
    <t>P49756</t>
  </si>
  <si>
    <t>B2RY56</t>
  </si>
  <si>
    <t>RNA-binding protein 27</t>
  </si>
  <si>
    <t>Q9P2N5</t>
  </si>
  <si>
    <t>Q5SFM8</t>
  </si>
  <si>
    <t>RNA-binding protein 3</t>
  </si>
  <si>
    <t>P98179</t>
  </si>
  <si>
    <t>O89086</t>
  </si>
  <si>
    <t>RNA-binding protein 39</t>
  </si>
  <si>
    <t>Q14498</t>
  </si>
  <si>
    <t>Q8VH51</t>
  </si>
  <si>
    <t>RNA-binding protein 5</t>
  </si>
  <si>
    <t>P52756</t>
  </si>
  <si>
    <t>Q91YE7</t>
  </si>
  <si>
    <t>RNA-binding protein 8A</t>
  </si>
  <si>
    <t>Q9Y5S9</t>
  </si>
  <si>
    <t>Q9CWZ3</t>
  </si>
  <si>
    <t>RNA-binding protein EWS</t>
  </si>
  <si>
    <t>Q01844</t>
  </si>
  <si>
    <t>Q61545</t>
  </si>
  <si>
    <t>RNA-binding protein FUS</t>
  </si>
  <si>
    <t>P35637</t>
  </si>
  <si>
    <t>P56959</t>
  </si>
  <si>
    <t>RNA-binding protein Raly</t>
  </si>
  <si>
    <t>Q9UKM9</t>
  </si>
  <si>
    <t>Q64012</t>
  </si>
  <si>
    <t>RNA-binding protein with serine-rich domain 1</t>
  </si>
  <si>
    <t>Q15287</t>
  </si>
  <si>
    <t>Q99M28</t>
  </si>
  <si>
    <t>RNA-splicing ligase RtcB homolog</t>
  </si>
  <si>
    <t>Q9Y3I0</t>
  </si>
  <si>
    <t>Q99LF4</t>
  </si>
  <si>
    <t>rRNA 2'-O-methyltransferase fibrillarin</t>
  </si>
  <si>
    <t>P22087</t>
  </si>
  <si>
    <t>P35550</t>
  </si>
  <si>
    <t>RUN and FYVE domain-containing protein 1</t>
  </si>
  <si>
    <t>Q96T51</t>
  </si>
  <si>
    <t>Q8BIJ7</t>
  </si>
  <si>
    <t>RuvB-like 1</t>
  </si>
  <si>
    <t>Q9Y265</t>
  </si>
  <si>
    <t>P60122</t>
  </si>
  <si>
    <t>RuvB-like 2</t>
  </si>
  <si>
    <t>Q9Y230</t>
  </si>
  <si>
    <t>Q9WTM5</t>
  </si>
  <si>
    <t>Saccharopine dehydrogenase-like oxidoreductase</t>
  </si>
  <si>
    <t>Q8NBX0</t>
  </si>
  <si>
    <t>Q8R127</t>
  </si>
  <si>
    <t>S-adenosylhomocysteine hydrolase-like protein 1</t>
  </si>
  <si>
    <t>O43865</t>
  </si>
  <si>
    <t>Q80SW1</t>
  </si>
  <si>
    <t>S-adenosylmethionine synthase isoform type-2</t>
  </si>
  <si>
    <t>P31153</t>
  </si>
  <si>
    <t>Q3THS6</t>
  </si>
  <si>
    <t>SAFB-like transcription modulator</t>
  </si>
  <si>
    <t>Q9NWH9</t>
  </si>
  <si>
    <t>Q8CH25</t>
  </si>
  <si>
    <t>SAM and SH3 domain-containing protein 3</t>
  </si>
  <si>
    <t>O75995</t>
  </si>
  <si>
    <t>Q8K352</t>
  </si>
  <si>
    <t>SAP domain-containing ribonucleoprotein</t>
  </si>
  <si>
    <t>P82979</t>
  </si>
  <si>
    <t>Q9D1J3</t>
  </si>
  <si>
    <t>Sarcolemmal membrane-associated protein</t>
  </si>
  <si>
    <t>Q14BN4</t>
  </si>
  <si>
    <t>Q3URD3</t>
  </si>
  <si>
    <t>Sarcoplasmic/endoplasmic reticulum calcium ATPase 2</t>
  </si>
  <si>
    <t>P16615</t>
  </si>
  <si>
    <t>O55143</t>
  </si>
  <si>
    <t>Sarcoplasmic/endoplasmic reticulum calcium ATPase 3</t>
  </si>
  <si>
    <t>Q93084</t>
  </si>
  <si>
    <t>Q64518</t>
  </si>
  <si>
    <t>Scaffold attachment factor B1</t>
  </si>
  <si>
    <t>Q15424</t>
  </si>
  <si>
    <t>D3YXK2</t>
  </si>
  <si>
    <t>Scaffold attachment factor B2</t>
  </si>
  <si>
    <t>Q14151</t>
  </si>
  <si>
    <t>Q80YR5</t>
  </si>
  <si>
    <t>Sec1 family domain-containing protein 1</t>
  </si>
  <si>
    <t>Q8WVM8</t>
  </si>
  <si>
    <t>Q8BRF7</t>
  </si>
  <si>
    <t>Sec1 family domain-containing protein 2</t>
  </si>
  <si>
    <t>Q8WU76</t>
  </si>
  <si>
    <t>Q8BTY8</t>
  </si>
  <si>
    <t>SEC23-interacting protein</t>
  </si>
  <si>
    <t>Q9Y6Y8</t>
  </si>
  <si>
    <t>Q6NZC7</t>
  </si>
  <si>
    <t>Secernin-2</t>
  </si>
  <si>
    <t>Q96FV2</t>
  </si>
  <si>
    <t>Q8VCA8</t>
  </si>
  <si>
    <t>Secernin-3</t>
  </si>
  <si>
    <t>Q0VDG4</t>
  </si>
  <si>
    <t>Q3TMH2</t>
  </si>
  <si>
    <t>Secretory carrier-associated membrane protein 2</t>
  </si>
  <si>
    <t>O15127</t>
  </si>
  <si>
    <t>Q9ERN0</t>
  </si>
  <si>
    <t>Secretory carrier-associated membrane protein 3</t>
  </si>
  <si>
    <t>O14828</t>
  </si>
  <si>
    <t>O35609</t>
  </si>
  <si>
    <t>Selenide, water dikinase 1</t>
  </si>
  <si>
    <t>P49903</t>
  </si>
  <si>
    <t>Q8BH69</t>
  </si>
  <si>
    <t>Selenide, water dikinase 2</t>
  </si>
  <si>
    <t>Q99611</t>
  </si>
  <si>
    <t>P97364</t>
  </si>
  <si>
    <t>Selenocysteine-specific elongation factor</t>
  </si>
  <si>
    <t>P57772</t>
  </si>
  <si>
    <t>Q9JHW4</t>
  </si>
  <si>
    <t>Selenoprotein F</t>
  </si>
  <si>
    <t>O60613</t>
  </si>
  <si>
    <t>Q9ERR7</t>
  </si>
  <si>
    <t>Semaphorin-4A</t>
  </si>
  <si>
    <t>Q9H3S1</t>
  </si>
  <si>
    <t>Q62178</t>
  </si>
  <si>
    <t>Semaphorin-4D</t>
  </si>
  <si>
    <t>Q92854</t>
  </si>
  <si>
    <t>O09126</t>
  </si>
  <si>
    <t>Septin-1</t>
  </si>
  <si>
    <t>Q8WYJ6</t>
  </si>
  <si>
    <t>P42209</t>
  </si>
  <si>
    <t>Septin-11</t>
  </si>
  <si>
    <t>Q9NVA2</t>
  </si>
  <si>
    <t>Q8C1B7</t>
  </si>
  <si>
    <t>Septin-2</t>
  </si>
  <si>
    <t>Q15019</t>
  </si>
  <si>
    <t>P42208</t>
  </si>
  <si>
    <t>Septin-5</t>
  </si>
  <si>
    <t>Q99719</t>
  </si>
  <si>
    <t>Q9Z2Q6</t>
  </si>
  <si>
    <t>Septin-6</t>
  </si>
  <si>
    <t>Q14141</t>
  </si>
  <si>
    <t>Q9R1T4</t>
  </si>
  <si>
    <t>Septin-7</t>
  </si>
  <si>
    <t>Q16181</t>
  </si>
  <si>
    <t>O55131</t>
  </si>
  <si>
    <t>Septin-9</t>
  </si>
  <si>
    <t>Q9UHD8</t>
  </si>
  <si>
    <t>Q80UG5</t>
  </si>
  <si>
    <t>Sequestosome-1</t>
  </si>
  <si>
    <t>Q13501</t>
  </si>
  <si>
    <t>Q64337</t>
  </si>
  <si>
    <t>Serglycin</t>
  </si>
  <si>
    <t>P10124</t>
  </si>
  <si>
    <t>P13609</t>
  </si>
  <si>
    <t>Serine beta-lactamase-like protein LACTB, mitochondrial</t>
  </si>
  <si>
    <t>P83111</t>
  </si>
  <si>
    <t>Q9EP89</t>
  </si>
  <si>
    <t>Serine hydroxymethyltransferase, cytosolic</t>
  </si>
  <si>
    <t>P34896</t>
  </si>
  <si>
    <t>P50431</t>
  </si>
  <si>
    <t>Serine hydroxymethyltransferase, mitochondrial</t>
  </si>
  <si>
    <t>P34897</t>
  </si>
  <si>
    <t>Q9CZN7</t>
  </si>
  <si>
    <t>Serine palmitoyltransferase 1</t>
  </si>
  <si>
    <t>O15269</t>
  </si>
  <si>
    <t>O35704</t>
  </si>
  <si>
    <t>Serine palmitoyltransferase 2</t>
  </si>
  <si>
    <t>O15270</t>
  </si>
  <si>
    <t>P97363</t>
  </si>
  <si>
    <t>Serine protease 57</t>
  </si>
  <si>
    <t>Q6UWY2</t>
  </si>
  <si>
    <t>Q14B24</t>
  </si>
  <si>
    <t>Serine/arginine repetitive matrix protein 2</t>
  </si>
  <si>
    <t>Q9UQ35</t>
  </si>
  <si>
    <t>Q8BTI8</t>
  </si>
  <si>
    <t>Serine/arginine-rich splicing factor 1</t>
  </si>
  <si>
    <t>Q07955</t>
  </si>
  <si>
    <t>Q6PDM2</t>
  </si>
  <si>
    <t>Serine/arginine-rich splicing factor 2</t>
  </si>
  <si>
    <t>Q01130</t>
  </si>
  <si>
    <t>Q62093</t>
  </si>
  <si>
    <t>Serine/arginine-rich splicing factor 3</t>
  </si>
  <si>
    <t>P84103</t>
  </si>
  <si>
    <t>P84104</t>
  </si>
  <si>
    <t>Serine/arginine-rich splicing factor 4</t>
  </si>
  <si>
    <t>Q08170</t>
  </si>
  <si>
    <t>Q8VE97</t>
  </si>
  <si>
    <t>Serine/arginine-rich splicing factor 6</t>
  </si>
  <si>
    <t>Q13247</t>
  </si>
  <si>
    <t>Q3TWW8</t>
  </si>
  <si>
    <t>Serine/arginine-rich splicing factor 7</t>
  </si>
  <si>
    <t>Q16629</t>
  </si>
  <si>
    <t>Q8BL97</t>
  </si>
  <si>
    <t>Serine/arginine-rich splicing factor 9</t>
  </si>
  <si>
    <t>Q13242</t>
  </si>
  <si>
    <t>Q9D0B0</t>
  </si>
  <si>
    <t>Serine/threonine-protein kinase 10</t>
  </si>
  <si>
    <t>O94804</t>
  </si>
  <si>
    <t>O55098</t>
  </si>
  <si>
    <t>Serine/threonine-protein kinase 17B</t>
  </si>
  <si>
    <t>O94768</t>
  </si>
  <si>
    <t>Q8BG48</t>
  </si>
  <si>
    <t>Serine/threonine-protein kinase 24</t>
  </si>
  <si>
    <t>Q9Y6E0</t>
  </si>
  <si>
    <t>Q99KH8</t>
  </si>
  <si>
    <t>Serine/threonine-protein kinase 26</t>
  </si>
  <si>
    <t>Q9P289</t>
  </si>
  <si>
    <t>Q99JT2</t>
  </si>
  <si>
    <t>Serine/threonine-protein kinase 38</t>
  </si>
  <si>
    <t>Q15208</t>
  </si>
  <si>
    <t>Q91VJ4</t>
  </si>
  <si>
    <t>Serine/threonine-protein kinase 4</t>
  </si>
  <si>
    <t>Q13043</t>
  </si>
  <si>
    <t>Q9JI11</t>
  </si>
  <si>
    <t>Serine/threonine-protein kinase A-Raf</t>
  </si>
  <si>
    <t>P10398</t>
  </si>
  <si>
    <t>P04627</t>
  </si>
  <si>
    <t>Serine/threonine-protein kinase D2</t>
  </si>
  <si>
    <t>Q9BZL6</t>
  </si>
  <si>
    <t>Q8BZ03</t>
  </si>
  <si>
    <t>Serine/threonine-protein kinase LMTK2</t>
  </si>
  <si>
    <t>Q8IWU2</t>
  </si>
  <si>
    <t>Q3TYD6</t>
  </si>
  <si>
    <t>Serine/threonine-protein kinase MARK2</t>
  </si>
  <si>
    <t>Q7KZI7</t>
  </si>
  <si>
    <t>Q05512</t>
  </si>
  <si>
    <t>Serine/threonine-protein kinase N1</t>
  </si>
  <si>
    <t>Q16512</t>
  </si>
  <si>
    <t>P70268</t>
  </si>
  <si>
    <t>Serine/threonine-protein kinase Nek7</t>
  </si>
  <si>
    <t>Q8TDX7</t>
  </si>
  <si>
    <t>Q9ES74</t>
  </si>
  <si>
    <t>Serine/threonine-protein kinase Nek9</t>
  </si>
  <si>
    <t>Q8TD19</t>
  </si>
  <si>
    <t>Q8K1R7</t>
  </si>
  <si>
    <t>Serine/threonine-protein kinase OSR1</t>
  </si>
  <si>
    <t>O95747</t>
  </si>
  <si>
    <t>Q6P9R2</t>
  </si>
  <si>
    <t>Serine/threonine-protein kinase PAK 1</t>
  </si>
  <si>
    <t>Q13153</t>
  </si>
  <si>
    <t>O88643</t>
  </si>
  <si>
    <t>Serine/threonine-protein kinase PAK 2</t>
  </si>
  <si>
    <t>Q13177</t>
  </si>
  <si>
    <t>Q8CIN4</t>
  </si>
  <si>
    <t>Serine/threonine-protein kinase TAO1</t>
  </si>
  <si>
    <t>Q7L7X3</t>
  </si>
  <si>
    <t>Q5F2E8</t>
  </si>
  <si>
    <t>Serine/threonine-protein kinase TAO3</t>
  </si>
  <si>
    <t>Q9H2K8</t>
  </si>
  <si>
    <t>Q8BYC6</t>
  </si>
  <si>
    <t>Serine/threonine-protein kinase TBK1</t>
  </si>
  <si>
    <t>Q9UHD2</t>
  </si>
  <si>
    <t>Q9WUN2</t>
  </si>
  <si>
    <t>Serine/threonine-protein kinase VRK1</t>
  </si>
  <si>
    <t>Q99986</t>
  </si>
  <si>
    <t>Q80X41</t>
  </si>
  <si>
    <t>Serine/threonine-protein kinase WNK1</t>
  </si>
  <si>
    <t>Q9H4A3</t>
  </si>
  <si>
    <t>P83741</t>
  </si>
  <si>
    <t>Serine/threonine-protein phosphatase 2A 55 kDa regulatory subunit B alpha isoform</t>
  </si>
  <si>
    <t>P63151</t>
  </si>
  <si>
    <t>Q6P1F6</t>
  </si>
  <si>
    <t>Serine/threonine-protein phosphatase 2A 55 kDa regulatory subunit B delta isoform</t>
  </si>
  <si>
    <t>Q66LE6</t>
  </si>
  <si>
    <t>Q925E7</t>
  </si>
  <si>
    <t>Serine/threonine-protein phosphatase 2A 56 kDa regulatory subunit alpha isoform</t>
  </si>
  <si>
    <t>Q15172</t>
  </si>
  <si>
    <t>Q6PD03</t>
  </si>
  <si>
    <t>Serine/threonine-protein phosphatase 2A 56 kDa regulatory subunit epsilon isoform</t>
  </si>
  <si>
    <t>Q16537</t>
  </si>
  <si>
    <t>Q61151</t>
  </si>
  <si>
    <t>Serine/threonine-protein phosphatase 2A 56 kDa regulatory subunit gamma isoform</t>
  </si>
  <si>
    <t>Q13362</t>
  </si>
  <si>
    <t>Q60996</t>
  </si>
  <si>
    <t>Serine/threonine-protein phosphatase 2A 65 kDa regulatory subunit A alpha isoform</t>
  </si>
  <si>
    <t>P30153</t>
  </si>
  <si>
    <t>Q76MZ3</t>
  </si>
  <si>
    <t>Serine/threonine-protein phosphatase 2A activator</t>
  </si>
  <si>
    <t>Q15257</t>
  </si>
  <si>
    <t>P58389</t>
  </si>
  <si>
    <t>Serine/threonine-protein phosphatase 2A catalytic subunit alpha isoform</t>
  </si>
  <si>
    <t>P67775</t>
  </si>
  <si>
    <t>P63330</t>
  </si>
  <si>
    <t>Serine/threonine-protein phosphatase 2A catalytic subunit beta isoform</t>
  </si>
  <si>
    <t>P62714</t>
  </si>
  <si>
    <t>P62715</t>
  </si>
  <si>
    <t>Serine/threonine-protein phosphatase 2B catalytic subunit beta isoform</t>
  </si>
  <si>
    <t>P16298</t>
  </si>
  <si>
    <t>P48453</t>
  </si>
  <si>
    <t>Serine/threonine-protein phosphatase 4 catalytic subunit</t>
  </si>
  <si>
    <t>P60510</t>
  </si>
  <si>
    <t>P97470</t>
  </si>
  <si>
    <t>Serine/threonine-protein phosphatase 4 regulatory subunit 3A</t>
  </si>
  <si>
    <t>Q6IN85</t>
  </si>
  <si>
    <t>Q6P2K6</t>
  </si>
  <si>
    <t>Serine/threonine-protein phosphatase 5</t>
  </si>
  <si>
    <t>P53041</t>
  </si>
  <si>
    <t>Q60676</t>
  </si>
  <si>
    <t>Serine/threonine-protein phosphatase 6 catalytic subunit</t>
  </si>
  <si>
    <t>O00743</t>
  </si>
  <si>
    <t>Q9CQR6</t>
  </si>
  <si>
    <t>Serine/threonine-protein phosphatase 6 regulatory ankyrin repeat subunit B</t>
  </si>
  <si>
    <t>Q8N8A2</t>
  </si>
  <si>
    <t>B2RXR6</t>
  </si>
  <si>
    <t>Serine/threonine-protein phosphatase 6 regulatory subunit 1</t>
  </si>
  <si>
    <t>Q9UPN7</t>
  </si>
  <si>
    <t>Q7TSI3</t>
  </si>
  <si>
    <t>Serine/threonine-protein phosphatase 6 regulatory subunit 3</t>
  </si>
  <si>
    <t>Q5H9R7</t>
  </si>
  <si>
    <t>Q922D4</t>
  </si>
  <si>
    <t>Serine/threonine-protein phosphatase CPPED1</t>
  </si>
  <si>
    <t>Q9BRF8</t>
  </si>
  <si>
    <t>Q8BFS6</t>
  </si>
  <si>
    <t>Serine/threonine-protein phosphatase PGAM5, mitochondrial</t>
  </si>
  <si>
    <t>Q96HS1</t>
  </si>
  <si>
    <t>Q8BX10</t>
  </si>
  <si>
    <t>Serine/threonine-protein phosphatase PP1-alpha catalytic subunit</t>
  </si>
  <si>
    <t>P62136</t>
  </si>
  <si>
    <t>P62137</t>
  </si>
  <si>
    <t>Serine/threonine-protein phosphatase PP1-beta catalytic subunit</t>
  </si>
  <si>
    <t>P62140</t>
  </si>
  <si>
    <t>P62141</t>
  </si>
  <si>
    <t>Serine-threonine kinase receptor-associated protein</t>
  </si>
  <si>
    <t>Q9Y3F4</t>
  </si>
  <si>
    <t>Q9Z1Z2</t>
  </si>
  <si>
    <t>Serine--tRNA ligase, cytoplasmic</t>
  </si>
  <si>
    <t>P49591</t>
  </si>
  <si>
    <t>P26638</t>
  </si>
  <si>
    <t>Serotransferrin</t>
  </si>
  <si>
    <t>P02787</t>
  </si>
  <si>
    <t>Q921I1</t>
  </si>
  <si>
    <t>Serpin B6</t>
  </si>
  <si>
    <t>P35237</t>
  </si>
  <si>
    <t>Q60854</t>
  </si>
  <si>
    <t>Serpin B8</t>
  </si>
  <si>
    <t>P50452</t>
  </si>
  <si>
    <t>O08800</t>
  </si>
  <si>
    <t>Serrate RNA effector molecule homolog</t>
  </si>
  <si>
    <t>Q9BXP5</t>
  </si>
  <si>
    <t>Q99MR6</t>
  </si>
  <si>
    <t>Set1/Ash2 histone methyltransferase complex subunit ASH2</t>
  </si>
  <si>
    <t>Q9UBL3</t>
  </si>
  <si>
    <t>Q91X20</t>
  </si>
  <si>
    <t>S-formylglutathione hydrolase</t>
  </si>
  <si>
    <t>P10768</t>
  </si>
  <si>
    <t>Q9R0P3</t>
  </si>
  <si>
    <t>SH3 domain-binding glutamic acid-rich-like protein 3</t>
  </si>
  <si>
    <t>Q9H299</t>
  </si>
  <si>
    <t>Q91VW3</t>
  </si>
  <si>
    <t>SH3 domain-binding protein 1</t>
  </si>
  <si>
    <t>Q9Y3L3</t>
  </si>
  <si>
    <t>P55194</t>
  </si>
  <si>
    <t>SH3 domain-binding protein 2</t>
  </si>
  <si>
    <t>P78314</t>
  </si>
  <si>
    <t>Q06649</t>
  </si>
  <si>
    <t>SH3 domain-binding protein 5-like</t>
  </si>
  <si>
    <t>Q7L8J4</t>
  </si>
  <si>
    <t>Q99LH9</t>
  </si>
  <si>
    <t>SH3 domain-containing kinase-binding protein 1</t>
  </si>
  <si>
    <t>Q96B97</t>
  </si>
  <si>
    <t>Q8R550</t>
  </si>
  <si>
    <t>SH3KBP1-binding protein 1</t>
  </si>
  <si>
    <t>Q8TBC3</t>
  </si>
  <si>
    <t>Q6P7W2</t>
  </si>
  <si>
    <t>Short-chain specific acyl-CoA dehydrogenase, mitochondrial</t>
  </si>
  <si>
    <t>P16219</t>
  </si>
  <si>
    <t>Q07417</t>
  </si>
  <si>
    <t>Sialic acid synthase</t>
  </si>
  <si>
    <t>Q9NR45</t>
  </si>
  <si>
    <t>Q99J77</t>
  </si>
  <si>
    <t>Sideroflexin-1</t>
  </si>
  <si>
    <t>Q9H9B4</t>
  </si>
  <si>
    <t>Q99JR1</t>
  </si>
  <si>
    <t>Signal peptidase complex catalytic subunit SEC11A</t>
  </si>
  <si>
    <t>P67812</t>
  </si>
  <si>
    <t>Q9R0P6</t>
  </si>
  <si>
    <t>Signal peptidase complex subunit 2</t>
  </si>
  <si>
    <t>Q15005</t>
  </si>
  <si>
    <t>Q9CYN2</t>
  </si>
  <si>
    <t>Signal peptidase complex subunit 3</t>
  </si>
  <si>
    <t>P61009</t>
  </si>
  <si>
    <t>Q6ZWQ7</t>
  </si>
  <si>
    <t>Signal peptide peptidase-like 2A</t>
  </si>
  <si>
    <t>Q8TCT8</t>
  </si>
  <si>
    <t>Q9JJF9</t>
  </si>
  <si>
    <t>Signal recognition particle 14 kDa protein</t>
  </si>
  <si>
    <t>P37108</t>
  </si>
  <si>
    <t>P16254</t>
  </si>
  <si>
    <t>Signal recognition particle 19 kDa protein</t>
  </si>
  <si>
    <t>P09132</t>
  </si>
  <si>
    <t>Q9D7A6</t>
  </si>
  <si>
    <t>Signal recognition particle 9 kDa protein</t>
  </si>
  <si>
    <t>P49458</t>
  </si>
  <si>
    <t>P49962</t>
  </si>
  <si>
    <t>Signal recognition particle receptor subunit alpha</t>
  </si>
  <si>
    <t>P08240</t>
  </si>
  <si>
    <t>Q9DBG7</t>
  </si>
  <si>
    <t>Signal recognition particle receptor subunit beta</t>
  </si>
  <si>
    <t>Q9Y5M8</t>
  </si>
  <si>
    <t>P47758</t>
  </si>
  <si>
    <t>P61011</t>
  </si>
  <si>
    <t>P14576</t>
  </si>
  <si>
    <t>Signal recognition particle subunit SRP68</t>
  </si>
  <si>
    <t>Q9UHB9</t>
  </si>
  <si>
    <t>Q8BMA6</t>
  </si>
  <si>
    <t>P42224</t>
  </si>
  <si>
    <t>P42225</t>
  </si>
  <si>
    <t>Signal transducer and activator of transcription 3</t>
  </si>
  <si>
    <t>P40763</t>
  </si>
  <si>
    <t>P42227</t>
  </si>
  <si>
    <t>Signal transducer and activator of transcription 5B</t>
  </si>
  <si>
    <t>P51692</t>
  </si>
  <si>
    <t>P42232</t>
  </si>
  <si>
    <t>P42226</t>
  </si>
  <si>
    <t>P52633</t>
  </si>
  <si>
    <t>Signal transducing adapter molecule 2</t>
  </si>
  <si>
    <t>O75886</t>
  </si>
  <si>
    <t>O88811</t>
  </si>
  <si>
    <t>Signal-induced proliferation-associated protein 1</t>
  </si>
  <si>
    <t>Q96FS4</t>
  </si>
  <si>
    <t>P46062</t>
  </si>
  <si>
    <t>Sin3 histone deacetylase corepressor complex component SDS3</t>
  </si>
  <si>
    <t>Q9H7L9</t>
  </si>
  <si>
    <t>Q8BR65</t>
  </si>
  <si>
    <t>Single-stranded DNA-binding protein, mitochondrial</t>
  </si>
  <si>
    <t>Q04837</t>
  </si>
  <si>
    <t>Q9CYR0</t>
  </si>
  <si>
    <t>Sister chromatid cohesion protein PDS5 homolog A</t>
  </si>
  <si>
    <t>Q29RF7</t>
  </si>
  <si>
    <t>Q6A026</t>
  </si>
  <si>
    <t>Sister chromatid cohesion protein PDS5 homolog B</t>
  </si>
  <si>
    <t>Q9NTI5</t>
  </si>
  <si>
    <t>Q4VA53</t>
  </si>
  <si>
    <t>SLIT-ROBO Rho GTPase-activating protein 2</t>
  </si>
  <si>
    <t>O75044</t>
  </si>
  <si>
    <t>Q91Z67</t>
  </si>
  <si>
    <t>Small glutamine-rich tetratricopeptide repeat-containing protein alpha</t>
  </si>
  <si>
    <t>O43765</t>
  </si>
  <si>
    <t>Q8BJU0</t>
  </si>
  <si>
    <t>Small nuclear ribonucleoprotein E</t>
  </si>
  <si>
    <t>P62304</t>
  </si>
  <si>
    <t>P62305</t>
  </si>
  <si>
    <t>Small nuclear ribonucleoprotein Sm D1</t>
  </si>
  <si>
    <t>P62314</t>
  </si>
  <si>
    <t>P62315</t>
  </si>
  <si>
    <t>Small nuclear ribonucleoprotein Sm D2</t>
  </si>
  <si>
    <t>P62316</t>
  </si>
  <si>
    <t>P62317</t>
  </si>
  <si>
    <t>Small nuclear ribonucleoprotein Sm D3</t>
  </si>
  <si>
    <t>P62318</t>
  </si>
  <si>
    <t>P62320</t>
  </si>
  <si>
    <t>P62263</t>
  </si>
  <si>
    <t>P97351</t>
  </si>
  <si>
    <t>P62841</t>
  </si>
  <si>
    <t>P63325</t>
  </si>
  <si>
    <t>P62244</t>
  </si>
  <si>
    <t>P63323</t>
  </si>
  <si>
    <t>P62249</t>
  </si>
  <si>
    <t>P63276</t>
  </si>
  <si>
    <t>P08708</t>
  </si>
  <si>
    <t>Q9CZX8</t>
  </si>
  <si>
    <t>P62269</t>
  </si>
  <si>
    <t>Q9CQR2</t>
  </si>
  <si>
    <t>P39019</t>
  </si>
  <si>
    <t>P62849</t>
  </si>
  <si>
    <t>P15880</t>
  </si>
  <si>
    <t>P62852</t>
  </si>
  <si>
    <t>P60866</t>
  </si>
  <si>
    <t>Q6ZWU9</t>
  </si>
  <si>
    <t>P63220</t>
  </si>
  <si>
    <t>Q6ZWY3</t>
  </si>
  <si>
    <t>P62266</t>
  </si>
  <si>
    <t>P62858</t>
  </si>
  <si>
    <t>P62847</t>
  </si>
  <si>
    <t>P62702</t>
  </si>
  <si>
    <t>P62851</t>
  </si>
  <si>
    <t>P62754</t>
  </si>
  <si>
    <t>P42677</t>
  </si>
  <si>
    <t>P62082</t>
  </si>
  <si>
    <t>P62273</t>
  </si>
  <si>
    <t>P62264</t>
  </si>
  <si>
    <t>P23396</t>
  </si>
  <si>
    <t>P62267</t>
  </si>
  <si>
    <t>P61247</t>
  </si>
  <si>
    <t>P62270</t>
  </si>
  <si>
    <t>P62701</t>
  </si>
  <si>
    <t>P62274</t>
  </si>
  <si>
    <t>P46782</t>
  </si>
  <si>
    <t>P62301</t>
  </si>
  <si>
    <t>P62753</t>
  </si>
  <si>
    <t>P62281</t>
  </si>
  <si>
    <t>P62081</t>
  </si>
  <si>
    <t>P62843</t>
  </si>
  <si>
    <t>P62241</t>
  </si>
  <si>
    <t>P14206</t>
  </si>
  <si>
    <t>P46781</t>
  </si>
  <si>
    <t>P62908</t>
  </si>
  <si>
    <t>P08865</t>
  </si>
  <si>
    <t>Q6ZWN5</t>
  </si>
  <si>
    <t>P52815</t>
  </si>
  <si>
    <t>P25444</t>
  </si>
  <si>
    <t>Small ubiquitin-related modifier 1</t>
  </si>
  <si>
    <t>P63165</t>
  </si>
  <si>
    <t>P63166</t>
  </si>
  <si>
    <t>Small ubiquitin-related modifier 2</t>
  </si>
  <si>
    <t>P61956</t>
  </si>
  <si>
    <t>P61957</t>
  </si>
  <si>
    <t>Small ubiquitin-related modifier 3</t>
  </si>
  <si>
    <t>P55854</t>
  </si>
  <si>
    <t>Q9Z172</t>
  </si>
  <si>
    <t>Small VCP/p97-interacting protein</t>
  </si>
  <si>
    <t>Q8NHG7</t>
  </si>
  <si>
    <t>Q3UZP4</t>
  </si>
  <si>
    <t>S-methyl-5'-thioadenosine phosphorylase</t>
  </si>
  <si>
    <t>Q13126</t>
  </si>
  <si>
    <t>Q9CQ65</t>
  </si>
  <si>
    <t>SNARE-associated protein Snapin</t>
  </si>
  <si>
    <t>O95295</t>
  </si>
  <si>
    <t>Q9Z266</t>
  </si>
  <si>
    <t>Sodium/potassium-transporting ATPase subunit alpha-1</t>
  </si>
  <si>
    <t>P05023</t>
  </si>
  <si>
    <t>Q8VDN2</t>
  </si>
  <si>
    <t>Sodium/potassium-transporting ATPase subunit beta-3</t>
  </si>
  <si>
    <t>P54709</t>
  </si>
  <si>
    <t>P97370</t>
  </si>
  <si>
    <t>Soluble calcium-activated nucleotidase 1</t>
  </si>
  <si>
    <t>Q8WVQ1</t>
  </si>
  <si>
    <t>Q8VCF1</t>
  </si>
  <si>
    <t>Solute carrier family 12 member 6</t>
  </si>
  <si>
    <t>Q9UHW9</t>
  </si>
  <si>
    <t>Q924N4</t>
  </si>
  <si>
    <t>Solute carrier family 15 member 4</t>
  </si>
  <si>
    <t>Q8N697</t>
  </si>
  <si>
    <t>Q91W98</t>
  </si>
  <si>
    <t>Solute carrier family 2, facilitated glucose transporter member 3</t>
  </si>
  <si>
    <t>P11169</t>
  </si>
  <si>
    <t>P32037</t>
  </si>
  <si>
    <t>Solute carrier organic anion transporter family member 4C1</t>
  </si>
  <si>
    <t>Q6ZQN7</t>
  </si>
  <si>
    <t>Q8BGD4</t>
  </si>
  <si>
    <t>Son of sevenless homolog 2</t>
  </si>
  <si>
    <t>Q07890</t>
  </si>
  <si>
    <t>Q02384</t>
  </si>
  <si>
    <t>Sorbitol dehydrogenase</t>
  </si>
  <si>
    <t>Q00796</t>
  </si>
  <si>
    <t>Q64442</t>
  </si>
  <si>
    <t>Sorcin</t>
  </si>
  <si>
    <t>P30626</t>
  </si>
  <si>
    <t>Q6P069</t>
  </si>
  <si>
    <t>Sortilin-related receptor</t>
  </si>
  <si>
    <t>Q92673</t>
  </si>
  <si>
    <t>O88307</t>
  </si>
  <si>
    <t>Sorting and assembly machinery component 50 homolog</t>
  </si>
  <si>
    <t>Q9Y512</t>
  </si>
  <si>
    <t>Q8BGH2</t>
  </si>
  <si>
    <t>Sorting nexin-1</t>
  </si>
  <si>
    <t>Q13596</t>
  </si>
  <si>
    <t>Q9WV80</t>
  </si>
  <si>
    <t>Sorting nexin-11</t>
  </si>
  <si>
    <t>Q9Y5W9</t>
  </si>
  <si>
    <t>Q91WL6</t>
  </si>
  <si>
    <t>Sorting nexin-12</t>
  </si>
  <si>
    <t>Q9UMY4</t>
  </si>
  <si>
    <t>O70493</t>
  </si>
  <si>
    <t>Sorting nexin-15</t>
  </si>
  <si>
    <t>Q9NRS6</t>
  </si>
  <si>
    <t>Q91WE1</t>
  </si>
  <si>
    <t>Sorting nexin-17</t>
  </si>
  <si>
    <t>Q15036</t>
  </si>
  <si>
    <t>Q8BVL3</t>
  </si>
  <si>
    <t>Sorting nexin-18</t>
  </si>
  <si>
    <t>Q96RF0</t>
  </si>
  <si>
    <t>Q91ZR2</t>
  </si>
  <si>
    <t>Sorting nexin-2</t>
  </si>
  <si>
    <t>O60749</t>
  </si>
  <si>
    <t>Q9CWK8</t>
  </si>
  <si>
    <t>Sorting nexin-27</t>
  </si>
  <si>
    <t>Q96L92</t>
  </si>
  <si>
    <t>Q3UHD6</t>
  </si>
  <si>
    <t>Sorting nexin-3</t>
  </si>
  <si>
    <t>O60493</t>
  </si>
  <si>
    <t>O70492</t>
  </si>
  <si>
    <t>Sorting nexin-5</t>
  </si>
  <si>
    <t>Q9Y5X3</t>
  </si>
  <si>
    <t>Q9D8U8</t>
  </si>
  <si>
    <t>Sorting nexin-6</t>
  </si>
  <si>
    <t>Q9UNH7</t>
  </si>
  <si>
    <t>Q6P8X1</t>
  </si>
  <si>
    <t>Sorting nexin-9</t>
  </si>
  <si>
    <t>Q9Y5X1</t>
  </si>
  <si>
    <t>Q91VH2</t>
  </si>
  <si>
    <t>Spectrin alpha chain, non-erythrocytic 1</t>
  </si>
  <si>
    <t>Q13813</t>
  </si>
  <si>
    <t>P16546</t>
  </si>
  <si>
    <t>Spectrin beta chain, non-erythrocytic 1</t>
  </si>
  <si>
    <t>Q01082</t>
  </si>
  <si>
    <t>Q62261</t>
  </si>
  <si>
    <t>Spermidine synthase</t>
  </si>
  <si>
    <t>P19623</t>
  </si>
  <si>
    <t>Q64674</t>
  </si>
  <si>
    <t>S-phase kinase-associated protein 1</t>
  </si>
  <si>
    <t>P63208</t>
  </si>
  <si>
    <t>Q9WTX5</t>
  </si>
  <si>
    <t>Sphingolipid delta(4)-desaturase DES1</t>
  </si>
  <si>
    <t>O15121</t>
  </si>
  <si>
    <t>O09005</t>
  </si>
  <si>
    <t>Sphingosine-1-phosphate lyase 1</t>
  </si>
  <si>
    <t>O95470</t>
  </si>
  <si>
    <t>Q8R0X7</t>
  </si>
  <si>
    <t>Splicing factor 1</t>
  </si>
  <si>
    <t>Q15637</t>
  </si>
  <si>
    <t>Q64213</t>
  </si>
  <si>
    <t>Splicing factor 3A subunit 1</t>
  </si>
  <si>
    <t>Q15459</t>
  </si>
  <si>
    <t>Q8K4Z5</t>
  </si>
  <si>
    <t>Splicing factor 3A subunit 3</t>
  </si>
  <si>
    <t>Q12874</t>
  </si>
  <si>
    <t>Q9D554</t>
  </si>
  <si>
    <t>Splicing factor 3B subunit 1</t>
  </si>
  <si>
    <t>O75533</t>
  </si>
  <si>
    <t>Q99NB9</t>
  </si>
  <si>
    <t>Splicing factor 3B subunit 3</t>
  </si>
  <si>
    <t>Q15393</t>
  </si>
  <si>
    <t>Q921M3</t>
  </si>
  <si>
    <t>Splicing factor 3B subunit 4</t>
  </si>
  <si>
    <t>Q15427</t>
  </si>
  <si>
    <t>Q8QZY9</t>
  </si>
  <si>
    <t>Splicing factor 3B subunit 6</t>
  </si>
  <si>
    <t>Q9Y3B4</t>
  </si>
  <si>
    <t>P59708</t>
  </si>
  <si>
    <t>Splicing factor U2AF 35 kDa subunit</t>
  </si>
  <si>
    <t>Q01081</t>
  </si>
  <si>
    <t>Q9D883</t>
  </si>
  <si>
    <t>Splicing factor U2AF 65 kDa subunit</t>
  </si>
  <si>
    <t>P26368</t>
  </si>
  <si>
    <t>P26369</t>
  </si>
  <si>
    <t>Splicing factor, proline- and glutamine-rich</t>
  </si>
  <si>
    <t>P23246</t>
  </si>
  <si>
    <t>Q8VIJ6</t>
  </si>
  <si>
    <t>Squamous cell carcinoma antigen recognized by T-cells 3</t>
  </si>
  <si>
    <t>Q15020</t>
  </si>
  <si>
    <t>Q9JLI8</t>
  </si>
  <si>
    <t>SRA stem-loop-interacting RNA-binding protein, mitochondrial</t>
  </si>
  <si>
    <t>Q9GZT3</t>
  </si>
  <si>
    <t>Q9D8T7</t>
  </si>
  <si>
    <t>Src kinase-associated phosphoprotein 2</t>
  </si>
  <si>
    <t>O75563</t>
  </si>
  <si>
    <t>Q3UND0</t>
  </si>
  <si>
    <t>SRSF protein kinase 2</t>
  </si>
  <si>
    <t>P78362</t>
  </si>
  <si>
    <t>O54781</t>
  </si>
  <si>
    <t>STAM-binding protein</t>
  </si>
  <si>
    <t>O95630</t>
  </si>
  <si>
    <t>Q9CQ26</t>
  </si>
  <si>
    <t>Staphylococcal nuclease domain-containing protein 1</t>
  </si>
  <si>
    <t>Q7KZF4</t>
  </si>
  <si>
    <t>Q78PY7</t>
  </si>
  <si>
    <t>Stathmin</t>
  </si>
  <si>
    <t>P16949</t>
  </si>
  <si>
    <t>P54227</t>
  </si>
  <si>
    <t>STE20-like serine/threonine-protein kinase</t>
  </si>
  <si>
    <t>Q9H2G2</t>
  </si>
  <si>
    <t>O54988</t>
  </si>
  <si>
    <t>Sterile alpha motif domain-containing protein 9-like</t>
  </si>
  <si>
    <t>Q8IVG5</t>
  </si>
  <si>
    <t>Q69Z37</t>
  </si>
  <si>
    <t>Sterol carrier protein 2</t>
  </si>
  <si>
    <t>P22307</t>
  </si>
  <si>
    <t>P32020</t>
  </si>
  <si>
    <t>Sterol-4-alpha-carboxylate 3-dehydrogenase, decarboxylating</t>
  </si>
  <si>
    <t>Q15738</t>
  </si>
  <si>
    <t>Q9R1J0</t>
  </si>
  <si>
    <t>Stimulator of interferon genes protein</t>
  </si>
  <si>
    <t>Q86WV6</t>
  </si>
  <si>
    <t>Q3TBT3</t>
  </si>
  <si>
    <t>STING ER exit protein</t>
  </si>
  <si>
    <t>Q9H5V9</t>
  </si>
  <si>
    <t>Q8VDP2</t>
  </si>
  <si>
    <t>Stomatin</t>
  </si>
  <si>
    <t>P27105</t>
  </si>
  <si>
    <t>P54116</t>
  </si>
  <si>
    <t>Stomatin-like protein 2, mitochondrial</t>
  </si>
  <si>
    <t>Q9UJZ1</t>
  </si>
  <si>
    <t>Q99JB2</t>
  </si>
  <si>
    <t>Stress-70 protein, mitochondrial</t>
  </si>
  <si>
    <t>P38646</t>
  </si>
  <si>
    <t>P38647</t>
  </si>
  <si>
    <t>Stress-induced-phosphoprotein 1</t>
  </si>
  <si>
    <t>P31948</t>
  </si>
  <si>
    <t>Q60864</t>
  </si>
  <si>
    <t>Striatin</t>
  </si>
  <si>
    <t>O43815</t>
  </si>
  <si>
    <t>O55106</t>
  </si>
  <si>
    <t>Striatin-3</t>
  </si>
  <si>
    <t>Q13033</t>
  </si>
  <si>
    <t>Q9ERG2</t>
  </si>
  <si>
    <t>Stromal cell-derived factor 2-like protein 1</t>
  </si>
  <si>
    <t>Q9HCN8</t>
  </si>
  <si>
    <t>Q9ESP1</t>
  </si>
  <si>
    <t>Stromal interaction molecule 1</t>
  </si>
  <si>
    <t>Q13586</t>
  </si>
  <si>
    <t>P70302</t>
  </si>
  <si>
    <t>Stromal membrane-associated protein 1</t>
  </si>
  <si>
    <t>Q8IYB5</t>
  </si>
  <si>
    <t>Q91VZ6</t>
  </si>
  <si>
    <t>Stromal membrane-associated protein 2</t>
  </si>
  <si>
    <t>Q8WU79</t>
  </si>
  <si>
    <t>Q7TN29</t>
  </si>
  <si>
    <t>Structural maintenance of chromosomes flexible hinge domain-containing protein 1</t>
  </si>
  <si>
    <t>A6NHR9</t>
  </si>
  <si>
    <t>Q6P5D8</t>
  </si>
  <si>
    <t>Structural maintenance of chromosomes protein 1A</t>
  </si>
  <si>
    <t>Q14683</t>
  </si>
  <si>
    <t>Q9CU62</t>
  </si>
  <si>
    <t>Structural maintenance of chromosomes protein 2</t>
  </si>
  <si>
    <t>O95347</t>
  </si>
  <si>
    <t>Q8CG48</t>
  </si>
  <si>
    <t>Structural maintenance of chromosomes protein 3</t>
  </si>
  <si>
    <t>Q9UQE7</t>
  </si>
  <si>
    <t>Q9CW03</t>
  </si>
  <si>
    <t>Structural maintenance of chromosomes protein 4</t>
  </si>
  <si>
    <t>Q9NTJ3</t>
  </si>
  <si>
    <t>Q8CG47</t>
  </si>
  <si>
    <t>Succinate dehydrogenase [ubiquinone] flavoprotein subunit, mitochondrial</t>
  </si>
  <si>
    <t>P31040</t>
  </si>
  <si>
    <t>Q8K2B3</t>
  </si>
  <si>
    <t>Succinate dehydrogenase [ubiquinone] iron-sulfur subunit, mitochondrial</t>
  </si>
  <si>
    <t>P21912</t>
  </si>
  <si>
    <t>Q9CQA3</t>
  </si>
  <si>
    <t>Succinate--CoA ligase [ADP/GDP-forming] subunit alpha, mitochondrial</t>
  </si>
  <si>
    <t>P53597</t>
  </si>
  <si>
    <t>Q9WUM5</t>
  </si>
  <si>
    <t>Succinate--CoA ligase [ADP-forming] subunit beta, mitochondrial</t>
  </si>
  <si>
    <t>Q9P2R7</t>
  </si>
  <si>
    <t>Q9Z2I9</t>
  </si>
  <si>
    <t>Succinate--CoA ligase [GDP-forming] subunit beta, mitochondrial</t>
  </si>
  <si>
    <t>Q96I99</t>
  </si>
  <si>
    <t>Q9Z2I8</t>
  </si>
  <si>
    <t>Succinyl-CoA:3-ketoacid coenzyme A transferase 1, mitochondrial</t>
  </si>
  <si>
    <t>P55809</t>
  </si>
  <si>
    <t>Q9D0K2</t>
  </si>
  <si>
    <t>Sulfhydryl oxidase 1</t>
  </si>
  <si>
    <t>O00391</t>
  </si>
  <si>
    <t>Q8BND5</t>
  </si>
  <si>
    <t>Sulfide:quinone oxidoreductase, mitochondrial</t>
  </si>
  <si>
    <t>Q9Y6N5</t>
  </si>
  <si>
    <t>Q9R112</t>
  </si>
  <si>
    <t>SUMO-activating enzyme subunit 2</t>
  </si>
  <si>
    <t>Q9UBT2</t>
  </si>
  <si>
    <t>Q9Z1F9</t>
  </si>
  <si>
    <t>SUMO-conjugating enzyme UBC9</t>
  </si>
  <si>
    <t>P63279</t>
  </si>
  <si>
    <t>P63280</t>
  </si>
  <si>
    <t>SUN domain-containing protein 2</t>
  </si>
  <si>
    <t>Q9UH99</t>
  </si>
  <si>
    <t>Q8BJS4</t>
  </si>
  <si>
    <t>Superoxide dismutase [Cu-Zn]</t>
  </si>
  <si>
    <t>P00441</t>
  </si>
  <si>
    <t>P08228</t>
  </si>
  <si>
    <t>Superoxide dismutase [Mn], mitochondrial</t>
  </si>
  <si>
    <t>P04179</t>
  </si>
  <si>
    <t>P09671</t>
  </si>
  <si>
    <t>Supervillin</t>
  </si>
  <si>
    <t>O95425</t>
  </si>
  <si>
    <t>Q8K4L3</t>
  </si>
  <si>
    <t>Surfeit locus protein 4</t>
  </si>
  <si>
    <t>O15260</t>
  </si>
  <si>
    <t>Q64310</t>
  </si>
  <si>
    <t>Survival of motor neuron-related-splicing factor 30</t>
  </si>
  <si>
    <t>O75940</t>
  </si>
  <si>
    <t>Q8BGT7</t>
  </si>
  <si>
    <t>SWI/SNF complex subunit SMARCC2</t>
  </si>
  <si>
    <t>Q8TAQ2</t>
  </si>
  <si>
    <t>Q6PDG5</t>
  </si>
  <si>
    <t>SWI/SNF-related matrix-associated actin-dependent regulator of chromatin subfamily A member 5</t>
  </si>
  <si>
    <t>O60264</t>
  </si>
  <si>
    <t>Q91ZW3</t>
  </si>
  <si>
    <t>SWI/SNF-related matrix-associated actin-dependent regulator of chromatin subfamily D member 1</t>
  </si>
  <si>
    <t>Q96GM5</t>
  </si>
  <si>
    <t>Q61466</t>
  </si>
  <si>
    <t>SWI/SNF-related matrix-associated actin-dependent regulator of chromatin subfamily D member 2</t>
  </si>
  <si>
    <t>Q92925</t>
  </si>
  <si>
    <t>Q99JR8</t>
  </si>
  <si>
    <t>SWI/SNF-related matrix-associated actin-dependent regulator of chromatin subfamily E member 1</t>
  </si>
  <si>
    <t>Q969G3</t>
  </si>
  <si>
    <t>O54941</t>
  </si>
  <si>
    <t>Switch-associated protein 70</t>
  </si>
  <si>
    <t>Q9UH65</t>
  </si>
  <si>
    <t>Q6A028</t>
  </si>
  <si>
    <t>Synaptic vesicle membrane protein VAT-1 homolog</t>
  </si>
  <si>
    <t>Q99536</t>
  </si>
  <si>
    <t>Q62465</t>
  </si>
  <si>
    <t>Synaptobrevin homolog YKT6</t>
  </si>
  <si>
    <t>O15498</t>
  </si>
  <si>
    <t>Q9CQW1</t>
  </si>
  <si>
    <t>Synaptogyrin-2</t>
  </si>
  <si>
    <t>O43760</t>
  </si>
  <si>
    <t>O55101</t>
  </si>
  <si>
    <t>Synaptojanin-1</t>
  </si>
  <si>
    <t>O43426</t>
  </si>
  <si>
    <t>Q8CHC4</t>
  </si>
  <si>
    <t>Synaptophysin-like protein 1</t>
  </si>
  <si>
    <t>Q16563</t>
  </si>
  <si>
    <t>O09117</t>
  </si>
  <si>
    <t>Synaptosomal-associated protein 23</t>
  </si>
  <si>
    <t>O00161</t>
  </si>
  <si>
    <t>O09044</t>
  </si>
  <si>
    <t>Synaptosomal-associated protein 29</t>
  </si>
  <si>
    <t>O95721</t>
  </si>
  <si>
    <t>Q9ERB0</t>
  </si>
  <si>
    <t>Synaptotagmin-like protein 1</t>
  </si>
  <si>
    <t>Q8IYJ3</t>
  </si>
  <si>
    <t>Q99N80</t>
  </si>
  <si>
    <t>Syntaxin-11</t>
  </si>
  <si>
    <t>O75558</t>
  </si>
  <si>
    <t>Q9D3G5</t>
  </si>
  <si>
    <t>Syntaxin-12</t>
  </si>
  <si>
    <t>Q86Y82</t>
  </si>
  <si>
    <t>Q9ER00</t>
  </si>
  <si>
    <t>Syntaxin-4</t>
  </si>
  <si>
    <t>Q12846</t>
  </si>
  <si>
    <t>P70452</t>
  </si>
  <si>
    <t>Syntaxin-5</t>
  </si>
  <si>
    <t>Q13190</t>
  </si>
  <si>
    <t>Q8K1E0</t>
  </si>
  <si>
    <t>Syntaxin-7</t>
  </si>
  <si>
    <t>O15400</t>
  </si>
  <si>
    <t>O70439</t>
  </si>
  <si>
    <t>Syntaxin-binding protein 2</t>
  </si>
  <si>
    <t>Q15833</t>
  </si>
  <si>
    <t>Q64324</t>
  </si>
  <si>
    <t>Syntaxin-binding protein 3</t>
  </si>
  <si>
    <t>O00186</t>
  </si>
  <si>
    <t>Q60770</t>
  </si>
  <si>
    <t>Syntaxin-binding protein 5</t>
  </si>
  <si>
    <t>Q5T5C0</t>
  </si>
  <si>
    <t>Q8K400</t>
  </si>
  <si>
    <t>Syntenin-1</t>
  </si>
  <si>
    <t>O00560</t>
  </si>
  <si>
    <t>O08992</t>
  </si>
  <si>
    <t>Talin-1</t>
  </si>
  <si>
    <t>Q9Y490</t>
  </si>
  <si>
    <t>P26039</t>
  </si>
  <si>
    <t>Tapasin</t>
  </si>
  <si>
    <t>O15533</t>
  </si>
  <si>
    <t>Q9R233</t>
  </si>
  <si>
    <t>TAR DNA-binding protein 43</t>
  </si>
  <si>
    <t>Q13148</t>
  </si>
  <si>
    <t>Q921F2</t>
  </si>
  <si>
    <t>O88746</t>
  </si>
  <si>
    <t>TBC domain-containing protein kinase-like protein</t>
  </si>
  <si>
    <t>Q8TEA7</t>
  </si>
  <si>
    <t>Q8BM85</t>
  </si>
  <si>
    <t>TBC1 domain family member 1</t>
  </si>
  <si>
    <t>Q86TI0</t>
  </si>
  <si>
    <t>Q60949</t>
  </si>
  <si>
    <t>TBC1 domain family member 13</t>
  </si>
  <si>
    <t>Q9NVG8</t>
  </si>
  <si>
    <t>Q8R3D1</t>
  </si>
  <si>
    <t>TBC1 domain family member 15</t>
  </si>
  <si>
    <t>Q8TC07</t>
  </si>
  <si>
    <t>Q9CXF4</t>
  </si>
  <si>
    <t>TBC1 domain family member 22A</t>
  </si>
  <si>
    <t>Q8WUA7</t>
  </si>
  <si>
    <t>Q8R5A6</t>
  </si>
  <si>
    <t>TBC1 domain family member 23</t>
  </si>
  <si>
    <t>Q9NUY8</t>
  </si>
  <si>
    <t>Q8K0F1</t>
  </si>
  <si>
    <t>TBC1 domain family member 24</t>
  </si>
  <si>
    <t>Q9ULP9</t>
  </si>
  <si>
    <t>Q3UUG6</t>
  </si>
  <si>
    <t>TBC1 domain family member 2A</t>
  </si>
  <si>
    <t>Q9BYX2</t>
  </si>
  <si>
    <t>B1AVH7</t>
  </si>
  <si>
    <t>TBC1 domain family member 2B</t>
  </si>
  <si>
    <t>Q9UPU7</t>
  </si>
  <si>
    <t>Q3U0J8</t>
  </si>
  <si>
    <t>TBC1 domain family member 9B</t>
  </si>
  <si>
    <t>Q66K14</t>
  </si>
  <si>
    <t>Q5SVR0</t>
  </si>
  <si>
    <t>T-complex protein 1 subunit alpha</t>
  </si>
  <si>
    <t>P17987</t>
  </si>
  <si>
    <t>P11983</t>
  </si>
  <si>
    <t>T-complex protein 1 subunit beta</t>
  </si>
  <si>
    <t>P78371</t>
  </si>
  <si>
    <t>P80314</t>
  </si>
  <si>
    <t>T-complex protein 1 subunit delta</t>
  </si>
  <si>
    <t>P50991</t>
  </si>
  <si>
    <t>P80315</t>
  </si>
  <si>
    <t>T-complex protein 1 subunit epsilon</t>
  </si>
  <si>
    <t>P48643</t>
  </si>
  <si>
    <t>P80316</t>
  </si>
  <si>
    <t>T-complex protein 1 subunit eta</t>
  </si>
  <si>
    <t>Q99832</t>
  </si>
  <si>
    <t>P80313</t>
  </si>
  <si>
    <t>T-complex protein 1 subunit gamma</t>
  </si>
  <si>
    <t>P49368</t>
  </si>
  <si>
    <t>P80318</t>
  </si>
  <si>
    <t>T-complex protein 1 subunit theta</t>
  </si>
  <si>
    <t>P50990</t>
  </si>
  <si>
    <t>P42932</t>
  </si>
  <si>
    <t>T-complex protein 1 subunit zeta</t>
  </si>
  <si>
    <t>P40227</t>
  </si>
  <si>
    <t>P80317</t>
  </si>
  <si>
    <t>Tectonin beta-propeller repeat-containing protein 1</t>
  </si>
  <si>
    <t>Q7Z6L1</t>
  </si>
  <si>
    <t>Q80VP0</t>
  </si>
  <si>
    <t>Telomerase RNA component interacting RNase</t>
  </si>
  <si>
    <t>Q9BQ61</t>
  </si>
  <si>
    <t>Q9D735</t>
  </si>
  <si>
    <t>Terminal uridylyltransferase 7</t>
  </si>
  <si>
    <t>Q5VYS8</t>
  </si>
  <si>
    <t>Q5BLK4</t>
  </si>
  <si>
    <t>Testin</t>
  </si>
  <si>
    <t>Q9UGI8</t>
  </si>
  <si>
    <t>P47226</t>
  </si>
  <si>
    <t>Tether containing UBX domain for GLUT4</t>
  </si>
  <si>
    <t>Q9BZE9</t>
  </si>
  <si>
    <t>Q8VBT9</t>
  </si>
  <si>
    <t>Tetraspanin-14</t>
  </si>
  <si>
    <t>Q8NG11</t>
  </si>
  <si>
    <t>Q8QZY6</t>
  </si>
  <si>
    <t>Tetratricopeptide repeat protein 1</t>
  </si>
  <si>
    <t>Q99614</t>
  </si>
  <si>
    <t>Q91Z38</t>
  </si>
  <si>
    <t>Thimet oligopeptidase</t>
  </si>
  <si>
    <t>P52888</t>
  </si>
  <si>
    <t>Q8C1A5</t>
  </si>
  <si>
    <t>Thioredoxin</t>
  </si>
  <si>
    <t>P10599</t>
  </si>
  <si>
    <t>P10639</t>
  </si>
  <si>
    <t>Thioredoxin domain-containing protein 12</t>
  </si>
  <si>
    <t>O95881</t>
  </si>
  <si>
    <t>Q9CQU0</t>
  </si>
  <si>
    <t>Thioredoxin domain-containing protein 17</t>
  </si>
  <si>
    <t>Q9BRA2</t>
  </si>
  <si>
    <t>Q9CQM5</t>
  </si>
  <si>
    <t>Thioredoxin domain-containing protein 5</t>
  </si>
  <si>
    <t>Q8NBS9</t>
  </si>
  <si>
    <t>Q91W90</t>
  </si>
  <si>
    <t>Thioredoxin reductase 1, cytoplasmic</t>
  </si>
  <si>
    <t>Q16881</t>
  </si>
  <si>
    <t>Q9JMH6</t>
  </si>
  <si>
    <t>Thioredoxin reductase 2, mitochondrial</t>
  </si>
  <si>
    <t>Q9NNW7</t>
  </si>
  <si>
    <t>Q9JLT4</t>
  </si>
  <si>
    <t>Thioredoxin-dependent peroxide reductase, mitochondrial</t>
  </si>
  <si>
    <t>P30048</t>
  </si>
  <si>
    <t>P20108</t>
  </si>
  <si>
    <t>Thioredoxin-interacting protein</t>
  </si>
  <si>
    <t>Q9H3M7</t>
  </si>
  <si>
    <t>Q8BG60</t>
  </si>
  <si>
    <t>Thioredoxin-like protein 1</t>
  </si>
  <si>
    <t>O43396</t>
  </si>
  <si>
    <t>Q8CDN6</t>
  </si>
  <si>
    <t>Thioredoxin-related transmembrane protein 1</t>
  </si>
  <si>
    <t>Q9H3N1</t>
  </si>
  <si>
    <t>Q8VBT0</t>
  </si>
  <si>
    <t>Thiosulfate sulfurtransferase</t>
  </si>
  <si>
    <t>Q16762</t>
  </si>
  <si>
    <t>P52196</t>
  </si>
  <si>
    <t>THO complex subunit 2</t>
  </si>
  <si>
    <t>Q8NI27</t>
  </si>
  <si>
    <t>B1AZI6</t>
  </si>
  <si>
    <t>THO complex subunit 4</t>
  </si>
  <si>
    <t>Q86V81</t>
  </si>
  <si>
    <t>O08583</t>
  </si>
  <si>
    <t>THO complex subunit 6 homolog</t>
  </si>
  <si>
    <t>Q86W42</t>
  </si>
  <si>
    <t>Q5U4D9</t>
  </si>
  <si>
    <t>Threonine--tRNA ligase 1, cytoplasmic</t>
  </si>
  <si>
    <t>P26639</t>
  </si>
  <si>
    <t>Q9D0R2</t>
  </si>
  <si>
    <t>Thromboxane-A synthase</t>
  </si>
  <si>
    <t>P24557</t>
  </si>
  <si>
    <t>P36423</t>
  </si>
  <si>
    <t>THUMP domain-containing protein 1</t>
  </si>
  <si>
    <t>Q9NXG2</t>
  </si>
  <si>
    <t>Q99J36</t>
  </si>
  <si>
    <t>Thymidylate kinase</t>
  </si>
  <si>
    <t>P23919</t>
  </si>
  <si>
    <t>P97930</t>
  </si>
  <si>
    <t>Thymocyte nuclear protein 1</t>
  </si>
  <si>
    <t>Q9P016</t>
  </si>
  <si>
    <t>Q91YJ3</t>
  </si>
  <si>
    <t>Thymosin beta-10</t>
  </si>
  <si>
    <t>P63313</t>
  </si>
  <si>
    <t>Q6ZWY8</t>
  </si>
  <si>
    <t>Thymosin beta-4</t>
  </si>
  <si>
    <t>P62328</t>
  </si>
  <si>
    <t>P20065</t>
  </si>
  <si>
    <t>Thyroid hormone receptor-associated protein 3</t>
  </si>
  <si>
    <t>Q9Y2W1</t>
  </si>
  <si>
    <t>Q569Z6</t>
  </si>
  <si>
    <t>TIP41-like protein</t>
  </si>
  <si>
    <t>O75663</t>
  </si>
  <si>
    <t>Q8BH58</t>
  </si>
  <si>
    <t>Tissue alpha-L-fucosidase</t>
  </si>
  <si>
    <t>P04066</t>
  </si>
  <si>
    <t>Q99LJ1</t>
  </si>
  <si>
    <t>TNF receptor-associated factor 3</t>
  </si>
  <si>
    <t>Q13114</t>
  </si>
  <si>
    <t>Q60803</t>
  </si>
  <si>
    <t>TNFAIP3-interacting protein 1</t>
  </si>
  <si>
    <t>Q15025</t>
  </si>
  <si>
    <t>Q9WUU8</t>
  </si>
  <si>
    <t>Toll-interacting protein</t>
  </si>
  <si>
    <t>Q9H0E2</t>
  </si>
  <si>
    <t>Q9QZ06</t>
  </si>
  <si>
    <t>Toll-like receptor 2</t>
  </si>
  <si>
    <t>O60603</t>
  </si>
  <si>
    <t>Q9QUN7</t>
  </si>
  <si>
    <t>Torsin-1A</t>
  </si>
  <si>
    <t>O14656</t>
  </si>
  <si>
    <t>Q9ER39</t>
  </si>
  <si>
    <t>Torsin-1A-interacting protein 1</t>
  </si>
  <si>
    <t>Q5JTV8</t>
  </si>
  <si>
    <t>Q921T2</t>
  </si>
  <si>
    <t>Torsin-1B</t>
  </si>
  <si>
    <t>O14657</t>
  </si>
  <si>
    <t>Q9ER41</t>
  </si>
  <si>
    <t>Torsin-4A</t>
  </si>
  <si>
    <t>Q9NXH8</t>
  </si>
  <si>
    <t>Q8BH02</t>
  </si>
  <si>
    <t>TraB domain-containing protein</t>
  </si>
  <si>
    <t>Q9H4I3</t>
  </si>
  <si>
    <t>Q99JY4</t>
  </si>
  <si>
    <t>TRAF3-interacting JNK-activating modulator</t>
  </si>
  <si>
    <t>Q9Y228</t>
  </si>
  <si>
    <t>Q8C0G2</t>
  </si>
  <si>
    <t>Trafficking protein particle complex subunit 1</t>
  </si>
  <si>
    <t>Q9Y5R8</t>
  </si>
  <si>
    <t>Q5NCF2</t>
  </si>
  <si>
    <t>Trafficking protein particle complex subunit 11</t>
  </si>
  <si>
    <t>Q7Z392</t>
  </si>
  <si>
    <t>B2RXC1</t>
  </si>
  <si>
    <t>Trafficking protein particle complex subunit 12</t>
  </si>
  <si>
    <t>Q8WVT3</t>
  </si>
  <si>
    <t>Q8K2L8</t>
  </si>
  <si>
    <t>Trafficking protein particle complex subunit 14</t>
  </si>
  <si>
    <t>Q8WVR3</t>
  </si>
  <si>
    <t>Q3UTZ3</t>
  </si>
  <si>
    <t>Trafficking protein particle complex subunit 3</t>
  </si>
  <si>
    <t>O43617</t>
  </si>
  <si>
    <t>O55013</t>
  </si>
  <si>
    <t>Trafficking protein particle complex subunit 4</t>
  </si>
  <si>
    <t>Q9Y296</t>
  </si>
  <si>
    <t>Q9ES56</t>
  </si>
  <si>
    <t>Trafficking protein particle complex subunit 5</t>
  </si>
  <si>
    <t>Q8IUR0</t>
  </si>
  <si>
    <t>Q9CQA1</t>
  </si>
  <si>
    <t>Trafficking protein particle complex subunit 6B</t>
  </si>
  <si>
    <t>Q86SZ2</t>
  </si>
  <si>
    <t>Q9D289</t>
  </si>
  <si>
    <t>Trafficking protein particle complex subunit 9</t>
  </si>
  <si>
    <t>Q96Q05</t>
  </si>
  <si>
    <t>Q3U0M1</t>
  </si>
  <si>
    <t>Transaldolase</t>
  </si>
  <si>
    <t>P37837</t>
  </si>
  <si>
    <t>Q93092</t>
  </si>
  <si>
    <t>Transcription activator BRG1</t>
  </si>
  <si>
    <t>P51532</t>
  </si>
  <si>
    <t>Q3TKT4</t>
  </si>
  <si>
    <t>Transcription and mRNA export factor ENY2</t>
  </si>
  <si>
    <t>Q9NPA8</t>
  </si>
  <si>
    <t>Q9JIX0</t>
  </si>
  <si>
    <t>Transcription elongation factor A protein 1</t>
  </si>
  <si>
    <t>P23193</t>
  </si>
  <si>
    <t>P10711</t>
  </si>
  <si>
    <t>Transcription elongation factor SPT5</t>
  </si>
  <si>
    <t>O00267</t>
  </si>
  <si>
    <t>O55201</t>
  </si>
  <si>
    <t>Transcription elongation factor SPT6</t>
  </si>
  <si>
    <t>Q7KZ85</t>
  </si>
  <si>
    <t>Q62383</t>
  </si>
  <si>
    <t>Transcription elongation regulator 1</t>
  </si>
  <si>
    <t>O14776</t>
  </si>
  <si>
    <t>Q8CGF7</t>
  </si>
  <si>
    <t>Transcription factor A, mitochondrial</t>
  </si>
  <si>
    <t>Q00059</t>
  </si>
  <si>
    <t>P40630</t>
  </si>
  <si>
    <t>Transcription factor BTF3</t>
  </si>
  <si>
    <t>P20290</t>
  </si>
  <si>
    <t>Q64152</t>
  </si>
  <si>
    <t>Transcription factor EB</t>
  </si>
  <si>
    <t>P19484</t>
  </si>
  <si>
    <t>Q9R210</t>
  </si>
  <si>
    <t>Transcription factor ETV6</t>
  </si>
  <si>
    <t>P41212</t>
  </si>
  <si>
    <t>P97360</t>
  </si>
  <si>
    <t>Transcription factor p65</t>
  </si>
  <si>
    <t>Q04206</t>
  </si>
  <si>
    <t>Q04207</t>
  </si>
  <si>
    <t>Transcription factor PU.1</t>
  </si>
  <si>
    <t>P17947</t>
  </si>
  <si>
    <t>P17433</t>
  </si>
  <si>
    <t>Transcription factor Sp1</t>
  </si>
  <si>
    <t>P08047</t>
  </si>
  <si>
    <t>O89090</t>
  </si>
  <si>
    <t>Transcription factor Sp3</t>
  </si>
  <si>
    <t>Q02447</t>
  </si>
  <si>
    <t>O70494</t>
  </si>
  <si>
    <t>Transcription intermediary factor 1-beta</t>
  </si>
  <si>
    <t>Q13263</t>
  </si>
  <si>
    <t>Q62318</t>
  </si>
  <si>
    <t>Transcriptional activator protein Pur-alpha</t>
  </si>
  <si>
    <t>Q00577</t>
  </si>
  <si>
    <t>P42669</t>
  </si>
  <si>
    <t>Transcriptional repressor CTCF</t>
  </si>
  <si>
    <t>P49711</t>
  </si>
  <si>
    <t>Q61164</t>
  </si>
  <si>
    <t>Transcriptional repressor protein YY1</t>
  </si>
  <si>
    <t>P25490</t>
  </si>
  <si>
    <t>Q00899</t>
  </si>
  <si>
    <t>Transducin-like enhancer protein 3</t>
  </si>
  <si>
    <t>Q04726</t>
  </si>
  <si>
    <t>Q08122</t>
  </si>
  <si>
    <t>Transferrin receptor protein 1</t>
  </si>
  <si>
    <t>P02786</t>
  </si>
  <si>
    <t>Q62351</t>
  </si>
  <si>
    <t>Transformation/transcription domain-associated protein</t>
  </si>
  <si>
    <t>Q9Y4A5</t>
  </si>
  <si>
    <t>Q80YV3</t>
  </si>
  <si>
    <t>Transformer-2 protein homolog alpha</t>
  </si>
  <si>
    <t>Q13595</t>
  </si>
  <si>
    <t>Q6PFR5</t>
  </si>
  <si>
    <t>Transformer-2 protein homolog beta</t>
  </si>
  <si>
    <t>P62995</t>
  </si>
  <si>
    <t>P62996</t>
  </si>
  <si>
    <t>Transforming acidic coiled-coil-containing protein 1</t>
  </si>
  <si>
    <t>O75410</t>
  </si>
  <si>
    <t>Q6Y685</t>
  </si>
  <si>
    <t>Transforming growth factor beta-1 proprotein</t>
  </si>
  <si>
    <t>P01137</t>
  </si>
  <si>
    <t>P04202</t>
  </si>
  <si>
    <t>Transforming protein RhoA</t>
  </si>
  <si>
    <t>P61586</t>
  </si>
  <si>
    <t>Q9QUI0</t>
  </si>
  <si>
    <t>Transgelin-2</t>
  </si>
  <si>
    <t>P37802</t>
  </si>
  <si>
    <t>Q9WVA4</t>
  </si>
  <si>
    <t>Transitional endoplasmic reticulum ATPase</t>
  </si>
  <si>
    <t>P55072</t>
  </si>
  <si>
    <t>Q01853</t>
  </si>
  <si>
    <t>Transketolase</t>
  </si>
  <si>
    <t>P29401</t>
  </si>
  <si>
    <t>P40142</t>
  </si>
  <si>
    <t>Translation initiation factor eIF-2B subunit alpha</t>
  </si>
  <si>
    <t>Q14232</t>
  </si>
  <si>
    <t>Q99LC8</t>
  </si>
  <si>
    <t>Translation machinery-associated protein 7</t>
  </si>
  <si>
    <t>Q9Y2S6</t>
  </si>
  <si>
    <t>Q8K003</t>
  </si>
  <si>
    <t>Translationally-controlled tumor protein</t>
  </si>
  <si>
    <t>P13693</t>
  </si>
  <si>
    <t>P63028</t>
  </si>
  <si>
    <t>Translin</t>
  </si>
  <si>
    <t>Q15631</t>
  </si>
  <si>
    <t>Q62348</t>
  </si>
  <si>
    <t>Translin-associated protein X</t>
  </si>
  <si>
    <t>Q99598</t>
  </si>
  <si>
    <t>Q9QZE7</t>
  </si>
  <si>
    <t>Translocation protein SEC62</t>
  </si>
  <si>
    <t>Q99442</t>
  </si>
  <si>
    <t>Q8BU14</t>
  </si>
  <si>
    <t>Translocation protein SEC63 homolog</t>
  </si>
  <si>
    <t>Q9UGP8</t>
  </si>
  <si>
    <t>Q8VHE0</t>
  </si>
  <si>
    <t>Translocator protein</t>
  </si>
  <si>
    <t>P30536</t>
  </si>
  <si>
    <t>P50637</t>
  </si>
  <si>
    <t>Translocon-associated protein subunit alpha</t>
  </si>
  <si>
    <t>P43307</t>
  </si>
  <si>
    <t>Q9CY50</t>
  </si>
  <si>
    <t>Translocon-associated protein subunit delta</t>
  </si>
  <si>
    <t>P51571</t>
  </si>
  <si>
    <t>Q62186</t>
  </si>
  <si>
    <t>Transmembrane 9 superfamily member 2</t>
  </si>
  <si>
    <t>Q99805</t>
  </si>
  <si>
    <t>P58021</t>
  </si>
  <si>
    <t>Transmembrane 9 superfamily member 3</t>
  </si>
  <si>
    <t>Q9HD45</t>
  </si>
  <si>
    <t>Q9ET30</t>
  </si>
  <si>
    <t>Transmembrane and coiled-coil domains protein 1</t>
  </si>
  <si>
    <t>O94876</t>
  </si>
  <si>
    <t>Q69ZZ6</t>
  </si>
  <si>
    <t>Transmembrane channel-like protein 6</t>
  </si>
  <si>
    <t>Q7Z403</t>
  </si>
  <si>
    <t>Q7TN60</t>
  </si>
  <si>
    <t>Transmembrane channel-like protein 8</t>
  </si>
  <si>
    <t>Q8IU68</t>
  </si>
  <si>
    <t>Q7TN58</t>
  </si>
  <si>
    <t>Transmembrane emp24 domain-containing protein 10</t>
  </si>
  <si>
    <t>P49755</t>
  </si>
  <si>
    <t>Q9D1D4</t>
  </si>
  <si>
    <t>Transmembrane emp24 domain-containing protein 2</t>
  </si>
  <si>
    <t>Q15363</t>
  </si>
  <si>
    <t>Q9R0Q3</t>
  </si>
  <si>
    <t>Transmembrane emp24 domain-containing protein 4</t>
  </si>
  <si>
    <t>Q7Z7H5</t>
  </si>
  <si>
    <t>Q8R1V4</t>
  </si>
  <si>
    <t>Transmembrane emp24 domain-containing protein 5</t>
  </si>
  <si>
    <t>Q9Y3A6</t>
  </si>
  <si>
    <t>Q9CXE7</t>
  </si>
  <si>
    <t>Transmembrane emp24 domain-containing protein 9</t>
  </si>
  <si>
    <t>Q9BVK6</t>
  </si>
  <si>
    <t>Q99KF1</t>
  </si>
  <si>
    <t>Transmembrane protein 109</t>
  </si>
  <si>
    <t>Q9BVC6</t>
  </si>
  <si>
    <t>Q3UBX0</t>
  </si>
  <si>
    <t>Transmembrane protein 205</t>
  </si>
  <si>
    <t>Q6UW68</t>
  </si>
  <si>
    <t>Q91XE8</t>
  </si>
  <si>
    <t>Transmembrane protein 33</t>
  </si>
  <si>
    <t>P57088</t>
  </si>
  <si>
    <t>Q9CR67</t>
  </si>
  <si>
    <t>Transmembrane protein 43</t>
  </si>
  <si>
    <t>Q9BTV4</t>
  </si>
  <si>
    <t>Q9DBS1</t>
  </si>
  <si>
    <t>Q9WUE3</t>
  </si>
  <si>
    <t>Transport and Golgi organization protein 1 homolog</t>
  </si>
  <si>
    <t>Q5JRA6</t>
  </si>
  <si>
    <t>Q8BI84</t>
  </si>
  <si>
    <t>Transportin-1</t>
  </si>
  <si>
    <t>Q92973</t>
  </si>
  <si>
    <t>Q8BFY9</t>
  </si>
  <si>
    <t>Transportin-3</t>
  </si>
  <si>
    <t>Q9Y5L0</t>
  </si>
  <si>
    <t>Q6P2B1</t>
  </si>
  <si>
    <t>Transthyretin</t>
  </si>
  <si>
    <t>P02766</t>
  </si>
  <si>
    <t>P07309</t>
  </si>
  <si>
    <t>Tricarboxylate transport protein, mitochondrial</t>
  </si>
  <si>
    <t>P53007</t>
  </si>
  <si>
    <t>Q8JZU2</t>
  </si>
  <si>
    <t>Trifunctional enzyme subunit alpha, mitochondrial</t>
  </si>
  <si>
    <t>P40939</t>
  </si>
  <si>
    <t>Q8BMS1</t>
  </si>
  <si>
    <t>Trifunctional enzyme subunit beta, mitochondrial</t>
  </si>
  <si>
    <t>P55084</t>
  </si>
  <si>
    <t>Q99JY0</t>
  </si>
  <si>
    <t>Trifunctional purine biosynthetic protein adenosine-3</t>
  </si>
  <si>
    <t>P22102</t>
  </si>
  <si>
    <t>Q64737</t>
  </si>
  <si>
    <t>TRIO and F-actin-binding protein</t>
  </si>
  <si>
    <t>Q9H2D6</t>
  </si>
  <si>
    <t>Q99KW3</t>
  </si>
  <si>
    <t>Triokinase/FMN cyclase</t>
  </si>
  <si>
    <t>Q3LXA3</t>
  </si>
  <si>
    <t>Q8VC30</t>
  </si>
  <si>
    <t>Triosephosphate isomerase</t>
  </si>
  <si>
    <t>P60174</t>
  </si>
  <si>
    <t>P17751</t>
  </si>
  <si>
    <t>Tripeptidyl-peptidase 1</t>
  </si>
  <si>
    <t>O14773</t>
  </si>
  <si>
    <t>O89023</t>
  </si>
  <si>
    <t>Tripeptidyl-peptidase 2</t>
  </si>
  <si>
    <t>P29144</t>
  </si>
  <si>
    <t>Q64514</t>
  </si>
  <si>
    <t>tRNA N6-adenosine threonylcarbamoyltransferase</t>
  </si>
  <si>
    <t>Q9NPF4</t>
  </si>
  <si>
    <t>Q8BWU5</t>
  </si>
  <si>
    <t>Tropomodulin-3</t>
  </si>
  <si>
    <t>Q9NYL9</t>
  </si>
  <si>
    <t>Q9JHJ0</t>
  </si>
  <si>
    <t>Tropomyosin alpha-1 chain</t>
  </si>
  <si>
    <t>P09493</t>
  </si>
  <si>
    <t>P58771</t>
  </si>
  <si>
    <t>Tropomyosin alpha-3 chain</t>
  </si>
  <si>
    <t>P06753</t>
  </si>
  <si>
    <t>P21107</t>
  </si>
  <si>
    <t>Tropomyosin alpha-4 chain</t>
  </si>
  <si>
    <t>P67936</t>
  </si>
  <si>
    <t>Q6IRU2</t>
  </si>
  <si>
    <t>Tryptophan--tRNA ligase, cytoplasmic</t>
  </si>
  <si>
    <t>P23381</t>
  </si>
  <si>
    <t>P32921</t>
  </si>
  <si>
    <t>Tubulin alpha-1B chain</t>
  </si>
  <si>
    <t>P68363</t>
  </si>
  <si>
    <t>P05213</t>
  </si>
  <si>
    <t>Tubulin alpha-4A chain</t>
  </si>
  <si>
    <t>P68366</t>
  </si>
  <si>
    <t>P68368</t>
  </si>
  <si>
    <t>Tubulin beta-4B chain</t>
  </si>
  <si>
    <t>P68371</t>
  </si>
  <si>
    <t>P68372</t>
  </si>
  <si>
    <t>Tubulin gamma-1 chain</t>
  </si>
  <si>
    <t>P23258</t>
  </si>
  <si>
    <t>P83887</t>
  </si>
  <si>
    <t>Tubulin-folding cofactor B</t>
  </si>
  <si>
    <t>Q99426</t>
  </si>
  <si>
    <t>Q9D1E6</t>
  </si>
  <si>
    <t>Tubulin-specific chaperone A</t>
  </si>
  <si>
    <t>O75347</t>
  </si>
  <si>
    <t>P48428</t>
  </si>
  <si>
    <t>Tubulin-specific chaperone C</t>
  </si>
  <si>
    <t>Q15814</t>
  </si>
  <si>
    <t>Q8VCN9</t>
  </si>
  <si>
    <t>Tubulin-specific chaperone D</t>
  </si>
  <si>
    <t>Q9BTW9</t>
  </si>
  <si>
    <t>Q8BYA0</t>
  </si>
  <si>
    <t>Tubulin-specific chaperone E</t>
  </si>
  <si>
    <t>Q15813</t>
  </si>
  <si>
    <t>Q8CIV8</t>
  </si>
  <si>
    <t>Tubulin--tyrosine ligase-like protein 12</t>
  </si>
  <si>
    <t>Q14166</t>
  </si>
  <si>
    <t>Q3UDE2</t>
  </si>
  <si>
    <t>Tumor necrosis factor alpha-induced protein 2</t>
  </si>
  <si>
    <t>Q03169</t>
  </si>
  <si>
    <t>Q61333</t>
  </si>
  <si>
    <t>Tumor necrosis factor alpha-induced protein 8</t>
  </si>
  <si>
    <t>O95379</t>
  </si>
  <si>
    <t>Q921Z5</t>
  </si>
  <si>
    <t>Tumor necrosis factor alpha-induced protein 8-like protein 2</t>
  </si>
  <si>
    <t>Q6P589</t>
  </si>
  <si>
    <t>Q9D8Y7</t>
  </si>
  <si>
    <t>Tumor necrosis factor ligand superfamily member 14</t>
  </si>
  <si>
    <t>O43557</t>
  </si>
  <si>
    <t>Q9QYH9</t>
  </si>
  <si>
    <t>Tumor necrosis factor receptor type 1-associated DEATH domain protein</t>
  </si>
  <si>
    <t>Q15628</t>
  </si>
  <si>
    <t>Q3U0V2</t>
  </si>
  <si>
    <t>Tumor protein D54</t>
  </si>
  <si>
    <t>O43399</t>
  </si>
  <si>
    <t>Q9CYZ2</t>
  </si>
  <si>
    <t>Tumor protein p53-inducible protein 11</t>
  </si>
  <si>
    <t>O14683</t>
  </si>
  <si>
    <t>Q4QQM4</t>
  </si>
  <si>
    <t>Tumor susceptibility gene 101 protein</t>
  </si>
  <si>
    <t>Q99816</t>
  </si>
  <si>
    <t>Q61187</t>
  </si>
  <si>
    <t>Twinfilin-2</t>
  </si>
  <si>
    <t>Q6IBS0</t>
  </si>
  <si>
    <t>Q9Z0P5</t>
  </si>
  <si>
    <t>Type 1 phosphatidylinositol 4,5-bisphosphate 4-phosphatase</t>
  </si>
  <si>
    <t>Q86T03</t>
  </si>
  <si>
    <t>Q3TWL2</t>
  </si>
  <si>
    <t>Tyrosine-protein kinase BAZ1B</t>
  </si>
  <si>
    <t>Q9UIG0</t>
  </si>
  <si>
    <t>Q9Z277</t>
  </si>
  <si>
    <t>Tyrosine-protein kinase BTK</t>
  </si>
  <si>
    <t>Q06187</t>
  </si>
  <si>
    <t>P35991</t>
  </si>
  <si>
    <t>Tyrosine-protein kinase CSK</t>
  </si>
  <si>
    <t>P41240</t>
  </si>
  <si>
    <t>P41241</t>
  </si>
  <si>
    <t>Tyrosine-protein kinase Fes/Fps</t>
  </si>
  <si>
    <t>P07332</t>
  </si>
  <si>
    <t>P16879</t>
  </si>
  <si>
    <t>Tyrosine-protein kinase Fgr</t>
  </si>
  <si>
    <t>P09769</t>
  </si>
  <si>
    <t>P14234</t>
  </si>
  <si>
    <t>Tyrosine-protein kinase HCK</t>
  </si>
  <si>
    <t>P08631</t>
  </si>
  <si>
    <t>P08103</t>
  </si>
  <si>
    <t>Tyrosine-protein kinase JAK1</t>
  </si>
  <si>
    <t>P23458</t>
  </si>
  <si>
    <t>P52332</t>
  </si>
  <si>
    <t>Tyrosine-protein kinase JAK2</t>
  </si>
  <si>
    <t>O60674</t>
  </si>
  <si>
    <t>Q62120</t>
  </si>
  <si>
    <t>Tyrosine-protein kinase Lyn</t>
  </si>
  <si>
    <t>P07948</t>
  </si>
  <si>
    <t>P25911</t>
  </si>
  <si>
    <t>Tyrosine-protein kinase SYK</t>
  </si>
  <si>
    <t>P43405</t>
  </si>
  <si>
    <t>P48025</t>
  </si>
  <si>
    <t>Tyrosine-protein phosphatase non-receptor type 1</t>
  </si>
  <si>
    <t>P18031</t>
  </si>
  <si>
    <t>P35821</t>
  </si>
  <si>
    <t>Tyrosine-protein phosphatase non-receptor type 11</t>
  </si>
  <si>
    <t>Q06124</t>
  </si>
  <si>
    <t>P35235</t>
  </si>
  <si>
    <t>Tyrosine-protein phosphatase non-receptor type 12</t>
  </si>
  <si>
    <t>Q05209</t>
  </si>
  <si>
    <t>P35831</t>
  </si>
  <si>
    <t>Tyrosine-protein phosphatase non-receptor type 18</t>
  </si>
  <si>
    <t>Q99952</t>
  </si>
  <si>
    <t>Q61152</t>
  </si>
  <si>
    <t>Tyrosine-protein phosphatase non-receptor type 23</t>
  </si>
  <si>
    <t>Q9H3S7</t>
  </si>
  <si>
    <t>Q6PB44</t>
  </si>
  <si>
    <t>Tyrosine-protein phosphatase non-receptor type 6</t>
  </si>
  <si>
    <t>P29350</t>
  </si>
  <si>
    <t>P29351</t>
  </si>
  <si>
    <t>Tyrosine-protein phosphatase non-receptor type 7</t>
  </si>
  <si>
    <t>P35236</t>
  </si>
  <si>
    <t>Q8BUM3</t>
  </si>
  <si>
    <t>Tyrosine-protein phosphatase non-receptor type 9</t>
  </si>
  <si>
    <t>P43378</t>
  </si>
  <si>
    <t>O35239</t>
  </si>
  <si>
    <t>Tyrosine-protein phosphatase non-receptor type substrate 1</t>
  </si>
  <si>
    <t>P78324</t>
  </si>
  <si>
    <t>P97797</t>
  </si>
  <si>
    <t>Tyrosine--tRNA ligase, cytoplasmic</t>
  </si>
  <si>
    <t>P54577</t>
  </si>
  <si>
    <t>Q91WQ3</t>
  </si>
  <si>
    <t>Tyrosyl-DNA phosphodiesterase 1</t>
  </si>
  <si>
    <t>Q9NUW8</t>
  </si>
  <si>
    <t>Q8BJ37</t>
  </si>
  <si>
    <t>U1 small nuclear ribonucleoprotein 70 kDa</t>
  </si>
  <si>
    <t>P08621</t>
  </si>
  <si>
    <t>Q62376</t>
  </si>
  <si>
    <t>U1 small nuclear ribonucleoprotein A</t>
  </si>
  <si>
    <t>P09012</t>
  </si>
  <si>
    <t>Q62189</t>
  </si>
  <si>
    <t>U2 small nuclear ribonucleoprotein A'</t>
  </si>
  <si>
    <t>P09661</t>
  </si>
  <si>
    <t>P57784</t>
  </si>
  <si>
    <t>U2 small nuclear ribonucleoprotein B''</t>
  </si>
  <si>
    <t>P08579</t>
  </si>
  <si>
    <t>Q9CQI7</t>
  </si>
  <si>
    <t>U2 snRNP-associated SURP motif-containing protein</t>
  </si>
  <si>
    <t>O15042</t>
  </si>
  <si>
    <t>Q6NV83</t>
  </si>
  <si>
    <t>U3 small nucleolar RNA-interacting protein 2</t>
  </si>
  <si>
    <t>O43818</t>
  </si>
  <si>
    <t>Q91WM3</t>
  </si>
  <si>
    <t>U4/U6 small nuclear ribonucleoprotein Prp3</t>
  </si>
  <si>
    <t>O43395</t>
  </si>
  <si>
    <t>Q922U1</t>
  </si>
  <si>
    <t>U4/U6 small nuclear ribonucleoprotein Prp31</t>
  </si>
  <si>
    <t>Q8WWY3</t>
  </si>
  <si>
    <t>Q8CCF0</t>
  </si>
  <si>
    <t>U4/U6 small nuclear ribonucleoprotein Prp4</t>
  </si>
  <si>
    <t>O43172</t>
  </si>
  <si>
    <t>Q9DAW6</t>
  </si>
  <si>
    <t>U4/U6.U5 tri-snRNP-associated protein 1</t>
  </si>
  <si>
    <t>O43290</t>
  </si>
  <si>
    <t>Q9Z315</t>
  </si>
  <si>
    <t>U4/U6.U5 tri-snRNP-associated protein 2</t>
  </si>
  <si>
    <t>Q53GS9</t>
  </si>
  <si>
    <t>Q3TIX9</t>
  </si>
  <si>
    <t>U5 small nuclear ribonucleoprotein 200 kDa helicase</t>
  </si>
  <si>
    <t>O75643</t>
  </si>
  <si>
    <t>Q6P4T2</t>
  </si>
  <si>
    <t>U5 small nuclear ribonucleoprotein 40 kDa protein</t>
  </si>
  <si>
    <t>Q96DI7</t>
  </si>
  <si>
    <t>Q6PE01</t>
  </si>
  <si>
    <t>U6 snRNA-associated Sm-like protein LSm1</t>
  </si>
  <si>
    <t>O15116</t>
  </si>
  <si>
    <t>Q8VC85</t>
  </si>
  <si>
    <t>U6 snRNA-associated Sm-like protein LSm2</t>
  </si>
  <si>
    <t>Q9Y333</t>
  </si>
  <si>
    <t>O35900</t>
  </si>
  <si>
    <t>U6 snRNA-associated Sm-like protein LSm3</t>
  </si>
  <si>
    <t>P62310</t>
  </si>
  <si>
    <t>P62311</t>
  </si>
  <si>
    <t>U6 snRNA-associated Sm-like protein LSm4</t>
  </si>
  <si>
    <t>Q9Y4Z0</t>
  </si>
  <si>
    <t>Q9QXA5</t>
  </si>
  <si>
    <t>U6 snRNA-associated Sm-like protein LSm5</t>
  </si>
  <si>
    <t>Q9Y4Y9</t>
  </si>
  <si>
    <t>P62322</t>
  </si>
  <si>
    <t>U6 snRNA-associated Sm-like protein LSm6</t>
  </si>
  <si>
    <t>P62312</t>
  </si>
  <si>
    <t>P62313</t>
  </si>
  <si>
    <t>U6 snRNA-associated Sm-like protein LSm7</t>
  </si>
  <si>
    <t>Q9UK45</t>
  </si>
  <si>
    <t>Q9CQQ8</t>
  </si>
  <si>
    <t>U6 snRNA-associated Sm-like protein LSm8</t>
  </si>
  <si>
    <t>O95777</t>
  </si>
  <si>
    <t>Q6ZWM4</t>
  </si>
  <si>
    <t>Ubiquilin-1</t>
  </si>
  <si>
    <t>Q9UMX0</t>
  </si>
  <si>
    <t>Q8R317</t>
  </si>
  <si>
    <t>Ubiquilin-2</t>
  </si>
  <si>
    <t>Q9UHD9</t>
  </si>
  <si>
    <t>Q9QZM0</t>
  </si>
  <si>
    <t>Ubiquitin carboxyl-terminal hydrolase 14</t>
  </si>
  <si>
    <t>P54578</t>
  </si>
  <si>
    <t>Q9JMA1</t>
  </si>
  <si>
    <t>Ubiquitin carboxyl-terminal hydrolase 15</t>
  </si>
  <si>
    <t>Q9Y4E8</t>
  </si>
  <si>
    <t>Q8R5H1</t>
  </si>
  <si>
    <t>Ubiquitin carboxyl-terminal hydrolase 24</t>
  </si>
  <si>
    <t>Q9UPU5</t>
  </si>
  <si>
    <t>B1AY13</t>
  </si>
  <si>
    <t>Ubiquitin carboxyl-terminal hydrolase 3</t>
  </si>
  <si>
    <t>Q9Y6I4</t>
  </si>
  <si>
    <t>Q91W36</t>
  </si>
  <si>
    <t>Ubiquitin carboxyl-terminal hydrolase 4</t>
  </si>
  <si>
    <t>Q13107</t>
  </si>
  <si>
    <t>P35123</t>
  </si>
  <si>
    <t>Ubiquitin carboxyl-terminal hydrolase 47</t>
  </si>
  <si>
    <t>Q96K76</t>
  </si>
  <si>
    <t>Q8BY87</t>
  </si>
  <si>
    <t>Ubiquitin carboxyl-terminal hydrolase 5</t>
  </si>
  <si>
    <t>P45974</t>
  </si>
  <si>
    <t>P56399</t>
  </si>
  <si>
    <t>Ubiquitin carboxyl-terminal hydrolase 7</t>
  </si>
  <si>
    <t>Q93009</t>
  </si>
  <si>
    <t>Q6A4J8</t>
  </si>
  <si>
    <t>Ubiquitin carboxyl-terminal hydrolase 8</t>
  </si>
  <si>
    <t>P40818</t>
  </si>
  <si>
    <t>Q80U87</t>
  </si>
  <si>
    <t>Ubiquitin carboxyl-terminal hydrolase CYLD</t>
  </si>
  <si>
    <t>Q9NQC7</t>
  </si>
  <si>
    <t>Q80TQ2</t>
  </si>
  <si>
    <t>Ubiquitin carboxyl-terminal hydrolase isozyme L3</t>
  </si>
  <si>
    <t>P15374</t>
  </si>
  <si>
    <t>Q9JKB1</t>
  </si>
  <si>
    <t>Ubiquitin carboxyl-terminal hydrolase isozyme L5</t>
  </si>
  <si>
    <t>Q9Y5K5</t>
  </si>
  <si>
    <t>Q9WUP7</t>
  </si>
  <si>
    <t>Ubiquitin carboxyl-terminal hydrolase MINDY-1</t>
  </si>
  <si>
    <t>Q8N5J2</t>
  </si>
  <si>
    <t>Q76LS9</t>
  </si>
  <si>
    <t>Ubiquitin conjugation factor E4 A</t>
  </si>
  <si>
    <t>Q14139</t>
  </si>
  <si>
    <t>E9Q735</t>
  </si>
  <si>
    <t>Ubiquitin recognition factor in ER-associated degradation protein 1</t>
  </si>
  <si>
    <t>Q92890</t>
  </si>
  <si>
    <t>P70362</t>
  </si>
  <si>
    <t>Ubiquitin thioesterase OTUB1</t>
  </si>
  <si>
    <t>Q96FW1</t>
  </si>
  <si>
    <t>Q7TQI3</t>
  </si>
  <si>
    <t>Ubiquitin thioesterase otulin</t>
  </si>
  <si>
    <t>Q96BN8</t>
  </si>
  <si>
    <t>Q3UCV8</t>
  </si>
  <si>
    <t>Ubiquitin-associated and SH3 domain-containing protein B</t>
  </si>
  <si>
    <t>Q8TF42</t>
  </si>
  <si>
    <t>Q8BGG7</t>
  </si>
  <si>
    <t>Ubiquitin-conjugating enzyme E2 D3</t>
  </si>
  <si>
    <t>P61077</t>
  </si>
  <si>
    <t>P61079</t>
  </si>
  <si>
    <t>Ubiquitin-conjugating enzyme E2 G1</t>
  </si>
  <si>
    <t>P62253</t>
  </si>
  <si>
    <t>P62254</t>
  </si>
  <si>
    <t>Ubiquitin-conjugating enzyme E2 K</t>
  </si>
  <si>
    <t>P61086</t>
  </si>
  <si>
    <t>P61087</t>
  </si>
  <si>
    <t>Ubiquitin-conjugating enzyme E2 L3</t>
  </si>
  <si>
    <t>P68036</t>
  </si>
  <si>
    <t>P68037</t>
  </si>
  <si>
    <t>Ubiquitin-conjugating enzyme E2 N</t>
  </si>
  <si>
    <t>P61088</t>
  </si>
  <si>
    <t>P61089</t>
  </si>
  <si>
    <t>Ubiquitin-conjugating enzyme E2 R2</t>
  </si>
  <si>
    <t>Q712K3</t>
  </si>
  <si>
    <t>Q6ZWZ2</t>
  </si>
  <si>
    <t>Ubiquitin-conjugating enzyme E2 variant 1</t>
  </si>
  <si>
    <t>Q13404</t>
  </si>
  <si>
    <t>Q9CZY3</t>
  </si>
  <si>
    <t>Ubiquitin-conjugating enzyme E2 variant 2</t>
  </si>
  <si>
    <t>Q15819</t>
  </si>
  <si>
    <t>Q9D2M8</t>
  </si>
  <si>
    <t>Ubiquitin-conjugating enzyme E2 variant 3</t>
  </si>
  <si>
    <t>Q8IX04</t>
  </si>
  <si>
    <t>Q3U1V6</t>
  </si>
  <si>
    <t>Ubiquitin-conjugating enzyme E2 Z</t>
  </si>
  <si>
    <t>Q9H832</t>
  </si>
  <si>
    <t>Q3UE37</t>
  </si>
  <si>
    <t>Ubiquitin-fold modifier 1</t>
  </si>
  <si>
    <t>P61960</t>
  </si>
  <si>
    <t>P61961</t>
  </si>
  <si>
    <t>Ubiquitin-fold modifier-conjugating enzyme 1</t>
  </si>
  <si>
    <t>Q9Y3C8</t>
  </si>
  <si>
    <t>Q9CR09</t>
  </si>
  <si>
    <t>Ubiquitin-like domain-containing CTD phosphatase 1</t>
  </si>
  <si>
    <t>Q8WVY7</t>
  </si>
  <si>
    <t>Q8BGR9</t>
  </si>
  <si>
    <t>Ubiquitin-like modifier-activating enzyme 1</t>
  </si>
  <si>
    <t>P22314</t>
  </si>
  <si>
    <t>Q02053</t>
  </si>
  <si>
    <t>Ubiquitin-like modifier-activating enzyme 5</t>
  </si>
  <si>
    <t>Q9GZZ9</t>
  </si>
  <si>
    <t>Q8VE47</t>
  </si>
  <si>
    <t>Ubiquitin-like modifier-activating enzyme 6</t>
  </si>
  <si>
    <t>A0AVT1</t>
  </si>
  <si>
    <t>Q8C7R4</t>
  </si>
  <si>
    <t>Ubiquitin-like modifier-activating enzyme ATG7</t>
  </si>
  <si>
    <t>O95352</t>
  </si>
  <si>
    <t>Q9D906</t>
  </si>
  <si>
    <t>Ubiquitin-like protein 4A</t>
  </si>
  <si>
    <t>P11441</t>
  </si>
  <si>
    <t>P21126</t>
  </si>
  <si>
    <t>Ubiquitin-like protein 5</t>
  </si>
  <si>
    <t>Q9BZL1</t>
  </si>
  <si>
    <t>Q9EPV8</t>
  </si>
  <si>
    <t>Ubiquitin-like protein ISG15</t>
  </si>
  <si>
    <t>P05161</t>
  </si>
  <si>
    <t>Q64339</t>
  </si>
  <si>
    <t>Ubiquitin-like-conjugating enzyme ATG3</t>
  </si>
  <si>
    <t>Q9NT62</t>
  </si>
  <si>
    <t>Q9CPX6</t>
  </si>
  <si>
    <t>Ubiquitin-protein ligase E3A</t>
  </si>
  <si>
    <t>Q05086</t>
  </si>
  <si>
    <t>O08759</t>
  </si>
  <si>
    <t>Ubiquitin-protein ligase E3C</t>
  </si>
  <si>
    <t>Q15386</t>
  </si>
  <si>
    <t>Q80U95</t>
  </si>
  <si>
    <t>UBX domain-containing protein 1</t>
  </si>
  <si>
    <t>Q04323</t>
  </si>
  <si>
    <t>Q922Y1</t>
  </si>
  <si>
    <t>UBX domain-containing protein 4</t>
  </si>
  <si>
    <t>Q92575</t>
  </si>
  <si>
    <t>Q8VCH8</t>
  </si>
  <si>
    <t>UBX domain-containing protein 6</t>
  </si>
  <si>
    <t>Q9BZV1</t>
  </si>
  <si>
    <t>Q99PL6</t>
  </si>
  <si>
    <t>UBX domain-containing protein 7</t>
  </si>
  <si>
    <t>O94888</t>
  </si>
  <si>
    <t>Q6P5G6</t>
  </si>
  <si>
    <t>UDP-glucose 4-epimerase</t>
  </si>
  <si>
    <t>Q14376</t>
  </si>
  <si>
    <t>Q8R059</t>
  </si>
  <si>
    <t>UDP-glucose 6-dehydrogenase</t>
  </si>
  <si>
    <t>O60701</t>
  </si>
  <si>
    <t>O70475</t>
  </si>
  <si>
    <t>UDP-glucose:glycoprotein glucosyltransferase 1</t>
  </si>
  <si>
    <t>Q9NYU2</t>
  </si>
  <si>
    <t>Q6P5E4</t>
  </si>
  <si>
    <t>UDP-N-acetylglucosamine--peptide N-acetylglucosaminyltransferase 110 kDa subunit</t>
  </si>
  <si>
    <t>O15294</t>
  </si>
  <si>
    <t>Q8CGY8</t>
  </si>
  <si>
    <t>UMP-CMP kinase</t>
  </si>
  <si>
    <t>P30085</t>
  </si>
  <si>
    <t>Q9DBP5</t>
  </si>
  <si>
    <t>Uncharacterized protein KIAA2013</t>
  </si>
  <si>
    <t>Q8IYS2</t>
  </si>
  <si>
    <t>Q91X21</t>
  </si>
  <si>
    <t>Unconventional myosin-Ie</t>
  </si>
  <si>
    <t>Q12965</t>
  </si>
  <si>
    <t>E9Q634</t>
  </si>
  <si>
    <t>Unconventional myosin-If</t>
  </si>
  <si>
    <t>O00160</t>
  </si>
  <si>
    <t>P70248</t>
  </si>
  <si>
    <t>Unconventional myosin-Ig</t>
  </si>
  <si>
    <t>B0I1T2</t>
  </si>
  <si>
    <t>Q5SUA5</t>
  </si>
  <si>
    <t>Unconventional myosin-IXb</t>
  </si>
  <si>
    <t>Q13459</t>
  </si>
  <si>
    <t>Q9QY06</t>
  </si>
  <si>
    <t>Unconventional myosin-Va</t>
  </si>
  <si>
    <t>Q9Y4I1</t>
  </si>
  <si>
    <t>Q99104</t>
  </si>
  <si>
    <t>Unconventional myosin-XVIIIa</t>
  </si>
  <si>
    <t>Q92614</t>
  </si>
  <si>
    <t>Q9JMH9</t>
  </si>
  <si>
    <t>Upstream stimulatory factor 2</t>
  </si>
  <si>
    <t>Q15853</t>
  </si>
  <si>
    <t>Q64705</t>
  </si>
  <si>
    <t>Uridine 5'-monophosphate synthase</t>
  </si>
  <si>
    <t>P11172</t>
  </si>
  <si>
    <t>P13439</t>
  </si>
  <si>
    <t>Uridine phosphorylase 1</t>
  </si>
  <si>
    <t>Q16831</t>
  </si>
  <si>
    <t>P52624</t>
  </si>
  <si>
    <t>Urokinase plasminogen activator surface receptor</t>
  </si>
  <si>
    <t>Q03405</t>
  </si>
  <si>
    <t>P35456</t>
  </si>
  <si>
    <t>Urokinase-type plasminogen activator</t>
  </si>
  <si>
    <t>P00749</t>
  </si>
  <si>
    <t>P06869</t>
  </si>
  <si>
    <t>Uroporphyrinogen decarboxylase</t>
  </si>
  <si>
    <t>P06132</t>
  </si>
  <si>
    <t>P70697</t>
  </si>
  <si>
    <t>UTP--glucose-1-phosphate uridylyltransferase</t>
  </si>
  <si>
    <t>Q16851</t>
  </si>
  <si>
    <t>Q91ZJ5</t>
  </si>
  <si>
    <t>UV excision repair protein RAD23 homolog B</t>
  </si>
  <si>
    <t>P54727</t>
  </si>
  <si>
    <t>P54728</t>
  </si>
  <si>
    <t>Vacuolar fusion protein MON1 homolog B</t>
  </si>
  <si>
    <t>Q7L1V2</t>
  </si>
  <si>
    <t>Q8BMQ8</t>
  </si>
  <si>
    <t>Vacuolar protein sorting-associated protein 11 homolog</t>
  </si>
  <si>
    <t>Q9H270</t>
  </si>
  <si>
    <t>Q91W86</t>
  </si>
  <si>
    <t>Vacuolar protein sorting-associated protein 16 homolog</t>
  </si>
  <si>
    <t>Q9H269</t>
  </si>
  <si>
    <t>Q920Q4</t>
  </si>
  <si>
    <t>Vacuolar protein sorting-associated protein 18 homolog</t>
  </si>
  <si>
    <t>Q9P253</t>
  </si>
  <si>
    <t>Q8R307</t>
  </si>
  <si>
    <t>Vacuolar protein sorting-associated protein 26A</t>
  </si>
  <si>
    <t>O75436</t>
  </si>
  <si>
    <t>P40336</t>
  </si>
  <si>
    <t>Vacuolar protein sorting-associated protein 26B</t>
  </si>
  <si>
    <t>Q4G0F5</t>
  </si>
  <si>
    <t>Q8C0E2</t>
  </si>
  <si>
    <t>Vacuolar protein sorting-associated protein 26C</t>
  </si>
  <si>
    <t>O14972</t>
  </si>
  <si>
    <t>O35075</t>
  </si>
  <si>
    <t>Vacuolar protein sorting-associated protein 28 homolog</t>
  </si>
  <si>
    <t>Q9UK41</t>
  </si>
  <si>
    <t>Q9D1C8</t>
  </si>
  <si>
    <t>Vacuolar protein sorting-associated protein 29</t>
  </si>
  <si>
    <t>Q9UBQ0</t>
  </si>
  <si>
    <t>Q9QZ88</t>
  </si>
  <si>
    <t>Vacuolar protein sorting-associated protein 33A</t>
  </si>
  <si>
    <t>Q96AX1</t>
  </si>
  <si>
    <t>Q9D2N9</t>
  </si>
  <si>
    <t>Vacuolar protein sorting-associated protein 33B</t>
  </si>
  <si>
    <t>Q9H267</t>
  </si>
  <si>
    <t>P59016</t>
  </si>
  <si>
    <t>Vacuolar protein sorting-associated protein 35</t>
  </si>
  <si>
    <t>Q96QK1</t>
  </si>
  <si>
    <t>Q9EQH3</t>
  </si>
  <si>
    <t>Vacuolar protein sorting-associated protein 37B</t>
  </si>
  <si>
    <t>Q9H9H4</t>
  </si>
  <si>
    <t>Q8R0J7</t>
  </si>
  <si>
    <t>Vacuolar protein sorting-associated protein 41 homolog</t>
  </si>
  <si>
    <t>P49754</t>
  </si>
  <si>
    <t>Q5KU39</t>
  </si>
  <si>
    <t>Vacuolar protein sorting-associated protein 45</t>
  </si>
  <si>
    <t>Q9NRW7</t>
  </si>
  <si>
    <t>P97390</t>
  </si>
  <si>
    <t>Vacuolar protein sorting-associated protein 4A</t>
  </si>
  <si>
    <t>Q9UN37</t>
  </si>
  <si>
    <t>Q8VEJ9</t>
  </si>
  <si>
    <t>Vacuolar protein sorting-associated protein 4B</t>
  </si>
  <si>
    <t>O75351</t>
  </si>
  <si>
    <t>P46467</t>
  </si>
  <si>
    <t>Vacuolar protein sorting-associated protein 51 homolog</t>
  </si>
  <si>
    <t>Q9UID3</t>
  </si>
  <si>
    <t>Q3UVL4</t>
  </si>
  <si>
    <t>Vacuolar protein sorting-associated protein 53 homolog</t>
  </si>
  <si>
    <t>Q5VIR6</t>
  </si>
  <si>
    <t>Q8CCB4</t>
  </si>
  <si>
    <t>Vacuolar protein sorting-associated protein VTA1 homolog</t>
  </si>
  <si>
    <t>Q9NP79</t>
  </si>
  <si>
    <t>Q9CR26</t>
  </si>
  <si>
    <t>Vacuolar protein-sorting-associated protein 25</t>
  </si>
  <si>
    <t>Q9BRG1</t>
  </si>
  <si>
    <t>Q9CQ80</t>
  </si>
  <si>
    <t>Vacuolar protein-sorting-associated protein 36</t>
  </si>
  <si>
    <t>Q86VN1</t>
  </si>
  <si>
    <t>Q91XD6</t>
  </si>
  <si>
    <t>Vacuolar-sorting protein SNF8</t>
  </si>
  <si>
    <t>Q96H20</t>
  </si>
  <si>
    <t>Q9CZ28</t>
  </si>
  <si>
    <t>Valine--tRNA ligase</t>
  </si>
  <si>
    <t>P26640</t>
  </si>
  <si>
    <t>Q9Z1Q9</t>
  </si>
  <si>
    <t>Vam6/Vps39-like protein</t>
  </si>
  <si>
    <t>Q96JC1</t>
  </si>
  <si>
    <t>Q8R5L3</t>
  </si>
  <si>
    <t>Vasodilator-stimulated phosphoprotein</t>
  </si>
  <si>
    <t>P50552</t>
  </si>
  <si>
    <t>P70460</t>
  </si>
  <si>
    <t>Very long-chain specific acyl-CoA dehydrogenase, mitochondrial</t>
  </si>
  <si>
    <t>P49748</t>
  </si>
  <si>
    <t>P50544</t>
  </si>
  <si>
    <t>Very-long-chain 3-oxoacyl-CoA reductase</t>
  </si>
  <si>
    <t>Q53GQ0</t>
  </si>
  <si>
    <t>O70503</t>
  </si>
  <si>
    <t>Very-long-chain enoyl-CoA reductase</t>
  </si>
  <si>
    <t>Q9NZ01</t>
  </si>
  <si>
    <t>Q9CY27</t>
  </si>
  <si>
    <t>Vesicle transport through interaction with t-SNAREs homolog 1B</t>
  </si>
  <si>
    <t>Q9UEU0</t>
  </si>
  <si>
    <t>O88384</t>
  </si>
  <si>
    <t>Vesicle-associated membrane protein 3</t>
  </si>
  <si>
    <t>Q15836</t>
  </si>
  <si>
    <t>P63024</t>
  </si>
  <si>
    <t>Vesicle-associated membrane protein 7</t>
  </si>
  <si>
    <t>P51809</t>
  </si>
  <si>
    <t>P70280</t>
  </si>
  <si>
    <t>Vesicle-associated membrane protein 8</t>
  </si>
  <si>
    <t>Q9BV40</t>
  </si>
  <si>
    <t>O70404</t>
  </si>
  <si>
    <t>Vesicle-associated membrane protein-associated protein A</t>
  </si>
  <si>
    <t>Q9P0L0</t>
  </si>
  <si>
    <t>Q9WV55</t>
  </si>
  <si>
    <t>Vesicle-fusing ATPase</t>
  </si>
  <si>
    <t>P46459</t>
  </si>
  <si>
    <t>P46460</t>
  </si>
  <si>
    <t>Vesicle-trafficking protein SEC22b</t>
  </si>
  <si>
    <t>O75396</t>
  </si>
  <si>
    <t>O08547</t>
  </si>
  <si>
    <t>Vesicular integral-membrane protein VIP36</t>
  </si>
  <si>
    <t>Q12907</t>
  </si>
  <si>
    <t>Q9DBH5</t>
  </si>
  <si>
    <t>Vigilin</t>
  </si>
  <si>
    <t>Q00341</t>
  </si>
  <si>
    <t>Q8VDJ3</t>
  </si>
  <si>
    <t>Vimentin</t>
  </si>
  <si>
    <t>P08670</t>
  </si>
  <si>
    <t>P20152</t>
  </si>
  <si>
    <t>Vinculin</t>
  </si>
  <si>
    <t>P18206</t>
  </si>
  <si>
    <t>Q64727</t>
  </si>
  <si>
    <t>Vitamin D-binding protein</t>
  </si>
  <si>
    <t>P02774</t>
  </si>
  <si>
    <t>P21614</t>
  </si>
  <si>
    <t>Vitamin K epoxide reductase complex subunit 1</t>
  </si>
  <si>
    <t>Q9BQB6</t>
  </si>
  <si>
    <t>Q9CRC0</t>
  </si>
  <si>
    <t>Vitamin K-dependent protein S</t>
  </si>
  <si>
    <t>P07225</t>
  </si>
  <si>
    <t>Q08761</t>
  </si>
  <si>
    <t>Vitronectin</t>
  </si>
  <si>
    <t>P04004</t>
  </si>
  <si>
    <t>P29788</t>
  </si>
  <si>
    <t>Voltage-dependent anion-selective channel protein 1</t>
  </si>
  <si>
    <t>P21796</t>
  </si>
  <si>
    <t>Q60932</t>
  </si>
  <si>
    <t>Voltage-dependent anion-selective channel protein 2</t>
  </si>
  <si>
    <t>P45880</t>
  </si>
  <si>
    <t>Q60930</t>
  </si>
  <si>
    <t>Voltage-dependent anion-selective channel protein 3</t>
  </si>
  <si>
    <t>Q9Y277</t>
  </si>
  <si>
    <t>Q60931</t>
  </si>
  <si>
    <t>Voltage-gated hydrogen channel 1</t>
  </si>
  <si>
    <t>Q96D96</t>
  </si>
  <si>
    <t>Q3U2S8</t>
  </si>
  <si>
    <t>Voltage-gated potassium channel subunit beta-2</t>
  </si>
  <si>
    <t>Q13303</t>
  </si>
  <si>
    <t>P62482</t>
  </si>
  <si>
    <t>von Willebrand factor</t>
  </si>
  <si>
    <t>P04275</t>
  </si>
  <si>
    <t>Q8CIZ8</t>
  </si>
  <si>
    <t>VPS35 endosomal protein-sorting factor-like</t>
  </si>
  <si>
    <t>Q7Z3J2</t>
  </si>
  <si>
    <t>Q8BWQ6</t>
  </si>
  <si>
    <t>V-type immunoglobulin domain-containing suppressor of T-cell activation</t>
  </si>
  <si>
    <t>Q9H7M9</t>
  </si>
  <si>
    <t>Q9D659</t>
  </si>
  <si>
    <t>V-type proton ATPase 116 kDa subunit a 1</t>
  </si>
  <si>
    <t>Q93050</t>
  </si>
  <si>
    <t>Q9Z1G4</t>
  </si>
  <si>
    <t>V-type proton ATPase catalytic subunit A</t>
  </si>
  <si>
    <t>P38606</t>
  </si>
  <si>
    <t>P50516</t>
  </si>
  <si>
    <t>V-type proton ATPase subunit B, brain isoform</t>
  </si>
  <si>
    <t>P21281</t>
  </si>
  <si>
    <t>P62814</t>
  </si>
  <si>
    <t>V-type proton ATPase subunit C 1</t>
  </si>
  <si>
    <t>P21283</t>
  </si>
  <si>
    <t>Q9Z1G3</t>
  </si>
  <si>
    <t>V-type proton ATPase subunit D</t>
  </si>
  <si>
    <t>Q9Y5K8</t>
  </si>
  <si>
    <t>P57746</t>
  </si>
  <si>
    <t>V-type proton ATPase subunit d 1</t>
  </si>
  <si>
    <t>P61421</t>
  </si>
  <si>
    <t>P51863</t>
  </si>
  <si>
    <t>V-type proton ATPase subunit E 1</t>
  </si>
  <si>
    <t>P36543</t>
  </si>
  <si>
    <t>P50518</t>
  </si>
  <si>
    <t>V-type proton ATPase subunit F</t>
  </si>
  <si>
    <t>Q16864</t>
  </si>
  <si>
    <t>Q9D1K2</t>
  </si>
  <si>
    <t>V-type proton ATPase subunit G 1</t>
  </si>
  <si>
    <t>O75348</t>
  </si>
  <si>
    <t>Q9CR51</t>
  </si>
  <si>
    <t>V-type proton ATPase subunit H</t>
  </si>
  <si>
    <t>Q9UI12</t>
  </si>
  <si>
    <t>Q8BVE3</t>
  </si>
  <si>
    <t>V-type proton ATPase subunit S1</t>
  </si>
  <si>
    <t>Q15904</t>
  </si>
  <si>
    <t>Q9R1Q9</t>
  </si>
  <si>
    <t>WAS/WASL-interacting protein family member 1</t>
  </si>
  <si>
    <t>O43516</t>
  </si>
  <si>
    <t>Q8K1I7</t>
  </si>
  <si>
    <t>WASH complex subunit 4</t>
  </si>
  <si>
    <t>Q2M389</t>
  </si>
  <si>
    <t>Q3UMB9</t>
  </si>
  <si>
    <t>WASH complex subunit 5</t>
  </si>
  <si>
    <t>Q12768</t>
  </si>
  <si>
    <t>Q8C2E7</t>
  </si>
  <si>
    <t>WD repeat and FYVE domain-containing protein 1</t>
  </si>
  <si>
    <t>Q8IWB7</t>
  </si>
  <si>
    <t>E9Q4P1</t>
  </si>
  <si>
    <t>WD repeat- and FYVE domain-containing protein 4</t>
  </si>
  <si>
    <t>Q6ZS81</t>
  </si>
  <si>
    <t>E9Q2M9</t>
  </si>
  <si>
    <t>WD repeat domain phosphoinositide-interacting protein 1</t>
  </si>
  <si>
    <t>Q5MNZ9</t>
  </si>
  <si>
    <t>Q8R3E3</t>
  </si>
  <si>
    <t>WD repeat domain phosphoinositide-interacting protein 2</t>
  </si>
  <si>
    <t>Q9Y4P8</t>
  </si>
  <si>
    <t>Q80W47</t>
  </si>
  <si>
    <t>WD repeat-containing protein 1</t>
  </si>
  <si>
    <t>O75083</t>
  </si>
  <si>
    <t>O88342</t>
  </si>
  <si>
    <t>WD repeat-containing protein 11</t>
  </si>
  <si>
    <t>Q9BZH6</t>
  </si>
  <si>
    <t>Q8K1X1</t>
  </si>
  <si>
    <t>WD repeat-containing protein 18</t>
  </si>
  <si>
    <t>Q9BV38</t>
  </si>
  <si>
    <t>Q4VBE8</t>
  </si>
  <si>
    <t>WD repeat-containing protein 26</t>
  </si>
  <si>
    <t>Q9H7D7</t>
  </si>
  <si>
    <t>Q8C6G8</t>
  </si>
  <si>
    <t>WD repeat-containing protein 37</t>
  </si>
  <si>
    <t>Q9Y2I8</t>
  </si>
  <si>
    <t>Q8CBE3</t>
  </si>
  <si>
    <t>WD repeat-containing protein 44</t>
  </si>
  <si>
    <t>Q5JSH3</t>
  </si>
  <si>
    <t>Q6NVE8</t>
  </si>
  <si>
    <t>WD repeat-containing protein 48</t>
  </si>
  <si>
    <t>Q8TAF3</t>
  </si>
  <si>
    <t>Q8BH57</t>
  </si>
  <si>
    <t>WD repeat-containing protein 5</t>
  </si>
  <si>
    <t>P61964</t>
  </si>
  <si>
    <t>P61965</t>
  </si>
  <si>
    <t>WD repeat-containing protein 81</t>
  </si>
  <si>
    <t>Q562E7</t>
  </si>
  <si>
    <t>Q5ND34</t>
  </si>
  <si>
    <t>WD repeat-containing protein 82</t>
  </si>
  <si>
    <t>Q6UXN9</t>
  </si>
  <si>
    <t>Q8BFQ4</t>
  </si>
  <si>
    <t>WD repeat-containing protein 91</t>
  </si>
  <si>
    <t>A4D1P6</t>
  </si>
  <si>
    <t>Q7TMQ7</t>
  </si>
  <si>
    <t>WD40 repeat-containing protein SMU1</t>
  </si>
  <si>
    <t>Q2TAY7</t>
  </si>
  <si>
    <t>Q3UKJ7</t>
  </si>
  <si>
    <t>Wings apart-like protein homolog</t>
  </si>
  <si>
    <t>Q7Z5K2</t>
  </si>
  <si>
    <t>Q65Z40</t>
  </si>
  <si>
    <t>WW domain-binding protein 11</t>
  </si>
  <si>
    <t>Q9Y2W2</t>
  </si>
  <si>
    <t>Q923D5</t>
  </si>
  <si>
    <t>WW domain-binding protein 2</t>
  </si>
  <si>
    <t>Q969T9</t>
  </si>
  <si>
    <t>P97765</t>
  </si>
  <si>
    <t>Xaa-Pro aminopeptidase 1</t>
  </si>
  <si>
    <t>Q9NQW7</t>
  </si>
  <si>
    <t>Q6P1B1</t>
  </si>
  <si>
    <t>Xaa-Pro dipeptidase</t>
  </si>
  <si>
    <t>P12955</t>
  </si>
  <si>
    <t>Q11136</t>
  </si>
  <si>
    <t>X-ray repair cross-complementing protein 5</t>
  </si>
  <si>
    <t>P13010</t>
  </si>
  <si>
    <t>P27641</t>
  </si>
  <si>
    <t>X-ray repair cross-complementing protein 6</t>
  </si>
  <si>
    <t>P12956</t>
  </si>
  <si>
    <t>P23475</t>
  </si>
  <si>
    <t>Y-box-binding protein 1</t>
  </si>
  <si>
    <t>P67809</t>
  </si>
  <si>
    <t>P62960</t>
  </si>
  <si>
    <t>YLP motif-containing protein 1</t>
  </si>
  <si>
    <t>P49750</t>
  </si>
  <si>
    <t>Q9R0I7</t>
  </si>
  <si>
    <t>YTH domain-containing family protein 3</t>
  </si>
  <si>
    <t>Q7Z739</t>
  </si>
  <si>
    <t>Q8BYK6</t>
  </si>
  <si>
    <t>Zinc finger CCCH-type antiviral protein 1</t>
  </si>
  <si>
    <t>Q7Z2W4</t>
  </si>
  <si>
    <t>Q3UPF5</t>
  </si>
  <si>
    <t>Zinc finger FYVE domain-containing protein 1</t>
  </si>
  <si>
    <t>Q9HBF4</t>
  </si>
  <si>
    <t>Q810J8</t>
  </si>
  <si>
    <t>Zinc finger matrin-type protein 2</t>
  </si>
  <si>
    <t>Q96NC0</t>
  </si>
  <si>
    <t>Q9CPW7</t>
  </si>
  <si>
    <t>Zinc finger protein 22</t>
  </si>
  <si>
    <t>P17026</t>
  </si>
  <si>
    <t>Q9ERU3</t>
  </si>
  <si>
    <t>Zinc finger protein 512</t>
  </si>
  <si>
    <t>Q96ME7</t>
  </si>
  <si>
    <t>Q69Z99</t>
  </si>
  <si>
    <t>Zinc finger protein ubi-d4</t>
  </si>
  <si>
    <t>Q92785</t>
  </si>
  <si>
    <t>Q61103</t>
  </si>
  <si>
    <t>Zinc finger Ran-binding domain-containing protein 2</t>
  </si>
  <si>
    <t>O95218</t>
  </si>
  <si>
    <t>Q9R020</t>
  </si>
  <si>
    <t>Zinc finger RNA-binding protein</t>
  </si>
  <si>
    <t>Q96KR1</t>
  </si>
  <si>
    <t>O88532</t>
  </si>
  <si>
    <t>Zinc finger ZZ-type and EF-hand domain-containing protein 1</t>
  </si>
  <si>
    <t>O43149</t>
  </si>
  <si>
    <t>Q5SSH7</t>
  </si>
  <si>
    <t>Zinc transporter 7</t>
  </si>
  <si>
    <t>Q8NEW0</t>
  </si>
  <si>
    <t>Q9JKN1</t>
  </si>
  <si>
    <t>Zinc transporter ZIP11</t>
  </si>
  <si>
    <t>Q8N1S5</t>
  </si>
  <si>
    <t>Q8BWY7</t>
  </si>
  <si>
    <t>Zyxin</t>
  </si>
  <si>
    <t>Q15942</t>
  </si>
  <si>
    <t>Q62523</t>
  </si>
  <si>
    <t>symbol_human</t>
  </si>
  <si>
    <t>symbol_mouse</t>
  </si>
  <si>
    <t>orthotype</t>
  </si>
  <si>
    <t>ACTB</t>
  </si>
  <si>
    <t>Actb</t>
  </si>
  <si>
    <t>ortholog_one2one</t>
  </si>
  <si>
    <t>S100A11</t>
  </si>
  <si>
    <t>S100a11</t>
  </si>
  <si>
    <t>CSF3R</t>
  </si>
  <si>
    <t>Csf3r</t>
  </si>
  <si>
    <t>ARHGDIB</t>
  </si>
  <si>
    <t>Arhgdib</t>
  </si>
  <si>
    <t>PFN1</t>
  </si>
  <si>
    <t>Pfn1</t>
  </si>
  <si>
    <t>LSP1</t>
  </si>
  <si>
    <t>Lsp1</t>
  </si>
  <si>
    <t>TALDO1</t>
  </si>
  <si>
    <t>Taldo1</t>
  </si>
  <si>
    <t>LCP1</t>
  </si>
  <si>
    <t>Lcp1</t>
  </si>
  <si>
    <t>GMFG</t>
  </si>
  <si>
    <t>Gmfg</t>
  </si>
  <si>
    <t>ALOX5AP</t>
  </si>
  <si>
    <t>Alox5ap</t>
  </si>
  <si>
    <t>NCF1</t>
  </si>
  <si>
    <t>Ncf1</t>
  </si>
  <si>
    <t>SELL</t>
  </si>
  <si>
    <t>Sell</t>
  </si>
  <si>
    <t>ARPC2</t>
  </si>
  <si>
    <t>Arpc2</t>
  </si>
  <si>
    <t>CXCR2</t>
  </si>
  <si>
    <t>Cxcr2</t>
  </si>
  <si>
    <t>ARRB2</t>
  </si>
  <si>
    <t>Arrb2</t>
  </si>
  <si>
    <t>SPI1</t>
  </si>
  <si>
    <t>Spi1</t>
  </si>
  <si>
    <t>GABARAP</t>
  </si>
  <si>
    <t>Gabarap</t>
  </si>
  <si>
    <t>VASP</t>
  </si>
  <si>
    <t>Vasp</t>
  </si>
  <si>
    <t>ALDOA</t>
  </si>
  <si>
    <t>Aldoa</t>
  </si>
  <si>
    <t>ortholog_one2many</t>
  </si>
  <si>
    <t>ARPC3</t>
  </si>
  <si>
    <t>Arpc3</t>
  </si>
  <si>
    <t>CAP1</t>
  </si>
  <si>
    <t>Cap1</t>
  </si>
  <si>
    <t>VSIR</t>
  </si>
  <si>
    <t>Vsir</t>
  </si>
  <si>
    <t>MXD1</t>
  </si>
  <si>
    <t>Mxd1</t>
  </si>
  <si>
    <t>GPSM3</t>
  </si>
  <si>
    <t>Gpsm3</t>
  </si>
  <si>
    <t>NCF4</t>
  </si>
  <si>
    <t>Ncf4</t>
  </si>
  <si>
    <t>TKT</t>
  </si>
  <si>
    <t>Tkt</t>
  </si>
  <si>
    <t>TPM3</t>
  </si>
  <si>
    <t>Tpm3</t>
  </si>
  <si>
    <t>PTPN6</t>
  </si>
  <si>
    <t>Ptpn6</t>
  </si>
  <si>
    <t>ZYX</t>
  </si>
  <si>
    <t>Zyx</t>
  </si>
  <si>
    <t>GNB2</t>
  </si>
  <si>
    <t>Gnb2</t>
  </si>
  <si>
    <t>RHOG</t>
  </si>
  <si>
    <t>Rhog</t>
  </si>
  <si>
    <t>FPR1</t>
  </si>
  <si>
    <t>Fpr1</t>
  </si>
  <si>
    <t>FCGR3B</t>
  </si>
  <si>
    <t>Fcgr4</t>
  </si>
  <si>
    <t>NAMPT</t>
  </si>
  <si>
    <t>Nampt</t>
  </si>
  <si>
    <t>TAGLN2</t>
  </si>
  <si>
    <t>Tagln2</t>
  </si>
  <si>
    <t>LITAF</t>
  </si>
  <si>
    <t>Litaf</t>
  </si>
  <si>
    <t>MYO1F</t>
  </si>
  <si>
    <t>Myo1f</t>
  </si>
  <si>
    <t>SOD2</t>
  </si>
  <si>
    <t>Sod2</t>
  </si>
  <si>
    <t>GLUL</t>
  </si>
  <si>
    <t>Glul</t>
  </si>
  <si>
    <t>SDCBP</t>
  </si>
  <si>
    <t>Sdcbp</t>
  </si>
  <si>
    <t>TNFAIP2</t>
  </si>
  <si>
    <t>Tnfaip2</t>
  </si>
  <si>
    <t>C5AR1</t>
  </si>
  <si>
    <t>C5ar1</t>
  </si>
  <si>
    <t>HCLS1</t>
  </si>
  <si>
    <t>Hcls1</t>
  </si>
  <si>
    <t>ACSL1</t>
  </si>
  <si>
    <t>Acsl1</t>
  </si>
  <si>
    <t>FCGR3A</t>
  </si>
  <si>
    <t>MBOAT7</t>
  </si>
  <si>
    <t>Mboat7</t>
  </si>
  <si>
    <t>GCA</t>
  </si>
  <si>
    <t>Gca</t>
  </si>
  <si>
    <t>CD63</t>
  </si>
  <si>
    <t>Cd63</t>
  </si>
  <si>
    <t>MMP25</t>
  </si>
  <si>
    <t>Mmp25</t>
  </si>
  <si>
    <t>LYN</t>
  </si>
  <si>
    <t>Lyn</t>
  </si>
  <si>
    <t>PGK1</t>
  </si>
  <si>
    <t>Pgk1</t>
  </si>
  <si>
    <t>HNRNPC</t>
  </si>
  <si>
    <t>Hnrnpc</t>
  </si>
  <si>
    <t>EFHD2</t>
  </si>
  <si>
    <t>Efhd2</t>
  </si>
  <si>
    <t>SHKBP1</t>
  </si>
  <si>
    <t>Shkbp1</t>
  </si>
  <si>
    <t>LCP2</t>
  </si>
  <si>
    <t>Lcp2</t>
  </si>
  <si>
    <t>SLC44A2</t>
  </si>
  <si>
    <t>Slc44a2</t>
  </si>
  <si>
    <t>THEMIS2</t>
  </si>
  <si>
    <t>Themis2</t>
  </si>
  <si>
    <t>FLOT2</t>
  </si>
  <si>
    <t>Flot2</t>
  </si>
  <si>
    <t>USP15</t>
  </si>
  <si>
    <t>Usp15</t>
  </si>
  <si>
    <t>RNASET2</t>
  </si>
  <si>
    <t>Rnaset2a</t>
  </si>
  <si>
    <t>BASP1</t>
  </si>
  <si>
    <t>Basp1</t>
  </si>
  <si>
    <t>ITGAX</t>
  </si>
  <si>
    <t>Itgax</t>
  </si>
  <si>
    <t>AMPD2</t>
  </si>
  <si>
    <t>Ampd2</t>
  </si>
  <si>
    <t>MYL12B</t>
  </si>
  <si>
    <t>Myl12b</t>
  </si>
  <si>
    <t>ACTR3</t>
  </si>
  <si>
    <t>Actr3</t>
  </si>
  <si>
    <t>PGD</t>
  </si>
  <si>
    <t>Pgd</t>
  </si>
  <si>
    <t>PYGL</t>
  </si>
  <si>
    <t>Pygl</t>
  </si>
  <si>
    <t>MMP9</t>
  </si>
  <si>
    <t>Mmp9</t>
  </si>
  <si>
    <t>PRDX5</t>
  </si>
  <si>
    <t>Prdx5</t>
  </si>
  <si>
    <t>PGLYRP1</t>
  </si>
  <si>
    <t>Pglyrp1</t>
  </si>
  <si>
    <t>CDC42</t>
  </si>
  <si>
    <t>Cdc42</t>
  </si>
  <si>
    <t>OSTF1</t>
  </si>
  <si>
    <t>Ostf1</t>
  </si>
  <si>
    <t>ANXA1</t>
  </si>
  <si>
    <t>Anxa1</t>
  </si>
  <si>
    <t>MAX</t>
  </si>
  <si>
    <t>Max</t>
  </si>
  <si>
    <t>SLPI</t>
  </si>
  <si>
    <t>Slpi</t>
  </si>
  <si>
    <t>ITGAM</t>
  </si>
  <si>
    <t>Itgam</t>
  </si>
  <si>
    <t>CAMP</t>
  </si>
  <si>
    <t>Camp</t>
  </si>
  <si>
    <t>PKM</t>
  </si>
  <si>
    <t>Pkm</t>
  </si>
  <si>
    <t>LTF</t>
  </si>
  <si>
    <t>Ltf</t>
  </si>
  <si>
    <t>SAMHD1</t>
  </si>
  <si>
    <t>Samhd1</t>
  </si>
  <si>
    <t>GSR</t>
  </si>
  <si>
    <t>Gsr</t>
  </si>
  <si>
    <t>HP</t>
  </si>
  <si>
    <t>Hp</t>
  </si>
  <si>
    <t>MMP8</t>
  </si>
  <si>
    <t>Mmp8</t>
  </si>
  <si>
    <t>Lcn2</t>
  </si>
  <si>
    <t>ortholog_NA</t>
  </si>
  <si>
    <t>Fth1</t>
  </si>
  <si>
    <t>Srgn</t>
  </si>
  <si>
    <t>Hmgn2</t>
  </si>
  <si>
    <t>Csf2ra</t>
  </si>
  <si>
    <t>Cd177</t>
  </si>
  <si>
    <t>Ube2d3</t>
  </si>
  <si>
    <t>Pilra</t>
  </si>
  <si>
    <t>Mcemp1</t>
  </si>
  <si>
    <t>Cd33</t>
  </si>
  <si>
    <t>ARHGAP9</t>
  </si>
  <si>
    <t>Arhgap9</t>
  </si>
  <si>
    <t>Rnaset2b</t>
  </si>
  <si>
    <t>NaN</t>
  </si>
  <si>
    <t>TCIRG1</t>
  </si>
  <si>
    <t>Tcirg1</t>
  </si>
  <si>
    <t>CKLF</t>
  </si>
  <si>
    <t>Cklf</t>
  </si>
  <si>
    <t>EVI2B</t>
  </si>
  <si>
    <t>Evi2</t>
  </si>
  <si>
    <t>CXCR1</t>
  </si>
  <si>
    <t>Cxcr1</t>
  </si>
  <si>
    <t>TXN</t>
  </si>
  <si>
    <t>Txn1</t>
  </si>
  <si>
    <t>CLEC4D</t>
  </si>
  <si>
    <t>Clec4d</t>
  </si>
  <si>
    <t>GPI</t>
  </si>
  <si>
    <t>Gpi1</t>
  </si>
  <si>
    <t>FTH1</t>
  </si>
  <si>
    <t>HLA-C</t>
  </si>
  <si>
    <t>HLA-B</t>
  </si>
  <si>
    <t>SRGN</t>
  </si>
  <si>
    <t>HLA-A</t>
  </si>
  <si>
    <t>HLA-E</t>
  </si>
  <si>
    <t>MNDA</t>
  </si>
  <si>
    <t>ICAM3</t>
  </si>
  <si>
    <t>FCGR2A</t>
  </si>
  <si>
    <t>TREM1</t>
  </si>
  <si>
    <t>S100P</t>
  </si>
  <si>
    <t>VNN2</t>
  </si>
  <si>
    <t>S100A12</t>
  </si>
  <si>
    <t>TNFRSF10C</t>
  </si>
  <si>
    <t>UBE2D3</t>
  </si>
  <si>
    <t>CASP4</t>
  </si>
  <si>
    <t>SLC2A3</t>
  </si>
  <si>
    <t>PILRA</t>
  </si>
  <si>
    <t>LILRB3</t>
  </si>
  <si>
    <t>MCL1</t>
  </si>
  <si>
    <t>Mcl1</t>
  </si>
  <si>
    <t>VMP1</t>
  </si>
  <si>
    <t>Vmp1</t>
  </si>
  <si>
    <t>XPO6</t>
  </si>
  <si>
    <t>Xpo6</t>
  </si>
  <si>
    <t>IL1B</t>
  </si>
  <si>
    <t>Il1b</t>
  </si>
  <si>
    <t>RETNLB</t>
  </si>
  <si>
    <t>Retnlg</t>
  </si>
  <si>
    <t>TMSB4Y</t>
  </si>
  <si>
    <t>Tmsb4x</t>
  </si>
  <si>
    <t>H2-D1</t>
  </si>
  <si>
    <t>Fxyd5</t>
  </si>
  <si>
    <t>Ccl6</t>
  </si>
  <si>
    <t>Wfdc21</t>
  </si>
  <si>
    <t>Lilrb4a</t>
  </si>
  <si>
    <t>Fcgr3</t>
  </si>
  <si>
    <t>Transcriptomics</t>
  </si>
  <si>
    <t>Proteomics</t>
  </si>
  <si>
    <t># Orthologus and unique proteins in Human and Mouse neutrophils in accordance to transcriptomics data</t>
  </si>
  <si>
    <t>Identified groups</t>
  </si>
  <si>
    <t>Both</t>
  </si>
  <si>
    <t>Only in Mouse</t>
  </si>
  <si>
    <t>Only in Human</t>
  </si>
  <si>
    <t>Protein description</t>
  </si>
  <si>
    <t>39S ribosomal protein L12, mitochondrial</t>
  </si>
  <si>
    <t>40S ribosomal protein S10</t>
  </si>
  <si>
    <t>40S ribosomal protein S11</t>
  </si>
  <si>
    <t>40S ribosomal protein S12</t>
  </si>
  <si>
    <t>40S ribosomal protein S13</t>
  </si>
  <si>
    <t>40S ribosomal protein S14</t>
  </si>
  <si>
    <t>40S ribosomal protein S15</t>
  </si>
  <si>
    <t>40S ribosomal protein S15a</t>
  </si>
  <si>
    <t>40S ribosomal protein S16</t>
  </si>
  <si>
    <t>40S ribosomal protein S17</t>
  </si>
  <si>
    <t>40S ribosomal protein S18</t>
  </si>
  <si>
    <t>40S ribosomal protein S19</t>
  </si>
  <si>
    <t>40S ribosomal protein S2</t>
  </si>
  <si>
    <t>40S ribosomal protein S20</t>
  </si>
  <si>
    <t>40S ribosomal protein S21</t>
  </si>
  <si>
    <t>40S ribosomal protein S23</t>
  </si>
  <si>
    <t>40S ribosomal protein S24</t>
  </si>
  <si>
    <t>40S ribosomal protein S25</t>
  </si>
  <si>
    <t>40S ribosomal protein S27</t>
  </si>
  <si>
    <t>40S ribosomal protein S29</t>
  </si>
  <si>
    <t>40S ribosomal protein S3</t>
  </si>
  <si>
    <t>40S ribosomal protein S3a</t>
  </si>
  <si>
    <t>40S ribosomal protein S4, X isoform</t>
  </si>
  <si>
    <t>40S ribosomal protein S5</t>
  </si>
  <si>
    <t>40S ribosomal protein S6</t>
  </si>
  <si>
    <t>40S ribosomal protein S7</t>
  </si>
  <si>
    <t>40S ribosomal protein S8</t>
  </si>
  <si>
    <t>40S ribosomal protein S9</t>
  </si>
  <si>
    <t>40S ribosomal protein SA</t>
  </si>
  <si>
    <t>60S ribosomal protein L10</t>
  </si>
  <si>
    <t>60S ribosomal protein L10a</t>
  </si>
  <si>
    <t>60S ribosomal protein L11</t>
  </si>
  <si>
    <t>60S ribosomal protein L12</t>
  </si>
  <si>
    <t>60S ribosomal protein L13</t>
  </si>
  <si>
    <t>60S ribosomal protein L13a</t>
  </si>
  <si>
    <t>60S ribosomal protein L14</t>
  </si>
  <si>
    <t>60S ribosomal protein L15</t>
  </si>
  <si>
    <t>60S ribosomal protein L17</t>
  </si>
  <si>
    <t>60S ribosomal protein L18</t>
  </si>
  <si>
    <t>60S ribosomal protein L18a</t>
  </si>
  <si>
    <t>60S ribosomal protein L19</t>
  </si>
  <si>
    <t>60S ribosomal protein L21</t>
  </si>
  <si>
    <t>60S ribosomal protein L22</t>
  </si>
  <si>
    <t>60S ribosomal protein L23</t>
  </si>
  <si>
    <t>60S ribosomal protein L23a</t>
  </si>
  <si>
    <t>60S ribosomal protein L24</t>
  </si>
  <si>
    <t>60S ribosomal protein L26</t>
  </si>
  <si>
    <t>60S ribosomal protein L27</t>
  </si>
  <si>
    <t>60S ribosomal protein L27a</t>
  </si>
  <si>
    <t>60S ribosomal protein L28</t>
  </si>
  <si>
    <t>60S ribosomal protein L29</t>
  </si>
  <si>
    <t>60S ribosomal protein L3</t>
  </si>
  <si>
    <t>60S ribosomal protein L30</t>
  </si>
  <si>
    <t>60S ribosomal protein L31</t>
  </si>
  <si>
    <t>60S ribosomal protein L32</t>
  </si>
  <si>
    <t>60S ribosomal protein L34</t>
  </si>
  <si>
    <t>60S ribosomal protein L35</t>
  </si>
  <si>
    <t>60S ribosomal protein L35a</t>
  </si>
  <si>
    <t>60S ribosomal protein L36</t>
  </si>
  <si>
    <t>60S ribosomal protein L37</t>
  </si>
  <si>
    <t>60S ribosomal protein L37a</t>
  </si>
  <si>
    <t>60S ribosomal protein L38</t>
  </si>
  <si>
    <t>60S ribosomal protein L4</t>
  </si>
  <si>
    <t>60S ribosomal protein L5</t>
  </si>
  <si>
    <t>60S ribosomal protein L6</t>
  </si>
  <si>
    <t>60S ribosomal protein L7</t>
  </si>
  <si>
    <t>60S ribosomal protein L7a</t>
  </si>
  <si>
    <t>60S ribosomal protein L8</t>
  </si>
  <si>
    <t>Q7Z478</t>
  </si>
  <si>
    <t>Q9P0U4</t>
  </si>
  <si>
    <t>O60496</t>
  </si>
  <si>
    <t>Q6IA86</t>
  </si>
  <si>
    <t>Hornerin</t>
  </si>
  <si>
    <t>Q86YZ3</t>
  </si>
  <si>
    <t>Q8VHD8</t>
  </si>
  <si>
    <t>Q14525</t>
  </si>
  <si>
    <t>Keratin, type I cytoskeletal 10</t>
  </si>
  <si>
    <t>P13645</t>
  </si>
  <si>
    <t>P02535</t>
  </si>
  <si>
    <t>Keratin, type I cytoskeletal 13</t>
  </si>
  <si>
    <t>P13646</t>
  </si>
  <si>
    <t>P08730</t>
  </si>
  <si>
    <t>Keratin, type I cytoskeletal 14</t>
  </si>
  <si>
    <t>P02533</t>
  </si>
  <si>
    <t>Q61781</t>
  </si>
  <si>
    <t>Keratin, type I cytoskeletal 16</t>
  </si>
  <si>
    <t>P08779</t>
  </si>
  <si>
    <t>Q9Z2K1</t>
  </si>
  <si>
    <t>Keratin, type I cytoskeletal 17</t>
  </si>
  <si>
    <t>Q04695</t>
  </si>
  <si>
    <t>Q9QWL7</t>
  </si>
  <si>
    <t>Keratin, type II cuticular Hb6</t>
  </si>
  <si>
    <t>O43790</t>
  </si>
  <si>
    <t>P97861</t>
  </si>
  <si>
    <t>Keratin, type II cytoskeletal 1</t>
  </si>
  <si>
    <t>P04264</t>
  </si>
  <si>
    <t>P04104</t>
  </si>
  <si>
    <t>Keratin, type II cytoskeletal 1b</t>
  </si>
  <si>
    <t>Q7Z794</t>
  </si>
  <si>
    <t>Q6IFZ6</t>
  </si>
  <si>
    <t>Keratin, type II cytoskeletal 2 epidermal</t>
  </si>
  <si>
    <t>P35908</t>
  </si>
  <si>
    <t>Q3TTY5</t>
  </si>
  <si>
    <t>Keratin, type II cytoskeletal 4</t>
  </si>
  <si>
    <t>P19013</t>
  </si>
  <si>
    <t>P07744</t>
  </si>
  <si>
    <t>Keratin, type II cytoskeletal 5</t>
  </si>
  <si>
    <t>P13647</t>
  </si>
  <si>
    <t>Q922U2</t>
  </si>
  <si>
    <t>Keratin, type II cytoskeletal 6A</t>
  </si>
  <si>
    <t>P02538</t>
  </si>
  <si>
    <t>P50446</t>
  </si>
  <si>
    <t>Keratin, type II cytoskeletal 6B</t>
  </si>
  <si>
    <t>P04259</t>
  </si>
  <si>
    <t>Q9Z331</t>
  </si>
  <si>
    <t>Keratin, type II cytoskeletal 80</t>
  </si>
  <si>
    <t>Q6KB66</t>
  </si>
  <si>
    <t>Q0VBK2</t>
  </si>
  <si>
    <t>Microtubule-associated proteins 1A/1B light chain 3 beta 2</t>
  </si>
  <si>
    <t>Nucleoporin p54</t>
  </si>
  <si>
    <t>Signal recognition particle 54 kDa protein</t>
  </si>
  <si>
    <t>Signal transducer and activator of transcription 1-alpha/beta</t>
  </si>
  <si>
    <t>Signal transducer and activator of transcription 6</t>
  </si>
  <si>
    <t>Q15542</t>
  </si>
  <si>
    <t>Q9H3H5</t>
  </si>
  <si>
    <t>Q14966</t>
  </si>
  <si>
    <t># Common and unique proteins present in human and mouse neutrophils. These are based on total proteins identified in 1000 cells equivalent</t>
  </si>
  <si>
    <t>HNO_1K_R1</t>
  </si>
  <si>
    <t>HNO_1K_R2</t>
  </si>
  <si>
    <t>HNO_1K_R3</t>
  </si>
  <si>
    <t>HNO_1K_R4</t>
  </si>
  <si>
    <t>HNO_1K_R5</t>
  </si>
  <si>
    <t>MNO_1K_R1</t>
  </si>
  <si>
    <t>MNO_1K_R2</t>
  </si>
  <si>
    <t>MNO_1K_R3</t>
  </si>
  <si>
    <t>MNO_1K_R4</t>
  </si>
  <si>
    <t>MNO_1K_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34E74-43BB-4635-B7C7-FB5E209FB7BB}">
  <dimension ref="A1:M3463"/>
  <sheetViews>
    <sheetView workbookViewId="0">
      <selection activeCell="H10" sqref="H1:H1048576"/>
    </sheetView>
  </sheetViews>
  <sheetFormatPr defaultRowHeight="14.5" x14ac:dyDescent="0.35"/>
  <cols>
    <col min="1" max="1" width="59" customWidth="1"/>
    <col min="2" max="2" width="17.1796875" style="3" customWidth="1"/>
    <col min="3" max="3" width="25.54296875" style="3" customWidth="1"/>
    <col min="5" max="5" width="28.453125" customWidth="1"/>
    <col min="8" max="8" width="71.7265625" customWidth="1"/>
    <col min="9" max="9" width="17" customWidth="1"/>
  </cols>
  <sheetData>
    <row r="1" spans="1:13" s="1" customFormat="1" x14ac:dyDescent="0.35">
      <c r="A1" s="1" t="s">
        <v>14592</v>
      </c>
    </row>
    <row r="2" spans="1:13" s="2" customFormat="1" x14ac:dyDescent="0.35">
      <c r="A2" s="6" t="s">
        <v>0</v>
      </c>
      <c r="B2" s="6"/>
      <c r="C2" s="6"/>
      <c r="E2" s="2" t="s">
        <v>1</v>
      </c>
      <c r="H2" s="2" t="s">
        <v>2</v>
      </c>
    </row>
    <row r="3" spans="1:13" x14ac:dyDescent="0.35">
      <c r="A3" s="2" t="s">
        <v>3</v>
      </c>
      <c r="B3" s="2" t="s">
        <v>4</v>
      </c>
      <c r="C3" s="2" t="s">
        <v>5</v>
      </c>
      <c r="D3" s="2"/>
      <c r="E3" s="2" t="s">
        <v>3</v>
      </c>
      <c r="F3" s="2" t="s">
        <v>6</v>
      </c>
      <c r="G3" s="2"/>
      <c r="H3" s="2" t="s">
        <v>3</v>
      </c>
      <c r="I3" s="2" t="s">
        <v>6</v>
      </c>
      <c r="K3" s="2" t="s">
        <v>14465</v>
      </c>
      <c r="L3" s="2" t="s">
        <v>4</v>
      </c>
      <c r="M3" s="2" t="s">
        <v>5</v>
      </c>
    </row>
    <row r="4" spans="1:13" x14ac:dyDescent="0.35">
      <c r="A4" t="s">
        <v>7</v>
      </c>
      <c r="B4" t="s">
        <v>8</v>
      </c>
      <c r="C4" t="s">
        <v>9</v>
      </c>
      <c r="E4" t="s">
        <v>10</v>
      </c>
      <c r="F4" t="s">
        <v>11</v>
      </c>
      <c r="H4" t="s">
        <v>12</v>
      </c>
      <c r="I4" t="s">
        <v>13</v>
      </c>
    </row>
    <row r="5" spans="1:13" x14ac:dyDescent="0.35">
      <c r="A5" t="s">
        <v>14</v>
      </c>
      <c r="B5" t="s">
        <v>15</v>
      </c>
      <c r="C5" t="s">
        <v>16</v>
      </c>
      <c r="E5" t="s">
        <v>17</v>
      </c>
      <c r="F5" t="s">
        <v>18</v>
      </c>
      <c r="H5" t="s">
        <v>19</v>
      </c>
      <c r="I5" t="s">
        <v>20</v>
      </c>
    </row>
    <row r="6" spans="1:13" x14ac:dyDescent="0.35">
      <c r="A6" t="s">
        <v>21</v>
      </c>
      <c r="B6" t="s">
        <v>22</v>
      </c>
      <c r="C6" t="s">
        <v>23</v>
      </c>
      <c r="E6" t="s">
        <v>24</v>
      </c>
      <c r="F6" t="s">
        <v>25</v>
      </c>
      <c r="H6" t="s">
        <v>26</v>
      </c>
      <c r="I6" t="s">
        <v>27</v>
      </c>
    </row>
    <row r="7" spans="1:13" x14ac:dyDescent="0.35">
      <c r="A7" t="s">
        <v>32</v>
      </c>
      <c r="B7" t="s">
        <v>33</v>
      </c>
      <c r="C7" t="s">
        <v>34</v>
      </c>
      <c r="E7" t="s">
        <v>28</v>
      </c>
      <c r="F7" t="s">
        <v>29</v>
      </c>
      <c r="H7" t="s">
        <v>30</v>
      </c>
      <c r="I7" t="s">
        <v>31</v>
      </c>
    </row>
    <row r="8" spans="1:13" x14ac:dyDescent="0.35">
      <c r="A8" t="s">
        <v>39</v>
      </c>
      <c r="B8" t="s">
        <v>40</v>
      </c>
      <c r="C8" t="s">
        <v>41</v>
      </c>
      <c r="E8" t="s">
        <v>35</v>
      </c>
      <c r="F8" t="s">
        <v>36</v>
      </c>
      <c r="H8" t="s">
        <v>37</v>
      </c>
      <c r="I8" t="s">
        <v>38</v>
      </c>
    </row>
    <row r="9" spans="1:13" x14ac:dyDescent="0.35">
      <c r="A9" t="s">
        <v>46</v>
      </c>
      <c r="B9" t="s">
        <v>47</v>
      </c>
      <c r="C9" t="s">
        <v>48</v>
      </c>
      <c r="E9" t="s">
        <v>42</v>
      </c>
      <c r="F9" t="s">
        <v>43</v>
      </c>
      <c r="H9" t="s">
        <v>44</v>
      </c>
      <c r="I9" t="s">
        <v>45</v>
      </c>
    </row>
    <row r="10" spans="1:13" x14ac:dyDescent="0.35">
      <c r="A10" t="s">
        <v>53</v>
      </c>
      <c r="B10" t="s">
        <v>54</v>
      </c>
      <c r="C10" t="s">
        <v>55</v>
      </c>
      <c r="E10" t="s">
        <v>49</v>
      </c>
      <c r="F10" t="s">
        <v>50</v>
      </c>
      <c r="H10" t="s">
        <v>51</v>
      </c>
      <c r="I10" t="s">
        <v>52</v>
      </c>
    </row>
    <row r="11" spans="1:13" x14ac:dyDescent="0.35">
      <c r="A11" t="s">
        <v>60</v>
      </c>
      <c r="B11" t="s">
        <v>61</v>
      </c>
      <c r="C11" t="s">
        <v>62</v>
      </c>
      <c r="E11" t="s">
        <v>56</v>
      </c>
      <c r="F11" t="s">
        <v>57</v>
      </c>
      <c r="H11" t="s">
        <v>58</v>
      </c>
      <c r="I11" t="s">
        <v>59</v>
      </c>
    </row>
    <row r="12" spans="1:13" x14ac:dyDescent="0.35">
      <c r="A12" t="s">
        <v>67</v>
      </c>
      <c r="B12" t="s">
        <v>68</v>
      </c>
      <c r="C12" t="s">
        <v>69</v>
      </c>
      <c r="E12" t="s">
        <v>63</v>
      </c>
      <c r="F12" t="s">
        <v>64</v>
      </c>
      <c r="H12" t="s">
        <v>65</v>
      </c>
      <c r="I12" t="s">
        <v>66</v>
      </c>
    </row>
    <row r="13" spans="1:13" x14ac:dyDescent="0.35">
      <c r="A13" t="s">
        <v>74</v>
      </c>
      <c r="B13" t="s">
        <v>75</v>
      </c>
      <c r="C13" t="s">
        <v>76</v>
      </c>
      <c r="E13" t="s">
        <v>70</v>
      </c>
      <c r="F13" t="s">
        <v>71</v>
      </c>
      <c r="H13" t="s">
        <v>72</v>
      </c>
      <c r="I13" t="s">
        <v>73</v>
      </c>
    </row>
    <row r="14" spans="1:13" x14ac:dyDescent="0.35">
      <c r="A14" t="s">
        <v>81</v>
      </c>
      <c r="B14" t="s">
        <v>82</v>
      </c>
      <c r="C14" t="s">
        <v>83</v>
      </c>
      <c r="E14" t="s">
        <v>77</v>
      </c>
      <c r="F14" t="s">
        <v>78</v>
      </c>
      <c r="H14" t="s">
        <v>79</v>
      </c>
      <c r="I14" t="s">
        <v>80</v>
      </c>
    </row>
    <row r="15" spans="1:13" x14ac:dyDescent="0.35">
      <c r="A15" t="s">
        <v>88</v>
      </c>
      <c r="B15" t="s">
        <v>89</v>
      </c>
      <c r="C15" t="s">
        <v>90</v>
      </c>
      <c r="E15" t="s">
        <v>84</v>
      </c>
      <c r="F15" t="s">
        <v>85</v>
      </c>
      <c r="H15" t="s">
        <v>86</v>
      </c>
      <c r="I15" t="s">
        <v>87</v>
      </c>
    </row>
    <row r="16" spans="1:13" x14ac:dyDescent="0.35">
      <c r="A16" t="s">
        <v>95</v>
      </c>
      <c r="B16" t="s">
        <v>96</v>
      </c>
      <c r="C16" t="s">
        <v>97</v>
      </c>
      <c r="E16" t="s">
        <v>91</v>
      </c>
      <c r="F16" t="s">
        <v>92</v>
      </c>
      <c r="H16" t="s">
        <v>93</v>
      </c>
      <c r="I16" t="s">
        <v>94</v>
      </c>
    </row>
    <row r="17" spans="1:9" x14ac:dyDescent="0.35">
      <c r="A17" t="s">
        <v>102</v>
      </c>
      <c r="B17" t="s">
        <v>103</v>
      </c>
      <c r="C17" t="s">
        <v>104</v>
      </c>
      <c r="E17" t="s">
        <v>98</v>
      </c>
      <c r="F17" t="s">
        <v>99</v>
      </c>
      <c r="H17" t="s">
        <v>100</v>
      </c>
      <c r="I17" t="s">
        <v>101</v>
      </c>
    </row>
    <row r="18" spans="1:9" x14ac:dyDescent="0.35">
      <c r="A18" t="s">
        <v>109</v>
      </c>
      <c r="B18" t="s">
        <v>110</v>
      </c>
      <c r="C18" t="s">
        <v>111</v>
      </c>
      <c r="E18" t="s">
        <v>105</v>
      </c>
      <c r="F18" t="s">
        <v>106</v>
      </c>
      <c r="H18" t="s">
        <v>107</v>
      </c>
      <c r="I18" t="s">
        <v>108</v>
      </c>
    </row>
    <row r="19" spans="1:9" x14ac:dyDescent="0.35">
      <c r="A19" t="s">
        <v>116</v>
      </c>
      <c r="B19" t="s">
        <v>117</v>
      </c>
      <c r="C19" t="s">
        <v>118</v>
      </c>
      <c r="E19" t="s">
        <v>112</v>
      </c>
      <c r="F19" t="s">
        <v>113</v>
      </c>
      <c r="H19" t="s">
        <v>114</v>
      </c>
      <c r="I19" t="s">
        <v>115</v>
      </c>
    </row>
    <row r="20" spans="1:9" x14ac:dyDescent="0.35">
      <c r="A20" t="s">
        <v>127</v>
      </c>
      <c r="B20" t="s">
        <v>128</v>
      </c>
      <c r="C20" t="s">
        <v>129</v>
      </c>
      <c r="E20" t="s">
        <v>119</v>
      </c>
      <c r="F20" t="s">
        <v>120</v>
      </c>
      <c r="H20" t="s">
        <v>121</v>
      </c>
      <c r="I20" t="s">
        <v>122</v>
      </c>
    </row>
    <row r="21" spans="1:9" x14ac:dyDescent="0.35">
      <c r="A21" t="s">
        <v>142</v>
      </c>
      <c r="B21" t="s">
        <v>143</v>
      </c>
      <c r="C21" t="s">
        <v>144</v>
      </c>
      <c r="E21" t="s">
        <v>123</v>
      </c>
      <c r="F21" t="s">
        <v>124</v>
      </c>
      <c r="H21" t="s">
        <v>125</v>
      </c>
      <c r="I21" t="s">
        <v>126</v>
      </c>
    </row>
    <row r="22" spans="1:9" x14ac:dyDescent="0.35">
      <c r="A22" t="s">
        <v>149</v>
      </c>
      <c r="B22" t="s">
        <v>150</v>
      </c>
      <c r="C22" t="s">
        <v>151</v>
      </c>
      <c r="E22" t="s">
        <v>130</v>
      </c>
      <c r="F22" t="s">
        <v>131</v>
      </c>
      <c r="H22" t="s">
        <v>132</v>
      </c>
      <c r="I22" t="s">
        <v>133</v>
      </c>
    </row>
    <row r="23" spans="1:9" x14ac:dyDescent="0.35">
      <c r="A23" t="s">
        <v>156</v>
      </c>
      <c r="B23" t="s">
        <v>157</v>
      </c>
      <c r="C23" t="s">
        <v>158</v>
      </c>
      <c r="E23" t="s">
        <v>134</v>
      </c>
      <c r="F23" t="s">
        <v>135</v>
      </c>
      <c r="H23" t="s">
        <v>136</v>
      </c>
      <c r="I23" t="s">
        <v>137</v>
      </c>
    </row>
    <row r="24" spans="1:9" x14ac:dyDescent="0.35">
      <c r="A24" t="s">
        <v>167</v>
      </c>
      <c r="B24" t="s">
        <v>168</v>
      </c>
      <c r="C24" t="s">
        <v>169</v>
      </c>
      <c r="E24" t="s">
        <v>138</v>
      </c>
      <c r="F24" t="s">
        <v>139</v>
      </c>
      <c r="H24" t="s">
        <v>140</v>
      </c>
      <c r="I24" t="s">
        <v>141</v>
      </c>
    </row>
    <row r="25" spans="1:9" x14ac:dyDescent="0.35">
      <c r="A25" t="s">
        <v>174</v>
      </c>
      <c r="B25" t="s">
        <v>175</v>
      </c>
      <c r="C25" t="s">
        <v>176</v>
      </c>
      <c r="E25" t="s">
        <v>145</v>
      </c>
      <c r="F25" t="s">
        <v>146</v>
      </c>
      <c r="H25" t="s">
        <v>147</v>
      </c>
      <c r="I25" t="s">
        <v>148</v>
      </c>
    </row>
    <row r="26" spans="1:9" x14ac:dyDescent="0.35">
      <c r="A26" t="s">
        <v>181</v>
      </c>
      <c r="B26" t="s">
        <v>182</v>
      </c>
      <c r="C26" t="s">
        <v>183</v>
      </c>
      <c r="E26" t="s">
        <v>152</v>
      </c>
      <c r="F26" t="s">
        <v>153</v>
      </c>
      <c r="H26" t="s">
        <v>154</v>
      </c>
      <c r="I26" t="s">
        <v>155</v>
      </c>
    </row>
    <row r="27" spans="1:9" x14ac:dyDescent="0.35">
      <c r="A27" t="s">
        <v>188</v>
      </c>
      <c r="B27" t="s">
        <v>189</v>
      </c>
      <c r="C27" t="s">
        <v>190</v>
      </c>
      <c r="E27" t="s">
        <v>159</v>
      </c>
      <c r="F27" t="s">
        <v>160</v>
      </c>
      <c r="H27" t="s">
        <v>161</v>
      </c>
      <c r="I27" t="s">
        <v>162</v>
      </c>
    </row>
    <row r="28" spans="1:9" x14ac:dyDescent="0.35">
      <c r="A28" t="s">
        <v>195</v>
      </c>
      <c r="B28" t="s">
        <v>196</v>
      </c>
      <c r="C28" t="s">
        <v>197</v>
      </c>
      <c r="E28" t="s">
        <v>163</v>
      </c>
      <c r="F28" t="s">
        <v>164</v>
      </c>
      <c r="H28" t="s">
        <v>165</v>
      </c>
      <c r="I28" t="s">
        <v>166</v>
      </c>
    </row>
    <row r="29" spans="1:9" x14ac:dyDescent="0.35">
      <c r="A29" t="s">
        <v>202</v>
      </c>
      <c r="B29" t="s">
        <v>203</v>
      </c>
      <c r="C29" t="s">
        <v>204</v>
      </c>
      <c r="E29" t="s">
        <v>170</v>
      </c>
      <c r="F29" t="s">
        <v>171</v>
      </c>
      <c r="H29" t="s">
        <v>172</v>
      </c>
      <c r="I29" t="s">
        <v>173</v>
      </c>
    </row>
    <row r="30" spans="1:9" x14ac:dyDescent="0.35">
      <c r="A30" t="s">
        <v>209</v>
      </c>
      <c r="B30" t="s">
        <v>210</v>
      </c>
      <c r="C30" t="s">
        <v>211</v>
      </c>
      <c r="E30" t="s">
        <v>177</v>
      </c>
      <c r="F30" t="s">
        <v>178</v>
      </c>
      <c r="H30" t="s">
        <v>179</v>
      </c>
      <c r="I30" t="s">
        <v>180</v>
      </c>
    </row>
    <row r="31" spans="1:9" x14ac:dyDescent="0.35">
      <c r="A31" t="s">
        <v>216</v>
      </c>
      <c r="B31" t="s">
        <v>217</v>
      </c>
      <c r="C31" t="s">
        <v>218</v>
      </c>
      <c r="E31" t="s">
        <v>184</v>
      </c>
      <c r="F31" t="s">
        <v>185</v>
      </c>
      <c r="H31" t="s">
        <v>186</v>
      </c>
      <c r="I31" t="s">
        <v>187</v>
      </c>
    </row>
    <row r="32" spans="1:9" x14ac:dyDescent="0.35">
      <c r="A32" t="s">
        <v>223</v>
      </c>
      <c r="B32" t="s">
        <v>224</v>
      </c>
      <c r="C32" t="s">
        <v>225</v>
      </c>
      <c r="E32" t="s">
        <v>191</v>
      </c>
      <c r="F32" t="s">
        <v>192</v>
      </c>
      <c r="H32" t="s">
        <v>193</v>
      </c>
      <c r="I32" t="s">
        <v>194</v>
      </c>
    </row>
    <row r="33" spans="1:9" x14ac:dyDescent="0.35">
      <c r="A33" t="s">
        <v>230</v>
      </c>
      <c r="B33" t="s">
        <v>231</v>
      </c>
      <c r="C33" t="s">
        <v>232</v>
      </c>
      <c r="E33" t="s">
        <v>198</v>
      </c>
      <c r="F33" t="s">
        <v>199</v>
      </c>
      <c r="H33" t="s">
        <v>200</v>
      </c>
      <c r="I33" t="s">
        <v>201</v>
      </c>
    </row>
    <row r="34" spans="1:9" x14ac:dyDescent="0.35">
      <c r="A34" t="s">
        <v>237</v>
      </c>
      <c r="B34" t="s">
        <v>238</v>
      </c>
      <c r="C34" t="s">
        <v>239</v>
      </c>
      <c r="E34" t="s">
        <v>205</v>
      </c>
      <c r="F34" t="s">
        <v>206</v>
      </c>
      <c r="H34" t="s">
        <v>207</v>
      </c>
      <c r="I34" t="s">
        <v>208</v>
      </c>
    </row>
    <row r="35" spans="1:9" x14ac:dyDescent="0.35">
      <c r="A35" t="s">
        <v>244</v>
      </c>
      <c r="B35" t="s">
        <v>245</v>
      </c>
      <c r="C35" t="s">
        <v>246</v>
      </c>
      <c r="E35" t="s">
        <v>212</v>
      </c>
      <c r="F35" t="s">
        <v>213</v>
      </c>
      <c r="H35" t="s">
        <v>214</v>
      </c>
      <c r="I35" t="s">
        <v>215</v>
      </c>
    </row>
    <row r="36" spans="1:9" x14ac:dyDescent="0.35">
      <c r="A36" t="s">
        <v>251</v>
      </c>
      <c r="B36" t="s">
        <v>252</v>
      </c>
      <c r="C36" t="s">
        <v>253</v>
      </c>
      <c r="E36" t="s">
        <v>219</v>
      </c>
      <c r="F36" t="s">
        <v>220</v>
      </c>
      <c r="H36" t="s">
        <v>221</v>
      </c>
      <c r="I36" t="s">
        <v>222</v>
      </c>
    </row>
    <row r="37" spans="1:9" x14ac:dyDescent="0.35">
      <c r="A37" t="s">
        <v>258</v>
      </c>
      <c r="B37" t="s">
        <v>259</v>
      </c>
      <c r="C37" t="s">
        <v>260</v>
      </c>
      <c r="E37" t="s">
        <v>226</v>
      </c>
      <c r="F37" t="s">
        <v>227</v>
      </c>
      <c r="H37" t="s">
        <v>228</v>
      </c>
      <c r="I37" t="s">
        <v>229</v>
      </c>
    </row>
    <row r="38" spans="1:9" x14ac:dyDescent="0.35">
      <c r="A38" t="s">
        <v>265</v>
      </c>
      <c r="B38" t="s">
        <v>266</v>
      </c>
      <c r="C38" t="s">
        <v>267</v>
      </c>
      <c r="E38" t="s">
        <v>233</v>
      </c>
      <c r="F38" t="s">
        <v>234</v>
      </c>
      <c r="H38" t="s">
        <v>235</v>
      </c>
      <c r="I38" t="s">
        <v>236</v>
      </c>
    </row>
    <row r="39" spans="1:9" x14ac:dyDescent="0.35">
      <c r="A39" t="s">
        <v>272</v>
      </c>
      <c r="B39" t="s">
        <v>273</v>
      </c>
      <c r="C39" t="s">
        <v>274</v>
      </c>
      <c r="E39" t="s">
        <v>240</v>
      </c>
      <c r="F39" t="s">
        <v>241</v>
      </c>
      <c r="H39" t="s">
        <v>242</v>
      </c>
      <c r="I39" t="s">
        <v>243</v>
      </c>
    </row>
    <row r="40" spans="1:9" x14ac:dyDescent="0.35">
      <c r="A40" t="s">
        <v>279</v>
      </c>
      <c r="B40" t="s">
        <v>280</v>
      </c>
      <c r="C40" t="s">
        <v>281</v>
      </c>
      <c r="E40" t="s">
        <v>247</v>
      </c>
      <c r="F40" t="s">
        <v>248</v>
      </c>
      <c r="H40" t="s">
        <v>249</v>
      </c>
      <c r="I40" t="s">
        <v>250</v>
      </c>
    </row>
    <row r="41" spans="1:9" x14ac:dyDescent="0.35">
      <c r="A41" t="s">
        <v>286</v>
      </c>
      <c r="B41" t="s">
        <v>287</v>
      </c>
      <c r="C41" t="s">
        <v>288</v>
      </c>
      <c r="E41" t="s">
        <v>254</v>
      </c>
      <c r="F41" t="s">
        <v>255</v>
      </c>
      <c r="H41" t="s">
        <v>256</v>
      </c>
      <c r="I41" t="s">
        <v>257</v>
      </c>
    </row>
    <row r="42" spans="1:9" x14ac:dyDescent="0.35">
      <c r="A42" t="s">
        <v>293</v>
      </c>
      <c r="B42" t="s">
        <v>294</v>
      </c>
      <c r="C42" t="s">
        <v>295</v>
      </c>
      <c r="E42" t="s">
        <v>261</v>
      </c>
      <c r="F42" t="s">
        <v>262</v>
      </c>
      <c r="H42" t="s">
        <v>263</v>
      </c>
      <c r="I42" t="s">
        <v>264</v>
      </c>
    </row>
    <row r="43" spans="1:9" x14ac:dyDescent="0.35">
      <c r="A43" t="s">
        <v>300</v>
      </c>
      <c r="B43" t="s">
        <v>301</v>
      </c>
      <c r="C43" t="s">
        <v>302</v>
      </c>
      <c r="E43" t="s">
        <v>268</v>
      </c>
      <c r="F43" t="s">
        <v>269</v>
      </c>
      <c r="H43" t="s">
        <v>270</v>
      </c>
      <c r="I43" t="s">
        <v>271</v>
      </c>
    </row>
    <row r="44" spans="1:9" x14ac:dyDescent="0.35">
      <c r="A44" t="s">
        <v>307</v>
      </c>
      <c r="B44" t="s">
        <v>308</v>
      </c>
      <c r="C44" t="s">
        <v>309</v>
      </c>
      <c r="E44" t="s">
        <v>275</v>
      </c>
      <c r="F44" t="s">
        <v>276</v>
      </c>
      <c r="H44" t="s">
        <v>277</v>
      </c>
      <c r="I44" t="s">
        <v>278</v>
      </c>
    </row>
    <row r="45" spans="1:9" x14ac:dyDescent="0.35">
      <c r="A45" t="s">
        <v>314</v>
      </c>
      <c r="B45" t="s">
        <v>315</v>
      </c>
      <c r="C45" t="s">
        <v>316</v>
      </c>
      <c r="E45" t="s">
        <v>282</v>
      </c>
      <c r="F45" t="s">
        <v>283</v>
      </c>
      <c r="H45" t="s">
        <v>284</v>
      </c>
      <c r="I45" t="s">
        <v>285</v>
      </c>
    </row>
    <row r="46" spans="1:9" x14ac:dyDescent="0.35">
      <c r="A46" t="s">
        <v>321</v>
      </c>
      <c r="B46" t="s">
        <v>322</v>
      </c>
      <c r="C46" t="s">
        <v>323</v>
      </c>
      <c r="E46" t="s">
        <v>289</v>
      </c>
      <c r="F46" t="s">
        <v>290</v>
      </c>
      <c r="H46" t="s">
        <v>291</v>
      </c>
      <c r="I46" t="s">
        <v>292</v>
      </c>
    </row>
    <row r="47" spans="1:9" x14ac:dyDescent="0.35">
      <c r="A47" t="s">
        <v>340</v>
      </c>
      <c r="B47" t="s">
        <v>341</v>
      </c>
      <c r="C47" t="s">
        <v>342</v>
      </c>
      <c r="E47" t="s">
        <v>296</v>
      </c>
      <c r="F47" t="s">
        <v>297</v>
      </c>
      <c r="H47" t="s">
        <v>298</v>
      </c>
      <c r="I47" t="s">
        <v>299</v>
      </c>
    </row>
    <row r="48" spans="1:9" x14ac:dyDescent="0.35">
      <c r="A48" t="s">
        <v>351</v>
      </c>
      <c r="B48" t="s">
        <v>352</v>
      </c>
      <c r="C48" t="s">
        <v>353</v>
      </c>
      <c r="E48" t="s">
        <v>303</v>
      </c>
      <c r="F48" t="s">
        <v>304</v>
      </c>
      <c r="H48" t="s">
        <v>305</v>
      </c>
      <c r="I48" t="s">
        <v>306</v>
      </c>
    </row>
    <row r="49" spans="1:9" x14ac:dyDescent="0.35">
      <c r="A49" t="s">
        <v>14466</v>
      </c>
      <c r="B49" t="s">
        <v>12745</v>
      </c>
      <c r="C49" t="s">
        <v>12746</v>
      </c>
      <c r="E49" t="s">
        <v>310</v>
      </c>
      <c r="F49" t="s">
        <v>311</v>
      </c>
      <c r="H49" t="s">
        <v>312</v>
      </c>
      <c r="I49" t="s">
        <v>313</v>
      </c>
    </row>
    <row r="50" spans="1:9" x14ac:dyDescent="0.35">
      <c r="A50" t="s">
        <v>358</v>
      </c>
      <c r="B50" t="s">
        <v>359</v>
      </c>
      <c r="C50" t="s">
        <v>360</v>
      </c>
      <c r="E50" t="s">
        <v>317</v>
      </c>
      <c r="F50" t="s">
        <v>318</v>
      </c>
      <c r="H50" t="s">
        <v>319</v>
      </c>
      <c r="I50" t="s">
        <v>320</v>
      </c>
    </row>
    <row r="51" spans="1:9" x14ac:dyDescent="0.35">
      <c r="A51" t="s">
        <v>365</v>
      </c>
      <c r="B51" t="s">
        <v>366</v>
      </c>
      <c r="C51" t="s">
        <v>367</v>
      </c>
      <c r="E51" t="s">
        <v>324</v>
      </c>
      <c r="F51" t="s">
        <v>325</v>
      </c>
      <c r="H51" t="s">
        <v>326</v>
      </c>
      <c r="I51" t="s">
        <v>327</v>
      </c>
    </row>
    <row r="52" spans="1:9" x14ac:dyDescent="0.35">
      <c r="A52" t="s">
        <v>372</v>
      </c>
      <c r="B52" t="s">
        <v>373</v>
      </c>
      <c r="C52" t="s">
        <v>374</v>
      </c>
      <c r="E52" t="s">
        <v>328</v>
      </c>
      <c r="F52" t="s">
        <v>329</v>
      </c>
      <c r="H52" t="s">
        <v>330</v>
      </c>
      <c r="I52" t="s">
        <v>331</v>
      </c>
    </row>
    <row r="53" spans="1:9" x14ac:dyDescent="0.35">
      <c r="A53" t="s">
        <v>379</v>
      </c>
      <c r="B53" t="s">
        <v>380</v>
      </c>
      <c r="C53" t="s">
        <v>381</v>
      </c>
      <c r="E53" t="s">
        <v>332</v>
      </c>
      <c r="F53" t="s">
        <v>333</v>
      </c>
      <c r="H53" t="s">
        <v>334</v>
      </c>
      <c r="I53" t="s">
        <v>335</v>
      </c>
    </row>
    <row r="54" spans="1:9" x14ac:dyDescent="0.35">
      <c r="A54" t="s">
        <v>386</v>
      </c>
      <c r="B54" t="s">
        <v>387</v>
      </c>
      <c r="C54" t="s">
        <v>388</v>
      </c>
      <c r="E54" t="s">
        <v>336</v>
      </c>
      <c r="F54" t="s">
        <v>337</v>
      </c>
      <c r="H54" t="s">
        <v>338</v>
      </c>
      <c r="I54" t="s">
        <v>339</v>
      </c>
    </row>
    <row r="55" spans="1:9" x14ac:dyDescent="0.35">
      <c r="A55" t="s">
        <v>393</v>
      </c>
      <c r="B55" t="s">
        <v>394</v>
      </c>
      <c r="C55" t="s">
        <v>395</v>
      </c>
      <c r="E55" t="s">
        <v>343</v>
      </c>
      <c r="F55" t="s">
        <v>344</v>
      </c>
      <c r="H55" t="s">
        <v>345</v>
      </c>
      <c r="I55" t="s">
        <v>346</v>
      </c>
    </row>
    <row r="56" spans="1:9" x14ac:dyDescent="0.35">
      <c r="A56" t="s">
        <v>404</v>
      </c>
      <c r="B56" t="s">
        <v>405</v>
      </c>
      <c r="C56" t="s">
        <v>406</v>
      </c>
      <c r="E56" t="s">
        <v>347</v>
      </c>
      <c r="F56" t="s">
        <v>348</v>
      </c>
      <c r="H56" t="s">
        <v>349</v>
      </c>
      <c r="I56" t="s">
        <v>350</v>
      </c>
    </row>
    <row r="57" spans="1:9" x14ac:dyDescent="0.35">
      <c r="A57" t="s">
        <v>14467</v>
      </c>
      <c r="B57" t="s">
        <v>8518</v>
      </c>
      <c r="C57" t="s">
        <v>8519</v>
      </c>
      <c r="E57" t="s">
        <v>354</v>
      </c>
      <c r="F57" t="s">
        <v>355</v>
      </c>
      <c r="H57" t="s">
        <v>356</v>
      </c>
      <c r="I57" t="s">
        <v>357</v>
      </c>
    </row>
    <row r="58" spans="1:9" x14ac:dyDescent="0.35">
      <c r="A58" t="s">
        <v>14468</v>
      </c>
      <c r="B58" t="s">
        <v>8522</v>
      </c>
      <c r="C58" t="s">
        <v>8523</v>
      </c>
      <c r="E58" t="s">
        <v>361</v>
      </c>
      <c r="F58" t="s">
        <v>362</v>
      </c>
      <c r="H58" t="s">
        <v>363</v>
      </c>
      <c r="I58" t="s">
        <v>364</v>
      </c>
    </row>
    <row r="59" spans="1:9" x14ac:dyDescent="0.35">
      <c r="A59" t="s">
        <v>14469</v>
      </c>
      <c r="B59" t="s">
        <v>8526</v>
      </c>
      <c r="C59" t="s">
        <v>8527</v>
      </c>
      <c r="E59" t="s">
        <v>368</v>
      </c>
      <c r="F59" t="s">
        <v>369</v>
      </c>
      <c r="H59" t="s">
        <v>370</v>
      </c>
      <c r="I59" t="s">
        <v>371</v>
      </c>
    </row>
    <row r="60" spans="1:9" x14ac:dyDescent="0.35">
      <c r="A60" t="s">
        <v>14470</v>
      </c>
      <c r="B60" t="s">
        <v>8530</v>
      </c>
      <c r="C60" t="s">
        <v>8531</v>
      </c>
      <c r="E60" t="s">
        <v>375</v>
      </c>
      <c r="F60" t="s">
        <v>376</v>
      </c>
      <c r="H60" t="s">
        <v>377</v>
      </c>
      <c r="I60" t="s">
        <v>378</v>
      </c>
    </row>
    <row r="61" spans="1:9" x14ac:dyDescent="0.35">
      <c r="A61" t="s">
        <v>14471</v>
      </c>
      <c r="B61" t="s">
        <v>12697</v>
      </c>
      <c r="C61" t="s">
        <v>12698</v>
      </c>
      <c r="E61" t="s">
        <v>382</v>
      </c>
      <c r="F61" t="s">
        <v>383</v>
      </c>
      <c r="H61" t="s">
        <v>384</v>
      </c>
      <c r="I61" t="s">
        <v>385</v>
      </c>
    </row>
    <row r="62" spans="1:9" x14ac:dyDescent="0.35">
      <c r="A62" t="s">
        <v>14472</v>
      </c>
      <c r="B62" t="s">
        <v>12699</v>
      </c>
      <c r="C62" t="s">
        <v>12700</v>
      </c>
      <c r="E62" t="s">
        <v>389</v>
      </c>
      <c r="F62" t="s">
        <v>390</v>
      </c>
      <c r="H62" t="s">
        <v>391</v>
      </c>
      <c r="I62" t="s">
        <v>392</v>
      </c>
    </row>
    <row r="63" spans="1:9" x14ac:dyDescent="0.35">
      <c r="A63" t="s">
        <v>14473</v>
      </c>
      <c r="B63" t="s">
        <v>12701</v>
      </c>
      <c r="C63" t="s">
        <v>12702</v>
      </c>
      <c r="E63" t="s">
        <v>396</v>
      </c>
      <c r="F63" t="s">
        <v>397</v>
      </c>
      <c r="H63" t="s">
        <v>398</v>
      </c>
      <c r="I63" t="s">
        <v>399</v>
      </c>
    </row>
    <row r="64" spans="1:9" x14ac:dyDescent="0.35">
      <c r="A64" t="s">
        <v>14474</v>
      </c>
      <c r="B64" t="s">
        <v>12703</v>
      </c>
      <c r="C64" t="s">
        <v>12704</v>
      </c>
      <c r="E64" t="s">
        <v>400</v>
      </c>
      <c r="F64" t="s">
        <v>401</v>
      </c>
      <c r="H64" t="s">
        <v>402</v>
      </c>
      <c r="I64" t="s">
        <v>403</v>
      </c>
    </row>
    <row r="65" spans="1:9" x14ac:dyDescent="0.35">
      <c r="A65" t="s">
        <v>14475</v>
      </c>
      <c r="B65" t="s">
        <v>12705</v>
      </c>
      <c r="C65" t="s">
        <v>12706</v>
      </c>
      <c r="E65" t="s">
        <v>407</v>
      </c>
      <c r="F65" t="s">
        <v>408</v>
      </c>
      <c r="H65" t="s">
        <v>409</v>
      </c>
      <c r="I65" t="s">
        <v>410</v>
      </c>
    </row>
    <row r="66" spans="1:9" x14ac:dyDescent="0.35">
      <c r="A66" t="s">
        <v>14476</v>
      </c>
      <c r="B66" t="s">
        <v>12707</v>
      </c>
      <c r="C66" t="s">
        <v>12708</v>
      </c>
      <c r="E66" t="s">
        <v>414</v>
      </c>
      <c r="F66" t="s">
        <v>415</v>
      </c>
      <c r="H66" t="s">
        <v>416</v>
      </c>
      <c r="I66" t="s">
        <v>417</v>
      </c>
    </row>
    <row r="67" spans="1:9" x14ac:dyDescent="0.35">
      <c r="A67" t="s">
        <v>14477</v>
      </c>
      <c r="B67" t="s">
        <v>12709</v>
      </c>
      <c r="C67" t="s">
        <v>12710</v>
      </c>
      <c r="E67" t="s">
        <v>418</v>
      </c>
      <c r="F67" t="s">
        <v>419</v>
      </c>
      <c r="H67" t="s">
        <v>420</v>
      </c>
      <c r="I67" t="s">
        <v>421</v>
      </c>
    </row>
    <row r="68" spans="1:9" x14ac:dyDescent="0.35">
      <c r="A68" t="s">
        <v>14478</v>
      </c>
      <c r="B68" t="s">
        <v>12711</v>
      </c>
      <c r="C68" t="s">
        <v>12712</v>
      </c>
      <c r="E68" t="s">
        <v>425</v>
      </c>
      <c r="F68" t="s">
        <v>426</v>
      </c>
      <c r="H68" t="s">
        <v>427</v>
      </c>
      <c r="I68" t="s">
        <v>428</v>
      </c>
    </row>
    <row r="69" spans="1:9" x14ac:dyDescent="0.35">
      <c r="A69" t="s">
        <v>14479</v>
      </c>
      <c r="B69" t="s">
        <v>12713</v>
      </c>
      <c r="C69" t="s">
        <v>12714</v>
      </c>
      <c r="E69" t="s">
        <v>432</v>
      </c>
      <c r="F69" t="s">
        <v>433</v>
      </c>
      <c r="H69" t="s">
        <v>434</v>
      </c>
      <c r="I69" t="s">
        <v>435</v>
      </c>
    </row>
    <row r="70" spans="1:9" x14ac:dyDescent="0.35">
      <c r="A70" t="s">
        <v>14480</v>
      </c>
      <c r="B70" t="s">
        <v>12715</v>
      </c>
      <c r="C70" t="s">
        <v>12716</v>
      </c>
      <c r="E70" t="s">
        <v>439</v>
      </c>
      <c r="F70" t="s">
        <v>440</v>
      </c>
      <c r="H70" t="s">
        <v>441</v>
      </c>
      <c r="I70" t="s">
        <v>442</v>
      </c>
    </row>
    <row r="71" spans="1:9" x14ac:dyDescent="0.35">
      <c r="A71" t="s">
        <v>14481</v>
      </c>
      <c r="B71" t="s">
        <v>12717</v>
      </c>
      <c r="C71" t="s">
        <v>12718</v>
      </c>
      <c r="E71" t="s">
        <v>446</v>
      </c>
      <c r="F71" t="s">
        <v>447</v>
      </c>
      <c r="H71" t="s">
        <v>448</v>
      </c>
      <c r="I71" t="s">
        <v>449</v>
      </c>
    </row>
    <row r="72" spans="1:9" x14ac:dyDescent="0.35">
      <c r="A72" t="s">
        <v>14482</v>
      </c>
      <c r="B72" t="s">
        <v>12719</v>
      </c>
      <c r="C72" t="s">
        <v>12720</v>
      </c>
      <c r="E72" t="s">
        <v>453</v>
      </c>
      <c r="F72" t="s">
        <v>454</v>
      </c>
      <c r="H72" t="s">
        <v>455</v>
      </c>
      <c r="I72" t="s">
        <v>456</v>
      </c>
    </row>
    <row r="73" spans="1:9" x14ac:dyDescent="0.35">
      <c r="A73" t="s">
        <v>14483</v>
      </c>
      <c r="B73" t="s">
        <v>12721</v>
      </c>
      <c r="C73" t="s">
        <v>12722</v>
      </c>
      <c r="E73" t="s">
        <v>460</v>
      </c>
      <c r="F73" t="s">
        <v>461</v>
      </c>
      <c r="H73" t="s">
        <v>462</v>
      </c>
      <c r="I73" t="s">
        <v>463</v>
      </c>
    </row>
    <row r="74" spans="1:9" x14ac:dyDescent="0.35">
      <c r="A74" t="s">
        <v>14484</v>
      </c>
      <c r="B74" t="s">
        <v>12723</v>
      </c>
      <c r="C74" t="s">
        <v>12724</v>
      </c>
      <c r="E74" t="s">
        <v>464</v>
      </c>
      <c r="F74" t="s">
        <v>465</v>
      </c>
      <c r="H74" t="s">
        <v>466</v>
      </c>
      <c r="I74" t="s">
        <v>467</v>
      </c>
    </row>
    <row r="75" spans="1:9" x14ac:dyDescent="0.35">
      <c r="A75" t="s">
        <v>14485</v>
      </c>
      <c r="B75" t="s">
        <v>12725</v>
      </c>
      <c r="C75" t="s">
        <v>12726</v>
      </c>
      <c r="E75" t="s">
        <v>471</v>
      </c>
      <c r="F75" t="s">
        <v>472</v>
      </c>
      <c r="H75" t="s">
        <v>473</v>
      </c>
      <c r="I75" t="s">
        <v>474</v>
      </c>
    </row>
    <row r="76" spans="1:9" x14ac:dyDescent="0.35">
      <c r="A76" t="s">
        <v>14486</v>
      </c>
      <c r="B76" t="s">
        <v>12727</v>
      </c>
      <c r="C76" t="s">
        <v>12728</v>
      </c>
      <c r="E76" t="s">
        <v>478</v>
      </c>
      <c r="F76" t="s">
        <v>479</v>
      </c>
      <c r="H76" t="s">
        <v>480</v>
      </c>
      <c r="I76" t="s">
        <v>481</v>
      </c>
    </row>
    <row r="77" spans="1:9" x14ac:dyDescent="0.35">
      <c r="A77" t="s">
        <v>14487</v>
      </c>
      <c r="B77" t="s">
        <v>12729</v>
      </c>
      <c r="C77" t="s">
        <v>12730</v>
      </c>
      <c r="E77" t="s">
        <v>485</v>
      </c>
      <c r="F77" t="s">
        <v>486</v>
      </c>
      <c r="H77" t="s">
        <v>487</v>
      </c>
      <c r="I77" t="s">
        <v>488</v>
      </c>
    </row>
    <row r="78" spans="1:9" x14ac:dyDescent="0.35">
      <c r="A78" t="s">
        <v>14488</v>
      </c>
      <c r="B78" t="s">
        <v>12731</v>
      </c>
      <c r="C78" t="s">
        <v>12732</v>
      </c>
      <c r="E78" t="s">
        <v>492</v>
      </c>
      <c r="F78" t="s">
        <v>493</v>
      </c>
      <c r="H78" t="s">
        <v>494</v>
      </c>
      <c r="I78" t="s">
        <v>495</v>
      </c>
    </row>
    <row r="79" spans="1:9" x14ac:dyDescent="0.35">
      <c r="A79" t="s">
        <v>14489</v>
      </c>
      <c r="B79" t="s">
        <v>12733</v>
      </c>
      <c r="C79" t="s">
        <v>12734</v>
      </c>
      <c r="E79" t="s">
        <v>499</v>
      </c>
      <c r="F79" t="s">
        <v>500</v>
      </c>
      <c r="H79" t="s">
        <v>501</v>
      </c>
      <c r="I79" t="s">
        <v>502</v>
      </c>
    </row>
    <row r="80" spans="1:9" x14ac:dyDescent="0.35">
      <c r="A80" t="s">
        <v>14490</v>
      </c>
      <c r="B80" t="s">
        <v>12735</v>
      </c>
      <c r="C80" t="s">
        <v>12736</v>
      </c>
      <c r="E80" t="s">
        <v>506</v>
      </c>
      <c r="F80" t="s">
        <v>507</v>
      </c>
      <c r="H80" t="s">
        <v>508</v>
      </c>
      <c r="I80" t="s">
        <v>509</v>
      </c>
    </row>
    <row r="81" spans="1:9" x14ac:dyDescent="0.35">
      <c r="A81" t="s">
        <v>14491</v>
      </c>
      <c r="B81" t="s">
        <v>12737</v>
      </c>
      <c r="C81" t="s">
        <v>12738</v>
      </c>
      <c r="E81" t="s">
        <v>513</v>
      </c>
      <c r="F81" t="s">
        <v>514</v>
      </c>
      <c r="H81" t="s">
        <v>515</v>
      </c>
      <c r="I81" t="s">
        <v>516</v>
      </c>
    </row>
    <row r="82" spans="1:9" x14ac:dyDescent="0.35">
      <c r="A82" t="s">
        <v>14492</v>
      </c>
      <c r="B82" t="s">
        <v>12739</v>
      </c>
      <c r="C82" t="s">
        <v>12740</v>
      </c>
      <c r="E82" t="s">
        <v>520</v>
      </c>
      <c r="F82" t="s">
        <v>521</v>
      </c>
      <c r="H82" t="s">
        <v>522</v>
      </c>
      <c r="I82" t="s">
        <v>523</v>
      </c>
    </row>
    <row r="83" spans="1:9" x14ac:dyDescent="0.35">
      <c r="A83" t="s">
        <v>14493</v>
      </c>
      <c r="B83" t="s">
        <v>12741</v>
      </c>
      <c r="C83" t="s">
        <v>12742</v>
      </c>
      <c r="E83" t="s">
        <v>527</v>
      </c>
      <c r="F83" t="s">
        <v>528</v>
      </c>
      <c r="H83" t="s">
        <v>529</v>
      </c>
      <c r="I83" t="s">
        <v>530</v>
      </c>
    </row>
    <row r="84" spans="1:9" x14ac:dyDescent="0.35">
      <c r="A84" t="s">
        <v>14494</v>
      </c>
      <c r="B84" t="s">
        <v>12743</v>
      </c>
      <c r="C84" t="s">
        <v>12744</v>
      </c>
      <c r="E84" t="s">
        <v>534</v>
      </c>
      <c r="F84" t="s">
        <v>535</v>
      </c>
      <c r="H84" t="s">
        <v>536</v>
      </c>
      <c r="I84" t="s">
        <v>537</v>
      </c>
    </row>
    <row r="85" spans="1:9" x14ac:dyDescent="0.35">
      <c r="A85" t="s">
        <v>411</v>
      </c>
      <c r="B85" t="s">
        <v>412</v>
      </c>
      <c r="C85" t="s">
        <v>413</v>
      </c>
      <c r="E85" t="s">
        <v>541</v>
      </c>
      <c r="F85" t="s">
        <v>542</v>
      </c>
      <c r="H85" t="s">
        <v>543</v>
      </c>
      <c r="I85" t="s">
        <v>544</v>
      </c>
    </row>
    <row r="86" spans="1:9" x14ac:dyDescent="0.35">
      <c r="A86" t="s">
        <v>422</v>
      </c>
      <c r="B86" t="s">
        <v>423</v>
      </c>
      <c r="C86" t="s">
        <v>424</v>
      </c>
      <c r="E86" t="s">
        <v>545</v>
      </c>
      <c r="F86" t="s">
        <v>546</v>
      </c>
      <c r="H86" t="s">
        <v>547</v>
      </c>
      <c r="I86" t="s">
        <v>548</v>
      </c>
    </row>
    <row r="87" spans="1:9" x14ac:dyDescent="0.35">
      <c r="A87" t="s">
        <v>429</v>
      </c>
      <c r="B87" t="s">
        <v>430</v>
      </c>
      <c r="C87" t="s">
        <v>431</v>
      </c>
      <c r="E87" t="s">
        <v>552</v>
      </c>
      <c r="F87" t="s">
        <v>553</v>
      </c>
      <c r="H87" t="s">
        <v>554</v>
      </c>
      <c r="I87" t="s">
        <v>555</v>
      </c>
    </row>
    <row r="88" spans="1:9" x14ac:dyDescent="0.35">
      <c r="A88" t="s">
        <v>436</v>
      </c>
      <c r="B88" t="s">
        <v>437</v>
      </c>
      <c r="C88" t="s">
        <v>438</v>
      </c>
      <c r="E88" t="s">
        <v>559</v>
      </c>
      <c r="F88" t="s">
        <v>560</v>
      </c>
      <c r="H88" t="s">
        <v>561</v>
      </c>
      <c r="I88" t="s">
        <v>562</v>
      </c>
    </row>
    <row r="89" spans="1:9" x14ac:dyDescent="0.35">
      <c r="A89" t="s">
        <v>443</v>
      </c>
      <c r="B89" t="s">
        <v>444</v>
      </c>
      <c r="C89" t="s">
        <v>445</v>
      </c>
      <c r="E89" t="s">
        <v>566</v>
      </c>
      <c r="F89" t="s">
        <v>567</v>
      </c>
      <c r="H89" t="s">
        <v>568</v>
      </c>
      <c r="I89" t="s">
        <v>569</v>
      </c>
    </row>
    <row r="90" spans="1:9" x14ac:dyDescent="0.35">
      <c r="A90" t="s">
        <v>450</v>
      </c>
      <c r="B90" t="s">
        <v>451</v>
      </c>
      <c r="C90" t="s">
        <v>452</v>
      </c>
      <c r="E90" t="s">
        <v>573</v>
      </c>
      <c r="F90" t="s">
        <v>574</v>
      </c>
      <c r="H90" t="s">
        <v>575</v>
      </c>
      <c r="I90" t="s">
        <v>576</v>
      </c>
    </row>
    <row r="91" spans="1:9" x14ac:dyDescent="0.35">
      <c r="A91" t="s">
        <v>457</v>
      </c>
      <c r="B91" t="s">
        <v>458</v>
      </c>
      <c r="C91" t="s">
        <v>459</v>
      </c>
      <c r="E91" t="s">
        <v>580</v>
      </c>
      <c r="F91" t="s">
        <v>581</v>
      </c>
      <c r="H91" t="s">
        <v>582</v>
      </c>
      <c r="I91" t="s">
        <v>583</v>
      </c>
    </row>
    <row r="92" spans="1:9" x14ac:dyDescent="0.35">
      <c r="A92" t="s">
        <v>468</v>
      </c>
      <c r="B92" t="s">
        <v>469</v>
      </c>
      <c r="C92" t="s">
        <v>470</v>
      </c>
      <c r="E92" t="s">
        <v>587</v>
      </c>
      <c r="F92" t="s">
        <v>588</v>
      </c>
      <c r="H92" t="s">
        <v>589</v>
      </c>
      <c r="I92" t="s">
        <v>590</v>
      </c>
    </row>
    <row r="93" spans="1:9" x14ac:dyDescent="0.35">
      <c r="A93" t="s">
        <v>475</v>
      </c>
      <c r="B93" t="s">
        <v>476</v>
      </c>
      <c r="C93" t="s">
        <v>477</v>
      </c>
      <c r="E93" t="s">
        <v>594</v>
      </c>
      <c r="F93" t="s">
        <v>595</v>
      </c>
      <c r="H93" t="s">
        <v>596</v>
      </c>
      <c r="I93" t="s">
        <v>597</v>
      </c>
    </row>
    <row r="94" spans="1:9" x14ac:dyDescent="0.35">
      <c r="A94" t="s">
        <v>482</v>
      </c>
      <c r="B94" t="s">
        <v>483</v>
      </c>
      <c r="C94" t="s">
        <v>484</v>
      </c>
      <c r="E94" t="s">
        <v>601</v>
      </c>
      <c r="F94" t="s">
        <v>602</v>
      </c>
      <c r="H94" t="s">
        <v>603</v>
      </c>
      <c r="I94" t="s">
        <v>604</v>
      </c>
    </row>
    <row r="95" spans="1:9" x14ac:dyDescent="0.35">
      <c r="A95" t="s">
        <v>489</v>
      </c>
      <c r="B95" t="s">
        <v>490</v>
      </c>
      <c r="C95" t="s">
        <v>491</v>
      </c>
      <c r="E95" t="s">
        <v>608</v>
      </c>
      <c r="F95" t="s">
        <v>609</v>
      </c>
      <c r="H95" t="s">
        <v>610</v>
      </c>
      <c r="I95" t="s">
        <v>611</v>
      </c>
    </row>
    <row r="96" spans="1:9" x14ac:dyDescent="0.35">
      <c r="A96" t="s">
        <v>496</v>
      </c>
      <c r="B96" t="s">
        <v>497</v>
      </c>
      <c r="C96" t="s">
        <v>498</v>
      </c>
      <c r="E96" t="s">
        <v>615</v>
      </c>
      <c r="F96" t="s">
        <v>616</v>
      </c>
      <c r="H96" t="s">
        <v>617</v>
      </c>
      <c r="I96" t="s">
        <v>618</v>
      </c>
    </row>
    <row r="97" spans="1:9" x14ac:dyDescent="0.35">
      <c r="A97" t="s">
        <v>503</v>
      </c>
      <c r="B97" t="s">
        <v>504</v>
      </c>
      <c r="C97" t="s">
        <v>505</v>
      </c>
      <c r="E97" t="s">
        <v>622</v>
      </c>
      <c r="F97" t="s">
        <v>623</v>
      </c>
      <c r="H97" t="s">
        <v>624</v>
      </c>
      <c r="I97" t="s">
        <v>625</v>
      </c>
    </row>
    <row r="98" spans="1:9" x14ac:dyDescent="0.35">
      <c r="A98" t="s">
        <v>14495</v>
      </c>
      <c r="B98" t="s">
        <v>8358</v>
      </c>
      <c r="C98" t="s">
        <v>8359</v>
      </c>
      <c r="E98" t="s">
        <v>629</v>
      </c>
      <c r="F98" t="s">
        <v>630</v>
      </c>
      <c r="H98" t="s">
        <v>631</v>
      </c>
      <c r="I98" t="s">
        <v>632</v>
      </c>
    </row>
    <row r="99" spans="1:9" x14ac:dyDescent="0.35">
      <c r="A99" t="s">
        <v>14496</v>
      </c>
      <c r="B99" t="s">
        <v>8362</v>
      </c>
      <c r="C99" t="s">
        <v>8363</v>
      </c>
      <c r="E99" t="s">
        <v>636</v>
      </c>
      <c r="F99" t="s">
        <v>637</v>
      </c>
      <c r="H99" t="s">
        <v>638</v>
      </c>
      <c r="I99" t="s">
        <v>639</v>
      </c>
    </row>
    <row r="100" spans="1:9" x14ac:dyDescent="0.35">
      <c r="A100" t="s">
        <v>14497</v>
      </c>
      <c r="B100" t="s">
        <v>8366</v>
      </c>
      <c r="C100" t="s">
        <v>8367</v>
      </c>
      <c r="E100" t="s">
        <v>643</v>
      </c>
      <c r="F100" t="s">
        <v>644</v>
      </c>
      <c r="H100" t="s">
        <v>645</v>
      </c>
      <c r="I100" t="s">
        <v>646</v>
      </c>
    </row>
    <row r="101" spans="1:9" x14ac:dyDescent="0.35">
      <c r="A101" t="s">
        <v>14498</v>
      </c>
      <c r="B101" t="s">
        <v>8370</v>
      </c>
      <c r="C101" t="s">
        <v>8371</v>
      </c>
      <c r="E101" t="s">
        <v>650</v>
      </c>
      <c r="F101" t="s">
        <v>651</v>
      </c>
      <c r="H101" t="s">
        <v>652</v>
      </c>
      <c r="I101" t="s">
        <v>653</v>
      </c>
    </row>
    <row r="102" spans="1:9" x14ac:dyDescent="0.35">
      <c r="A102" t="s">
        <v>14499</v>
      </c>
      <c r="B102" t="s">
        <v>8374</v>
      </c>
      <c r="C102" t="s">
        <v>8375</v>
      </c>
      <c r="E102" t="s">
        <v>657</v>
      </c>
      <c r="F102" t="s">
        <v>658</v>
      </c>
      <c r="H102" t="s">
        <v>659</v>
      </c>
      <c r="I102" t="s">
        <v>660</v>
      </c>
    </row>
    <row r="103" spans="1:9" x14ac:dyDescent="0.35">
      <c r="A103" t="s">
        <v>14500</v>
      </c>
      <c r="B103" t="s">
        <v>8378</v>
      </c>
      <c r="C103" t="s">
        <v>8379</v>
      </c>
      <c r="E103" t="s">
        <v>664</v>
      </c>
      <c r="F103" t="s">
        <v>665</v>
      </c>
      <c r="H103" t="s">
        <v>666</v>
      </c>
      <c r="I103" t="s">
        <v>667</v>
      </c>
    </row>
    <row r="104" spans="1:9" x14ac:dyDescent="0.35">
      <c r="A104" t="s">
        <v>14501</v>
      </c>
      <c r="B104" t="s">
        <v>8382</v>
      </c>
      <c r="C104" t="s">
        <v>8383</v>
      </c>
      <c r="E104" t="s">
        <v>671</v>
      </c>
      <c r="F104" t="s">
        <v>672</v>
      </c>
      <c r="H104" t="s">
        <v>673</v>
      </c>
      <c r="I104" t="s">
        <v>674</v>
      </c>
    </row>
    <row r="105" spans="1:9" x14ac:dyDescent="0.35">
      <c r="A105" t="s">
        <v>14502</v>
      </c>
      <c r="B105" t="s">
        <v>8386</v>
      </c>
      <c r="C105" t="s">
        <v>8387</v>
      </c>
      <c r="E105" t="s">
        <v>678</v>
      </c>
      <c r="F105" t="s">
        <v>679</v>
      </c>
      <c r="H105" t="s">
        <v>680</v>
      </c>
      <c r="I105" t="s">
        <v>681</v>
      </c>
    </row>
    <row r="106" spans="1:9" x14ac:dyDescent="0.35">
      <c r="A106" t="s">
        <v>14503</v>
      </c>
      <c r="B106" t="s">
        <v>8390</v>
      </c>
      <c r="C106" t="s">
        <v>8391</v>
      </c>
      <c r="E106" t="s">
        <v>685</v>
      </c>
      <c r="F106" t="s">
        <v>686</v>
      </c>
      <c r="H106" t="s">
        <v>687</v>
      </c>
      <c r="I106" t="s">
        <v>688</v>
      </c>
    </row>
    <row r="107" spans="1:9" x14ac:dyDescent="0.35">
      <c r="A107" t="s">
        <v>14504</v>
      </c>
      <c r="B107" t="s">
        <v>8394</v>
      </c>
      <c r="C107" t="s">
        <v>8395</v>
      </c>
      <c r="E107" t="s">
        <v>692</v>
      </c>
      <c r="F107" t="s">
        <v>693</v>
      </c>
      <c r="H107" t="s">
        <v>694</v>
      </c>
      <c r="I107" t="s">
        <v>695</v>
      </c>
    </row>
    <row r="108" spans="1:9" x14ac:dyDescent="0.35">
      <c r="A108" t="s">
        <v>14505</v>
      </c>
      <c r="B108" t="s">
        <v>8398</v>
      </c>
      <c r="C108" t="s">
        <v>8399</v>
      </c>
      <c r="E108" t="s">
        <v>699</v>
      </c>
      <c r="F108" t="s">
        <v>700</v>
      </c>
      <c r="H108" t="s">
        <v>701</v>
      </c>
      <c r="I108" t="s">
        <v>702</v>
      </c>
    </row>
    <row r="109" spans="1:9" x14ac:dyDescent="0.35">
      <c r="A109" t="s">
        <v>14506</v>
      </c>
      <c r="B109" t="s">
        <v>8402</v>
      </c>
      <c r="C109" t="s">
        <v>8403</v>
      </c>
      <c r="E109" t="s">
        <v>706</v>
      </c>
      <c r="F109" t="s">
        <v>707</v>
      </c>
      <c r="H109" t="s">
        <v>708</v>
      </c>
      <c r="I109" t="s">
        <v>709</v>
      </c>
    </row>
    <row r="110" spans="1:9" x14ac:dyDescent="0.35">
      <c r="A110" t="s">
        <v>14507</v>
      </c>
      <c r="B110" t="s">
        <v>8406</v>
      </c>
      <c r="C110" t="s">
        <v>8407</v>
      </c>
      <c r="E110" t="s">
        <v>713</v>
      </c>
      <c r="F110" t="s">
        <v>714</v>
      </c>
      <c r="H110" t="s">
        <v>715</v>
      </c>
      <c r="I110" t="s">
        <v>716</v>
      </c>
    </row>
    <row r="111" spans="1:9" x14ac:dyDescent="0.35">
      <c r="A111" t="s">
        <v>14508</v>
      </c>
      <c r="B111" t="s">
        <v>8410</v>
      </c>
      <c r="C111" t="s">
        <v>8411</v>
      </c>
      <c r="E111" t="s">
        <v>720</v>
      </c>
      <c r="F111" t="s">
        <v>721</v>
      </c>
      <c r="H111" t="s">
        <v>722</v>
      </c>
      <c r="I111" t="s">
        <v>723</v>
      </c>
    </row>
    <row r="112" spans="1:9" x14ac:dyDescent="0.35">
      <c r="A112" t="s">
        <v>14509</v>
      </c>
      <c r="B112" t="s">
        <v>8414</v>
      </c>
      <c r="C112" t="s">
        <v>8415</v>
      </c>
      <c r="E112" t="s">
        <v>727</v>
      </c>
      <c r="F112" t="s">
        <v>728</v>
      </c>
      <c r="H112" t="s">
        <v>729</v>
      </c>
      <c r="I112" t="s">
        <v>730</v>
      </c>
    </row>
    <row r="113" spans="1:9" x14ac:dyDescent="0.35">
      <c r="A113" t="s">
        <v>14510</v>
      </c>
      <c r="B113" t="s">
        <v>8418</v>
      </c>
      <c r="C113" t="s">
        <v>8419</v>
      </c>
      <c r="E113" t="s">
        <v>734</v>
      </c>
      <c r="F113" t="s">
        <v>735</v>
      </c>
      <c r="H113" t="s">
        <v>736</v>
      </c>
      <c r="I113" t="s">
        <v>737</v>
      </c>
    </row>
    <row r="114" spans="1:9" x14ac:dyDescent="0.35">
      <c r="A114" t="s">
        <v>14511</v>
      </c>
      <c r="B114" t="s">
        <v>8422</v>
      </c>
      <c r="C114" t="s">
        <v>8423</v>
      </c>
      <c r="E114" t="s">
        <v>741</v>
      </c>
      <c r="F114" t="s">
        <v>742</v>
      </c>
      <c r="H114" t="s">
        <v>743</v>
      </c>
      <c r="I114" t="s">
        <v>744</v>
      </c>
    </row>
    <row r="115" spans="1:9" x14ac:dyDescent="0.35">
      <c r="A115" t="s">
        <v>14512</v>
      </c>
      <c r="B115" t="s">
        <v>8426</v>
      </c>
      <c r="C115" t="s">
        <v>8427</v>
      </c>
      <c r="E115" t="s">
        <v>748</v>
      </c>
      <c r="F115" t="s">
        <v>749</v>
      </c>
      <c r="H115" t="s">
        <v>750</v>
      </c>
      <c r="I115" t="s">
        <v>751</v>
      </c>
    </row>
    <row r="116" spans="1:9" x14ac:dyDescent="0.35">
      <c r="A116" t="s">
        <v>14513</v>
      </c>
      <c r="B116" t="s">
        <v>8430</v>
      </c>
      <c r="C116" t="s">
        <v>8431</v>
      </c>
      <c r="E116" t="s">
        <v>755</v>
      </c>
      <c r="F116" t="s">
        <v>756</v>
      </c>
      <c r="H116" t="s">
        <v>757</v>
      </c>
      <c r="I116" t="s">
        <v>758</v>
      </c>
    </row>
    <row r="117" spans="1:9" x14ac:dyDescent="0.35">
      <c r="A117" t="s">
        <v>14514</v>
      </c>
      <c r="B117" t="s">
        <v>8434</v>
      </c>
      <c r="C117" t="s">
        <v>8435</v>
      </c>
      <c r="E117" t="s">
        <v>762</v>
      </c>
      <c r="F117" t="s">
        <v>763</v>
      </c>
      <c r="H117" t="s">
        <v>764</v>
      </c>
      <c r="I117" t="s">
        <v>765</v>
      </c>
    </row>
    <row r="118" spans="1:9" x14ac:dyDescent="0.35">
      <c r="A118" t="s">
        <v>14515</v>
      </c>
      <c r="B118" t="s">
        <v>8438</v>
      </c>
      <c r="C118" t="s">
        <v>8439</v>
      </c>
      <c r="E118" t="s">
        <v>766</v>
      </c>
      <c r="F118" t="s">
        <v>767</v>
      </c>
      <c r="H118" t="s">
        <v>768</v>
      </c>
      <c r="I118" t="s">
        <v>769</v>
      </c>
    </row>
    <row r="119" spans="1:9" x14ac:dyDescent="0.35">
      <c r="A119" t="s">
        <v>14516</v>
      </c>
      <c r="B119" t="s">
        <v>8442</v>
      </c>
      <c r="C119" t="s">
        <v>8443</v>
      </c>
      <c r="E119" t="s">
        <v>773</v>
      </c>
      <c r="F119" t="s">
        <v>774</v>
      </c>
      <c r="H119" t="s">
        <v>775</v>
      </c>
      <c r="I119" t="s">
        <v>776</v>
      </c>
    </row>
    <row r="120" spans="1:9" x14ac:dyDescent="0.35">
      <c r="A120" t="s">
        <v>14517</v>
      </c>
      <c r="B120" t="s">
        <v>8446</v>
      </c>
      <c r="C120" t="s">
        <v>8447</v>
      </c>
      <c r="E120" t="s">
        <v>780</v>
      </c>
      <c r="F120" t="s">
        <v>781</v>
      </c>
      <c r="H120" t="s">
        <v>782</v>
      </c>
      <c r="I120" t="s">
        <v>783</v>
      </c>
    </row>
    <row r="121" spans="1:9" x14ac:dyDescent="0.35">
      <c r="A121" t="s">
        <v>14518</v>
      </c>
      <c r="B121" t="s">
        <v>8450</v>
      </c>
      <c r="C121" t="s">
        <v>8451</v>
      </c>
      <c r="E121" t="s">
        <v>787</v>
      </c>
      <c r="F121" t="s">
        <v>788</v>
      </c>
      <c r="H121" t="s">
        <v>789</v>
      </c>
      <c r="I121" t="s">
        <v>790</v>
      </c>
    </row>
    <row r="122" spans="1:9" x14ac:dyDescent="0.35">
      <c r="A122" t="s">
        <v>14519</v>
      </c>
      <c r="B122" t="s">
        <v>8454</v>
      </c>
      <c r="C122" t="s">
        <v>8455</v>
      </c>
      <c r="E122" t="s">
        <v>794</v>
      </c>
      <c r="F122" t="s">
        <v>795</v>
      </c>
      <c r="H122" t="s">
        <v>796</v>
      </c>
      <c r="I122" t="s">
        <v>797</v>
      </c>
    </row>
    <row r="123" spans="1:9" x14ac:dyDescent="0.35">
      <c r="A123" t="s">
        <v>14520</v>
      </c>
      <c r="B123" t="s">
        <v>8458</v>
      </c>
      <c r="C123" t="s">
        <v>8459</v>
      </c>
      <c r="E123" t="s">
        <v>801</v>
      </c>
      <c r="F123" t="s">
        <v>802</v>
      </c>
      <c r="H123" t="s">
        <v>803</v>
      </c>
      <c r="I123" t="s">
        <v>804</v>
      </c>
    </row>
    <row r="124" spans="1:9" x14ac:dyDescent="0.35">
      <c r="A124" t="s">
        <v>14521</v>
      </c>
      <c r="B124" t="s">
        <v>8462</v>
      </c>
      <c r="C124" t="s">
        <v>8463</v>
      </c>
      <c r="E124" t="s">
        <v>805</v>
      </c>
      <c r="F124" t="s">
        <v>806</v>
      </c>
      <c r="H124" t="s">
        <v>807</v>
      </c>
      <c r="I124" t="s">
        <v>808</v>
      </c>
    </row>
    <row r="125" spans="1:9" x14ac:dyDescent="0.35">
      <c r="A125" t="s">
        <v>14522</v>
      </c>
      <c r="B125" t="s">
        <v>8466</v>
      </c>
      <c r="C125" t="s">
        <v>8467</v>
      </c>
      <c r="E125" t="s">
        <v>812</v>
      </c>
      <c r="F125" t="s">
        <v>813</v>
      </c>
      <c r="H125" t="s">
        <v>814</v>
      </c>
      <c r="I125" t="s">
        <v>815</v>
      </c>
    </row>
    <row r="126" spans="1:9" x14ac:dyDescent="0.35">
      <c r="A126" t="s">
        <v>14523</v>
      </c>
      <c r="B126" t="s">
        <v>8470</v>
      </c>
      <c r="C126" t="s">
        <v>8471</v>
      </c>
      <c r="E126" t="s">
        <v>819</v>
      </c>
      <c r="F126" t="s">
        <v>820</v>
      </c>
      <c r="H126" t="s">
        <v>821</v>
      </c>
      <c r="I126" t="s">
        <v>822</v>
      </c>
    </row>
    <row r="127" spans="1:9" x14ac:dyDescent="0.35">
      <c r="A127" t="s">
        <v>14524</v>
      </c>
      <c r="B127" t="s">
        <v>8474</v>
      </c>
      <c r="C127" t="s">
        <v>8475</v>
      </c>
      <c r="E127" t="s">
        <v>826</v>
      </c>
      <c r="F127" t="s">
        <v>827</v>
      </c>
      <c r="H127" t="s">
        <v>828</v>
      </c>
      <c r="I127" t="s">
        <v>829</v>
      </c>
    </row>
    <row r="128" spans="1:9" x14ac:dyDescent="0.35">
      <c r="A128" t="s">
        <v>14525</v>
      </c>
      <c r="B128" t="s">
        <v>8480</v>
      </c>
      <c r="C128" t="s">
        <v>8481</v>
      </c>
      <c r="E128" t="s">
        <v>833</v>
      </c>
      <c r="F128" t="s">
        <v>834</v>
      </c>
      <c r="H128" t="s">
        <v>835</v>
      </c>
      <c r="I128" t="s">
        <v>836</v>
      </c>
    </row>
    <row r="129" spans="1:9" x14ac:dyDescent="0.35">
      <c r="A129" t="s">
        <v>14526</v>
      </c>
      <c r="B129" t="s">
        <v>8484</v>
      </c>
      <c r="C129" t="s">
        <v>8485</v>
      </c>
      <c r="E129" t="s">
        <v>840</v>
      </c>
      <c r="F129" t="s">
        <v>841</v>
      </c>
      <c r="H129" t="s">
        <v>842</v>
      </c>
      <c r="I129" t="s">
        <v>843</v>
      </c>
    </row>
    <row r="130" spans="1:9" x14ac:dyDescent="0.35">
      <c r="A130" t="s">
        <v>14527</v>
      </c>
      <c r="B130" t="s">
        <v>8488</v>
      </c>
      <c r="C130" t="s">
        <v>8489</v>
      </c>
      <c r="E130" t="s">
        <v>847</v>
      </c>
      <c r="F130" t="s">
        <v>848</v>
      </c>
      <c r="H130" t="s">
        <v>849</v>
      </c>
      <c r="I130" t="s">
        <v>850</v>
      </c>
    </row>
    <row r="131" spans="1:9" x14ac:dyDescent="0.35">
      <c r="A131" t="s">
        <v>14528</v>
      </c>
      <c r="B131" t="s">
        <v>8492</v>
      </c>
      <c r="C131" t="s">
        <v>8493</v>
      </c>
      <c r="E131" t="s">
        <v>854</v>
      </c>
      <c r="F131" t="s">
        <v>855</v>
      </c>
      <c r="H131" t="s">
        <v>856</v>
      </c>
      <c r="I131" t="s">
        <v>857</v>
      </c>
    </row>
    <row r="132" spans="1:9" x14ac:dyDescent="0.35">
      <c r="A132" t="s">
        <v>14529</v>
      </c>
      <c r="B132" t="s">
        <v>8496</v>
      </c>
      <c r="C132" t="s">
        <v>8497</v>
      </c>
      <c r="E132" t="s">
        <v>861</v>
      </c>
      <c r="F132" t="s">
        <v>862</v>
      </c>
      <c r="H132" t="s">
        <v>863</v>
      </c>
      <c r="I132" t="s">
        <v>864</v>
      </c>
    </row>
    <row r="133" spans="1:9" x14ac:dyDescent="0.35">
      <c r="A133" t="s">
        <v>14530</v>
      </c>
      <c r="B133" t="s">
        <v>8500</v>
      </c>
      <c r="C133" t="s">
        <v>8501</v>
      </c>
      <c r="E133" t="s">
        <v>865</v>
      </c>
      <c r="F133" t="s">
        <v>866</v>
      </c>
      <c r="H133" t="s">
        <v>867</v>
      </c>
      <c r="I133" t="s">
        <v>868</v>
      </c>
    </row>
    <row r="134" spans="1:9" x14ac:dyDescent="0.35">
      <c r="A134" t="s">
        <v>14531</v>
      </c>
      <c r="B134" t="s">
        <v>8504</v>
      </c>
      <c r="C134" t="s">
        <v>8505</v>
      </c>
      <c r="E134" t="s">
        <v>872</v>
      </c>
      <c r="F134" t="s">
        <v>873</v>
      </c>
      <c r="H134" t="s">
        <v>874</v>
      </c>
      <c r="I134" t="s">
        <v>875</v>
      </c>
    </row>
    <row r="135" spans="1:9" x14ac:dyDescent="0.35">
      <c r="A135" t="s">
        <v>14532</v>
      </c>
      <c r="B135" t="s">
        <v>8508</v>
      </c>
      <c r="C135" t="s">
        <v>8509</v>
      </c>
      <c r="E135" t="s">
        <v>879</v>
      </c>
      <c r="F135" t="s">
        <v>880</v>
      </c>
      <c r="H135" t="s">
        <v>881</v>
      </c>
      <c r="I135" t="s">
        <v>882</v>
      </c>
    </row>
    <row r="136" spans="1:9" x14ac:dyDescent="0.35">
      <c r="A136" t="s">
        <v>14533</v>
      </c>
      <c r="B136" t="s">
        <v>8512</v>
      </c>
      <c r="C136" t="s">
        <v>8513</v>
      </c>
      <c r="E136" t="s">
        <v>886</v>
      </c>
      <c r="F136" t="s">
        <v>887</v>
      </c>
      <c r="H136" t="s">
        <v>888</v>
      </c>
      <c r="I136" t="s">
        <v>889</v>
      </c>
    </row>
    <row r="137" spans="1:9" x14ac:dyDescent="0.35">
      <c r="A137" t="s">
        <v>510</v>
      </c>
      <c r="B137" t="s">
        <v>511</v>
      </c>
      <c r="C137" t="s">
        <v>512</v>
      </c>
      <c r="E137" t="s">
        <v>893</v>
      </c>
      <c r="F137" t="s">
        <v>894</v>
      </c>
      <c r="H137" t="s">
        <v>895</v>
      </c>
      <c r="I137" t="s">
        <v>896</v>
      </c>
    </row>
    <row r="138" spans="1:9" x14ac:dyDescent="0.35">
      <c r="A138" t="s">
        <v>517</v>
      </c>
      <c r="B138" t="s">
        <v>518</v>
      </c>
      <c r="C138" t="s">
        <v>519</v>
      </c>
      <c r="E138" t="s">
        <v>900</v>
      </c>
      <c r="F138" t="s">
        <v>901</v>
      </c>
      <c r="H138" t="s">
        <v>902</v>
      </c>
      <c r="I138" t="s">
        <v>903</v>
      </c>
    </row>
    <row r="139" spans="1:9" x14ac:dyDescent="0.35">
      <c r="A139" t="s">
        <v>524</v>
      </c>
      <c r="B139" t="s">
        <v>525</v>
      </c>
      <c r="C139" t="s">
        <v>526</v>
      </c>
      <c r="E139" t="s">
        <v>907</v>
      </c>
      <c r="F139" t="s">
        <v>908</v>
      </c>
      <c r="H139" t="s">
        <v>909</v>
      </c>
      <c r="I139" t="s">
        <v>910</v>
      </c>
    </row>
    <row r="140" spans="1:9" x14ac:dyDescent="0.35">
      <c r="A140" t="s">
        <v>531</v>
      </c>
      <c r="B140" t="s">
        <v>532</v>
      </c>
      <c r="C140" t="s">
        <v>533</v>
      </c>
      <c r="E140" t="s">
        <v>914</v>
      </c>
      <c r="F140" t="s">
        <v>915</v>
      </c>
      <c r="H140" t="s">
        <v>916</v>
      </c>
      <c r="I140" t="s">
        <v>917</v>
      </c>
    </row>
    <row r="141" spans="1:9" x14ac:dyDescent="0.35">
      <c r="A141" t="s">
        <v>538</v>
      </c>
      <c r="B141" t="s">
        <v>539</v>
      </c>
      <c r="C141" t="s">
        <v>540</v>
      </c>
      <c r="E141" t="s">
        <v>921</v>
      </c>
      <c r="F141" t="s">
        <v>922</v>
      </c>
      <c r="H141" t="s">
        <v>923</v>
      </c>
      <c r="I141" t="s">
        <v>924</v>
      </c>
    </row>
    <row r="142" spans="1:9" x14ac:dyDescent="0.35">
      <c r="A142" t="s">
        <v>549</v>
      </c>
      <c r="B142" t="s">
        <v>550</v>
      </c>
      <c r="C142" t="s">
        <v>551</v>
      </c>
      <c r="E142" t="s">
        <v>925</v>
      </c>
      <c r="F142" t="s">
        <v>926</v>
      </c>
      <c r="H142" t="s">
        <v>927</v>
      </c>
      <c r="I142" t="s">
        <v>928</v>
      </c>
    </row>
    <row r="143" spans="1:9" x14ac:dyDescent="0.35">
      <c r="A143" t="s">
        <v>556</v>
      </c>
      <c r="B143" t="s">
        <v>557</v>
      </c>
      <c r="C143" t="s">
        <v>558</v>
      </c>
      <c r="E143" t="s">
        <v>932</v>
      </c>
      <c r="F143" t="s">
        <v>933</v>
      </c>
      <c r="H143" t="s">
        <v>934</v>
      </c>
      <c r="I143" t="s">
        <v>935</v>
      </c>
    </row>
    <row r="144" spans="1:9" x14ac:dyDescent="0.35">
      <c r="A144" t="s">
        <v>563</v>
      </c>
      <c r="B144" t="s">
        <v>564</v>
      </c>
      <c r="C144" t="s">
        <v>565</v>
      </c>
      <c r="E144" t="s">
        <v>939</v>
      </c>
      <c r="F144" t="s">
        <v>940</v>
      </c>
      <c r="H144" t="s">
        <v>941</v>
      </c>
      <c r="I144" t="s">
        <v>942</v>
      </c>
    </row>
    <row r="145" spans="1:9" x14ac:dyDescent="0.35">
      <c r="A145" t="s">
        <v>570</v>
      </c>
      <c r="B145" t="s">
        <v>571</v>
      </c>
      <c r="C145" t="s">
        <v>572</v>
      </c>
      <c r="E145" t="s">
        <v>943</v>
      </c>
      <c r="F145" t="s">
        <v>944</v>
      </c>
      <c r="H145" t="s">
        <v>945</v>
      </c>
      <c r="I145" t="s">
        <v>946</v>
      </c>
    </row>
    <row r="146" spans="1:9" x14ac:dyDescent="0.35">
      <c r="A146" t="s">
        <v>577</v>
      </c>
      <c r="B146" t="s">
        <v>578</v>
      </c>
      <c r="C146" t="s">
        <v>579</v>
      </c>
      <c r="E146" t="s">
        <v>950</v>
      </c>
      <c r="F146" t="s">
        <v>951</v>
      </c>
      <c r="H146" t="s">
        <v>952</v>
      </c>
      <c r="I146" t="s">
        <v>953</v>
      </c>
    </row>
    <row r="147" spans="1:9" x14ac:dyDescent="0.35">
      <c r="A147" t="s">
        <v>584</v>
      </c>
      <c r="B147" t="s">
        <v>585</v>
      </c>
      <c r="C147" t="s">
        <v>586</v>
      </c>
      <c r="E147" t="s">
        <v>957</v>
      </c>
      <c r="F147" t="s">
        <v>958</v>
      </c>
      <c r="H147" t="s">
        <v>959</v>
      </c>
      <c r="I147" t="s">
        <v>960</v>
      </c>
    </row>
    <row r="148" spans="1:9" x14ac:dyDescent="0.35">
      <c r="A148" t="s">
        <v>591</v>
      </c>
      <c r="B148" t="s">
        <v>592</v>
      </c>
      <c r="C148" t="s">
        <v>593</v>
      </c>
      <c r="E148" t="s">
        <v>964</v>
      </c>
      <c r="F148" t="s">
        <v>965</v>
      </c>
      <c r="H148" t="s">
        <v>966</v>
      </c>
      <c r="I148" t="s">
        <v>967</v>
      </c>
    </row>
    <row r="149" spans="1:9" x14ac:dyDescent="0.35">
      <c r="A149" t="s">
        <v>598</v>
      </c>
      <c r="B149" t="s">
        <v>599</v>
      </c>
      <c r="C149" t="s">
        <v>600</v>
      </c>
      <c r="E149" t="s">
        <v>971</v>
      </c>
      <c r="F149" t="s">
        <v>972</v>
      </c>
      <c r="H149" t="s">
        <v>973</v>
      </c>
      <c r="I149" t="s">
        <v>974</v>
      </c>
    </row>
    <row r="150" spans="1:9" x14ac:dyDescent="0.35">
      <c r="A150" t="s">
        <v>605</v>
      </c>
      <c r="B150" t="s">
        <v>606</v>
      </c>
      <c r="C150" t="s">
        <v>607</v>
      </c>
      <c r="E150" t="s">
        <v>975</v>
      </c>
      <c r="F150" t="s">
        <v>976</v>
      </c>
      <c r="H150" t="s">
        <v>977</v>
      </c>
      <c r="I150" t="s">
        <v>978</v>
      </c>
    </row>
    <row r="151" spans="1:9" x14ac:dyDescent="0.35">
      <c r="A151" t="s">
        <v>612</v>
      </c>
      <c r="B151" t="s">
        <v>613</v>
      </c>
      <c r="C151" t="s">
        <v>614</v>
      </c>
      <c r="E151" t="s">
        <v>979</v>
      </c>
      <c r="F151" t="s">
        <v>980</v>
      </c>
      <c r="H151" t="s">
        <v>981</v>
      </c>
      <c r="I151" t="s">
        <v>982</v>
      </c>
    </row>
    <row r="152" spans="1:9" x14ac:dyDescent="0.35">
      <c r="A152" t="s">
        <v>619</v>
      </c>
      <c r="B152" t="s">
        <v>620</v>
      </c>
      <c r="C152" t="s">
        <v>621</v>
      </c>
      <c r="E152" t="s">
        <v>986</v>
      </c>
      <c r="F152" t="s">
        <v>987</v>
      </c>
      <c r="H152" t="s">
        <v>988</v>
      </c>
      <c r="I152" t="s">
        <v>989</v>
      </c>
    </row>
    <row r="153" spans="1:9" x14ac:dyDescent="0.35">
      <c r="A153" t="s">
        <v>626</v>
      </c>
      <c r="B153" t="s">
        <v>627</v>
      </c>
      <c r="C153" t="s">
        <v>628</v>
      </c>
      <c r="E153" t="s">
        <v>993</v>
      </c>
      <c r="F153" t="s">
        <v>994</v>
      </c>
      <c r="H153" t="s">
        <v>995</v>
      </c>
      <c r="I153" t="s">
        <v>996</v>
      </c>
    </row>
    <row r="154" spans="1:9" x14ac:dyDescent="0.35">
      <c r="A154" t="s">
        <v>633</v>
      </c>
      <c r="B154" t="s">
        <v>634</v>
      </c>
      <c r="C154" t="s">
        <v>635</v>
      </c>
      <c r="E154" t="s">
        <v>1000</v>
      </c>
      <c r="F154" t="s">
        <v>1001</v>
      </c>
      <c r="H154" t="s">
        <v>1002</v>
      </c>
      <c r="I154" t="s">
        <v>1003</v>
      </c>
    </row>
    <row r="155" spans="1:9" x14ac:dyDescent="0.35">
      <c r="A155" t="s">
        <v>640</v>
      </c>
      <c r="B155" t="s">
        <v>641</v>
      </c>
      <c r="C155" t="s">
        <v>642</v>
      </c>
      <c r="E155" t="s">
        <v>1007</v>
      </c>
      <c r="F155" t="s">
        <v>1008</v>
      </c>
      <c r="H155" t="s">
        <v>1009</v>
      </c>
      <c r="I155" t="s">
        <v>1010</v>
      </c>
    </row>
    <row r="156" spans="1:9" x14ac:dyDescent="0.35">
      <c r="A156" t="s">
        <v>647</v>
      </c>
      <c r="B156" t="s">
        <v>648</v>
      </c>
      <c r="C156" t="s">
        <v>649</v>
      </c>
      <c r="E156" t="s">
        <v>1014</v>
      </c>
      <c r="F156" t="s">
        <v>1015</v>
      </c>
      <c r="H156" t="s">
        <v>1016</v>
      </c>
      <c r="I156" t="s">
        <v>1017</v>
      </c>
    </row>
    <row r="157" spans="1:9" x14ac:dyDescent="0.35">
      <c r="A157" t="s">
        <v>654</v>
      </c>
      <c r="B157" t="s">
        <v>655</v>
      </c>
      <c r="C157" t="s">
        <v>656</v>
      </c>
      <c r="E157" t="s">
        <v>1021</v>
      </c>
      <c r="F157" t="s">
        <v>1022</v>
      </c>
      <c r="H157" t="s">
        <v>1023</v>
      </c>
      <c r="I157" t="s">
        <v>1024</v>
      </c>
    </row>
    <row r="158" spans="1:9" x14ac:dyDescent="0.35">
      <c r="A158" t="s">
        <v>661</v>
      </c>
      <c r="B158" t="s">
        <v>662</v>
      </c>
      <c r="C158" t="s">
        <v>663</v>
      </c>
      <c r="E158" t="s">
        <v>1028</v>
      </c>
      <c r="F158" t="s">
        <v>1029</v>
      </c>
      <c r="H158" t="s">
        <v>1030</v>
      </c>
      <c r="I158" t="s">
        <v>1031</v>
      </c>
    </row>
    <row r="159" spans="1:9" x14ac:dyDescent="0.35">
      <c r="A159" t="s">
        <v>668</v>
      </c>
      <c r="B159" t="s">
        <v>669</v>
      </c>
      <c r="C159" t="s">
        <v>670</v>
      </c>
      <c r="E159" t="s">
        <v>1035</v>
      </c>
      <c r="F159" t="s">
        <v>1036</v>
      </c>
      <c r="H159" t="s">
        <v>1037</v>
      </c>
      <c r="I159" t="s">
        <v>1038</v>
      </c>
    </row>
    <row r="160" spans="1:9" x14ac:dyDescent="0.35">
      <c r="A160" t="s">
        <v>675</v>
      </c>
      <c r="B160" t="s">
        <v>676</v>
      </c>
      <c r="C160" t="s">
        <v>677</v>
      </c>
      <c r="E160" t="s">
        <v>1042</v>
      </c>
      <c r="F160" t="s">
        <v>1043</v>
      </c>
      <c r="H160" t="s">
        <v>1044</v>
      </c>
      <c r="I160" t="s">
        <v>1045</v>
      </c>
    </row>
    <row r="161" spans="1:9" x14ac:dyDescent="0.35">
      <c r="A161" t="s">
        <v>682</v>
      </c>
      <c r="B161" t="s">
        <v>683</v>
      </c>
      <c r="C161" t="s">
        <v>684</v>
      </c>
      <c r="E161" t="s">
        <v>1049</v>
      </c>
      <c r="F161" t="s">
        <v>1050</v>
      </c>
      <c r="H161" t="s">
        <v>1051</v>
      </c>
      <c r="I161" t="s">
        <v>1052</v>
      </c>
    </row>
    <row r="162" spans="1:9" x14ac:dyDescent="0.35">
      <c r="A162" t="s">
        <v>689</v>
      </c>
      <c r="B162" t="s">
        <v>690</v>
      </c>
      <c r="C162" t="s">
        <v>691</v>
      </c>
      <c r="E162" t="s">
        <v>1056</v>
      </c>
      <c r="F162" t="s">
        <v>1057</v>
      </c>
      <c r="H162" t="s">
        <v>1058</v>
      </c>
      <c r="I162" t="s">
        <v>1059</v>
      </c>
    </row>
    <row r="163" spans="1:9" x14ac:dyDescent="0.35">
      <c r="A163" t="s">
        <v>696</v>
      </c>
      <c r="B163" t="s">
        <v>697</v>
      </c>
      <c r="C163" t="s">
        <v>698</v>
      </c>
      <c r="E163" t="s">
        <v>1063</v>
      </c>
      <c r="F163" t="s">
        <v>1064</v>
      </c>
      <c r="H163" t="s">
        <v>1065</v>
      </c>
      <c r="I163" t="s">
        <v>1066</v>
      </c>
    </row>
    <row r="164" spans="1:9" x14ac:dyDescent="0.35">
      <c r="A164" t="s">
        <v>703</v>
      </c>
      <c r="B164" t="s">
        <v>704</v>
      </c>
      <c r="C164" t="s">
        <v>705</v>
      </c>
      <c r="E164" t="s">
        <v>1070</v>
      </c>
      <c r="F164" t="s">
        <v>1071</v>
      </c>
      <c r="H164" t="s">
        <v>1072</v>
      </c>
      <c r="I164" t="s">
        <v>1073</v>
      </c>
    </row>
    <row r="165" spans="1:9" x14ac:dyDescent="0.35">
      <c r="A165" t="s">
        <v>710</v>
      </c>
      <c r="B165" t="s">
        <v>711</v>
      </c>
      <c r="C165" t="s">
        <v>712</v>
      </c>
      <c r="E165" t="s">
        <v>1077</v>
      </c>
      <c r="F165" t="s">
        <v>1078</v>
      </c>
      <c r="H165" t="s">
        <v>1079</v>
      </c>
      <c r="I165" t="s">
        <v>1080</v>
      </c>
    </row>
    <row r="166" spans="1:9" x14ac:dyDescent="0.35">
      <c r="A166" t="s">
        <v>717</v>
      </c>
      <c r="B166" t="s">
        <v>718</v>
      </c>
      <c r="C166" t="s">
        <v>719</v>
      </c>
      <c r="E166" t="s">
        <v>1084</v>
      </c>
      <c r="F166" t="s">
        <v>1085</v>
      </c>
      <c r="H166" t="s">
        <v>1086</v>
      </c>
      <c r="I166" t="s">
        <v>1087</v>
      </c>
    </row>
    <row r="167" spans="1:9" x14ac:dyDescent="0.35">
      <c r="A167" t="s">
        <v>724</v>
      </c>
      <c r="B167" t="s">
        <v>725</v>
      </c>
      <c r="C167" t="s">
        <v>726</v>
      </c>
      <c r="E167" t="s">
        <v>1088</v>
      </c>
      <c r="F167" t="s">
        <v>1089</v>
      </c>
      <c r="H167" t="s">
        <v>1090</v>
      </c>
      <c r="I167" t="s">
        <v>1091</v>
      </c>
    </row>
    <row r="168" spans="1:9" x14ac:dyDescent="0.35">
      <c r="A168" t="s">
        <v>731</v>
      </c>
      <c r="B168" t="s">
        <v>732</v>
      </c>
      <c r="C168" t="s">
        <v>733</v>
      </c>
      <c r="E168" t="s">
        <v>1095</v>
      </c>
      <c r="F168" t="s">
        <v>1096</v>
      </c>
      <c r="H168" t="s">
        <v>1097</v>
      </c>
      <c r="I168" t="s">
        <v>1098</v>
      </c>
    </row>
    <row r="169" spans="1:9" x14ac:dyDescent="0.35">
      <c r="A169" t="s">
        <v>738</v>
      </c>
      <c r="B169" t="s">
        <v>739</v>
      </c>
      <c r="C169" t="s">
        <v>740</v>
      </c>
      <c r="E169" t="s">
        <v>1102</v>
      </c>
      <c r="F169" t="s">
        <v>1103</v>
      </c>
      <c r="H169" t="s">
        <v>1104</v>
      </c>
      <c r="I169" t="s">
        <v>1105</v>
      </c>
    </row>
    <row r="170" spans="1:9" x14ac:dyDescent="0.35">
      <c r="A170" t="s">
        <v>745</v>
      </c>
      <c r="B170" t="s">
        <v>746</v>
      </c>
      <c r="C170" t="s">
        <v>747</v>
      </c>
      <c r="E170" t="s">
        <v>1106</v>
      </c>
      <c r="F170" t="s">
        <v>1107</v>
      </c>
      <c r="H170" t="s">
        <v>1108</v>
      </c>
      <c r="I170" t="s">
        <v>1109</v>
      </c>
    </row>
    <row r="171" spans="1:9" x14ac:dyDescent="0.35">
      <c r="A171" t="s">
        <v>752</v>
      </c>
      <c r="B171" t="s">
        <v>753</v>
      </c>
      <c r="C171" t="s">
        <v>754</v>
      </c>
      <c r="E171" t="s">
        <v>1113</v>
      </c>
      <c r="F171" t="s">
        <v>1114</v>
      </c>
      <c r="H171" t="s">
        <v>1115</v>
      </c>
      <c r="I171" t="s">
        <v>1116</v>
      </c>
    </row>
    <row r="172" spans="1:9" x14ac:dyDescent="0.35">
      <c r="A172" t="s">
        <v>759</v>
      </c>
      <c r="B172" t="s">
        <v>760</v>
      </c>
      <c r="C172" t="s">
        <v>761</v>
      </c>
      <c r="E172" t="s">
        <v>1120</v>
      </c>
      <c r="F172" t="s">
        <v>1121</v>
      </c>
      <c r="H172" t="s">
        <v>1122</v>
      </c>
      <c r="I172" t="s">
        <v>1123</v>
      </c>
    </row>
    <row r="173" spans="1:9" x14ac:dyDescent="0.35">
      <c r="A173" t="s">
        <v>770</v>
      </c>
      <c r="B173" t="s">
        <v>771</v>
      </c>
      <c r="C173" t="s">
        <v>772</v>
      </c>
      <c r="E173" t="s">
        <v>1127</v>
      </c>
      <c r="F173" t="s">
        <v>1128</v>
      </c>
      <c r="H173" t="s">
        <v>1129</v>
      </c>
      <c r="I173" t="s">
        <v>1130</v>
      </c>
    </row>
    <row r="174" spans="1:9" x14ac:dyDescent="0.35">
      <c r="A174" t="s">
        <v>777</v>
      </c>
      <c r="B174" t="s">
        <v>778</v>
      </c>
      <c r="C174" t="s">
        <v>779</v>
      </c>
      <c r="E174" t="s">
        <v>1134</v>
      </c>
      <c r="F174" t="s">
        <v>1135</v>
      </c>
      <c r="H174" t="s">
        <v>1136</v>
      </c>
      <c r="I174" t="s">
        <v>1137</v>
      </c>
    </row>
    <row r="175" spans="1:9" x14ac:dyDescent="0.35">
      <c r="A175" t="s">
        <v>784</v>
      </c>
      <c r="B175" t="s">
        <v>785</v>
      </c>
      <c r="C175" t="s">
        <v>786</v>
      </c>
      <c r="E175" t="s">
        <v>1138</v>
      </c>
      <c r="F175" t="s">
        <v>1139</v>
      </c>
      <c r="H175" t="s">
        <v>1140</v>
      </c>
      <c r="I175" t="s">
        <v>1141</v>
      </c>
    </row>
    <row r="176" spans="1:9" x14ac:dyDescent="0.35">
      <c r="A176" t="s">
        <v>791</v>
      </c>
      <c r="B176" t="s">
        <v>792</v>
      </c>
      <c r="C176" t="s">
        <v>793</v>
      </c>
      <c r="E176" t="s">
        <v>1145</v>
      </c>
      <c r="F176" t="s">
        <v>1146</v>
      </c>
      <c r="H176" t="s">
        <v>1147</v>
      </c>
      <c r="I176" t="s">
        <v>1148</v>
      </c>
    </row>
    <row r="177" spans="1:9" x14ac:dyDescent="0.35">
      <c r="A177" t="s">
        <v>798</v>
      </c>
      <c r="B177" t="s">
        <v>799</v>
      </c>
      <c r="C177" t="s">
        <v>800</v>
      </c>
      <c r="E177" t="s">
        <v>1152</v>
      </c>
      <c r="F177" t="s">
        <v>1153</v>
      </c>
      <c r="H177" t="s">
        <v>1154</v>
      </c>
      <c r="I177" t="s">
        <v>1155</v>
      </c>
    </row>
    <row r="178" spans="1:9" x14ac:dyDescent="0.35">
      <c r="A178" t="s">
        <v>809</v>
      </c>
      <c r="B178" t="s">
        <v>810</v>
      </c>
      <c r="C178" t="s">
        <v>811</v>
      </c>
      <c r="E178" t="s">
        <v>1159</v>
      </c>
      <c r="F178" t="s">
        <v>1160</v>
      </c>
      <c r="H178" t="s">
        <v>1161</v>
      </c>
      <c r="I178" t="s">
        <v>1162</v>
      </c>
    </row>
    <row r="179" spans="1:9" x14ac:dyDescent="0.35">
      <c r="A179" t="s">
        <v>816</v>
      </c>
      <c r="B179" t="s">
        <v>817</v>
      </c>
      <c r="C179" t="s">
        <v>818</v>
      </c>
      <c r="E179" t="s">
        <v>1165</v>
      </c>
      <c r="F179" t="s">
        <v>1166</v>
      </c>
      <c r="H179" t="s">
        <v>1167</v>
      </c>
      <c r="I179" t="s">
        <v>1168</v>
      </c>
    </row>
    <row r="180" spans="1:9" x14ac:dyDescent="0.35">
      <c r="A180" t="s">
        <v>823</v>
      </c>
      <c r="B180" t="s">
        <v>824</v>
      </c>
      <c r="C180" t="s">
        <v>825</v>
      </c>
      <c r="E180" t="s">
        <v>1172</v>
      </c>
      <c r="F180" t="s">
        <v>1173</v>
      </c>
      <c r="H180" t="s">
        <v>1174</v>
      </c>
      <c r="I180" t="s">
        <v>1175</v>
      </c>
    </row>
    <row r="181" spans="1:9" x14ac:dyDescent="0.35">
      <c r="A181" t="s">
        <v>830</v>
      </c>
      <c r="B181" t="s">
        <v>831</v>
      </c>
      <c r="C181" t="s">
        <v>832</v>
      </c>
      <c r="E181" t="s">
        <v>1179</v>
      </c>
      <c r="F181" t="s">
        <v>1180</v>
      </c>
      <c r="H181" t="s">
        <v>1181</v>
      </c>
      <c r="I181" t="s">
        <v>1182</v>
      </c>
    </row>
    <row r="182" spans="1:9" x14ac:dyDescent="0.35">
      <c r="A182" t="s">
        <v>837</v>
      </c>
      <c r="B182" t="s">
        <v>838</v>
      </c>
      <c r="C182" t="s">
        <v>839</v>
      </c>
      <c r="E182" t="s">
        <v>1186</v>
      </c>
      <c r="F182" t="s">
        <v>1187</v>
      </c>
      <c r="H182" t="s">
        <v>1188</v>
      </c>
      <c r="I182" t="s">
        <v>1189</v>
      </c>
    </row>
    <row r="183" spans="1:9" x14ac:dyDescent="0.35">
      <c r="A183" t="s">
        <v>844</v>
      </c>
      <c r="B183" t="s">
        <v>845</v>
      </c>
      <c r="C183" t="s">
        <v>846</v>
      </c>
      <c r="E183" t="s">
        <v>1190</v>
      </c>
      <c r="F183" t="s">
        <v>1191</v>
      </c>
      <c r="H183" t="s">
        <v>1192</v>
      </c>
      <c r="I183" t="s">
        <v>1193</v>
      </c>
    </row>
    <row r="184" spans="1:9" x14ac:dyDescent="0.35">
      <c r="A184" t="s">
        <v>851</v>
      </c>
      <c r="B184" t="s">
        <v>852</v>
      </c>
      <c r="C184" t="s">
        <v>853</v>
      </c>
      <c r="E184" t="s">
        <v>1197</v>
      </c>
      <c r="F184" t="s">
        <v>1198</v>
      </c>
      <c r="H184" t="s">
        <v>1199</v>
      </c>
      <c r="I184" t="s">
        <v>1200</v>
      </c>
    </row>
    <row r="185" spans="1:9" x14ac:dyDescent="0.35">
      <c r="A185" t="s">
        <v>858</v>
      </c>
      <c r="B185" t="s">
        <v>859</v>
      </c>
      <c r="C185" t="s">
        <v>860</v>
      </c>
      <c r="E185" t="s">
        <v>1204</v>
      </c>
      <c r="F185" t="s">
        <v>1205</v>
      </c>
      <c r="H185" t="s">
        <v>1206</v>
      </c>
      <c r="I185" t="s">
        <v>1207</v>
      </c>
    </row>
    <row r="186" spans="1:9" x14ac:dyDescent="0.35">
      <c r="A186" t="s">
        <v>869</v>
      </c>
      <c r="B186" t="s">
        <v>870</v>
      </c>
      <c r="C186" t="s">
        <v>871</v>
      </c>
      <c r="E186" t="s">
        <v>1211</v>
      </c>
      <c r="F186" t="s">
        <v>1212</v>
      </c>
      <c r="H186" t="s">
        <v>1213</v>
      </c>
      <c r="I186" t="s">
        <v>1214</v>
      </c>
    </row>
    <row r="187" spans="1:9" x14ac:dyDescent="0.35">
      <c r="A187" t="s">
        <v>876</v>
      </c>
      <c r="B187" t="s">
        <v>877</v>
      </c>
      <c r="C187" t="s">
        <v>878</v>
      </c>
      <c r="E187" t="s">
        <v>1215</v>
      </c>
      <c r="F187" t="s">
        <v>1216</v>
      </c>
      <c r="H187" t="s">
        <v>1217</v>
      </c>
      <c r="I187" t="s">
        <v>1218</v>
      </c>
    </row>
    <row r="188" spans="1:9" x14ac:dyDescent="0.35">
      <c r="A188" t="s">
        <v>883</v>
      </c>
      <c r="B188" t="s">
        <v>884</v>
      </c>
      <c r="C188" t="s">
        <v>885</v>
      </c>
      <c r="E188" t="s">
        <v>1222</v>
      </c>
      <c r="F188" t="s">
        <v>1223</v>
      </c>
      <c r="H188" t="s">
        <v>1224</v>
      </c>
      <c r="I188" t="s">
        <v>1225</v>
      </c>
    </row>
    <row r="189" spans="1:9" x14ac:dyDescent="0.35">
      <c r="A189" t="s">
        <v>890</v>
      </c>
      <c r="B189" t="s">
        <v>891</v>
      </c>
      <c r="C189" t="s">
        <v>892</v>
      </c>
      <c r="E189" t="s">
        <v>1226</v>
      </c>
      <c r="F189" t="s">
        <v>1227</v>
      </c>
      <c r="H189" t="s">
        <v>1228</v>
      </c>
      <c r="I189" t="s">
        <v>1229</v>
      </c>
    </row>
    <row r="190" spans="1:9" x14ac:dyDescent="0.35">
      <c r="A190" t="s">
        <v>897</v>
      </c>
      <c r="B190" t="s">
        <v>898</v>
      </c>
      <c r="C190" t="s">
        <v>899</v>
      </c>
      <c r="E190" t="s">
        <v>1230</v>
      </c>
      <c r="F190" t="s">
        <v>1231</v>
      </c>
      <c r="H190" t="s">
        <v>1232</v>
      </c>
      <c r="I190" t="s">
        <v>1233</v>
      </c>
    </row>
    <row r="191" spans="1:9" x14ac:dyDescent="0.35">
      <c r="A191" t="s">
        <v>904</v>
      </c>
      <c r="B191" t="s">
        <v>905</v>
      </c>
      <c r="C191" t="s">
        <v>906</v>
      </c>
      <c r="E191" t="s">
        <v>1234</v>
      </c>
      <c r="F191" t="s">
        <v>1235</v>
      </c>
      <c r="H191" t="s">
        <v>1236</v>
      </c>
      <c r="I191" t="s">
        <v>1237</v>
      </c>
    </row>
    <row r="192" spans="1:9" x14ac:dyDescent="0.35">
      <c r="A192" t="s">
        <v>911</v>
      </c>
      <c r="B192" t="s">
        <v>912</v>
      </c>
      <c r="C192" t="s">
        <v>913</v>
      </c>
      <c r="E192" t="s">
        <v>1238</v>
      </c>
      <c r="F192" t="s">
        <v>1239</v>
      </c>
      <c r="H192" t="s">
        <v>1240</v>
      </c>
      <c r="I192" t="s">
        <v>1241</v>
      </c>
    </row>
    <row r="193" spans="1:9" x14ac:dyDescent="0.35">
      <c r="A193" t="s">
        <v>918</v>
      </c>
      <c r="B193" t="s">
        <v>919</v>
      </c>
      <c r="C193" t="s">
        <v>920</v>
      </c>
      <c r="E193" t="s">
        <v>1245</v>
      </c>
      <c r="F193" t="s">
        <v>1246</v>
      </c>
      <c r="H193" t="s">
        <v>1247</v>
      </c>
      <c r="I193" t="s">
        <v>1248</v>
      </c>
    </row>
    <row r="194" spans="1:9" x14ac:dyDescent="0.35">
      <c r="A194" t="s">
        <v>929</v>
      </c>
      <c r="B194" t="s">
        <v>930</v>
      </c>
      <c r="C194" t="s">
        <v>931</v>
      </c>
      <c r="E194" t="s">
        <v>1252</v>
      </c>
      <c r="F194" t="s">
        <v>1253</v>
      </c>
      <c r="H194" t="s">
        <v>1254</v>
      </c>
      <c r="I194" t="s">
        <v>1255</v>
      </c>
    </row>
    <row r="195" spans="1:9" x14ac:dyDescent="0.35">
      <c r="A195" t="s">
        <v>936</v>
      </c>
      <c r="B195" t="s">
        <v>937</v>
      </c>
      <c r="C195" t="s">
        <v>938</v>
      </c>
      <c r="E195" t="s">
        <v>1256</v>
      </c>
      <c r="F195" t="s">
        <v>1257</v>
      </c>
      <c r="H195" t="s">
        <v>1258</v>
      </c>
      <c r="I195" t="s">
        <v>1259</v>
      </c>
    </row>
    <row r="196" spans="1:9" x14ac:dyDescent="0.35">
      <c r="A196" t="s">
        <v>947</v>
      </c>
      <c r="B196" t="s">
        <v>948</v>
      </c>
      <c r="C196" t="s">
        <v>949</v>
      </c>
      <c r="E196" t="s">
        <v>1260</v>
      </c>
      <c r="F196" t="s">
        <v>1261</v>
      </c>
      <c r="H196" t="s">
        <v>1262</v>
      </c>
      <c r="I196" t="s">
        <v>1263</v>
      </c>
    </row>
    <row r="197" spans="1:9" x14ac:dyDescent="0.35">
      <c r="A197" t="s">
        <v>954</v>
      </c>
      <c r="B197" t="s">
        <v>955</v>
      </c>
      <c r="C197" t="s">
        <v>956</v>
      </c>
      <c r="E197" t="s">
        <v>1267</v>
      </c>
      <c r="F197" t="s">
        <v>1268</v>
      </c>
      <c r="H197" t="s">
        <v>1269</v>
      </c>
      <c r="I197" t="s">
        <v>1270</v>
      </c>
    </row>
    <row r="198" spans="1:9" x14ac:dyDescent="0.35">
      <c r="A198" t="s">
        <v>961</v>
      </c>
      <c r="B198" t="s">
        <v>962</v>
      </c>
      <c r="C198" t="s">
        <v>963</v>
      </c>
      <c r="E198" t="s">
        <v>1274</v>
      </c>
      <c r="F198" t="s">
        <v>1275</v>
      </c>
      <c r="H198" t="s">
        <v>1276</v>
      </c>
      <c r="I198" t="s">
        <v>1277</v>
      </c>
    </row>
    <row r="199" spans="1:9" x14ac:dyDescent="0.35">
      <c r="A199" t="s">
        <v>968</v>
      </c>
      <c r="B199" t="s">
        <v>969</v>
      </c>
      <c r="C199" t="s">
        <v>970</v>
      </c>
      <c r="E199" t="s">
        <v>1278</v>
      </c>
      <c r="F199" t="s">
        <v>1279</v>
      </c>
      <c r="H199" t="s">
        <v>1280</v>
      </c>
      <c r="I199" t="s">
        <v>1281</v>
      </c>
    </row>
    <row r="200" spans="1:9" x14ac:dyDescent="0.35">
      <c r="A200" t="s">
        <v>983</v>
      </c>
      <c r="B200" t="s">
        <v>984</v>
      </c>
      <c r="C200" t="s">
        <v>985</v>
      </c>
      <c r="E200" t="s">
        <v>1285</v>
      </c>
      <c r="F200" t="s">
        <v>1286</v>
      </c>
      <c r="H200" t="s">
        <v>1287</v>
      </c>
      <c r="I200" t="s">
        <v>1288</v>
      </c>
    </row>
    <row r="201" spans="1:9" x14ac:dyDescent="0.35">
      <c r="A201" t="s">
        <v>990</v>
      </c>
      <c r="B201" t="s">
        <v>991</v>
      </c>
      <c r="C201" t="s">
        <v>992</v>
      </c>
      <c r="E201" t="s">
        <v>1292</v>
      </c>
      <c r="F201" t="s">
        <v>1293</v>
      </c>
      <c r="H201" t="s">
        <v>1294</v>
      </c>
      <c r="I201" t="s">
        <v>1295</v>
      </c>
    </row>
    <row r="202" spans="1:9" x14ac:dyDescent="0.35">
      <c r="A202" t="s">
        <v>997</v>
      </c>
      <c r="B202" t="s">
        <v>998</v>
      </c>
      <c r="C202" t="s">
        <v>999</v>
      </c>
      <c r="E202" t="s">
        <v>1299</v>
      </c>
      <c r="F202" t="s">
        <v>1300</v>
      </c>
      <c r="H202" t="s">
        <v>1301</v>
      </c>
      <c r="I202" t="s">
        <v>1302</v>
      </c>
    </row>
    <row r="203" spans="1:9" x14ac:dyDescent="0.35">
      <c r="A203" t="s">
        <v>1004</v>
      </c>
      <c r="B203" t="s">
        <v>1005</v>
      </c>
      <c r="C203" t="s">
        <v>1006</v>
      </c>
      <c r="E203" t="s">
        <v>1306</v>
      </c>
      <c r="F203" t="s">
        <v>1307</v>
      </c>
      <c r="H203" t="s">
        <v>1308</v>
      </c>
      <c r="I203" t="s">
        <v>1309</v>
      </c>
    </row>
    <row r="204" spans="1:9" x14ac:dyDescent="0.35">
      <c r="A204" t="s">
        <v>1011</v>
      </c>
      <c r="B204" t="s">
        <v>1012</v>
      </c>
      <c r="C204" t="s">
        <v>1013</v>
      </c>
      <c r="E204" t="s">
        <v>1313</v>
      </c>
      <c r="F204" t="s">
        <v>1314</v>
      </c>
      <c r="H204" t="s">
        <v>1315</v>
      </c>
      <c r="I204" t="s">
        <v>1316</v>
      </c>
    </row>
    <row r="205" spans="1:9" x14ac:dyDescent="0.35">
      <c r="A205" t="s">
        <v>1018</v>
      </c>
      <c r="B205" t="s">
        <v>1019</v>
      </c>
      <c r="C205" t="s">
        <v>1020</v>
      </c>
      <c r="E205" t="s">
        <v>1320</v>
      </c>
      <c r="F205" t="s">
        <v>1321</v>
      </c>
      <c r="H205" t="s">
        <v>1322</v>
      </c>
      <c r="I205" t="s">
        <v>1323</v>
      </c>
    </row>
    <row r="206" spans="1:9" x14ac:dyDescent="0.35">
      <c r="A206" t="s">
        <v>1025</v>
      </c>
      <c r="B206" t="s">
        <v>1026</v>
      </c>
      <c r="C206" t="s">
        <v>1027</v>
      </c>
      <c r="E206" t="s">
        <v>1327</v>
      </c>
      <c r="F206" t="s">
        <v>1328</v>
      </c>
      <c r="H206" t="s">
        <v>1329</v>
      </c>
      <c r="I206" t="s">
        <v>1330</v>
      </c>
    </row>
    <row r="207" spans="1:9" x14ac:dyDescent="0.35">
      <c r="A207" t="s">
        <v>1032</v>
      </c>
      <c r="B207" t="s">
        <v>1033</v>
      </c>
      <c r="C207" t="s">
        <v>1034</v>
      </c>
      <c r="E207" t="s">
        <v>1334</v>
      </c>
      <c r="F207" t="s">
        <v>1335</v>
      </c>
      <c r="H207" t="s">
        <v>1336</v>
      </c>
      <c r="I207" t="s">
        <v>1337</v>
      </c>
    </row>
    <row r="208" spans="1:9" x14ac:dyDescent="0.35">
      <c r="A208" t="s">
        <v>1039</v>
      </c>
      <c r="B208" t="s">
        <v>1040</v>
      </c>
      <c r="C208" t="s">
        <v>1041</v>
      </c>
      <c r="E208" t="s">
        <v>1341</v>
      </c>
      <c r="F208" t="s">
        <v>1342</v>
      </c>
      <c r="H208" t="s">
        <v>1343</v>
      </c>
      <c r="I208" t="s">
        <v>1344</v>
      </c>
    </row>
    <row r="209" spans="1:9" x14ac:dyDescent="0.35">
      <c r="A209" t="s">
        <v>1046</v>
      </c>
      <c r="B209" t="s">
        <v>1047</v>
      </c>
      <c r="C209" t="s">
        <v>1048</v>
      </c>
      <c r="E209" t="s">
        <v>1348</v>
      </c>
      <c r="F209" t="s">
        <v>1349</v>
      </c>
      <c r="H209" t="s">
        <v>1350</v>
      </c>
      <c r="I209" t="s">
        <v>1351</v>
      </c>
    </row>
    <row r="210" spans="1:9" x14ac:dyDescent="0.35">
      <c r="A210" t="s">
        <v>1053</v>
      </c>
      <c r="B210" t="s">
        <v>1054</v>
      </c>
      <c r="C210" t="s">
        <v>1055</v>
      </c>
      <c r="E210" t="s">
        <v>1352</v>
      </c>
      <c r="F210" t="s">
        <v>1353</v>
      </c>
      <c r="H210" t="s">
        <v>1354</v>
      </c>
      <c r="I210" t="s">
        <v>1355</v>
      </c>
    </row>
    <row r="211" spans="1:9" x14ac:dyDescent="0.35">
      <c r="A211" t="s">
        <v>1060</v>
      </c>
      <c r="B211" t="s">
        <v>1061</v>
      </c>
      <c r="C211" t="s">
        <v>1062</v>
      </c>
      <c r="E211" t="s">
        <v>1359</v>
      </c>
      <c r="F211" t="s">
        <v>1360</v>
      </c>
      <c r="H211" t="s">
        <v>1361</v>
      </c>
      <c r="I211" t="s">
        <v>1362</v>
      </c>
    </row>
    <row r="212" spans="1:9" x14ac:dyDescent="0.35">
      <c r="A212" t="s">
        <v>1067</v>
      </c>
      <c r="B212" t="s">
        <v>1068</v>
      </c>
      <c r="C212" t="s">
        <v>1069</v>
      </c>
      <c r="E212" t="s">
        <v>1366</v>
      </c>
      <c r="F212" t="s">
        <v>1367</v>
      </c>
      <c r="H212" t="s">
        <v>1368</v>
      </c>
      <c r="I212" t="s">
        <v>1369</v>
      </c>
    </row>
    <row r="213" spans="1:9" x14ac:dyDescent="0.35">
      <c r="A213" t="s">
        <v>1074</v>
      </c>
      <c r="B213" t="s">
        <v>1075</v>
      </c>
      <c r="C213" t="s">
        <v>1076</v>
      </c>
      <c r="E213" t="s">
        <v>1373</v>
      </c>
      <c r="F213" t="s">
        <v>1374</v>
      </c>
      <c r="H213" t="s">
        <v>1375</v>
      </c>
      <c r="I213" t="s">
        <v>1376</v>
      </c>
    </row>
    <row r="214" spans="1:9" x14ac:dyDescent="0.35">
      <c r="A214" t="s">
        <v>1081</v>
      </c>
      <c r="B214" t="s">
        <v>1082</v>
      </c>
      <c r="C214" t="s">
        <v>1083</v>
      </c>
      <c r="E214" t="s">
        <v>1380</v>
      </c>
      <c r="F214" t="s">
        <v>1381</v>
      </c>
      <c r="H214" t="s">
        <v>1382</v>
      </c>
      <c r="I214" t="s">
        <v>1383</v>
      </c>
    </row>
    <row r="215" spans="1:9" x14ac:dyDescent="0.35">
      <c r="A215" t="s">
        <v>1092</v>
      </c>
      <c r="B215" t="s">
        <v>1093</v>
      </c>
      <c r="C215" t="s">
        <v>1094</v>
      </c>
      <c r="E215" t="s">
        <v>1384</v>
      </c>
      <c r="F215" t="s">
        <v>1385</v>
      </c>
      <c r="H215" t="s">
        <v>1386</v>
      </c>
      <c r="I215" t="s">
        <v>1387</v>
      </c>
    </row>
    <row r="216" spans="1:9" x14ac:dyDescent="0.35">
      <c r="A216" t="s">
        <v>1099</v>
      </c>
      <c r="B216" t="s">
        <v>1100</v>
      </c>
      <c r="C216" t="s">
        <v>1101</v>
      </c>
      <c r="E216" t="s">
        <v>1391</v>
      </c>
      <c r="F216" t="s">
        <v>1392</v>
      </c>
      <c r="H216" t="s">
        <v>1393</v>
      </c>
      <c r="I216" t="s">
        <v>1394</v>
      </c>
    </row>
    <row r="217" spans="1:9" x14ac:dyDescent="0.35">
      <c r="A217" t="s">
        <v>1110</v>
      </c>
      <c r="B217" t="s">
        <v>1111</v>
      </c>
      <c r="C217" t="s">
        <v>1112</v>
      </c>
      <c r="E217" t="s">
        <v>1398</v>
      </c>
      <c r="F217" t="s">
        <v>1399</v>
      </c>
      <c r="H217" t="s">
        <v>1400</v>
      </c>
      <c r="I217" t="s">
        <v>1401</v>
      </c>
    </row>
    <row r="218" spans="1:9" x14ac:dyDescent="0.35">
      <c r="A218" t="s">
        <v>1117</v>
      </c>
      <c r="B218" t="s">
        <v>1118</v>
      </c>
      <c r="C218" t="s">
        <v>1119</v>
      </c>
      <c r="E218" t="s">
        <v>1405</v>
      </c>
      <c r="F218" t="s">
        <v>1406</v>
      </c>
      <c r="H218" t="s">
        <v>1407</v>
      </c>
      <c r="I218" t="s">
        <v>1408</v>
      </c>
    </row>
    <row r="219" spans="1:9" x14ac:dyDescent="0.35">
      <c r="A219" t="s">
        <v>1124</v>
      </c>
      <c r="B219" t="s">
        <v>1125</v>
      </c>
      <c r="C219" t="s">
        <v>1126</v>
      </c>
      <c r="E219" t="s">
        <v>1409</v>
      </c>
      <c r="F219" t="s">
        <v>1410</v>
      </c>
      <c r="H219" t="s">
        <v>1411</v>
      </c>
      <c r="I219" t="s">
        <v>1412</v>
      </c>
    </row>
    <row r="220" spans="1:9" x14ac:dyDescent="0.35">
      <c r="A220" t="s">
        <v>1131</v>
      </c>
      <c r="B220" t="s">
        <v>1132</v>
      </c>
      <c r="C220" t="s">
        <v>1133</v>
      </c>
      <c r="E220" t="s">
        <v>1416</v>
      </c>
      <c r="F220" t="s">
        <v>1417</v>
      </c>
      <c r="H220" t="s">
        <v>1418</v>
      </c>
      <c r="I220" t="s">
        <v>1419</v>
      </c>
    </row>
    <row r="221" spans="1:9" x14ac:dyDescent="0.35">
      <c r="A221" t="s">
        <v>1142</v>
      </c>
      <c r="B221" t="s">
        <v>1143</v>
      </c>
      <c r="C221" t="s">
        <v>1144</v>
      </c>
      <c r="E221" t="s">
        <v>1420</v>
      </c>
      <c r="F221" t="s">
        <v>1421</v>
      </c>
      <c r="H221" t="s">
        <v>1422</v>
      </c>
      <c r="I221" t="s">
        <v>1423</v>
      </c>
    </row>
    <row r="222" spans="1:9" x14ac:dyDescent="0.35">
      <c r="A222" t="s">
        <v>1149</v>
      </c>
      <c r="B222" t="s">
        <v>1150</v>
      </c>
      <c r="C222" t="s">
        <v>1151</v>
      </c>
      <c r="E222" t="s">
        <v>1427</v>
      </c>
      <c r="F222" t="s">
        <v>1428</v>
      </c>
      <c r="H222" t="s">
        <v>1429</v>
      </c>
      <c r="I222" t="s">
        <v>1430</v>
      </c>
    </row>
    <row r="223" spans="1:9" x14ac:dyDescent="0.35">
      <c r="A223" t="s">
        <v>1156</v>
      </c>
      <c r="B223" t="s">
        <v>1157</v>
      </c>
      <c r="C223" t="s">
        <v>1158</v>
      </c>
      <c r="E223" t="s">
        <v>1434</v>
      </c>
      <c r="F223" t="s">
        <v>1435</v>
      </c>
      <c r="H223" t="s">
        <v>1436</v>
      </c>
      <c r="I223" t="s">
        <v>1437</v>
      </c>
    </row>
    <row r="224" spans="1:9" x14ac:dyDescent="0.35">
      <c r="A224" t="s">
        <v>1169</v>
      </c>
      <c r="B224" t="s">
        <v>1170</v>
      </c>
      <c r="C224" t="s">
        <v>1171</v>
      </c>
      <c r="E224" t="s">
        <v>1441</v>
      </c>
      <c r="F224" t="s">
        <v>1442</v>
      </c>
      <c r="H224" t="s">
        <v>1443</v>
      </c>
      <c r="I224" t="s">
        <v>1444</v>
      </c>
    </row>
    <row r="225" spans="1:9" x14ac:dyDescent="0.35">
      <c r="A225" t="s">
        <v>1176</v>
      </c>
      <c r="B225" t="s">
        <v>1177</v>
      </c>
      <c r="C225" t="s">
        <v>1178</v>
      </c>
      <c r="E225" t="s">
        <v>1445</v>
      </c>
      <c r="F225" t="s">
        <v>1446</v>
      </c>
      <c r="H225" t="s">
        <v>1447</v>
      </c>
      <c r="I225" t="s">
        <v>1448</v>
      </c>
    </row>
    <row r="226" spans="1:9" x14ac:dyDescent="0.35">
      <c r="A226" t="s">
        <v>1183</v>
      </c>
      <c r="B226" t="s">
        <v>1184</v>
      </c>
      <c r="C226" t="s">
        <v>1185</v>
      </c>
      <c r="E226" t="s">
        <v>1449</v>
      </c>
      <c r="F226" t="s">
        <v>1450</v>
      </c>
      <c r="H226" t="s">
        <v>1451</v>
      </c>
      <c r="I226" t="s">
        <v>1452</v>
      </c>
    </row>
    <row r="227" spans="1:9" x14ac:dyDescent="0.35">
      <c r="A227" t="s">
        <v>1194</v>
      </c>
      <c r="B227" t="s">
        <v>1195</v>
      </c>
      <c r="C227" t="s">
        <v>1196</v>
      </c>
      <c r="E227" t="s">
        <v>1453</v>
      </c>
      <c r="F227" t="s">
        <v>1454</v>
      </c>
      <c r="H227" t="s">
        <v>1455</v>
      </c>
      <c r="I227" t="s">
        <v>1456</v>
      </c>
    </row>
    <row r="228" spans="1:9" x14ac:dyDescent="0.35">
      <c r="A228" t="s">
        <v>1201</v>
      </c>
      <c r="B228" t="s">
        <v>1202</v>
      </c>
      <c r="C228" t="s">
        <v>1203</v>
      </c>
      <c r="E228" t="s">
        <v>1460</v>
      </c>
      <c r="F228" t="s">
        <v>1461</v>
      </c>
      <c r="H228" t="s">
        <v>1462</v>
      </c>
      <c r="I228" t="s">
        <v>1463</v>
      </c>
    </row>
    <row r="229" spans="1:9" x14ac:dyDescent="0.35">
      <c r="A229" t="s">
        <v>1208</v>
      </c>
      <c r="B229" t="s">
        <v>1209</v>
      </c>
      <c r="C229" t="s">
        <v>1210</v>
      </c>
      <c r="E229" t="s">
        <v>1464</v>
      </c>
      <c r="F229" t="s">
        <v>1465</v>
      </c>
      <c r="H229" t="s">
        <v>1466</v>
      </c>
      <c r="I229" t="s">
        <v>1467</v>
      </c>
    </row>
    <row r="230" spans="1:9" x14ac:dyDescent="0.35">
      <c r="A230" t="s">
        <v>1219</v>
      </c>
      <c r="B230" t="s">
        <v>1220</v>
      </c>
      <c r="C230" t="s">
        <v>1221</v>
      </c>
      <c r="E230" t="s">
        <v>1468</v>
      </c>
      <c r="F230" t="s">
        <v>1469</v>
      </c>
      <c r="H230" t="s">
        <v>1470</v>
      </c>
      <c r="I230" t="s">
        <v>1471</v>
      </c>
    </row>
    <row r="231" spans="1:9" x14ac:dyDescent="0.35">
      <c r="A231" t="s">
        <v>1242</v>
      </c>
      <c r="B231" t="s">
        <v>1243</v>
      </c>
      <c r="C231" t="s">
        <v>1244</v>
      </c>
      <c r="E231" t="s">
        <v>1475</v>
      </c>
      <c r="F231" t="s">
        <v>1476</v>
      </c>
      <c r="H231" t="s">
        <v>1477</v>
      </c>
      <c r="I231" t="s">
        <v>1478</v>
      </c>
    </row>
    <row r="232" spans="1:9" x14ac:dyDescent="0.35">
      <c r="A232" t="s">
        <v>1249</v>
      </c>
      <c r="B232" t="s">
        <v>1250</v>
      </c>
      <c r="C232" t="s">
        <v>1251</v>
      </c>
      <c r="E232" t="s">
        <v>1482</v>
      </c>
      <c r="F232" t="s">
        <v>1483</v>
      </c>
      <c r="H232" t="s">
        <v>1484</v>
      </c>
      <c r="I232" t="s">
        <v>1485</v>
      </c>
    </row>
    <row r="233" spans="1:9" x14ac:dyDescent="0.35">
      <c r="A233" t="s">
        <v>1264</v>
      </c>
      <c r="B233" t="s">
        <v>1265</v>
      </c>
      <c r="C233" t="s">
        <v>1266</v>
      </c>
      <c r="E233" t="s">
        <v>1486</v>
      </c>
      <c r="F233" t="s">
        <v>1487</v>
      </c>
      <c r="H233" t="s">
        <v>1488</v>
      </c>
      <c r="I233" t="s">
        <v>1489</v>
      </c>
    </row>
    <row r="234" spans="1:9" x14ac:dyDescent="0.35">
      <c r="A234" t="s">
        <v>1271</v>
      </c>
      <c r="B234" t="s">
        <v>1272</v>
      </c>
      <c r="C234" t="s">
        <v>1273</v>
      </c>
      <c r="E234" t="s">
        <v>1493</v>
      </c>
      <c r="F234" t="s">
        <v>1494</v>
      </c>
      <c r="H234" t="s">
        <v>1495</v>
      </c>
      <c r="I234" t="s">
        <v>1496</v>
      </c>
    </row>
    <row r="235" spans="1:9" x14ac:dyDescent="0.35">
      <c r="A235" t="s">
        <v>1282</v>
      </c>
      <c r="B235" t="s">
        <v>1283</v>
      </c>
      <c r="C235" t="s">
        <v>1284</v>
      </c>
      <c r="E235" t="s">
        <v>1500</v>
      </c>
      <c r="F235" t="s">
        <v>1501</v>
      </c>
      <c r="H235" t="s">
        <v>1502</v>
      </c>
      <c r="I235" t="s">
        <v>1503</v>
      </c>
    </row>
    <row r="236" spans="1:9" x14ac:dyDescent="0.35">
      <c r="A236" t="s">
        <v>1289</v>
      </c>
      <c r="B236" t="s">
        <v>1290</v>
      </c>
      <c r="C236" t="s">
        <v>1291</v>
      </c>
      <c r="E236" t="s">
        <v>1507</v>
      </c>
      <c r="F236" t="s">
        <v>1508</v>
      </c>
      <c r="H236" t="s">
        <v>1509</v>
      </c>
      <c r="I236" t="s">
        <v>1510</v>
      </c>
    </row>
    <row r="237" spans="1:9" x14ac:dyDescent="0.35">
      <c r="A237" t="s">
        <v>1296</v>
      </c>
      <c r="B237" t="s">
        <v>1297</v>
      </c>
      <c r="C237" t="s">
        <v>1298</v>
      </c>
      <c r="E237" t="s">
        <v>1514</v>
      </c>
      <c r="F237" t="s">
        <v>1515</v>
      </c>
      <c r="H237" t="s">
        <v>1516</v>
      </c>
      <c r="I237" t="s">
        <v>1517</v>
      </c>
    </row>
    <row r="238" spans="1:9" x14ac:dyDescent="0.35">
      <c r="A238" t="s">
        <v>1303</v>
      </c>
      <c r="B238" t="s">
        <v>1304</v>
      </c>
      <c r="C238" t="s">
        <v>1305</v>
      </c>
      <c r="E238" t="s">
        <v>1521</v>
      </c>
      <c r="F238" t="s">
        <v>1522</v>
      </c>
      <c r="H238" t="s">
        <v>1523</v>
      </c>
      <c r="I238" t="s">
        <v>1524</v>
      </c>
    </row>
    <row r="239" spans="1:9" x14ac:dyDescent="0.35">
      <c r="A239" t="s">
        <v>1310</v>
      </c>
      <c r="B239" t="s">
        <v>1311</v>
      </c>
      <c r="C239" t="s">
        <v>1312</v>
      </c>
      <c r="E239" t="s">
        <v>1528</v>
      </c>
      <c r="F239" t="s">
        <v>1529</v>
      </c>
      <c r="H239" t="s">
        <v>1530</v>
      </c>
      <c r="I239" t="s">
        <v>1531</v>
      </c>
    </row>
    <row r="240" spans="1:9" x14ac:dyDescent="0.35">
      <c r="A240" t="s">
        <v>1317</v>
      </c>
      <c r="B240" t="s">
        <v>1318</v>
      </c>
      <c r="C240" t="s">
        <v>1319</v>
      </c>
      <c r="E240" t="s">
        <v>1535</v>
      </c>
      <c r="F240" t="s">
        <v>1536</v>
      </c>
      <c r="H240" t="s">
        <v>1537</v>
      </c>
      <c r="I240" t="s">
        <v>1538</v>
      </c>
    </row>
    <row r="241" spans="1:9" x14ac:dyDescent="0.35">
      <c r="A241" t="s">
        <v>1324</v>
      </c>
      <c r="B241" t="s">
        <v>1325</v>
      </c>
      <c r="C241" t="s">
        <v>1326</v>
      </c>
      <c r="E241" t="s">
        <v>1542</v>
      </c>
      <c r="F241" t="s">
        <v>1543</v>
      </c>
      <c r="H241" t="s">
        <v>1544</v>
      </c>
      <c r="I241" t="s">
        <v>1545</v>
      </c>
    </row>
    <row r="242" spans="1:9" x14ac:dyDescent="0.35">
      <c r="A242" t="s">
        <v>1331</v>
      </c>
      <c r="B242" t="s">
        <v>1332</v>
      </c>
      <c r="C242" t="s">
        <v>1333</v>
      </c>
      <c r="E242" t="s">
        <v>1549</v>
      </c>
      <c r="F242" t="s">
        <v>1550</v>
      </c>
      <c r="H242" t="s">
        <v>1551</v>
      </c>
      <c r="I242" t="s">
        <v>1552</v>
      </c>
    </row>
    <row r="243" spans="1:9" x14ac:dyDescent="0.35">
      <c r="A243" t="s">
        <v>1338</v>
      </c>
      <c r="B243" t="s">
        <v>1339</v>
      </c>
      <c r="C243" t="s">
        <v>1340</v>
      </c>
      <c r="E243" t="s">
        <v>1556</v>
      </c>
      <c r="F243" t="s">
        <v>1557</v>
      </c>
      <c r="H243" t="s">
        <v>1558</v>
      </c>
      <c r="I243" t="s">
        <v>1559</v>
      </c>
    </row>
    <row r="244" spans="1:9" x14ac:dyDescent="0.35">
      <c r="A244" t="s">
        <v>1345</v>
      </c>
      <c r="B244" t="s">
        <v>1346</v>
      </c>
      <c r="C244" t="s">
        <v>1347</v>
      </c>
      <c r="E244" t="s">
        <v>1563</v>
      </c>
      <c r="F244" t="s">
        <v>1564</v>
      </c>
      <c r="H244" t="s">
        <v>1565</v>
      </c>
      <c r="I244" t="s">
        <v>1566</v>
      </c>
    </row>
    <row r="245" spans="1:9" x14ac:dyDescent="0.35">
      <c r="A245" t="s">
        <v>1356</v>
      </c>
      <c r="B245" t="s">
        <v>1357</v>
      </c>
      <c r="C245" t="s">
        <v>1358</v>
      </c>
      <c r="E245" t="s">
        <v>1570</v>
      </c>
      <c r="F245" t="s">
        <v>1571</v>
      </c>
      <c r="H245" t="s">
        <v>1572</v>
      </c>
      <c r="I245" t="s">
        <v>1573</v>
      </c>
    </row>
    <row r="246" spans="1:9" x14ac:dyDescent="0.35">
      <c r="A246" t="s">
        <v>1363</v>
      </c>
      <c r="B246" t="s">
        <v>1364</v>
      </c>
      <c r="C246" t="s">
        <v>1365</v>
      </c>
      <c r="E246" t="s">
        <v>1577</v>
      </c>
      <c r="F246" t="s">
        <v>1578</v>
      </c>
      <c r="H246" t="s">
        <v>1579</v>
      </c>
      <c r="I246" t="s">
        <v>1580</v>
      </c>
    </row>
    <row r="247" spans="1:9" x14ac:dyDescent="0.35">
      <c r="A247" t="s">
        <v>1370</v>
      </c>
      <c r="B247" t="s">
        <v>1371</v>
      </c>
      <c r="C247" t="s">
        <v>1372</v>
      </c>
      <c r="E247" t="s">
        <v>1584</v>
      </c>
      <c r="F247" t="s">
        <v>1585</v>
      </c>
      <c r="H247" t="s">
        <v>1586</v>
      </c>
      <c r="I247" t="s">
        <v>1587</v>
      </c>
    </row>
    <row r="248" spans="1:9" x14ac:dyDescent="0.35">
      <c r="A248" t="s">
        <v>1377</v>
      </c>
      <c r="B248" t="s">
        <v>1378</v>
      </c>
      <c r="C248" t="s">
        <v>1379</v>
      </c>
      <c r="E248" t="s">
        <v>1591</v>
      </c>
      <c r="F248" t="s">
        <v>1592</v>
      </c>
      <c r="H248" t="s">
        <v>1593</v>
      </c>
      <c r="I248" t="s">
        <v>1594</v>
      </c>
    </row>
    <row r="249" spans="1:9" x14ac:dyDescent="0.35">
      <c r="A249" t="s">
        <v>1388</v>
      </c>
      <c r="B249" t="s">
        <v>1389</v>
      </c>
      <c r="C249" t="s">
        <v>1390</v>
      </c>
      <c r="E249" t="s">
        <v>1598</v>
      </c>
      <c r="F249" t="s">
        <v>1599</v>
      </c>
      <c r="H249" t="s">
        <v>1600</v>
      </c>
      <c r="I249" t="s">
        <v>1601</v>
      </c>
    </row>
    <row r="250" spans="1:9" x14ac:dyDescent="0.35">
      <c r="A250" t="s">
        <v>1395</v>
      </c>
      <c r="B250" t="s">
        <v>1396</v>
      </c>
      <c r="C250" t="s">
        <v>1397</v>
      </c>
      <c r="E250" t="s">
        <v>1605</v>
      </c>
      <c r="F250" t="s">
        <v>1606</v>
      </c>
      <c r="H250" t="s">
        <v>1607</v>
      </c>
      <c r="I250" t="s">
        <v>1608</v>
      </c>
    </row>
    <row r="251" spans="1:9" x14ac:dyDescent="0.35">
      <c r="A251" t="s">
        <v>1402</v>
      </c>
      <c r="B251" t="s">
        <v>1403</v>
      </c>
      <c r="C251" t="s">
        <v>1404</v>
      </c>
      <c r="E251" t="s">
        <v>1612</v>
      </c>
      <c r="F251" t="s">
        <v>1613</v>
      </c>
      <c r="H251" t="s">
        <v>1614</v>
      </c>
      <c r="I251" t="s">
        <v>1615</v>
      </c>
    </row>
    <row r="252" spans="1:9" x14ac:dyDescent="0.35">
      <c r="A252" t="s">
        <v>1413</v>
      </c>
      <c r="B252" t="s">
        <v>1414</v>
      </c>
      <c r="C252" t="s">
        <v>1415</v>
      </c>
      <c r="E252" t="s">
        <v>1619</v>
      </c>
      <c r="F252" t="s">
        <v>1620</v>
      </c>
      <c r="H252" t="s">
        <v>1621</v>
      </c>
      <c r="I252" t="s">
        <v>1622</v>
      </c>
    </row>
    <row r="253" spans="1:9" x14ac:dyDescent="0.35">
      <c r="A253" t="s">
        <v>1424</v>
      </c>
      <c r="B253" t="s">
        <v>1425</v>
      </c>
      <c r="C253" t="s">
        <v>1426</v>
      </c>
      <c r="E253" t="s">
        <v>1626</v>
      </c>
      <c r="F253" t="s">
        <v>1627</v>
      </c>
      <c r="H253" t="s">
        <v>1628</v>
      </c>
      <c r="I253" t="s">
        <v>1629</v>
      </c>
    </row>
    <row r="254" spans="1:9" x14ac:dyDescent="0.35">
      <c r="A254" t="s">
        <v>1431</v>
      </c>
      <c r="B254" t="s">
        <v>1432</v>
      </c>
      <c r="C254" t="s">
        <v>1433</v>
      </c>
      <c r="E254" t="s">
        <v>1630</v>
      </c>
      <c r="F254" t="s">
        <v>1631</v>
      </c>
      <c r="H254" t="s">
        <v>1632</v>
      </c>
      <c r="I254" t="s">
        <v>1633</v>
      </c>
    </row>
    <row r="255" spans="1:9" x14ac:dyDescent="0.35">
      <c r="A255" t="s">
        <v>1438</v>
      </c>
      <c r="B255" t="s">
        <v>1439</v>
      </c>
      <c r="C255" t="s">
        <v>1440</v>
      </c>
      <c r="E255" t="s">
        <v>1637</v>
      </c>
      <c r="F255" t="s">
        <v>1638</v>
      </c>
      <c r="H255" t="s">
        <v>1639</v>
      </c>
      <c r="I255" t="s">
        <v>1640</v>
      </c>
    </row>
    <row r="256" spans="1:9" x14ac:dyDescent="0.35">
      <c r="A256" t="s">
        <v>1457</v>
      </c>
      <c r="B256" t="s">
        <v>1458</v>
      </c>
      <c r="C256" t="s">
        <v>1459</v>
      </c>
      <c r="E256" t="s">
        <v>1644</v>
      </c>
      <c r="F256" t="s">
        <v>1645</v>
      </c>
      <c r="H256" t="s">
        <v>1646</v>
      </c>
      <c r="I256" t="s">
        <v>1647</v>
      </c>
    </row>
    <row r="257" spans="1:9" x14ac:dyDescent="0.35">
      <c r="A257" t="s">
        <v>1472</v>
      </c>
      <c r="B257" t="s">
        <v>1473</v>
      </c>
      <c r="C257" t="s">
        <v>1474</v>
      </c>
      <c r="E257" t="s">
        <v>1651</v>
      </c>
      <c r="F257" t="s">
        <v>1652</v>
      </c>
      <c r="H257" t="s">
        <v>1653</v>
      </c>
      <c r="I257" t="s">
        <v>1654</v>
      </c>
    </row>
    <row r="258" spans="1:9" x14ac:dyDescent="0.35">
      <c r="A258" t="s">
        <v>1479</v>
      </c>
      <c r="B258" t="s">
        <v>1480</v>
      </c>
      <c r="C258" t="s">
        <v>1481</v>
      </c>
      <c r="E258" t="s">
        <v>1658</v>
      </c>
      <c r="F258" t="s">
        <v>1659</v>
      </c>
      <c r="H258" t="s">
        <v>1660</v>
      </c>
      <c r="I258" t="s">
        <v>1661</v>
      </c>
    </row>
    <row r="259" spans="1:9" x14ac:dyDescent="0.35">
      <c r="A259" t="s">
        <v>1490</v>
      </c>
      <c r="B259" t="s">
        <v>1491</v>
      </c>
      <c r="C259" t="s">
        <v>1492</v>
      </c>
      <c r="E259" t="s">
        <v>1665</v>
      </c>
      <c r="F259" t="s">
        <v>1666</v>
      </c>
      <c r="H259" t="s">
        <v>1667</v>
      </c>
      <c r="I259" t="s">
        <v>1668</v>
      </c>
    </row>
    <row r="260" spans="1:9" x14ac:dyDescent="0.35">
      <c r="A260" t="s">
        <v>1497</v>
      </c>
      <c r="B260" t="s">
        <v>1498</v>
      </c>
      <c r="C260" t="s">
        <v>1499</v>
      </c>
      <c r="E260" t="s">
        <v>1672</v>
      </c>
      <c r="F260" t="s">
        <v>1673</v>
      </c>
      <c r="H260" t="s">
        <v>1674</v>
      </c>
      <c r="I260" t="s">
        <v>1675</v>
      </c>
    </row>
    <row r="261" spans="1:9" x14ac:dyDescent="0.35">
      <c r="A261" t="s">
        <v>1504</v>
      </c>
      <c r="B261" t="s">
        <v>1505</v>
      </c>
      <c r="C261" t="s">
        <v>1506</v>
      </c>
      <c r="E261" t="s">
        <v>1679</v>
      </c>
      <c r="F261" t="s">
        <v>1680</v>
      </c>
      <c r="H261" t="s">
        <v>1681</v>
      </c>
      <c r="I261" t="s">
        <v>1682</v>
      </c>
    </row>
    <row r="262" spans="1:9" x14ac:dyDescent="0.35">
      <c r="A262" t="s">
        <v>1511</v>
      </c>
      <c r="B262" t="s">
        <v>1512</v>
      </c>
      <c r="C262" t="s">
        <v>1513</v>
      </c>
      <c r="E262" t="s">
        <v>1686</v>
      </c>
      <c r="F262" t="s">
        <v>1687</v>
      </c>
      <c r="H262" t="s">
        <v>1688</v>
      </c>
      <c r="I262" t="s">
        <v>1689</v>
      </c>
    </row>
    <row r="263" spans="1:9" x14ac:dyDescent="0.35">
      <c r="A263" t="s">
        <v>1518</v>
      </c>
      <c r="B263" t="s">
        <v>1519</v>
      </c>
      <c r="C263" t="s">
        <v>1520</v>
      </c>
      <c r="E263" t="s">
        <v>1693</v>
      </c>
      <c r="F263" t="s">
        <v>1694</v>
      </c>
      <c r="H263" t="s">
        <v>1695</v>
      </c>
      <c r="I263" t="s">
        <v>1696</v>
      </c>
    </row>
    <row r="264" spans="1:9" x14ac:dyDescent="0.35">
      <c r="A264" t="s">
        <v>1525</v>
      </c>
      <c r="B264" t="s">
        <v>1526</v>
      </c>
      <c r="C264" t="s">
        <v>1527</v>
      </c>
      <c r="E264" t="s">
        <v>1700</v>
      </c>
      <c r="F264" t="s">
        <v>1701</v>
      </c>
      <c r="H264" t="s">
        <v>1702</v>
      </c>
      <c r="I264" t="s">
        <v>1703</v>
      </c>
    </row>
    <row r="265" spans="1:9" x14ac:dyDescent="0.35">
      <c r="A265" t="s">
        <v>1532</v>
      </c>
      <c r="B265" t="s">
        <v>1533</v>
      </c>
      <c r="C265" t="s">
        <v>1534</v>
      </c>
      <c r="E265" t="s">
        <v>1707</v>
      </c>
      <c r="F265" t="s">
        <v>1708</v>
      </c>
      <c r="H265" t="s">
        <v>1709</v>
      </c>
      <c r="I265" t="s">
        <v>1710</v>
      </c>
    </row>
    <row r="266" spans="1:9" x14ac:dyDescent="0.35">
      <c r="A266" t="s">
        <v>1539</v>
      </c>
      <c r="B266" t="s">
        <v>1540</v>
      </c>
      <c r="C266" t="s">
        <v>1541</v>
      </c>
      <c r="E266" t="s">
        <v>1711</v>
      </c>
      <c r="F266" t="s">
        <v>1712</v>
      </c>
      <c r="H266" t="s">
        <v>1713</v>
      </c>
      <c r="I266" t="s">
        <v>1714</v>
      </c>
    </row>
    <row r="267" spans="1:9" x14ac:dyDescent="0.35">
      <c r="A267" t="s">
        <v>1546</v>
      </c>
      <c r="B267" t="s">
        <v>1547</v>
      </c>
      <c r="C267" t="s">
        <v>1548</v>
      </c>
      <c r="E267" t="s">
        <v>1715</v>
      </c>
      <c r="F267" t="s">
        <v>1716</v>
      </c>
      <c r="H267" t="s">
        <v>1717</v>
      </c>
      <c r="I267" t="s">
        <v>1718</v>
      </c>
    </row>
    <row r="268" spans="1:9" x14ac:dyDescent="0.35">
      <c r="A268" t="s">
        <v>1553</v>
      </c>
      <c r="B268" t="s">
        <v>1554</v>
      </c>
      <c r="C268" t="s">
        <v>1555</v>
      </c>
      <c r="E268" t="s">
        <v>1722</v>
      </c>
      <c r="F268" t="s">
        <v>1723</v>
      </c>
      <c r="H268" t="s">
        <v>1724</v>
      </c>
      <c r="I268" t="s">
        <v>1725</v>
      </c>
    </row>
    <row r="269" spans="1:9" x14ac:dyDescent="0.35">
      <c r="A269" t="s">
        <v>1560</v>
      </c>
      <c r="B269" t="s">
        <v>1561</v>
      </c>
      <c r="C269" t="s">
        <v>1562</v>
      </c>
      <c r="E269" t="s">
        <v>1726</v>
      </c>
      <c r="F269" t="s">
        <v>1727</v>
      </c>
      <c r="H269" t="s">
        <v>1728</v>
      </c>
      <c r="I269" t="s">
        <v>1729</v>
      </c>
    </row>
    <row r="270" spans="1:9" x14ac:dyDescent="0.35">
      <c r="A270" t="s">
        <v>1567</v>
      </c>
      <c r="B270" t="s">
        <v>1568</v>
      </c>
      <c r="C270" t="s">
        <v>1569</v>
      </c>
      <c r="E270" t="s">
        <v>1733</v>
      </c>
      <c r="F270" t="s">
        <v>1734</v>
      </c>
      <c r="H270" t="s">
        <v>1735</v>
      </c>
      <c r="I270" t="s">
        <v>1736</v>
      </c>
    </row>
    <row r="271" spans="1:9" x14ac:dyDescent="0.35">
      <c r="A271" t="s">
        <v>1574</v>
      </c>
      <c r="B271" t="s">
        <v>1575</v>
      </c>
      <c r="C271" t="s">
        <v>1576</v>
      </c>
      <c r="E271" t="s">
        <v>1740</v>
      </c>
      <c r="F271" t="s">
        <v>1741</v>
      </c>
      <c r="H271" t="s">
        <v>1742</v>
      </c>
      <c r="I271" t="s">
        <v>1743</v>
      </c>
    </row>
    <row r="272" spans="1:9" x14ac:dyDescent="0.35">
      <c r="A272" t="s">
        <v>1581</v>
      </c>
      <c r="B272" t="s">
        <v>1582</v>
      </c>
      <c r="C272" t="s">
        <v>1583</v>
      </c>
      <c r="E272" t="s">
        <v>1747</v>
      </c>
      <c r="F272" t="s">
        <v>1748</v>
      </c>
      <c r="H272" t="s">
        <v>1749</v>
      </c>
      <c r="I272" t="s">
        <v>1750</v>
      </c>
    </row>
    <row r="273" spans="1:9" x14ac:dyDescent="0.35">
      <c r="A273" t="s">
        <v>1588</v>
      </c>
      <c r="B273" t="s">
        <v>1589</v>
      </c>
      <c r="C273" t="s">
        <v>1590</v>
      </c>
      <c r="E273" t="s">
        <v>1754</v>
      </c>
      <c r="F273" t="s">
        <v>1755</v>
      </c>
      <c r="H273" t="s">
        <v>1756</v>
      </c>
      <c r="I273" t="s">
        <v>1757</v>
      </c>
    </row>
    <row r="274" spans="1:9" x14ac:dyDescent="0.35">
      <c r="A274" t="s">
        <v>1595</v>
      </c>
      <c r="B274" t="s">
        <v>1596</v>
      </c>
      <c r="C274" t="s">
        <v>1597</v>
      </c>
      <c r="E274" t="s">
        <v>1761</v>
      </c>
      <c r="F274" t="s">
        <v>1762</v>
      </c>
      <c r="H274" t="s">
        <v>1763</v>
      </c>
      <c r="I274" t="s">
        <v>1764</v>
      </c>
    </row>
    <row r="275" spans="1:9" x14ac:dyDescent="0.35">
      <c r="A275" t="s">
        <v>1602</v>
      </c>
      <c r="B275" t="s">
        <v>1603</v>
      </c>
      <c r="C275" t="s">
        <v>1604</v>
      </c>
      <c r="E275" t="s">
        <v>1768</v>
      </c>
      <c r="F275" t="s">
        <v>1769</v>
      </c>
      <c r="H275" t="s">
        <v>1770</v>
      </c>
      <c r="I275" t="s">
        <v>1771</v>
      </c>
    </row>
    <row r="276" spans="1:9" x14ac:dyDescent="0.35">
      <c r="A276" t="s">
        <v>1609</v>
      </c>
      <c r="B276" t="s">
        <v>1610</v>
      </c>
      <c r="C276" t="s">
        <v>1611</v>
      </c>
      <c r="E276" t="s">
        <v>1775</v>
      </c>
      <c r="F276" t="s">
        <v>1776</v>
      </c>
      <c r="H276" t="s">
        <v>1777</v>
      </c>
      <c r="I276" t="s">
        <v>1778</v>
      </c>
    </row>
    <row r="277" spans="1:9" x14ac:dyDescent="0.35">
      <c r="A277" t="s">
        <v>1616</v>
      </c>
      <c r="B277" t="s">
        <v>1617</v>
      </c>
      <c r="C277" t="s">
        <v>1618</v>
      </c>
      <c r="E277" t="s">
        <v>1782</v>
      </c>
      <c r="F277" t="s">
        <v>1783</v>
      </c>
      <c r="H277" t="s">
        <v>1784</v>
      </c>
      <c r="I277" t="s">
        <v>1785</v>
      </c>
    </row>
    <row r="278" spans="1:9" x14ac:dyDescent="0.35">
      <c r="A278" t="s">
        <v>1623</v>
      </c>
      <c r="B278" t="s">
        <v>1624</v>
      </c>
      <c r="C278" t="s">
        <v>1625</v>
      </c>
      <c r="E278" t="s">
        <v>1789</v>
      </c>
      <c r="F278" t="s">
        <v>1790</v>
      </c>
      <c r="H278" t="s">
        <v>1791</v>
      </c>
      <c r="I278" t="s">
        <v>1792</v>
      </c>
    </row>
    <row r="279" spans="1:9" x14ac:dyDescent="0.35">
      <c r="A279" t="s">
        <v>1634</v>
      </c>
      <c r="B279" t="s">
        <v>1635</v>
      </c>
      <c r="C279" t="s">
        <v>1636</v>
      </c>
      <c r="E279" t="s">
        <v>1796</v>
      </c>
      <c r="F279" t="s">
        <v>1797</v>
      </c>
      <c r="H279" t="s">
        <v>1798</v>
      </c>
      <c r="I279" t="s">
        <v>1799</v>
      </c>
    </row>
    <row r="280" spans="1:9" x14ac:dyDescent="0.35">
      <c r="A280" t="s">
        <v>1641</v>
      </c>
      <c r="B280" t="s">
        <v>1642</v>
      </c>
      <c r="C280" t="s">
        <v>1643</v>
      </c>
      <c r="E280" t="s">
        <v>1800</v>
      </c>
      <c r="F280" t="s">
        <v>1801</v>
      </c>
      <c r="H280" t="s">
        <v>1802</v>
      </c>
      <c r="I280" t="s">
        <v>1803</v>
      </c>
    </row>
    <row r="281" spans="1:9" x14ac:dyDescent="0.35">
      <c r="A281" t="s">
        <v>1648</v>
      </c>
      <c r="B281" t="s">
        <v>1649</v>
      </c>
      <c r="C281" t="s">
        <v>1650</v>
      </c>
      <c r="E281" t="s">
        <v>1807</v>
      </c>
      <c r="F281" t="s">
        <v>1808</v>
      </c>
      <c r="H281" t="s">
        <v>1809</v>
      </c>
      <c r="I281" t="s">
        <v>1810</v>
      </c>
    </row>
    <row r="282" spans="1:9" x14ac:dyDescent="0.35">
      <c r="A282" t="s">
        <v>1655</v>
      </c>
      <c r="B282" t="s">
        <v>1656</v>
      </c>
      <c r="C282" t="s">
        <v>1657</v>
      </c>
      <c r="E282" t="s">
        <v>1814</v>
      </c>
      <c r="F282" t="s">
        <v>1815</v>
      </c>
      <c r="H282" t="s">
        <v>1816</v>
      </c>
      <c r="I282" t="s">
        <v>1817</v>
      </c>
    </row>
    <row r="283" spans="1:9" x14ac:dyDescent="0.35">
      <c r="A283" t="s">
        <v>1662</v>
      </c>
      <c r="B283" t="s">
        <v>1663</v>
      </c>
      <c r="C283" t="s">
        <v>1664</v>
      </c>
      <c r="E283" t="s">
        <v>1821</v>
      </c>
      <c r="F283" t="s">
        <v>1822</v>
      </c>
      <c r="H283" t="s">
        <v>1823</v>
      </c>
      <c r="I283" t="s">
        <v>1824</v>
      </c>
    </row>
    <row r="284" spans="1:9" x14ac:dyDescent="0.35">
      <c r="A284" t="s">
        <v>1669</v>
      </c>
      <c r="B284" t="s">
        <v>1670</v>
      </c>
      <c r="C284" t="s">
        <v>1671</v>
      </c>
      <c r="E284" t="s">
        <v>1828</v>
      </c>
      <c r="F284" t="s">
        <v>1829</v>
      </c>
      <c r="H284" t="s">
        <v>1830</v>
      </c>
      <c r="I284" t="s">
        <v>1831</v>
      </c>
    </row>
    <row r="285" spans="1:9" x14ac:dyDescent="0.35">
      <c r="A285" t="s">
        <v>1676</v>
      </c>
      <c r="B285" t="s">
        <v>1677</v>
      </c>
      <c r="C285" t="s">
        <v>1678</v>
      </c>
      <c r="E285" t="s">
        <v>1835</v>
      </c>
      <c r="F285" t="s">
        <v>1836</v>
      </c>
      <c r="H285" t="s">
        <v>1837</v>
      </c>
      <c r="I285" t="s">
        <v>1838</v>
      </c>
    </row>
    <row r="286" spans="1:9" x14ac:dyDescent="0.35">
      <c r="A286" t="s">
        <v>1683</v>
      </c>
      <c r="B286" t="s">
        <v>1684</v>
      </c>
      <c r="C286" t="s">
        <v>1685</v>
      </c>
      <c r="E286" t="s">
        <v>1842</v>
      </c>
      <c r="F286" t="s">
        <v>1843</v>
      </c>
      <c r="H286" t="s">
        <v>1844</v>
      </c>
      <c r="I286" t="s">
        <v>1845</v>
      </c>
    </row>
    <row r="287" spans="1:9" x14ac:dyDescent="0.35">
      <c r="A287" t="s">
        <v>1690</v>
      </c>
      <c r="B287" t="s">
        <v>1691</v>
      </c>
      <c r="C287" t="s">
        <v>1692</v>
      </c>
      <c r="E287" t="s">
        <v>1849</v>
      </c>
      <c r="F287" t="s">
        <v>1850</v>
      </c>
      <c r="H287" t="s">
        <v>1851</v>
      </c>
      <c r="I287" t="s">
        <v>1852</v>
      </c>
    </row>
    <row r="288" spans="1:9" x14ac:dyDescent="0.35">
      <c r="A288" t="s">
        <v>1697</v>
      </c>
      <c r="B288" t="s">
        <v>1698</v>
      </c>
      <c r="C288" t="s">
        <v>1699</v>
      </c>
      <c r="E288" t="s">
        <v>1856</v>
      </c>
      <c r="F288" t="s">
        <v>1857</v>
      </c>
      <c r="H288" t="s">
        <v>1858</v>
      </c>
      <c r="I288" t="s">
        <v>1859</v>
      </c>
    </row>
    <row r="289" spans="1:9" x14ac:dyDescent="0.35">
      <c r="A289" t="s">
        <v>1704</v>
      </c>
      <c r="B289" t="s">
        <v>1705</v>
      </c>
      <c r="C289" t="s">
        <v>1706</v>
      </c>
      <c r="E289" t="s">
        <v>1863</v>
      </c>
      <c r="F289" t="s">
        <v>1864</v>
      </c>
      <c r="H289" t="s">
        <v>1865</v>
      </c>
      <c r="I289" t="s">
        <v>1866</v>
      </c>
    </row>
    <row r="290" spans="1:9" x14ac:dyDescent="0.35">
      <c r="A290" t="s">
        <v>1719</v>
      </c>
      <c r="B290" t="s">
        <v>1720</v>
      </c>
      <c r="C290" t="s">
        <v>1721</v>
      </c>
      <c r="E290" t="s">
        <v>1870</v>
      </c>
      <c r="F290" t="s">
        <v>1871</v>
      </c>
      <c r="H290" t="s">
        <v>1872</v>
      </c>
      <c r="I290" t="s">
        <v>1873</v>
      </c>
    </row>
    <row r="291" spans="1:9" x14ac:dyDescent="0.35">
      <c r="A291" t="s">
        <v>1730</v>
      </c>
      <c r="B291" t="s">
        <v>1731</v>
      </c>
      <c r="C291" t="s">
        <v>1732</v>
      </c>
      <c r="E291" t="s">
        <v>1877</v>
      </c>
      <c r="F291" t="s">
        <v>1878</v>
      </c>
      <c r="H291" t="s">
        <v>1879</v>
      </c>
      <c r="I291" t="s">
        <v>1880</v>
      </c>
    </row>
    <row r="292" spans="1:9" x14ac:dyDescent="0.35">
      <c r="A292" t="s">
        <v>1737</v>
      </c>
      <c r="B292" t="s">
        <v>1738</v>
      </c>
      <c r="C292" t="s">
        <v>1739</v>
      </c>
      <c r="E292" t="s">
        <v>1884</v>
      </c>
      <c r="F292" t="s">
        <v>1885</v>
      </c>
      <c r="H292" t="s">
        <v>1886</v>
      </c>
      <c r="I292" t="s">
        <v>1887</v>
      </c>
    </row>
    <row r="293" spans="1:9" x14ac:dyDescent="0.35">
      <c r="A293" t="s">
        <v>1744</v>
      </c>
      <c r="B293" t="s">
        <v>1745</v>
      </c>
      <c r="C293" t="s">
        <v>1746</v>
      </c>
      <c r="E293" t="s">
        <v>1891</v>
      </c>
      <c r="F293" t="s">
        <v>1892</v>
      </c>
      <c r="H293" t="s">
        <v>1893</v>
      </c>
      <c r="I293" t="s">
        <v>1894</v>
      </c>
    </row>
    <row r="294" spans="1:9" x14ac:dyDescent="0.35">
      <c r="A294" t="s">
        <v>1751</v>
      </c>
      <c r="B294" t="s">
        <v>1752</v>
      </c>
      <c r="C294" t="s">
        <v>1753</v>
      </c>
      <c r="E294" t="s">
        <v>1898</v>
      </c>
      <c r="F294" t="s">
        <v>1899</v>
      </c>
      <c r="H294" t="s">
        <v>1900</v>
      </c>
      <c r="I294" t="s">
        <v>1901</v>
      </c>
    </row>
    <row r="295" spans="1:9" x14ac:dyDescent="0.35">
      <c r="A295" t="s">
        <v>1758</v>
      </c>
      <c r="B295" t="s">
        <v>1759</v>
      </c>
      <c r="C295" t="s">
        <v>1760</v>
      </c>
      <c r="E295" t="s">
        <v>1905</v>
      </c>
      <c r="F295" t="s">
        <v>1906</v>
      </c>
      <c r="H295" t="s">
        <v>1907</v>
      </c>
      <c r="I295" t="s">
        <v>1908</v>
      </c>
    </row>
    <row r="296" spans="1:9" x14ac:dyDescent="0.35">
      <c r="A296" t="s">
        <v>1765</v>
      </c>
      <c r="B296" t="s">
        <v>1766</v>
      </c>
      <c r="C296" t="s">
        <v>1767</v>
      </c>
      <c r="E296" t="s">
        <v>1909</v>
      </c>
      <c r="F296" t="s">
        <v>1910</v>
      </c>
      <c r="H296" t="s">
        <v>1911</v>
      </c>
      <c r="I296" t="s">
        <v>1912</v>
      </c>
    </row>
    <row r="297" spans="1:9" x14ac:dyDescent="0.35">
      <c r="A297" t="s">
        <v>1772</v>
      </c>
      <c r="B297" t="s">
        <v>1773</v>
      </c>
      <c r="C297" t="s">
        <v>1774</v>
      </c>
      <c r="E297" t="s">
        <v>1916</v>
      </c>
      <c r="F297" t="s">
        <v>1917</v>
      </c>
      <c r="H297" t="s">
        <v>1918</v>
      </c>
      <c r="I297" t="s">
        <v>1919</v>
      </c>
    </row>
    <row r="298" spans="1:9" x14ac:dyDescent="0.35">
      <c r="A298" t="s">
        <v>1779</v>
      </c>
      <c r="B298" t="s">
        <v>1780</v>
      </c>
      <c r="C298" t="s">
        <v>1781</v>
      </c>
      <c r="E298" t="s">
        <v>1923</v>
      </c>
      <c r="F298" t="s">
        <v>1924</v>
      </c>
      <c r="H298" t="s">
        <v>1925</v>
      </c>
      <c r="I298" t="s">
        <v>1926</v>
      </c>
    </row>
    <row r="299" spans="1:9" x14ac:dyDescent="0.35">
      <c r="A299" t="s">
        <v>1786</v>
      </c>
      <c r="B299" t="s">
        <v>1787</v>
      </c>
      <c r="C299" t="s">
        <v>1788</v>
      </c>
      <c r="E299" t="s">
        <v>1930</v>
      </c>
      <c r="F299" t="s">
        <v>1931</v>
      </c>
      <c r="H299" t="s">
        <v>1932</v>
      </c>
      <c r="I299" t="s">
        <v>1933</v>
      </c>
    </row>
    <row r="300" spans="1:9" x14ac:dyDescent="0.35">
      <c r="A300" t="s">
        <v>1793</v>
      </c>
      <c r="B300" t="s">
        <v>1794</v>
      </c>
      <c r="C300" t="s">
        <v>1795</v>
      </c>
      <c r="E300" t="s">
        <v>1937</v>
      </c>
      <c r="F300" t="s">
        <v>1938</v>
      </c>
      <c r="H300" t="s">
        <v>1939</v>
      </c>
      <c r="I300" t="s">
        <v>1940</v>
      </c>
    </row>
    <row r="301" spans="1:9" x14ac:dyDescent="0.35">
      <c r="A301" t="s">
        <v>1804</v>
      </c>
      <c r="B301" t="s">
        <v>1805</v>
      </c>
      <c r="C301" t="s">
        <v>1806</v>
      </c>
      <c r="E301" t="s">
        <v>1944</v>
      </c>
      <c r="F301" t="s">
        <v>1945</v>
      </c>
      <c r="H301" t="s">
        <v>1946</v>
      </c>
      <c r="I301" t="s">
        <v>1947</v>
      </c>
    </row>
    <row r="302" spans="1:9" x14ac:dyDescent="0.35">
      <c r="A302" t="s">
        <v>1811</v>
      </c>
      <c r="B302" t="s">
        <v>1812</v>
      </c>
      <c r="C302" t="s">
        <v>1813</v>
      </c>
      <c r="E302" t="s">
        <v>1951</v>
      </c>
      <c r="F302" t="s">
        <v>1952</v>
      </c>
      <c r="H302" t="s">
        <v>1953</v>
      </c>
      <c r="I302" t="s">
        <v>1954</v>
      </c>
    </row>
    <row r="303" spans="1:9" x14ac:dyDescent="0.35">
      <c r="A303" t="s">
        <v>1818</v>
      </c>
      <c r="B303" t="s">
        <v>1819</v>
      </c>
      <c r="C303" t="s">
        <v>1820</v>
      </c>
      <c r="E303" t="s">
        <v>1958</v>
      </c>
      <c r="F303" t="s">
        <v>1959</v>
      </c>
      <c r="H303" t="s">
        <v>1960</v>
      </c>
      <c r="I303" t="s">
        <v>1961</v>
      </c>
    </row>
    <row r="304" spans="1:9" x14ac:dyDescent="0.35">
      <c r="A304" t="s">
        <v>1825</v>
      </c>
      <c r="B304" t="s">
        <v>1826</v>
      </c>
      <c r="C304" t="s">
        <v>1827</v>
      </c>
      <c r="E304" t="s">
        <v>1965</v>
      </c>
      <c r="F304" t="s">
        <v>1966</v>
      </c>
      <c r="H304" t="s">
        <v>1967</v>
      </c>
      <c r="I304" t="s">
        <v>1968</v>
      </c>
    </row>
    <row r="305" spans="1:9" x14ac:dyDescent="0.35">
      <c r="A305" t="s">
        <v>1832</v>
      </c>
      <c r="B305" t="s">
        <v>1833</v>
      </c>
      <c r="C305" t="s">
        <v>1834</v>
      </c>
      <c r="E305" t="s">
        <v>1969</v>
      </c>
      <c r="F305" t="s">
        <v>1970</v>
      </c>
      <c r="H305" t="s">
        <v>1971</v>
      </c>
      <c r="I305" t="s">
        <v>1972</v>
      </c>
    </row>
    <row r="306" spans="1:9" x14ac:dyDescent="0.35">
      <c r="A306" t="s">
        <v>1839</v>
      </c>
      <c r="B306" t="s">
        <v>1840</v>
      </c>
      <c r="C306" t="s">
        <v>1841</v>
      </c>
      <c r="E306" t="s">
        <v>1976</v>
      </c>
      <c r="F306" t="s">
        <v>1977</v>
      </c>
      <c r="H306" t="s">
        <v>1978</v>
      </c>
      <c r="I306" t="s">
        <v>1979</v>
      </c>
    </row>
    <row r="307" spans="1:9" x14ac:dyDescent="0.35">
      <c r="A307" t="s">
        <v>1846</v>
      </c>
      <c r="B307" t="s">
        <v>1847</v>
      </c>
      <c r="C307" t="s">
        <v>1848</v>
      </c>
      <c r="E307" t="s">
        <v>1980</v>
      </c>
      <c r="F307" t="s">
        <v>1981</v>
      </c>
      <c r="H307" t="s">
        <v>1982</v>
      </c>
      <c r="I307" t="s">
        <v>1983</v>
      </c>
    </row>
    <row r="308" spans="1:9" x14ac:dyDescent="0.35">
      <c r="A308" t="s">
        <v>1853</v>
      </c>
      <c r="B308" t="s">
        <v>1854</v>
      </c>
      <c r="C308" t="s">
        <v>1855</v>
      </c>
      <c r="E308" t="s">
        <v>1984</v>
      </c>
      <c r="F308" t="s">
        <v>1985</v>
      </c>
      <c r="H308" t="s">
        <v>1986</v>
      </c>
      <c r="I308" t="s">
        <v>1987</v>
      </c>
    </row>
    <row r="309" spans="1:9" x14ac:dyDescent="0.35">
      <c r="A309" t="s">
        <v>1860</v>
      </c>
      <c r="B309" t="s">
        <v>1861</v>
      </c>
      <c r="C309" t="s">
        <v>1862</v>
      </c>
      <c r="E309" t="s">
        <v>1988</v>
      </c>
      <c r="F309" t="s">
        <v>1989</v>
      </c>
      <c r="H309" t="s">
        <v>1990</v>
      </c>
      <c r="I309" t="s">
        <v>1991</v>
      </c>
    </row>
    <row r="310" spans="1:9" x14ac:dyDescent="0.35">
      <c r="A310" t="s">
        <v>1867</v>
      </c>
      <c r="B310" t="s">
        <v>1868</v>
      </c>
      <c r="C310" t="s">
        <v>1869</v>
      </c>
      <c r="E310" t="s">
        <v>1995</v>
      </c>
      <c r="F310" t="s">
        <v>1996</v>
      </c>
      <c r="H310" t="s">
        <v>1997</v>
      </c>
      <c r="I310" t="s">
        <v>1998</v>
      </c>
    </row>
    <row r="311" spans="1:9" x14ac:dyDescent="0.35">
      <c r="A311" t="s">
        <v>1874</v>
      </c>
      <c r="B311" t="s">
        <v>1875</v>
      </c>
      <c r="C311" t="s">
        <v>1876</v>
      </c>
      <c r="E311" t="s">
        <v>2002</v>
      </c>
      <c r="F311" t="s">
        <v>2003</v>
      </c>
      <c r="H311" t="s">
        <v>2004</v>
      </c>
      <c r="I311" t="s">
        <v>2005</v>
      </c>
    </row>
    <row r="312" spans="1:9" x14ac:dyDescent="0.35">
      <c r="A312" t="s">
        <v>1881</v>
      </c>
      <c r="B312" t="s">
        <v>1882</v>
      </c>
      <c r="C312" t="s">
        <v>1883</v>
      </c>
      <c r="E312" t="s">
        <v>2009</v>
      </c>
      <c r="F312" t="s">
        <v>2010</v>
      </c>
      <c r="H312" t="s">
        <v>2011</v>
      </c>
      <c r="I312" t="s">
        <v>2012</v>
      </c>
    </row>
    <row r="313" spans="1:9" x14ac:dyDescent="0.35">
      <c r="A313" t="s">
        <v>1888</v>
      </c>
      <c r="B313" t="s">
        <v>1889</v>
      </c>
      <c r="C313" t="s">
        <v>1890</v>
      </c>
      <c r="E313" t="s">
        <v>2016</v>
      </c>
      <c r="F313" t="s">
        <v>2017</v>
      </c>
      <c r="H313" t="s">
        <v>2018</v>
      </c>
      <c r="I313" t="s">
        <v>2019</v>
      </c>
    </row>
    <row r="314" spans="1:9" x14ac:dyDescent="0.35">
      <c r="A314" t="s">
        <v>1895</v>
      </c>
      <c r="B314" t="s">
        <v>1896</v>
      </c>
      <c r="C314" t="s">
        <v>1897</v>
      </c>
      <c r="E314" t="s">
        <v>2023</v>
      </c>
      <c r="F314" t="s">
        <v>2024</v>
      </c>
      <c r="H314" t="s">
        <v>2025</v>
      </c>
      <c r="I314" t="s">
        <v>2026</v>
      </c>
    </row>
    <row r="315" spans="1:9" x14ac:dyDescent="0.35">
      <c r="A315" t="s">
        <v>1902</v>
      </c>
      <c r="B315" t="s">
        <v>1903</v>
      </c>
      <c r="C315" t="s">
        <v>1904</v>
      </c>
      <c r="E315" t="s">
        <v>2030</v>
      </c>
      <c r="F315" t="s">
        <v>2031</v>
      </c>
      <c r="H315" t="s">
        <v>2032</v>
      </c>
      <c r="I315" t="s">
        <v>2033</v>
      </c>
    </row>
    <row r="316" spans="1:9" x14ac:dyDescent="0.35">
      <c r="A316" t="s">
        <v>1913</v>
      </c>
      <c r="B316" t="s">
        <v>1914</v>
      </c>
      <c r="C316" t="s">
        <v>1915</v>
      </c>
      <c r="E316" t="s">
        <v>2037</v>
      </c>
      <c r="F316" t="s">
        <v>2038</v>
      </c>
      <c r="H316" t="s">
        <v>2039</v>
      </c>
      <c r="I316" t="s">
        <v>2040</v>
      </c>
    </row>
    <row r="317" spans="1:9" x14ac:dyDescent="0.35">
      <c r="A317" t="s">
        <v>1920</v>
      </c>
      <c r="B317" t="s">
        <v>1921</v>
      </c>
      <c r="C317" t="s">
        <v>1922</v>
      </c>
      <c r="E317" t="s">
        <v>2044</v>
      </c>
      <c r="F317" t="s">
        <v>2045</v>
      </c>
      <c r="H317" t="s">
        <v>2046</v>
      </c>
      <c r="I317" t="s">
        <v>2047</v>
      </c>
    </row>
    <row r="318" spans="1:9" x14ac:dyDescent="0.35">
      <c r="A318" t="s">
        <v>1927</v>
      </c>
      <c r="B318" t="s">
        <v>1928</v>
      </c>
      <c r="C318" t="s">
        <v>1929</v>
      </c>
      <c r="E318" t="s">
        <v>2051</v>
      </c>
      <c r="F318" t="s">
        <v>2052</v>
      </c>
      <c r="H318" t="s">
        <v>2053</v>
      </c>
      <c r="I318" t="s">
        <v>2054</v>
      </c>
    </row>
    <row r="319" spans="1:9" x14ac:dyDescent="0.35">
      <c r="A319" t="s">
        <v>1934</v>
      </c>
      <c r="B319" t="s">
        <v>1935</v>
      </c>
      <c r="C319" t="s">
        <v>1936</v>
      </c>
      <c r="E319" t="s">
        <v>2058</v>
      </c>
      <c r="F319" t="s">
        <v>2059</v>
      </c>
      <c r="H319" t="s">
        <v>2060</v>
      </c>
      <c r="I319" t="s">
        <v>2061</v>
      </c>
    </row>
    <row r="320" spans="1:9" x14ac:dyDescent="0.35">
      <c r="A320" t="s">
        <v>1941</v>
      </c>
      <c r="B320" t="s">
        <v>1942</v>
      </c>
      <c r="C320" t="s">
        <v>1943</v>
      </c>
      <c r="E320" t="s">
        <v>2065</v>
      </c>
      <c r="F320" t="s">
        <v>2066</v>
      </c>
      <c r="H320" t="s">
        <v>2067</v>
      </c>
      <c r="I320" t="s">
        <v>2068</v>
      </c>
    </row>
    <row r="321" spans="1:9" x14ac:dyDescent="0.35">
      <c r="A321" t="s">
        <v>1948</v>
      </c>
      <c r="B321" t="s">
        <v>1949</v>
      </c>
      <c r="C321" t="s">
        <v>1950</v>
      </c>
      <c r="E321" t="s">
        <v>2072</v>
      </c>
      <c r="F321" t="s">
        <v>2073</v>
      </c>
      <c r="H321" t="s">
        <v>2074</v>
      </c>
      <c r="I321" t="s">
        <v>2075</v>
      </c>
    </row>
    <row r="322" spans="1:9" x14ac:dyDescent="0.35">
      <c r="A322" t="s">
        <v>1955</v>
      </c>
      <c r="B322" t="s">
        <v>1956</v>
      </c>
      <c r="C322" t="s">
        <v>1957</v>
      </c>
      <c r="E322" t="s">
        <v>2079</v>
      </c>
      <c r="F322" t="s">
        <v>2080</v>
      </c>
      <c r="H322" t="s">
        <v>2081</v>
      </c>
      <c r="I322" t="s">
        <v>2082</v>
      </c>
    </row>
    <row r="323" spans="1:9" x14ac:dyDescent="0.35">
      <c r="A323" t="s">
        <v>1962</v>
      </c>
      <c r="B323" t="s">
        <v>1963</v>
      </c>
      <c r="C323" t="s">
        <v>1964</v>
      </c>
      <c r="E323" t="s">
        <v>2086</v>
      </c>
      <c r="F323" t="s">
        <v>2087</v>
      </c>
      <c r="H323" t="s">
        <v>2088</v>
      </c>
      <c r="I323" t="s">
        <v>2089</v>
      </c>
    </row>
    <row r="324" spans="1:9" x14ac:dyDescent="0.35">
      <c r="A324" t="s">
        <v>1973</v>
      </c>
      <c r="B324" t="s">
        <v>1974</v>
      </c>
      <c r="C324" t="s">
        <v>1975</v>
      </c>
      <c r="E324" t="s">
        <v>2090</v>
      </c>
      <c r="F324" t="s">
        <v>2091</v>
      </c>
      <c r="H324" t="s">
        <v>2092</v>
      </c>
      <c r="I324" t="s">
        <v>2093</v>
      </c>
    </row>
    <row r="325" spans="1:9" x14ac:dyDescent="0.35">
      <c r="A325" t="s">
        <v>1992</v>
      </c>
      <c r="B325" t="s">
        <v>1993</v>
      </c>
      <c r="C325" t="s">
        <v>1994</v>
      </c>
      <c r="E325" t="s">
        <v>2097</v>
      </c>
      <c r="F325" t="s">
        <v>2098</v>
      </c>
      <c r="H325" t="s">
        <v>2099</v>
      </c>
      <c r="I325" t="s">
        <v>2100</v>
      </c>
    </row>
    <row r="326" spans="1:9" x14ac:dyDescent="0.35">
      <c r="A326" t="s">
        <v>1999</v>
      </c>
      <c r="B326" t="s">
        <v>2000</v>
      </c>
      <c r="C326" t="s">
        <v>2001</v>
      </c>
      <c r="E326" t="s">
        <v>2104</v>
      </c>
      <c r="F326" t="s">
        <v>2105</v>
      </c>
      <c r="H326" t="s">
        <v>2106</v>
      </c>
      <c r="I326" t="s">
        <v>2107</v>
      </c>
    </row>
    <row r="327" spans="1:9" x14ac:dyDescent="0.35">
      <c r="A327" t="s">
        <v>2006</v>
      </c>
      <c r="B327" t="s">
        <v>2007</v>
      </c>
      <c r="C327" t="s">
        <v>2008</v>
      </c>
      <c r="E327" t="s">
        <v>2108</v>
      </c>
      <c r="F327" t="s">
        <v>2109</v>
      </c>
      <c r="H327" t="s">
        <v>2110</v>
      </c>
      <c r="I327" t="s">
        <v>2111</v>
      </c>
    </row>
    <row r="328" spans="1:9" x14ac:dyDescent="0.35">
      <c r="A328" t="s">
        <v>2013</v>
      </c>
      <c r="B328" t="s">
        <v>2014</v>
      </c>
      <c r="C328" t="s">
        <v>2015</v>
      </c>
      <c r="E328" t="s">
        <v>2112</v>
      </c>
      <c r="F328" t="s">
        <v>2113</v>
      </c>
      <c r="H328" t="s">
        <v>2114</v>
      </c>
      <c r="I328" t="s">
        <v>2115</v>
      </c>
    </row>
    <row r="329" spans="1:9" x14ac:dyDescent="0.35">
      <c r="A329" t="s">
        <v>2020</v>
      </c>
      <c r="B329" t="s">
        <v>2021</v>
      </c>
      <c r="C329" t="s">
        <v>2022</v>
      </c>
      <c r="E329" t="s">
        <v>2116</v>
      </c>
      <c r="F329" t="s">
        <v>2117</v>
      </c>
      <c r="H329" t="s">
        <v>2118</v>
      </c>
      <c r="I329" t="s">
        <v>2119</v>
      </c>
    </row>
    <row r="330" spans="1:9" x14ac:dyDescent="0.35">
      <c r="A330" t="s">
        <v>2027</v>
      </c>
      <c r="B330" t="s">
        <v>2028</v>
      </c>
      <c r="C330" t="s">
        <v>2029</v>
      </c>
      <c r="E330" t="s">
        <v>2123</v>
      </c>
      <c r="F330" t="s">
        <v>2124</v>
      </c>
      <c r="H330" t="s">
        <v>2125</v>
      </c>
      <c r="I330" t="s">
        <v>2126</v>
      </c>
    </row>
    <row r="331" spans="1:9" x14ac:dyDescent="0.35">
      <c r="A331" t="s">
        <v>2034</v>
      </c>
      <c r="B331" t="s">
        <v>2035</v>
      </c>
      <c r="C331" t="s">
        <v>2036</v>
      </c>
      <c r="E331" t="s">
        <v>2130</v>
      </c>
      <c r="F331" t="s">
        <v>2131</v>
      </c>
      <c r="H331" t="s">
        <v>2132</v>
      </c>
      <c r="I331" t="s">
        <v>2133</v>
      </c>
    </row>
    <row r="332" spans="1:9" x14ac:dyDescent="0.35">
      <c r="A332" t="s">
        <v>2041</v>
      </c>
      <c r="B332" t="s">
        <v>2042</v>
      </c>
      <c r="C332" t="s">
        <v>2043</v>
      </c>
      <c r="E332" t="s">
        <v>2137</v>
      </c>
      <c r="F332" t="s">
        <v>2138</v>
      </c>
      <c r="H332" t="s">
        <v>2139</v>
      </c>
      <c r="I332" t="s">
        <v>2140</v>
      </c>
    </row>
    <row r="333" spans="1:9" x14ac:dyDescent="0.35">
      <c r="A333" t="s">
        <v>2048</v>
      </c>
      <c r="B333" t="s">
        <v>2049</v>
      </c>
      <c r="C333" t="s">
        <v>2050</v>
      </c>
      <c r="E333" t="s">
        <v>2144</v>
      </c>
      <c r="F333" t="s">
        <v>2145</v>
      </c>
      <c r="H333" t="s">
        <v>2146</v>
      </c>
      <c r="I333" t="s">
        <v>2147</v>
      </c>
    </row>
    <row r="334" spans="1:9" x14ac:dyDescent="0.35">
      <c r="A334" t="s">
        <v>2055</v>
      </c>
      <c r="B334" t="s">
        <v>2056</v>
      </c>
      <c r="C334" t="s">
        <v>2057</v>
      </c>
      <c r="E334" t="s">
        <v>2148</v>
      </c>
      <c r="F334" t="s">
        <v>2149</v>
      </c>
      <c r="H334" t="s">
        <v>2150</v>
      </c>
      <c r="I334" t="s">
        <v>2151</v>
      </c>
    </row>
    <row r="335" spans="1:9" x14ac:dyDescent="0.35">
      <c r="A335" t="s">
        <v>2062</v>
      </c>
      <c r="B335" t="s">
        <v>2063</v>
      </c>
      <c r="C335" t="s">
        <v>2064</v>
      </c>
      <c r="E335" t="s">
        <v>2155</v>
      </c>
      <c r="F335" t="s">
        <v>2156</v>
      </c>
      <c r="H335" t="s">
        <v>2157</v>
      </c>
      <c r="I335" t="s">
        <v>2158</v>
      </c>
    </row>
    <row r="336" spans="1:9" x14ac:dyDescent="0.35">
      <c r="A336" t="s">
        <v>2069</v>
      </c>
      <c r="B336" t="s">
        <v>2070</v>
      </c>
      <c r="C336" t="s">
        <v>2071</v>
      </c>
      <c r="E336" t="s">
        <v>2159</v>
      </c>
      <c r="F336" t="s">
        <v>2160</v>
      </c>
      <c r="H336" t="s">
        <v>2161</v>
      </c>
      <c r="I336" t="s">
        <v>2162</v>
      </c>
    </row>
    <row r="337" spans="1:9" x14ac:dyDescent="0.35">
      <c r="A337" t="s">
        <v>2076</v>
      </c>
      <c r="B337" t="s">
        <v>2077</v>
      </c>
      <c r="C337" t="s">
        <v>2078</v>
      </c>
      <c r="E337" t="s">
        <v>2163</v>
      </c>
      <c r="F337" t="s">
        <v>2164</v>
      </c>
      <c r="H337" t="s">
        <v>2165</v>
      </c>
      <c r="I337" t="s">
        <v>2166</v>
      </c>
    </row>
    <row r="338" spans="1:9" x14ac:dyDescent="0.35">
      <c r="A338" t="s">
        <v>2083</v>
      </c>
      <c r="B338" t="s">
        <v>2084</v>
      </c>
      <c r="C338" t="s">
        <v>2085</v>
      </c>
      <c r="E338" t="s">
        <v>2170</v>
      </c>
      <c r="F338" t="s">
        <v>2171</v>
      </c>
      <c r="H338" t="s">
        <v>2172</v>
      </c>
      <c r="I338" t="s">
        <v>2173</v>
      </c>
    </row>
    <row r="339" spans="1:9" x14ac:dyDescent="0.35">
      <c r="A339" t="s">
        <v>2094</v>
      </c>
      <c r="B339" t="s">
        <v>2095</v>
      </c>
      <c r="C339" t="s">
        <v>2096</v>
      </c>
      <c r="E339" t="s">
        <v>2177</v>
      </c>
      <c r="F339" t="s">
        <v>2178</v>
      </c>
      <c r="H339" t="s">
        <v>2179</v>
      </c>
      <c r="I339" t="s">
        <v>2180</v>
      </c>
    </row>
    <row r="340" spans="1:9" x14ac:dyDescent="0.35">
      <c r="A340" t="s">
        <v>2101</v>
      </c>
      <c r="B340" t="s">
        <v>2102</v>
      </c>
      <c r="C340" t="s">
        <v>2103</v>
      </c>
      <c r="E340" t="s">
        <v>2184</v>
      </c>
      <c r="F340" t="s">
        <v>2185</v>
      </c>
      <c r="H340" t="s">
        <v>2186</v>
      </c>
      <c r="I340" t="s">
        <v>2187</v>
      </c>
    </row>
    <row r="341" spans="1:9" x14ac:dyDescent="0.35">
      <c r="A341" t="s">
        <v>2120</v>
      </c>
      <c r="B341" t="s">
        <v>2121</v>
      </c>
      <c r="C341" t="s">
        <v>2122</v>
      </c>
      <c r="E341" t="s">
        <v>2191</v>
      </c>
      <c r="F341" t="s">
        <v>2192</v>
      </c>
      <c r="H341" t="s">
        <v>2193</v>
      </c>
      <c r="I341" t="s">
        <v>2194</v>
      </c>
    </row>
    <row r="342" spans="1:9" x14ac:dyDescent="0.35">
      <c r="A342" t="s">
        <v>2127</v>
      </c>
      <c r="B342" t="s">
        <v>2128</v>
      </c>
      <c r="C342" t="s">
        <v>2129</v>
      </c>
      <c r="E342" t="s">
        <v>2198</v>
      </c>
      <c r="F342" t="s">
        <v>2199</v>
      </c>
      <c r="H342" t="s">
        <v>2200</v>
      </c>
      <c r="I342" t="s">
        <v>2201</v>
      </c>
    </row>
    <row r="343" spans="1:9" x14ac:dyDescent="0.35">
      <c r="A343" t="s">
        <v>2134</v>
      </c>
      <c r="B343" t="s">
        <v>2135</v>
      </c>
      <c r="C343" t="s">
        <v>2136</v>
      </c>
      <c r="E343" t="s">
        <v>2205</v>
      </c>
      <c r="F343" t="s">
        <v>2206</v>
      </c>
      <c r="H343" t="s">
        <v>2207</v>
      </c>
      <c r="I343" t="s">
        <v>2208</v>
      </c>
    </row>
    <row r="344" spans="1:9" x14ac:dyDescent="0.35">
      <c r="A344" t="s">
        <v>2141</v>
      </c>
      <c r="B344" t="s">
        <v>2142</v>
      </c>
      <c r="C344" t="s">
        <v>2143</v>
      </c>
      <c r="E344" t="s">
        <v>2212</v>
      </c>
      <c r="F344" t="s">
        <v>2213</v>
      </c>
      <c r="H344" t="s">
        <v>2214</v>
      </c>
      <c r="I344" t="s">
        <v>2215</v>
      </c>
    </row>
    <row r="345" spans="1:9" x14ac:dyDescent="0.35">
      <c r="A345" t="s">
        <v>2152</v>
      </c>
      <c r="B345" t="s">
        <v>2153</v>
      </c>
      <c r="C345" t="s">
        <v>2154</v>
      </c>
      <c r="E345" t="s">
        <v>2216</v>
      </c>
      <c r="F345" t="s">
        <v>2217</v>
      </c>
      <c r="H345" t="s">
        <v>2218</v>
      </c>
      <c r="I345" t="s">
        <v>2219</v>
      </c>
    </row>
    <row r="346" spans="1:9" x14ac:dyDescent="0.35">
      <c r="A346" t="s">
        <v>2167</v>
      </c>
      <c r="B346" t="s">
        <v>2168</v>
      </c>
      <c r="C346" t="s">
        <v>2169</v>
      </c>
      <c r="E346" t="s">
        <v>2223</v>
      </c>
      <c r="F346" t="s">
        <v>2224</v>
      </c>
      <c r="H346" t="s">
        <v>2225</v>
      </c>
      <c r="I346" t="s">
        <v>2226</v>
      </c>
    </row>
    <row r="347" spans="1:9" x14ac:dyDescent="0.35">
      <c r="A347" t="s">
        <v>2174</v>
      </c>
      <c r="B347" t="s">
        <v>2175</v>
      </c>
      <c r="C347" t="s">
        <v>2176</v>
      </c>
      <c r="E347" t="s">
        <v>2230</v>
      </c>
      <c r="F347" t="s">
        <v>2231</v>
      </c>
      <c r="H347" t="s">
        <v>2232</v>
      </c>
      <c r="I347" t="s">
        <v>2233</v>
      </c>
    </row>
    <row r="348" spans="1:9" x14ac:dyDescent="0.35">
      <c r="A348" t="s">
        <v>2181</v>
      </c>
      <c r="B348" t="s">
        <v>2182</v>
      </c>
      <c r="C348" t="s">
        <v>2183</v>
      </c>
      <c r="E348" t="s">
        <v>2237</v>
      </c>
      <c r="F348" t="s">
        <v>2238</v>
      </c>
      <c r="H348" t="s">
        <v>2239</v>
      </c>
      <c r="I348" t="s">
        <v>2240</v>
      </c>
    </row>
    <row r="349" spans="1:9" x14ac:dyDescent="0.35">
      <c r="A349" t="s">
        <v>2188</v>
      </c>
      <c r="B349" t="s">
        <v>2189</v>
      </c>
      <c r="C349" t="s">
        <v>2190</v>
      </c>
      <c r="E349" t="s">
        <v>2241</v>
      </c>
      <c r="F349" t="s">
        <v>2242</v>
      </c>
      <c r="H349" t="s">
        <v>2243</v>
      </c>
      <c r="I349" t="s">
        <v>2244</v>
      </c>
    </row>
    <row r="350" spans="1:9" x14ac:dyDescent="0.35">
      <c r="A350" t="s">
        <v>2195</v>
      </c>
      <c r="B350" t="s">
        <v>2196</v>
      </c>
      <c r="C350" t="s">
        <v>2197</v>
      </c>
      <c r="E350" t="s">
        <v>2245</v>
      </c>
      <c r="F350" t="s">
        <v>2246</v>
      </c>
      <c r="H350" t="s">
        <v>2247</v>
      </c>
      <c r="I350" t="s">
        <v>2248</v>
      </c>
    </row>
    <row r="351" spans="1:9" x14ac:dyDescent="0.35">
      <c r="A351" t="s">
        <v>2202</v>
      </c>
      <c r="B351" t="s">
        <v>2203</v>
      </c>
      <c r="C351" t="s">
        <v>2204</v>
      </c>
      <c r="E351" t="s">
        <v>2252</v>
      </c>
      <c r="F351" t="s">
        <v>2253</v>
      </c>
      <c r="H351" t="s">
        <v>2254</v>
      </c>
      <c r="I351" t="s">
        <v>2255</v>
      </c>
    </row>
    <row r="352" spans="1:9" x14ac:dyDescent="0.35">
      <c r="A352" t="s">
        <v>2209</v>
      </c>
      <c r="B352" t="s">
        <v>2210</v>
      </c>
      <c r="C352" t="s">
        <v>2211</v>
      </c>
      <c r="E352" t="s">
        <v>2259</v>
      </c>
      <c r="F352" t="s">
        <v>2260</v>
      </c>
      <c r="H352" t="s">
        <v>2261</v>
      </c>
      <c r="I352" t="s">
        <v>2262</v>
      </c>
    </row>
    <row r="353" spans="1:9" x14ac:dyDescent="0.35">
      <c r="A353" t="s">
        <v>1147</v>
      </c>
      <c r="B353" t="s">
        <v>14534</v>
      </c>
      <c r="C353" t="s">
        <v>1148</v>
      </c>
      <c r="E353" t="s">
        <v>2266</v>
      </c>
      <c r="F353" t="s">
        <v>2267</v>
      </c>
      <c r="H353" t="s">
        <v>2268</v>
      </c>
      <c r="I353" t="s">
        <v>2269</v>
      </c>
    </row>
    <row r="354" spans="1:9" x14ac:dyDescent="0.35">
      <c r="A354" t="s">
        <v>2220</v>
      </c>
      <c r="B354" t="s">
        <v>2221</v>
      </c>
      <c r="C354" t="s">
        <v>2222</v>
      </c>
      <c r="E354" t="s">
        <v>2273</v>
      </c>
      <c r="F354" t="s">
        <v>2274</v>
      </c>
      <c r="H354" t="s">
        <v>2275</v>
      </c>
      <c r="I354" t="s">
        <v>2276</v>
      </c>
    </row>
    <row r="355" spans="1:9" x14ac:dyDescent="0.35">
      <c r="A355" t="s">
        <v>2227</v>
      </c>
      <c r="B355" t="s">
        <v>2228</v>
      </c>
      <c r="C355" t="s">
        <v>2229</v>
      </c>
      <c r="E355" t="s">
        <v>2277</v>
      </c>
      <c r="F355" t="s">
        <v>2278</v>
      </c>
      <c r="H355" t="s">
        <v>2279</v>
      </c>
      <c r="I355" t="s">
        <v>2280</v>
      </c>
    </row>
    <row r="356" spans="1:9" x14ac:dyDescent="0.35">
      <c r="A356" t="s">
        <v>2234</v>
      </c>
      <c r="B356" t="s">
        <v>2235</v>
      </c>
      <c r="C356" t="s">
        <v>2236</v>
      </c>
      <c r="E356" t="s">
        <v>2281</v>
      </c>
      <c r="F356" t="s">
        <v>2282</v>
      </c>
      <c r="H356" t="s">
        <v>2283</v>
      </c>
      <c r="I356" t="s">
        <v>2284</v>
      </c>
    </row>
    <row r="357" spans="1:9" x14ac:dyDescent="0.35">
      <c r="A357" t="s">
        <v>2249</v>
      </c>
      <c r="B357" t="s">
        <v>2250</v>
      </c>
      <c r="C357" t="s">
        <v>2251</v>
      </c>
      <c r="E357" t="s">
        <v>2288</v>
      </c>
      <c r="F357" t="s">
        <v>2289</v>
      </c>
      <c r="H357" t="s">
        <v>2290</v>
      </c>
      <c r="I357" t="s">
        <v>2291</v>
      </c>
    </row>
    <row r="358" spans="1:9" x14ac:dyDescent="0.35">
      <c r="A358" t="s">
        <v>2256</v>
      </c>
      <c r="B358" t="s">
        <v>2257</v>
      </c>
      <c r="C358" t="s">
        <v>2258</v>
      </c>
      <c r="E358" t="s">
        <v>2295</v>
      </c>
      <c r="F358" t="s">
        <v>2296</v>
      </c>
      <c r="H358" t="s">
        <v>2297</v>
      </c>
      <c r="I358" t="s">
        <v>2298</v>
      </c>
    </row>
    <row r="359" spans="1:9" x14ac:dyDescent="0.35">
      <c r="A359" t="s">
        <v>2263</v>
      </c>
      <c r="B359" t="s">
        <v>2264</v>
      </c>
      <c r="C359" t="s">
        <v>2265</v>
      </c>
      <c r="E359" t="s">
        <v>2302</v>
      </c>
      <c r="F359" t="s">
        <v>2303</v>
      </c>
      <c r="H359" t="s">
        <v>2304</v>
      </c>
      <c r="I359" t="s">
        <v>2305</v>
      </c>
    </row>
    <row r="360" spans="1:9" x14ac:dyDescent="0.35">
      <c r="A360" t="s">
        <v>2270</v>
      </c>
      <c r="B360" t="s">
        <v>2271</v>
      </c>
      <c r="C360" t="s">
        <v>2272</v>
      </c>
      <c r="E360" t="s">
        <v>2309</v>
      </c>
      <c r="F360" t="s">
        <v>2310</v>
      </c>
      <c r="H360" t="s">
        <v>2311</v>
      </c>
      <c r="I360" t="s">
        <v>2312</v>
      </c>
    </row>
    <row r="361" spans="1:9" x14ac:dyDescent="0.35">
      <c r="A361" t="s">
        <v>2285</v>
      </c>
      <c r="B361" t="s">
        <v>2286</v>
      </c>
      <c r="C361" t="s">
        <v>2287</v>
      </c>
      <c r="E361" t="s">
        <v>2316</v>
      </c>
      <c r="F361" t="s">
        <v>2317</v>
      </c>
      <c r="H361" t="s">
        <v>2318</v>
      </c>
      <c r="I361" t="s">
        <v>2319</v>
      </c>
    </row>
    <row r="362" spans="1:9" x14ac:dyDescent="0.35">
      <c r="A362" t="s">
        <v>2292</v>
      </c>
      <c r="B362" t="s">
        <v>2293</v>
      </c>
      <c r="C362" t="s">
        <v>2294</v>
      </c>
      <c r="E362" t="s">
        <v>2323</v>
      </c>
      <c r="F362" t="s">
        <v>2324</v>
      </c>
      <c r="H362" t="s">
        <v>2325</v>
      </c>
      <c r="I362" t="s">
        <v>2326</v>
      </c>
    </row>
    <row r="363" spans="1:9" x14ac:dyDescent="0.35">
      <c r="A363" t="s">
        <v>2299</v>
      </c>
      <c r="B363" t="s">
        <v>2300</v>
      </c>
      <c r="C363" t="s">
        <v>2301</v>
      </c>
      <c r="E363" t="s">
        <v>2330</v>
      </c>
      <c r="F363" t="s">
        <v>2331</v>
      </c>
      <c r="H363" t="s">
        <v>2332</v>
      </c>
      <c r="I363" t="s">
        <v>2333</v>
      </c>
    </row>
    <row r="364" spans="1:9" x14ac:dyDescent="0.35">
      <c r="A364" t="s">
        <v>2306</v>
      </c>
      <c r="B364" t="s">
        <v>2307</v>
      </c>
      <c r="C364" t="s">
        <v>2308</v>
      </c>
      <c r="E364" t="s">
        <v>2337</v>
      </c>
      <c r="F364" t="s">
        <v>2338</v>
      </c>
      <c r="H364" t="s">
        <v>2339</v>
      </c>
      <c r="I364" t="s">
        <v>2340</v>
      </c>
    </row>
    <row r="365" spans="1:9" x14ac:dyDescent="0.35">
      <c r="A365" t="s">
        <v>2313</v>
      </c>
      <c r="B365" t="s">
        <v>2314</v>
      </c>
      <c r="C365" t="s">
        <v>2315</v>
      </c>
      <c r="E365" t="s">
        <v>2341</v>
      </c>
      <c r="F365" t="s">
        <v>2342</v>
      </c>
      <c r="H365" t="s">
        <v>2343</v>
      </c>
      <c r="I365" t="s">
        <v>2344</v>
      </c>
    </row>
    <row r="366" spans="1:9" x14ac:dyDescent="0.35">
      <c r="A366" t="s">
        <v>2320</v>
      </c>
      <c r="B366" t="s">
        <v>2321</v>
      </c>
      <c r="C366" t="s">
        <v>2322</v>
      </c>
      <c r="E366" t="s">
        <v>2345</v>
      </c>
      <c r="F366" t="s">
        <v>2346</v>
      </c>
      <c r="H366" t="s">
        <v>2347</v>
      </c>
      <c r="I366" t="s">
        <v>2348</v>
      </c>
    </row>
    <row r="367" spans="1:9" x14ac:dyDescent="0.35">
      <c r="A367" t="s">
        <v>2327</v>
      </c>
      <c r="B367" t="s">
        <v>2328</v>
      </c>
      <c r="C367" t="s">
        <v>2329</v>
      </c>
      <c r="E367" t="s">
        <v>2349</v>
      </c>
      <c r="F367" t="s">
        <v>2350</v>
      </c>
      <c r="H367" t="s">
        <v>2351</v>
      </c>
      <c r="I367" t="s">
        <v>2352</v>
      </c>
    </row>
    <row r="368" spans="1:9" x14ac:dyDescent="0.35">
      <c r="A368" t="s">
        <v>2334</v>
      </c>
      <c r="B368" t="s">
        <v>2335</v>
      </c>
      <c r="C368" t="s">
        <v>2336</v>
      </c>
      <c r="E368" t="s">
        <v>2356</v>
      </c>
      <c r="F368" t="s">
        <v>2357</v>
      </c>
      <c r="H368" t="s">
        <v>2358</v>
      </c>
      <c r="I368" t="s">
        <v>2359</v>
      </c>
    </row>
    <row r="369" spans="1:9" x14ac:dyDescent="0.35">
      <c r="A369" t="s">
        <v>2353</v>
      </c>
      <c r="B369" t="s">
        <v>2354</v>
      </c>
      <c r="C369" t="s">
        <v>2355</v>
      </c>
      <c r="E369" t="s">
        <v>2363</v>
      </c>
      <c r="F369" t="s">
        <v>2364</v>
      </c>
      <c r="H369" t="s">
        <v>2365</v>
      </c>
      <c r="I369" t="s">
        <v>2366</v>
      </c>
    </row>
    <row r="370" spans="1:9" x14ac:dyDescent="0.35">
      <c r="A370" t="s">
        <v>2360</v>
      </c>
      <c r="B370" t="s">
        <v>2361</v>
      </c>
      <c r="C370" t="s">
        <v>2362</v>
      </c>
      <c r="E370" t="s">
        <v>2367</v>
      </c>
      <c r="F370" t="s">
        <v>2368</v>
      </c>
      <c r="H370" t="s">
        <v>2369</v>
      </c>
      <c r="I370" t="s">
        <v>2370</v>
      </c>
    </row>
    <row r="371" spans="1:9" x14ac:dyDescent="0.35">
      <c r="A371" t="s">
        <v>2371</v>
      </c>
      <c r="B371" t="s">
        <v>2372</v>
      </c>
      <c r="C371" t="s">
        <v>2373</v>
      </c>
      <c r="E371" t="s">
        <v>2374</v>
      </c>
      <c r="F371" t="s">
        <v>2375</v>
      </c>
      <c r="H371" t="s">
        <v>2376</v>
      </c>
      <c r="I371" t="s">
        <v>2377</v>
      </c>
    </row>
    <row r="372" spans="1:9" x14ac:dyDescent="0.35">
      <c r="A372" t="s">
        <v>2378</v>
      </c>
      <c r="B372" t="s">
        <v>2379</v>
      </c>
      <c r="C372" t="s">
        <v>2380</v>
      </c>
      <c r="E372" t="s">
        <v>2381</v>
      </c>
      <c r="F372" t="s">
        <v>2382</v>
      </c>
      <c r="H372" t="s">
        <v>2383</v>
      </c>
      <c r="I372" t="s">
        <v>2384</v>
      </c>
    </row>
    <row r="373" spans="1:9" x14ac:dyDescent="0.35">
      <c r="A373" t="s">
        <v>2385</v>
      </c>
      <c r="B373" t="s">
        <v>2386</v>
      </c>
      <c r="C373" t="s">
        <v>2387</v>
      </c>
      <c r="E373" t="s">
        <v>2388</v>
      </c>
      <c r="F373" t="s">
        <v>2389</v>
      </c>
      <c r="H373" t="s">
        <v>2390</v>
      </c>
      <c r="I373" t="s">
        <v>2391</v>
      </c>
    </row>
    <row r="374" spans="1:9" x14ac:dyDescent="0.35">
      <c r="A374" t="s">
        <v>2392</v>
      </c>
      <c r="B374" t="s">
        <v>2393</v>
      </c>
      <c r="C374" t="s">
        <v>2394</v>
      </c>
      <c r="E374" t="s">
        <v>2395</v>
      </c>
      <c r="F374" t="s">
        <v>2396</v>
      </c>
      <c r="H374" t="s">
        <v>2397</v>
      </c>
      <c r="I374" t="s">
        <v>2398</v>
      </c>
    </row>
    <row r="375" spans="1:9" x14ac:dyDescent="0.35">
      <c r="A375" t="s">
        <v>2399</v>
      </c>
      <c r="B375" t="s">
        <v>2400</v>
      </c>
      <c r="C375" t="s">
        <v>2401</v>
      </c>
      <c r="E375" t="s">
        <v>2402</v>
      </c>
      <c r="F375" t="s">
        <v>2403</v>
      </c>
      <c r="H375" t="s">
        <v>2404</v>
      </c>
      <c r="I375" t="s">
        <v>2405</v>
      </c>
    </row>
    <row r="376" spans="1:9" x14ac:dyDescent="0.35">
      <c r="A376" t="s">
        <v>2406</v>
      </c>
      <c r="B376" t="s">
        <v>2407</v>
      </c>
      <c r="C376" t="s">
        <v>2408</v>
      </c>
      <c r="E376" t="s">
        <v>2409</v>
      </c>
      <c r="F376" t="s">
        <v>2410</v>
      </c>
      <c r="H376" t="s">
        <v>2411</v>
      </c>
      <c r="I376" t="s">
        <v>2412</v>
      </c>
    </row>
    <row r="377" spans="1:9" x14ac:dyDescent="0.35">
      <c r="A377" t="s">
        <v>2413</v>
      </c>
      <c r="B377" t="s">
        <v>2414</v>
      </c>
      <c r="C377" t="s">
        <v>2415</v>
      </c>
      <c r="E377" t="s">
        <v>2416</v>
      </c>
      <c r="F377" t="s">
        <v>2417</v>
      </c>
      <c r="H377" t="s">
        <v>2418</v>
      </c>
      <c r="I377" t="s">
        <v>2419</v>
      </c>
    </row>
    <row r="378" spans="1:9" x14ac:dyDescent="0.35">
      <c r="A378" t="s">
        <v>2420</v>
      </c>
      <c r="B378" t="s">
        <v>2421</v>
      </c>
      <c r="C378" t="s">
        <v>2422</v>
      </c>
      <c r="E378" t="s">
        <v>2423</v>
      </c>
      <c r="F378" t="s">
        <v>2424</v>
      </c>
      <c r="H378" t="s">
        <v>2425</v>
      </c>
      <c r="I378" t="s">
        <v>2426</v>
      </c>
    </row>
    <row r="379" spans="1:9" x14ac:dyDescent="0.35">
      <c r="A379" t="s">
        <v>2431</v>
      </c>
      <c r="B379" t="s">
        <v>2432</v>
      </c>
      <c r="C379" t="s">
        <v>2433</v>
      </c>
      <c r="E379" t="s">
        <v>2427</v>
      </c>
      <c r="F379" t="s">
        <v>2428</v>
      </c>
      <c r="H379" t="s">
        <v>2429</v>
      </c>
      <c r="I379" t="s">
        <v>2430</v>
      </c>
    </row>
    <row r="380" spans="1:9" x14ac:dyDescent="0.35">
      <c r="A380" t="s">
        <v>2438</v>
      </c>
      <c r="B380" t="s">
        <v>2439</v>
      </c>
      <c r="C380" t="s">
        <v>2440</v>
      </c>
      <c r="E380" t="s">
        <v>2434</v>
      </c>
      <c r="F380" t="s">
        <v>2435</v>
      </c>
      <c r="H380" t="s">
        <v>2436</v>
      </c>
      <c r="I380" t="s">
        <v>2437</v>
      </c>
    </row>
    <row r="381" spans="1:9" x14ac:dyDescent="0.35">
      <c r="A381" t="s">
        <v>2445</v>
      </c>
      <c r="B381" t="s">
        <v>2446</v>
      </c>
      <c r="C381" t="s">
        <v>2447</v>
      </c>
      <c r="E381" t="s">
        <v>2441</v>
      </c>
      <c r="F381" t="s">
        <v>2442</v>
      </c>
      <c r="H381" t="s">
        <v>2443</v>
      </c>
      <c r="I381" t="s">
        <v>2444</v>
      </c>
    </row>
    <row r="382" spans="1:9" x14ac:dyDescent="0.35">
      <c r="A382" t="s">
        <v>2452</v>
      </c>
      <c r="B382" t="s">
        <v>2453</v>
      </c>
      <c r="C382" t="s">
        <v>2454</v>
      </c>
      <c r="E382" t="s">
        <v>2448</v>
      </c>
      <c r="F382" t="s">
        <v>2449</v>
      </c>
      <c r="H382" t="s">
        <v>2450</v>
      </c>
      <c r="I382" t="s">
        <v>2451</v>
      </c>
    </row>
    <row r="383" spans="1:9" x14ac:dyDescent="0.35">
      <c r="A383" t="s">
        <v>2459</v>
      </c>
      <c r="B383" t="s">
        <v>2460</v>
      </c>
      <c r="C383" t="s">
        <v>2461</v>
      </c>
      <c r="E383" t="s">
        <v>2455</v>
      </c>
      <c r="F383" t="s">
        <v>2456</v>
      </c>
      <c r="H383" t="s">
        <v>2457</v>
      </c>
      <c r="I383" t="s">
        <v>2458</v>
      </c>
    </row>
    <row r="384" spans="1:9" x14ac:dyDescent="0.35">
      <c r="A384" t="s">
        <v>2466</v>
      </c>
      <c r="B384" t="s">
        <v>2467</v>
      </c>
      <c r="C384" t="s">
        <v>2468</v>
      </c>
      <c r="E384" t="s">
        <v>2462</v>
      </c>
      <c r="F384" t="s">
        <v>2463</v>
      </c>
      <c r="H384" t="s">
        <v>2464</v>
      </c>
      <c r="I384" t="s">
        <v>2465</v>
      </c>
    </row>
    <row r="385" spans="1:9" x14ac:dyDescent="0.35">
      <c r="A385" t="s">
        <v>2473</v>
      </c>
      <c r="B385" t="s">
        <v>2474</v>
      </c>
      <c r="C385" t="s">
        <v>2475</v>
      </c>
      <c r="E385" t="s">
        <v>2469</v>
      </c>
      <c r="F385" t="s">
        <v>2470</v>
      </c>
      <c r="H385" t="s">
        <v>2471</v>
      </c>
      <c r="I385" t="s">
        <v>2472</v>
      </c>
    </row>
    <row r="386" spans="1:9" x14ac:dyDescent="0.35">
      <c r="A386" t="s">
        <v>2480</v>
      </c>
      <c r="B386" t="s">
        <v>2481</v>
      </c>
      <c r="C386" t="s">
        <v>2482</v>
      </c>
      <c r="E386" t="s">
        <v>2476</v>
      </c>
      <c r="F386" t="s">
        <v>2477</v>
      </c>
      <c r="H386" t="s">
        <v>2478</v>
      </c>
      <c r="I386" t="s">
        <v>2479</v>
      </c>
    </row>
    <row r="387" spans="1:9" x14ac:dyDescent="0.35">
      <c r="A387" t="s">
        <v>2487</v>
      </c>
      <c r="B387" t="s">
        <v>2488</v>
      </c>
      <c r="C387" t="s">
        <v>2489</v>
      </c>
      <c r="E387" t="s">
        <v>2483</v>
      </c>
      <c r="F387" t="s">
        <v>2484</v>
      </c>
      <c r="H387" t="s">
        <v>2485</v>
      </c>
      <c r="I387" t="s">
        <v>2486</v>
      </c>
    </row>
    <row r="388" spans="1:9" x14ac:dyDescent="0.35">
      <c r="A388" t="s">
        <v>2494</v>
      </c>
      <c r="B388" t="s">
        <v>2495</v>
      </c>
      <c r="C388" t="s">
        <v>2496</v>
      </c>
      <c r="E388" t="s">
        <v>2490</v>
      </c>
      <c r="F388" t="s">
        <v>2491</v>
      </c>
      <c r="H388" t="s">
        <v>2492</v>
      </c>
      <c r="I388" t="s">
        <v>2493</v>
      </c>
    </row>
    <row r="389" spans="1:9" x14ac:dyDescent="0.35">
      <c r="A389" t="s">
        <v>2505</v>
      </c>
      <c r="B389" t="s">
        <v>2506</v>
      </c>
      <c r="C389" t="s">
        <v>2507</v>
      </c>
      <c r="E389" t="s">
        <v>2497</v>
      </c>
      <c r="F389" t="s">
        <v>2498</v>
      </c>
      <c r="H389" t="s">
        <v>2499</v>
      </c>
      <c r="I389" t="s">
        <v>2500</v>
      </c>
    </row>
    <row r="390" spans="1:9" x14ac:dyDescent="0.35">
      <c r="A390" t="s">
        <v>2512</v>
      </c>
      <c r="B390" t="s">
        <v>2513</v>
      </c>
      <c r="C390" t="s">
        <v>2514</v>
      </c>
      <c r="E390" t="s">
        <v>2501</v>
      </c>
      <c r="F390" t="s">
        <v>2502</v>
      </c>
      <c r="H390" t="s">
        <v>2503</v>
      </c>
      <c r="I390" t="s">
        <v>2504</v>
      </c>
    </row>
    <row r="391" spans="1:9" x14ac:dyDescent="0.35">
      <c r="A391" t="s">
        <v>2519</v>
      </c>
      <c r="B391" t="s">
        <v>2520</v>
      </c>
      <c r="C391" t="s">
        <v>2521</v>
      </c>
      <c r="E391" t="s">
        <v>2508</v>
      </c>
      <c r="F391" t="s">
        <v>2509</v>
      </c>
      <c r="H391" t="s">
        <v>2510</v>
      </c>
      <c r="I391" t="s">
        <v>2511</v>
      </c>
    </row>
    <row r="392" spans="1:9" x14ac:dyDescent="0.35">
      <c r="A392" t="s">
        <v>2526</v>
      </c>
      <c r="B392" t="s">
        <v>2527</v>
      </c>
      <c r="C392" t="s">
        <v>2528</v>
      </c>
      <c r="E392" t="s">
        <v>2515</v>
      </c>
      <c r="F392" t="s">
        <v>2516</v>
      </c>
      <c r="H392" t="s">
        <v>2517</v>
      </c>
      <c r="I392" t="s">
        <v>2518</v>
      </c>
    </row>
    <row r="393" spans="1:9" x14ac:dyDescent="0.35">
      <c r="A393" t="s">
        <v>2537</v>
      </c>
      <c r="B393" t="s">
        <v>2538</v>
      </c>
      <c r="C393" t="s">
        <v>2539</v>
      </c>
      <c r="E393" t="s">
        <v>2522</v>
      </c>
      <c r="F393" t="s">
        <v>2523</v>
      </c>
      <c r="H393" t="s">
        <v>2524</v>
      </c>
      <c r="I393" t="s">
        <v>2525</v>
      </c>
    </row>
    <row r="394" spans="1:9" x14ac:dyDescent="0.35">
      <c r="A394" t="s">
        <v>2548</v>
      </c>
      <c r="B394" t="s">
        <v>2549</v>
      </c>
      <c r="C394" t="s">
        <v>2550</v>
      </c>
      <c r="E394" t="s">
        <v>2529</v>
      </c>
      <c r="F394" t="s">
        <v>2530</v>
      </c>
      <c r="H394" t="s">
        <v>2531</v>
      </c>
      <c r="I394" t="s">
        <v>2532</v>
      </c>
    </row>
    <row r="395" spans="1:9" x14ac:dyDescent="0.35">
      <c r="A395" t="s">
        <v>2559</v>
      </c>
      <c r="B395" t="s">
        <v>2560</v>
      </c>
      <c r="C395" t="s">
        <v>2561</v>
      </c>
      <c r="E395" t="s">
        <v>2533</v>
      </c>
      <c r="F395" t="s">
        <v>2534</v>
      </c>
      <c r="H395" t="s">
        <v>2535</v>
      </c>
      <c r="I395" t="s">
        <v>2536</v>
      </c>
    </row>
    <row r="396" spans="1:9" x14ac:dyDescent="0.35">
      <c r="A396" t="s">
        <v>2570</v>
      </c>
      <c r="B396" t="s">
        <v>2571</v>
      </c>
      <c r="C396" t="s">
        <v>2572</v>
      </c>
      <c r="E396" t="s">
        <v>2540</v>
      </c>
      <c r="F396" t="s">
        <v>2541</v>
      </c>
      <c r="H396" t="s">
        <v>2542</v>
      </c>
      <c r="I396" t="s">
        <v>2543</v>
      </c>
    </row>
    <row r="397" spans="1:9" x14ac:dyDescent="0.35">
      <c r="A397" t="s">
        <v>2581</v>
      </c>
      <c r="B397" t="s">
        <v>2582</v>
      </c>
      <c r="C397" t="s">
        <v>2583</v>
      </c>
      <c r="E397" t="s">
        <v>2544</v>
      </c>
      <c r="F397" t="s">
        <v>2545</v>
      </c>
      <c r="H397" t="s">
        <v>2546</v>
      </c>
      <c r="I397" t="s">
        <v>2547</v>
      </c>
    </row>
    <row r="398" spans="1:9" x14ac:dyDescent="0.35">
      <c r="A398" t="s">
        <v>2588</v>
      </c>
      <c r="B398" t="s">
        <v>2589</v>
      </c>
      <c r="C398" t="s">
        <v>2590</v>
      </c>
      <c r="E398" t="s">
        <v>2551</v>
      </c>
      <c r="F398" t="s">
        <v>2552</v>
      </c>
      <c r="H398" t="s">
        <v>2553</v>
      </c>
      <c r="I398" t="s">
        <v>2554</v>
      </c>
    </row>
    <row r="399" spans="1:9" x14ac:dyDescent="0.35">
      <c r="A399" t="s">
        <v>2595</v>
      </c>
      <c r="B399" t="s">
        <v>2596</v>
      </c>
      <c r="C399" t="s">
        <v>2597</v>
      </c>
      <c r="E399" t="s">
        <v>2555</v>
      </c>
      <c r="F399" t="s">
        <v>2556</v>
      </c>
      <c r="H399" t="s">
        <v>2557</v>
      </c>
      <c r="I399" t="s">
        <v>2558</v>
      </c>
    </row>
    <row r="400" spans="1:9" x14ac:dyDescent="0.35">
      <c r="A400" t="s">
        <v>2602</v>
      </c>
      <c r="B400" t="s">
        <v>2603</v>
      </c>
      <c r="C400" t="s">
        <v>2604</v>
      </c>
      <c r="E400" t="s">
        <v>2562</v>
      </c>
      <c r="F400" t="s">
        <v>2563</v>
      </c>
      <c r="H400" t="s">
        <v>2564</v>
      </c>
      <c r="I400" t="s">
        <v>2565</v>
      </c>
    </row>
    <row r="401" spans="1:9" x14ac:dyDescent="0.35">
      <c r="A401" t="s">
        <v>2609</v>
      </c>
      <c r="B401" t="s">
        <v>2610</v>
      </c>
      <c r="C401" t="s">
        <v>2611</v>
      </c>
      <c r="E401" t="s">
        <v>2566</v>
      </c>
      <c r="F401" t="s">
        <v>2567</v>
      </c>
      <c r="H401" t="s">
        <v>2568</v>
      </c>
      <c r="I401" t="s">
        <v>2569</v>
      </c>
    </row>
    <row r="402" spans="1:9" x14ac:dyDescent="0.35">
      <c r="A402" t="s">
        <v>2620</v>
      </c>
      <c r="B402" t="s">
        <v>2621</v>
      </c>
      <c r="C402" t="s">
        <v>2622</v>
      </c>
      <c r="E402" t="s">
        <v>2573</v>
      </c>
      <c r="F402" t="s">
        <v>2574</v>
      </c>
      <c r="H402" t="s">
        <v>2575</v>
      </c>
      <c r="I402" t="s">
        <v>2576</v>
      </c>
    </row>
    <row r="403" spans="1:9" x14ac:dyDescent="0.35">
      <c r="A403" t="s">
        <v>2631</v>
      </c>
      <c r="B403" t="s">
        <v>2632</v>
      </c>
      <c r="C403" t="s">
        <v>2633</v>
      </c>
      <c r="E403" t="s">
        <v>2577</v>
      </c>
      <c r="F403" t="s">
        <v>2578</v>
      </c>
      <c r="H403" t="s">
        <v>2579</v>
      </c>
      <c r="I403" t="s">
        <v>2580</v>
      </c>
    </row>
    <row r="404" spans="1:9" x14ac:dyDescent="0.35">
      <c r="A404" t="s">
        <v>2638</v>
      </c>
      <c r="B404" t="s">
        <v>2639</v>
      </c>
      <c r="C404" t="s">
        <v>2640</v>
      </c>
      <c r="E404" t="s">
        <v>2584</v>
      </c>
      <c r="F404" t="s">
        <v>2585</v>
      </c>
      <c r="H404" t="s">
        <v>2586</v>
      </c>
      <c r="I404" t="s">
        <v>2587</v>
      </c>
    </row>
    <row r="405" spans="1:9" x14ac:dyDescent="0.35">
      <c r="A405" t="s">
        <v>2649</v>
      </c>
      <c r="B405" t="s">
        <v>2650</v>
      </c>
      <c r="C405" t="s">
        <v>2651</v>
      </c>
      <c r="E405" t="s">
        <v>2591</v>
      </c>
      <c r="F405" t="s">
        <v>2592</v>
      </c>
      <c r="H405" t="s">
        <v>2593</v>
      </c>
      <c r="I405" t="s">
        <v>2594</v>
      </c>
    </row>
    <row r="406" spans="1:9" x14ac:dyDescent="0.35">
      <c r="A406" t="s">
        <v>2656</v>
      </c>
      <c r="B406" t="s">
        <v>2657</v>
      </c>
      <c r="C406" t="s">
        <v>2658</v>
      </c>
      <c r="E406" t="s">
        <v>2598</v>
      </c>
      <c r="F406" t="s">
        <v>2599</v>
      </c>
      <c r="H406" t="s">
        <v>2600</v>
      </c>
      <c r="I406" t="s">
        <v>2601</v>
      </c>
    </row>
    <row r="407" spans="1:9" x14ac:dyDescent="0.35">
      <c r="A407" t="s">
        <v>2667</v>
      </c>
      <c r="B407" t="s">
        <v>2668</v>
      </c>
      <c r="C407" t="s">
        <v>2669</v>
      </c>
      <c r="E407" t="s">
        <v>2605</v>
      </c>
      <c r="F407" t="s">
        <v>2606</v>
      </c>
      <c r="H407" t="s">
        <v>2607</v>
      </c>
      <c r="I407" t="s">
        <v>2608</v>
      </c>
    </row>
    <row r="408" spans="1:9" x14ac:dyDescent="0.35">
      <c r="A408" t="s">
        <v>2674</v>
      </c>
      <c r="B408" t="s">
        <v>2675</v>
      </c>
      <c r="C408" t="s">
        <v>2676</v>
      </c>
      <c r="E408" t="s">
        <v>2612</v>
      </c>
      <c r="F408" t="s">
        <v>2613</v>
      </c>
      <c r="H408" t="s">
        <v>2614</v>
      </c>
      <c r="I408" t="s">
        <v>2615</v>
      </c>
    </row>
    <row r="409" spans="1:9" x14ac:dyDescent="0.35">
      <c r="A409" t="s">
        <v>2681</v>
      </c>
      <c r="B409" t="s">
        <v>2682</v>
      </c>
      <c r="C409" t="s">
        <v>2683</v>
      </c>
      <c r="E409" t="s">
        <v>2616</v>
      </c>
      <c r="F409" t="s">
        <v>2617</v>
      </c>
      <c r="H409" t="s">
        <v>2618</v>
      </c>
      <c r="I409" t="s">
        <v>2619</v>
      </c>
    </row>
    <row r="410" spans="1:9" x14ac:dyDescent="0.35">
      <c r="A410" t="s">
        <v>2692</v>
      </c>
      <c r="B410" t="s">
        <v>2693</v>
      </c>
      <c r="C410" t="s">
        <v>2694</v>
      </c>
      <c r="E410" t="s">
        <v>2623</v>
      </c>
      <c r="F410" t="s">
        <v>2624</v>
      </c>
      <c r="H410" t="s">
        <v>2625</v>
      </c>
      <c r="I410" t="s">
        <v>2626</v>
      </c>
    </row>
    <row r="411" spans="1:9" x14ac:dyDescent="0.35">
      <c r="A411" t="s">
        <v>2699</v>
      </c>
      <c r="B411" t="s">
        <v>2700</v>
      </c>
      <c r="C411" t="s">
        <v>2701</v>
      </c>
      <c r="E411" t="s">
        <v>2627</v>
      </c>
      <c r="F411" t="s">
        <v>2628</v>
      </c>
      <c r="H411" t="s">
        <v>2629</v>
      </c>
      <c r="I411" t="s">
        <v>2630</v>
      </c>
    </row>
    <row r="412" spans="1:9" x14ac:dyDescent="0.35">
      <c r="A412" t="s">
        <v>2706</v>
      </c>
      <c r="B412" t="s">
        <v>2707</v>
      </c>
      <c r="C412" t="s">
        <v>2708</v>
      </c>
      <c r="E412" t="s">
        <v>2634</v>
      </c>
      <c r="F412" t="s">
        <v>2635</v>
      </c>
      <c r="H412" t="s">
        <v>2636</v>
      </c>
      <c r="I412" t="s">
        <v>2637</v>
      </c>
    </row>
    <row r="413" spans="1:9" x14ac:dyDescent="0.35">
      <c r="A413" t="s">
        <v>2713</v>
      </c>
      <c r="B413" t="s">
        <v>2714</v>
      </c>
      <c r="C413" t="s">
        <v>2715</v>
      </c>
      <c r="E413" t="s">
        <v>2641</v>
      </c>
      <c r="F413" t="s">
        <v>2642</v>
      </c>
      <c r="H413" t="s">
        <v>2643</v>
      </c>
      <c r="I413" t="s">
        <v>2644</v>
      </c>
    </row>
    <row r="414" spans="1:9" x14ac:dyDescent="0.35">
      <c r="A414" t="s">
        <v>2720</v>
      </c>
      <c r="B414" t="s">
        <v>2721</v>
      </c>
      <c r="C414" t="s">
        <v>2722</v>
      </c>
      <c r="E414" t="s">
        <v>2645</v>
      </c>
      <c r="F414" t="s">
        <v>2646</v>
      </c>
      <c r="H414" t="s">
        <v>2647</v>
      </c>
      <c r="I414" t="s">
        <v>2648</v>
      </c>
    </row>
    <row r="415" spans="1:9" x14ac:dyDescent="0.35">
      <c r="A415" t="s">
        <v>2731</v>
      </c>
      <c r="B415" t="s">
        <v>2732</v>
      </c>
      <c r="C415" t="s">
        <v>2733</v>
      </c>
      <c r="E415" t="s">
        <v>2652</v>
      </c>
      <c r="F415" t="s">
        <v>2653</v>
      </c>
      <c r="H415" t="s">
        <v>2654</v>
      </c>
      <c r="I415" t="s">
        <v>2655</v>
      </c>
    </row>
    <row r="416" spans="1:9" x14ac:dyDescent="0.35">
      <c r="A416" t="s">
        <v>2738</v>
      </c>
      <c r="B416" t="s">
        <v>2739</v>
      </c>
      <c r="C416" t="s">
        <v>2740</v>
      </c>
      <c r="E416" t="s">
        <v>2659</v>
      </c>
      <c r="F416" t="s">
        <v>2660</v>
      </c>
      <c r="H416" t="s">
        <v>2661</v>
      </c>
      <c r="I416" t="s">
        <v>2662</v>
      </c>
    </row>
    <row r="417" spans="1:9" x14ac:dyDescent="0.35">
      <c r="A417" t="s">
        <v>2745</v>
      </c>
      <c r="B417" t="s">
        <v>2746</v>
      </c>
      <c r="C417" t="s">
        <v>2747</v>
      </c>
      <c r="E417" t="s">
        <v>2663</v>
      </c>
      <c r="F417" t="s">
        <v>2664</v>
      </c>
      <c r="H417" t="s">
        <v>2665</v>
      </c>
      <c r="I417" t="s">
        <v>2666</v>
      </c>
    </row>
    <row r="418" spans="1:9" x14ac:dyDescent="0.35">
      <c r="A418" t="s">
        <v>2752</v>
      </c>
      <c r="B418" t="s">
        <v>2753</v>
      </c>
      <c r="C418" t="s">
        <v>2754</v>
      </c>
      <c r="E418" t="s">
        <v>2670</v>
      </c>
      <c r="F418" t="s">
        <v>2671</v>
      </c>
      <c r="H418" t="s">
        <v>2672</v>
      </c>
      <c r="I418" t="s">
        <v>2673</v>
      </c>
    </row>
    <row r="419" spans="1:9" x14ac:dyDescent="0.35">
      <c r="A419" t="s">
        <v>2767</v>
      </c>
      <c r="B419" t="s">
        <v>2768</v>
      </c>
      <c r="C419" t="s">
        <v>2769</v>
      </c>
      <c r="E419" t="s">
        <v>2677</v>
      </c>
      <c r="F419" t="s">
        <v>2678</v>
      </c>
      <c r="H419" t="s">
        <v>2679</v>
      </c>
      <c r="I419" t="s">
        <v>2680</v>
      </c>
    </row>
    <row r="420" spans="1:9" x14ac:dyDescent="0.35">
      <c r="A420" t="s">
        <v>2774</v>
      </c>
      <c r="B420" t="s">
        <v>2775</v>
      </c>
      <c r="C420" t="s">
        <v>2776</v>
      </c>
      <c r="E420" t="s">
        <v>2684</v>
      </c>
      <c r="F420" t="s">
        <v>2685</v>
      </c>
      <c r="H420" t="s">
        <v>2686</v>
      </c>
      <c r="I420" t="s">
        <v>2687</v>
      </c>
    </row>
    <row r="421" spans="1:9" x14ac:dyDescent="0.35">
      <c r="A421" t="s">
        <v>2781</v>
      </c>
      <c r="B421" t="s">
        <v>2782</v>
      </c>
      <c r="C421" t="s">
        <v>2783</v>
      </c>
      <c r="E421" t="s">
        <v>2688</v>
      </c>
      <c r="F421" t="s">
        <v>2689</v>
      </c>
      <c r="H421" t="s">
        <v>2690</v>
      </c>
      <c r="I421" t="s">
        <v>2691</v>
      </c>
    </row>
    <row r="422" spans="1:9" x14ac:dyDescent="0.35">
      <c r="A422" t="s">
        <v>2788</v>
      </c>
      <c r="B422" t="s">
        <v>2789</v>
      </c>
      <c r="C422" t="s">
        <v>2790</v>
      </c>
      <c r="E422" t="s">
        <v>2695</v>
      </c>
      <c r="F422" t="s">
        <v>2696</v>
      </c>
      <c r="H422" t="s">
        <v>2697</v>
      </c>
      <c r="I422" t="s">
        <v>2698</v>
      </c>
    </row>
    <row r="423" spans="1:9" x14ac:dyDescent="0.35">
      <c r="A423" t="s">
        <v>2795</v>
      </c>
      <c r="B423" t="s">
        <v>2796</v>
      </c>
      <c r="C423" t="s">
        <v>2797</v>
      </c>
      <c r="E423" t="s">
        <v>2702</v>
      </c>
      <c r="F423" t="s">
        <v>2703</v>
      </c>
      <c r="H423" t="s">
        <v>2704</v>
      </c>
      <c r="I423" t="s">
        <v>2705</v>
      </c>
    </row>
    <row r="424" spans="1:9" x14ac:dyDescent="0.35">
      <c r="A424" t="s">
        <v>2806</v>
      </c>
      <c r="B424" t="s">
        <v>2807</v>
      </c>
      <c r="C424" t="s">
        <v>2808</v>
      </c>
      <c r="E424" t="s">
        <v>2709</v>
      </c>
      <c r="F424" t="s">
        <v>2710</v>
      </c>
      <c r="H424" t="s">
        <v>2711</v>
      </c>
      <c r="I424" t="s">
        <v>2712</v>
      </c>
    </row>
    <row r="425" spans="1:9" x14ac:dyDescent="0.35">
      <c r="A425" t="s">
        <v>2813</v>
      </c>
      <c r="B425" t="s">
        <v>2814</v>
      </c>
      <c r="C425" t="s">
        <v>2815</v>
      </c>
      <c r="E425" t="s">
        <v>2716</v>
      </c>
      <c r="F425" t="s">
        <v>2717</v>
      </c>
      <c r="H425" t="s">
        <v>2718</v>
      </c>
      <c r="I425" t="s">
        <v>2719</v>
      </c>
    </row>
    <row r="426" spans="1:9" x14ac:dyDescent="0.35">
      <c r="A426" t="s">
        <v>2824</v>
      </c>
      <c r="B426" t="s">
        <v>2825</v>
      </c>
      <c r="C426" t="s">
        <v>2826</v>
      </c>
      <c r="E426" t="s">
        <v>2723</v>
      </c>
      <c r="F426" t="s">
        <v>2724</v>
      </c>
      <c r="H426" t="s">
        <v>2725</v>
      </c>
      <c r="I426" t="s">
        <v>2726</v>
      </c>
    </row>
    <row r="427" spans="1:9" x14ac:dyDescent="0.35">
      <c r="A427" t="s">
        <v>2831</v>
      </c>
      <c r="B427" t="s">
        <v>2832</v>
      </c>
      <c r="C427" t="s">
        <v>2833</v>
      </c>
      <c r="E427" t="s">
        <v>2727</v>
      </c>
      <c r="F427" t="s">
        <v>2728</v>
      </c>
      <c r="H427" t="s">
        <v>2729</v>
      </c>
      <c r="I427" t="s">
        <v>2730</v>
      </c>
    </row>
    <row r="428" spans="1:9" x14ac:dyDescent="0.35">
      <c r="A428" t="s">
        <v>2842</v>
      </c>
      <c r="B428" t="s">
        <v>2843</v>
      </c>
      <c r="C428" t="s">
        <v>2844</v>
      </c>
      <c r="E428" t="s">
        <v>2734</v>
      </c>
      <c r="F428" t="s">
        <v>2735</v>
      </c>
      <c r="H428" t="s">
        <v>2736</v>
      </c>
      <c r="I428" t="s">
        <v>2737</v>
      </c>
    </row>
    <row r="429" spans="1:9" x14ac:dyDescent="0.35">
      <c r="A429" t="s">
        <v>2849</v>
      </c>
      <c r="B429" t="s">
        <v>2850</v>
      </c>
      <c r="C429" t="s">
        <v>2851</v>
      </c>
      <c r="E429" t="s">
        <v>2741</v>
      </c>
      <c r="F429" t="s">
        <v>2742</v>
      </c>
      <c r="H429" t="s">
        <v>2743</v>
      </c>
      <c r="I429" t="s">
        <v>2744</v>
      </c>
    </row>
    <row r="430" spans="1:9" x14ac:dyDescent="0.35">
      <c r="A430" t="s">
        <v>2856</v>
      </c>
      <c r="B430" t="s">
        <v>2857</v>
      </c>
      <c r="C430" t="s">
        <v>2858</v>
      </c>
      <c r="E430" t="s">
        <v>2748</v>
      </c>
      <c r="F430" t="s">
        <v>2749</v>
      </c>
      <c r="H430" t="s">
        <v>2750</v>
      </c>
      <c r="I430" t="s">
        <v>2751</v>
      </c>
    </row>
    <row r="431" spans="1:9" x14ac:dyDescent="0.35">
      <c r="A431" t="s">
        <v>2863</v>
      </c>
      <c r="B431" t="s">
        <v>2864</v>
      </c>
      <c r="C431" t="s">
        <v>2865</v>
      </c>
      <c r="E431" t="s">
        <v>2755</v>
      </c>
      <c r="F431" t="s">
        <v>2756</v>
      </c>
      <c r="H431" t="s">
        <v>2757</v>
      </c>
      <c r="I431" t="s">
        <v>2758</v>
      </c>
    </row>
    <row r="432" spans="1:9" x14ac:dyDescent="0.35">
      <c r="A432" t="s">
        <v>2870</v>
      </c>
      <c r="B432" t="s">
        <v>2871</v>
      </c>
      <c r="C432" t="s">
        <v>2872</v>
      </c>
      <c r="E432" t="s">
        <v>2759</v>
      </c>
      <c r="F432" t="s">
        <v>2760</v>
      </c>
      <c r="H432" t="s">
        <v>2761</v>
      </c>
      <c r="I432" t="s">
        <v>2762</v>
      </c>
    </row>
    <row r="433" spans="1:9" x14ac:dyDescent="0.35">
      <c r="A433" t="s">
        <v>2877</v>
      </c>
      <c r="B433" t="s">
        <v>2878</v>
      </c>
      <c r="C433" t="s">
        <v>2879</v>
      </c>
      <c r="E433" t="s">
        <v>2763</v>
      </c>
      <c r="F433" t="s">
        <v>2764</v>
      </c>
      <c r="H433" t="s">
        <v>2765</v>
      </c>
      <c r="I433" t="s">
        <v>2766</v>
      </c>
    </row>
    <row r="434" spans="1:9" x14ac:dyDescent="0.35">
      <c r="A434" t="s">
        <v>2884</v>
      </c>
      <c r="B434" t="s">
        <v>2885</v>
      </c>
      <c r="C434" t="s">
        <v>2886</v>
      </c>
      <c r="E434" t="s">
        <v>2770</v>
      </c>
      <c r="F434" t="s">
        <v>2771</v>
      </c>
      <c r="H434" t="s">
        <v>2772</v>
      </c>
      <c r="I434" t="s">
        <v>2773</v>
      </c>
    </row>
    <row r="435" spans="1:9" x14ac:dyDescent="0.35">
      <c r="A435" t="s">
        <v>2891</v>
      </c>
      <c r="B435" t="s">
        <v>2892</v>
      </c>
      <c r="C435" t="s">
        <v>2893</v>
      </c>
      <c r="E435" t="s">
        <v>2777</v>
      </c>
      <c r="F435" t="s">
        <v>2778</v>
      </c>
      <c r="H435" t="s">
        <v>2779</v>
      </c>
      <c r="I435" t="s">
        <v>2780</v>
      </c>
    </row>
    <row r="436" spans="1:9" x14ac:dyDescent="0.35">
      <c r="A436" t="s">
        <v>2898</v>
      </c>
      <c r="B436" t="s">
        <v>2899</v>
      </c>
      <c r="C436" t="s">
        <v>2900</v>
      </c>
      <c r="E436" t="s">
        <v>2784</v>
      </c>
      <c r="F436" t="s">
        <v>2785</v>
      </c>
      <c r="H436" t="s">
        <v>2786</v>
      </c>
      <c r="I436" t="s">
        <v>2787</v>
      </c>
    </row>
    <row r="437" spans="1:9" x14ac:dyDescent="0.35">
      <c r="A437" t="s">
        <v>2905</v>
      </c>
      <c r="B437" t="s">
        <v>2906</v>
      </c>
      <c r="C437" t="s">
        <v>2907</v>
      </c>
      <c r="E437" t="s">
        <v>2791</v>
      </c>
      <c r="F437" t="s">
        <v>2792</v>
      </c>
      <c r="H437" t="s">
        <v>2793</v>
      </c>
      <c r="I437" t="s">
        <v>2794</v>
      </c>
    </row>
    <row r="438" spans="1:9" x14ac:dyDescent="0.35">
      <c r="A438" t="s">
        <v>2916</v>
      </c>
      <c r="B438" t="s">
        <v>2917</v>
      </c>
      <c r="C438" t="s">
        <v>2918</v>
      </c>
      <c r="E438" t="s">
        <v>2798</v>
      </c>
      <c r="F438" t="s">
        <v>2799</v>
      </c>
      <c r="H438" t="s">
        <v>2800</v>
      </c>
      <c r="I438" t="s">
        <v>2801</v>
      </c>
    </row>
    <row r="439" spans="1:9" x14ac:dyDescent="0.35">
      <c r="A439" t="s">
        <v>2923</v>
      </c>
      <c r="B439" t="s">
        <v>2924</v>
      </c>
      <c r="C439" t="s">
        <v>2925</v>
      </c>
      <c r="E439" t="s">
        <v>2802</v>
      </c>
      <c r="F439" t="s">
        <v>2803</v>
      </c>
      <c r="H439" t="s">
        <v>2804</v>
      </c>
      <c r="I439" t="s">
        <v>2805</v>
      </c>
    </row>
    <row r="440" spans="1:9" x14ac:dyDescent="0.35">
      <c r="A440" t="s">
        <v>2930</v>
      </c>
      <c r="B440" t="s">
        <v>2931</v>
      </c>
      <c r="C440" t="s">
        <v>2932</v>
      </c>
      <c r="E440" t="s">
        <v>2809</v>
      </c>
      <c r="F440" t="s">
        <v>2810</v>
      </c>
      <c r="H440" t="s">
        <v>2811</v>
      </c>
      <c r="I440" t="s">
        <v>2812</v>
      </c>
    </row>
    <row r="441" spans="1:9" x14ac:dyDescent="0.35">
      <c r="A441" t="s">
        <v>2937</v>
      </c>
      <c r="B441" t="s">
        <v>2938</v>
      </c>
      <c r="C441" t="s">
        <v>2939</v>
      </c>
      <c r="E441" t="s">
        <v>2816</v>
      </c>
      <c r="F441" t="s">
        <v>2817</v>
      </c>
      <c r="H441" t="s">
        <v>2818</v>
      </c>
      <c r="I441" t="s">
        <v>2819</v>
      </c>
    </row>
    <row r="442" spans="1:9" x14ac:dyDescent="0.35">
      <c r="A442" t="s">
        <v>2944</v>
      </c>
      <c r="B442" t="s">
        <v>2945</v>
      </c>
      <c r="C442" t="s">
        <v>2946</v>
      </c>
      <c r="E442" t="s">
        <v>2820</v>
      </c>
      <c r="F442" t="s">
        <v>2821</v>
      </c>
      <c r="H442" t="s">
        <v>2822</v>
      </c>
      <c r="I442" t="s">
        <v>2823</v>
      </c>
    </row>
    <row r="443" spans="1:9" x14ac:dyDescent="0.35">
      <c r="A443" t="s">
        <v>2955</v>
      </c>
      <c r="B443" t="s">
        <v>2956</v>
      </c>
      <c r="C443" t="s">
        <v>2957</v>
      </c>
      <c r="E443" t="s">
        <v>2827</v>
      </c>
      <c r="F443" t="s">
        <v>2828</v>
      </c>
      <c r="H443" t="s">
        <v>2829</v>
      </c>
      <c r="I443" t="s">
        <v>2830</v>
      </c>
    </row>
    <row r="444" spans="1:9" x14ac:dyDescent="0.35">
      <c r="A444" t="s">
        <v>2962</v>
      </c>
      <c r="B444" t="s">
        <v>2963</v>
      </c>
      <c r="C444" t="s">
        <v>2964</v>
      </c>
      <c r="E444" t="s">
        <v>2834</v>
      </c>
      <c r="F444" t="s">
        <v>2835</v>
      </c>
      <c r="H444" t="s">
        <v>2836</v>
      </c>
      <c r="I444" t="s">
        <v>2837</v>
      </c>
    </row>
    <row r="445" spans="1:9" x14ac:dyDescent="0.35">
      <c r="A445" t="s">
        <v>2973</v>
      </c>
      <c r="B445" t="s">
        <v>2974</v>
      </c>
      <c r="C445" t="s">
        <v>2975</v>
      </c>
      <c r="E445" t="s">
        <v>2838</v>
      </c>
      <c r="F445" t="s">
        <v>2839</v>
      </c>
      <c r="H445" t="s">
        <v>2840</v>
      </c>
      <c r="I445" t="s">
        <v>2841</v>
      </c>
    </row>
    <row r="446" spans="1:9" x14ac:dyDescent="0.35">
      <c r="A446" t="s">
        <v>2980</v>
      </c>
      <c r="B446" t="s">
        <v>2981</v>
      </c>
      <c r="C446" t="s">
        <v>2982</v>
      </c>
      <c r="E446" t="s">
        <v>2845</v>
      </c>
      <c r="F446" t="s">
        <v>2846</v>
      </c>
      <c r="H446" t="s">
        <v>2847</v>
      </c>
      <c r="I446" t="s">
        <v>2848</v>
      </c>
    </row>
    <row r="447" spans="1:9" x14ac:dyDescent="0.35">
      <c r="A447" t="s">
        <v>2987</v>
      </c>
      <c r="B447" t="s">
        <v>2988</v>
      </c>
      <c r="C447" t="s">
        <v>2989</v>
      </c>
      <c r="E447" t="s">
        <v>2852</v>
      </c>
      <c r="F447" t="s">
        <v>2853</v>
      </c>
      <c r="H447" t="s">
        <v>2854</v>
      </c>
      <c r="I447" t="s">
        <v>2855</v>
      </c>
    </row>
    <row r="448" spans="1:9" x14ac:dyDescent="0.35">
      <c r="A448" t="s">
        <v>2998</v>
      </c>
      <c r="B448" t="s">
        <v>2999</v>
      </c>
      <c r="C448" t="s">
        <v>3000</v>
      </c>
      <c r="E448" t="s">
        <v>2859</v>
      </c>
      <c r="F448" t="s">
        <v>2860</v>
      </c>
      <c r="H448" t="s">
        <v>2861</v>
      </c>
      <c r="I448" t="s">
        <v>2862</v>
      </c>
    </row>
    <row r="449" spans="1:9" x14ac:dyDescent="0.35">
      <c r="A449" t="s">
        <v>3009</v>
      </c>
      <c r="B449" t="s">
        <v>3010</v>
      </c>
      <c r="C449" t="s">
        <v>3011</v>
      </c>
      <c r="E449" t="s">
        <v>2866</v>
      </c>
      <c r="F449" t="s">
        <v>2867</v>
      </c>
      <c r="H449" t="s">
        <v>2868</v>
      </c>
      <c r="I449" t="s">
        <v>2869</v>
      </c>
    </row>
    <row r="450" spans="1:9" x14ac:dyDescent="0.35">
      <c r="A450" t="s">
        <v>3020</v>
      </c>
      <c r="B450" t="s">
        <v>3021</v>
      </c>
      <c r="C450" t="s">
        <v>3022</v>
      </c>
      <c r="E450" t="s">
        <v>2873</v>
      </c>
      <c r="F450" t="s">
        <v>2874</v>
      </c>
      <c r="H450" t="s">
        <v>2875</v>
      </c>
      <c r="I450" t="s">
        <v>2876</v>
      </c>
    </row>
    <row r="451" spans="1:9" x14ac:dyDescent="0.35">
      <c r="A451" t="s">
        <v>3027</v>
      </c>
      <c r="B451" t="s">
        <v>3028</v>
      </c>
      <c r="C451" t="s">
        <v>3029</v>
      </c>
      <c r="E451" t="s">
        <v>2880</v>
      </c>
      <c r="F451" t="s">
        <v>2881</v>
      </c>
      <c r="H451" t="s">
        <v>2882</v>
      </c>
      <c r="I451" t="s">
        <v>2883</v>
      </c>
    </row>
    <row r="452" spans="1:9" x14ac:dyDescent="0.35">
      <c r="A452" t="s">
        <v>3050</v>
      </c>
      <c r="B452" t="s">
        <v>3051</v>
      </c>
      <c r="C452" t="s">
        <v>3052</v>
      </c>
      <c r="E452" t="s">
        <v>2887</v>
      </c>
      <c r="F452" t="s">
        <v>2888</v>
      </c>
      <c r="H452" t="s">
        <v>2889</v>
      </c>
      <c r="I452" t="s">
        <v>2890</v>
      </c>
    </row>
    <row r="453" spans="1:9" x14ac:dyDescent="0.35">
      <c r="A453" t="s">
        <v>3057</v>
      </c>
      <c r="B453" t="s">
        <v>3058</v>
      </c>
      <c r="C453" t="s">
        <v>3059</v>
      </c>
      <c r="E453" t="s">
        <v>2894</v>
      </c>
      <c r="F453" t="s">
        <v>2895</v>
      </c>
      <c r="H453" t="s">
        <v>2896</v>
      </c>
      <c r="I453" t="s">
        <v>2897</v>
      </c>
    </row>
    <row r="454" spans="1:9" x14ac:dyDescent="0.35">
      <c r="A454" t="s">
        <v>3064</v>
      </c>
      <c r="B454" t="s">
        <v>3065</v>
      </c>
      <c r="C454" t="s">
        <v>3066</v>
      </c>
      <c r="E454" t="s">
        <v>2901</v>
      </c>
      <c r="F454" t="s">
        <v>2902</v>
      </c>
      <c r="H454" t="s">
        <v>2903</v>
      </c>
      <c r="I454" t="s">
        <v>2904</v>
      </c>
    </row>
    <row r="455" spans="1:9" x14ac:dyDescent="0.35">
      <c r="A455" t="s">
        <v>3075</v>
      </c>
      <c r="B455" t="s">
        <v>3076</v>
      </c>
      <c r="C455" t="s">
        <v>3077</v>
      </c>
      <c r="E455" t="s">
        <v>2908</v>
      </c>
      <c r="F455" t="s">
        <v>2909</v>
      </c>
      <c r="H455" t="s">
        <v>2910</v>
      </c>
      <c r="I455" t="s">
        <v>2911</v>
      </c>
    </row>
    <row r="456" spans="1:9" x14ac:dyDescent="0.35">
      <c r="A456" t="s">
        <v>3082</v>
      </c>
      <c r="B456" t="s">
        <v>3083</v>
      </c>
      <c r="C456" t="s">
        <v>3084</v>
      </c>
      <c r="E456" t="s">
        <v>2912</v>
      </c>
      <c r="F456" t="s">
        <v>2913</v>
      </c>
      <c r="H456" t="s">
        <v>2914</v>
      </c>
      <c r="I456" t="s">
        <v>2915</v>
      </c>
    </row>
    <row r="457" spans="1:9" x14ac:dyDescent="0.35">
      <c r="A457" t="s">
        <v>3089</v>
      </c>
      <c r="B457" t="s">
        <v>3090</v>
      </c>
      <c r="C457" t="s">
        <v>3091</v>
      </c>
      <c r="E457" t="s">
        <v>2919</v>
      </c>
      <c r="F457" t="s">
        <v>2920</v>
      </c>
      <c r="H457" t="s">
        <v>2921</v>
      </c>
      <c r="I457" t="s">
        <v>2922</v>
      </c>
    </row>
    <row r="458" spans="1:9" x14ac:dyDescent="0.35">
      <c r="A458" t="s">
        <v>3096</v>
      </c>
      <c r="B458" t="s">
        <v>3097</v>
      </c>
      <c r="C458" t="s">
        <v>3098</v>
      </c>
      <c r="E458" t="s">
        <v>2926</v>
      </c>
      <c r="F458" t="s">
        <v>2927</v>
      </c>
      <c r="H458" t="s">
        <v>2928</v>
      </c>
      <c r="I458" t="s">
        <v>2929</v>
      </c>
    </row>
    <row r="459" spans="1:9" x14ac:dyDescent="0.35">
      <c r="A459" t="s">
        <v>3107</v>
      </c>
      <c r="B459" t="s">
        <v>3108</v>
      </c>
      <c r="C459" t="s">
        <v>3109</v>
      </c>
      <c r="E459" t="s">
        <v>2933</v>
      </c>
      <c r="F459" t="s">
        <v>2934</v>
      </c>
      <c r="H459" t="s">
        <v>2935</v>
      </c>
      <c r="I459" t="s">
        <v>2936</v>
      </c>
    </row>
    <row r="460" spans="1:9" x14ac:dyDescent="0.35">
      <c r="A460" t="s">
        <v>3118</v>
      </c>
      <c r="B460" t="s">
        <v>3119</v>
      </c>
      <c r="C460" t="s">
        <v>3120</v>
      </c>
      <c r="E460" t="s">
        <v>2940</v>
      </c>
      <c r="F460" t="s">
        <v>2941</v>
      </c>
      <c r="H460" t="s">
        <v>2942</v>
      </c>
      <c r="I460" t="s">
        <v>2943</v>
      </c>
    </row>
    <row r="461" spans="1:9" x14ac:dyDescent="0.35">
      <c r="A461" t="s">
        <v>3125</v>
      </c>
      <c r="B461" t="s">
        <v>3126</v>
      </c>
      <c r="C461" t="s">
        <v>3127</v>
      </c>
      <c r="E461" t="s">
        <v>2947</v>
      </c>
      <c r="F461" t="s">
        <v>2948</v>
      </c>
      <c r="H461" t="s">
        <v>2949</v>
      </c>
      <c r="I461" t="s">
        <v>2950</v>
      </c>
    </row>
    <row r="462" spans="1:9" x14ac:dyDescent="0.35">
      <c r="A462" t="s">
        <v>3132</v>
      </c>
      <c r="B462" t="s">
        <v>3133</v>
      </c>
      <c r="C462" t="s">
        <v>3134</v>
      </c>
      <c r="E462" t="s">
        <v>2951</v>
      </c>
      <c r="F462" t="s">
        <v>2952</v>
      </c>
      <c r="H462" t="s">
        <v>2953</v>
      </c>
      <c r="I462" t="s">
        <v>2954</v>
      </c>
    </row>
    <row r="463" spans="1:9" x14ac:dyDescent="0.35">
      <c r="A463" t="s">
        <v>3139</v>
      </c>
      <c r="B463" t="s">
        <v>3140</v>
      </c>
      <c r="C463" t="s">
        <v>3141</v>
      </c>
      <c r="E463" t="s">
        <v>2958</v>
      </c>
      <c r="F463" t="s">
        <v>2959</v>
      </c>
      <c r="H463" t="s">
        <v>2960</v>
      </c>
      <c r="I463" t="s">
        <v>2961</v>
      </c>
    </row>
    <row r="464" spans="1:9" x14ac:dyDescent="0.35">
      <c r="A464" t="s">
        <v>3146</v>
      </c>
      <c r="B464" t="s">
        <v>3147</v>
      </c>
      <c r="C464" t="s">
        <v>3148</v>
      </c>
      <c r="E464" t="s">
        <v>2965</v>
      </c>
      <c r="F464" t="s">
        <v>2966</v>
      </c>
      <c r="H464" t="s">
        <v>2967</v>
      </c>
      <c r="I464" t="s">
        <v>2968</v>
      </c>
    </row>
    <row r="465" spans="1:9" x14ac:dyDescent="0.35">
      <c r="A465" t="s">
        <v>3153</v>
      </c>
      <c r="B465" t="s">
        <v>3154</v>
      </c>
      <c r="C465" t="s">
        <v>3155</v>
      </c>
      <c r="E465" t="s">
        <v>2969</v>
      </c>
      <c r="F465" t="s">
        <v>2970</v>
      </c>
      <c r="H465" t="s">
        <v>2971</v>
      </c>
      <c r="I465" t="s">
        <v>2972</v>
      </c>
    </row>
    <row r="466" spans="1:9" x14ac:dyDescent="0.35">
      <c r="A466" t="s">
        <v>3160</v>
      </c>
      <c r="B466" t="s">
        <v>3161</v>
      </c>
      <c r="C466" t="s">
        <v>3162</v>
      </c>
      <c r="E466" t="s">
        <v>2976</v>
      </c>
      <c r="F466" t="s">
        <v>2977</v>
      </c>
      <c r="H466" t="s">
        <v>2978</v>
      </c>
      <c r="I466" t="s">
        <v>2979</v>
      </c>
    </row>
    <row r="467" spans="1:9" x14ac:dyDescent="0.35">
      <c r="A467" t="s">
        <v>3167</v>
      </c>
      <c r="B467" t="s">
        <v>3168</v>
      </c>
      <c r="C467" t="s">
        <v>3169</v>
      </c>
      <c r="E467" t="s">
        <v>2983</v>
      </c>
      <c r="F467" t="s">
        <v>2984</v>
      </c>
      <c r="H467" t="s">
        <v>2985</v>
      </c>
      <c r="I467" t="s">
        <v>2986</v>
      </c>
    </row>
    <row r="468" spans="1:9" x14ac:dyDescent="0.35">
      <c r="A468" t="s">
        <v>3174</v>
      </c>
      <c r="B468" t="s">
        <v>3175</v>
      </c>
      <c r="C468" t="s">
        <v>3176</v>
      </c>
      <c r="E468" t="s">
        <v>2990</v>
      </c>
      <c r="F468" t="s">
        <v>2991</v>
      </c>
      <c r="H468" t="s">
        <v>2992</v>
      </c>
      <c r="I468" t="s">
        <v>2993</v>
      </c>
    </row>
    <row r="469" spans="1:9" x14ac:dyDescent="0.35">
      <c r="A469" t="s">
        <v>3181</v>
      </c>
      <c r="B469" t="s">
        <v>3182</v>
      </c>
      <c r="C469" t="s">
        <v>3183</v>
      </c>
      <c r="E469" t="s">
        <v>2994</v>
      </c>
      <c r="F469" t="s">
        <v>2995</v>
      </c>
      <c r="H469" t="s">
        <v>2996</v>
      </c>
      <c r="I469" t="s">
        <v>2997</v>
      </c>
    </row>
    <row r="470" spans="1:9" x14ac:dyDescent="0.35">
      <c r="A470" t="s">
        <v>3188</v>
      </c>
      <c r="B470" t="s">
        <v>3189</v>
      </c>
      <c r="C470" t="s">
        <v>3190</v>
      </c>
      <c r="E470" t="s">
        <v>3001</v>
      </c>
      <c r="F470" t="s">
        <v>3002</v>
      </c>
      <c r="H470" t="s">
        <v>3003</v>
      </c>
      <c r="I470" t="s">
        <v>3004</v>
      </c>
    </row>
    <row r="471" spans="1:9" x14ac:dyDescent="0.35">
      <c r="A471" t="s">
        <v>3195</v>
      </c>
      <c r="B471" t="s">
        <v>3196</v>
      </c>
      <c r="C471" t="s">
        <v>3197</v>
      </c>
      <c r="E471" t="s">
        <v>3005</v>
      </c>
      <c r="F471" t="s">
        <v>3006</v>
      </c>
      <c r="H471" t="s">
        <v>3007</v>
      </c>
      <c r="I471" t="s">
        <v>3008</v>
      </c>
    </row>
    <row r="472" spans="1:9" x14ac:dyDescent="0.35">
      <c r="A472" t="s">
        <v>3210</v>
      </c>
      <c r="B472" t="s">
        <v>3211</v>
      </c>
      <c r="C472" t="s">
        <v>3212</v>
      </c>
      <c r="E472" t="s">
        <v>3012</v>
      </c>
      <c r="F472" t="s">
        <v>3013</v>
      </c>
      <c r="H472" t="s">
        <v>3014</v>
      </c>
      <c r="I472" t="s">
        <v>3015</v>
      </c>
    </row>
    <row r="473" spans="1:9" x14ac:dyDescent="0.35">
      <c r="A473" t="s">
        <v>3217</v>
      </c>
      <c r="B473" t="s">
        <v>3218</v>
      </c>
      <c r="C473" t="s">
        <v>3219</v>
      </c>
      <c r="E473" t="s">
        <v>3016</v>
      </c>
      <c r="F473" t="s">
        <v>3017</v>
      </c>
      <c r="H473" t="s">
        <v>3018</v>
      </c>
      <c r="I473" t="s">
        <v>3019</v>
      </c>
    </row>
    <row r="474" spans="1:9" x14ac:dyDescent="0.35">
      <c r="A474" t="s">
        <v>3224</v>
      </c>
      <c r="B474" t="s">
        <v>3225</v>
      </c>
      <c r="C474" t="s">
        <v>3226</v>
      </c>
      <c r="E474" t="s">
        <v>3023</v>
      </c>
      <c r="F474" t="s">
        <v>3024</v>
      </c>
      <c r="H474" t="s">
        <v>3025</v>
      </c>
      <c r="I474" t="s">
        <v>3026</v>
      </c>
    </row>
    <row r="475" spans="1:9" x14ac:dyDescent="0.35">
      <c r="A475" t="s">
        <v>3243</v>
      </c>
      <c r="B475" t="s">
        <v>3244</v>
      </c>
      <c r="C475" t="s">
        <v>3245</v>
      </c>
      <c r="E475" t="s">
        <v>3030</v>
      </c>
      <c r="F475" t="s">
        <v>3031</v>
      </c>
      <c r="H475" t="s">
        <v>3032</v>
      </c>
      <c r="I475" t="s">
        <v>3033</v>
      </c>
    </row>
    <row r="476" spans="1:9" x14ac:dyDescent="0.35">
      <c r="A476" t="s">
        <v>3254</v>
      </c>
      <c r="B476" t="s">
        <v>3255</v>
      </c>
      <c r="C476" t="s">
        <v>3256</v>
      </c>
      <c r="E476" t="s">
        <v>3034</v>
      </c>
      <c r="F476" t="s">
        <v>3035</v>
      </c>
      <c r="H476" t="s">
        <v>3036</v>
      </c>
      <c r="I476" t="s">
        <v>3037</v>
      </c>
    </row>
    <row r="477" spans="1:9" x14ac:dyDescent="0.35">
      <c r="A477" t="s">
        <v>3261</v>
      </c>
      <c r="B477" t="s">
        <v>3262</v>
      </c>
      <c r="C477" t="s">
        <v>3263</v>
      </c>
      <c r="E477" t="s">
        <v>3038</v>
      </c>
      <c r="F477" t="s">
        <v>3039</v>
      </c>
      <c r="H477" t="s">
        <v>3040</v>
      </c>
      <c r="I477" t="s">
        <v>3041</v>
      </c>
    </row>
    <row r="478" spans="1:9" x14ac:dyDescent="0.35">
      <c r="A478" t="s">
        <v>3268</v>
      </c>
      <c r="B478" t="s">
        <v>3269</v>
      </c>
      <c r="C478" t="s">
        <v>3270</v>
      </c>
      <c r="E478" t="s">
        <v>3042</v>
      </c>
      <c r="F478" t="s">
        <v>3043</v>
      </c>
      <c r="H478" t="s">
        <v>3044</v>
      </c>
      <c r="I478" t="s">
        <v>3045</v>
      </c>
    </row>
    <row r="479" spans="1:9" x14ac:dyDescent="0.35">
      <c r="A479" t="s">
        <v>3275</v>
      </c>
      <c r="B479" t="s">
        <v>3276</v>
      </c>
      <c r="C479" t="s">
        <v>3277</v>
      </c>
      <c r="E479" t="s">
        <v>3046</v>
      </c>
      <c r="F479" t="s">
        <v>3047</v>
      </c>
      <c r="H479" t="s">
        <v>3048</v>
      </c>
      <c r="I479" t="s">
        <v>3049</v>
      </c>
    </row>
    <row r="480" spans="1:9" x14ac:dyDescent="0.35">
      <c r="A480" t="s">
        <v>3282</v>
      </c>
      <c r="B480" t="s">
        <v>3283</v>
      </c>
      <c r="C480" t="s">
        <v>3284</v>
      </c>
      <c r="E480" t="s">
        <v>3053</v>
      </c>
      <c r="F480" t="s">
        <v>3054</v>
      </c>
      <c r="H480" t="s">
        <v>3055</v>
      </c>
      <c r="I480" t="s">
        <v>3056</v>
      </c>
    </row>
    <row r="481" spans="1:9" x14ac:dyDescent="0.35">
      <c r="A481" t="s">
        <v>3289</v>
      </c>
      <c r="B481" t="s">
        <v>3290</v>
      </c>
      <c r="C481" t="s">
        <v>3291</v>
      </c>
      <c r="E481" t="s">
        <v>3060</v>
      </c>
      <c r="F481" t="s">
        <v>3061</v>
      </c>
      <c r="H481" t="s">
        <v>3062</v>
      </c>
      <c r="I481" t="s">
        <v>3063</v>
      </c>
    </row>
    <row r="482" spans="1:9" x14ac:dyDescent="0.35">
      <c r="A482" t="s">
        <v>3304</v>
      </c>
      <c r="B482" t="s">
        <v>3305</v>
      </c>
      <c r="C482" t="s">
        <v>3306</v>
      </c>
      <c r="E482" t="s">
        <v>3067</v>
      </c>
      <c r="F482" t="s">
        <v>3068</v>
      </c>
      <c r="H482" t="s">
        <v>3069</v>
      </c>
      <c r="I482" t="s">
        <v>3070</v>
      </c>
    </row>
    <row r="483" spans="1:9" x14ac:dyDescent="0.35">
      <c r="A483" t="s">
        <v>3311</v>
      </c>
      <c r="B483" t="s">
        <v>3312</v>
      </c>
      <c r="C483" t="s">
        <v>3313</v>
      </c>
      <c r="E483" t="s">
        <v>3071</v>
      </c>
      <c r="F483" t="s">
        <v>3072</v>
      </c>
      <c r="H483" t="s">
        <v>3073</v>
      </c>
      <c r="I483" t="s">
        <v>3074</v>
      </c>
    </row>
    <row r="484" spans="1:9" x14ac:dyDescent="0.35">
      <c r="A484" t="s">
        <v>3318</v>
      </c>
      <c r="B484" t="s">
        <v>3319</v>
      </c>
      <c r="C484" t="s">
        <v>3320</v>
      </c>
      <c r="E484" t="s">
        <v>3078</v>
      </c>
      <c r="F484" t="s">
        <v>3079</v>
      </c>
      <c r="H484" t="s">
        <v>3080</v>
      </c>
      <c r="I484" t="s">
        <v>3081</v>
      </c>
    </row>
    <row r="485" spans="1:9" x14ac:dyDescent="0.35">
      <c r="A485" t="s">
        <v>3329</v>
      </c>
      <c r="B485" t="s">
        <v>3330</v>
      </c>
      <c r="C485" t="s">
        <v>3331</v>
      </c>
      <c r="E485" t="s">
        <v>3085</v>
      </c>
      <c r="F485" t="s">
        <v>3086</v>
      </c>
      <c r="H485" t="s">
        <v>3087</v>
      </c>
      <c r="I485" t="s">
        <v>3088</v>
      </c>
    </row>
    <row r="486" spans="1:9" x14ac:dyDescent="0.35">
      <c r="A486" t="s">
        <v>3336</v>
      </c>
      <c r="B486" t="s">
        <v>3337</v>
      </c>
      <c r="C486" t="s">
        <v>3338</v>
      </c>
      <c r="E486" t="s">
        <v>3092</v>
      </c>
      <c r="F486" t="s">
        <v>3093</v>
      </c>
      <c r="H486" t="s">
        <v>3094</v>
      </c>
      <c r="I486" t="s">
        <v>3095</v>
      </c>
    </row>
    <row r="487" spans="1:9" x14ac:dyDescent="0.35">
      <c r="A487" t="s">
        <v>3343</v>
      </c>
      <c r="B487" t="s">
        <v>3344</v>
      </c>
      <c r="C487" t="s">
        <v>3345</v>
      </c>
      <c r="E487" t="s">
        <v>3099</v>
      </c>
      <c r="F487" t="s">
        <v>3100</v>
      </c>
      <c r="H487" t="s">
        <v>3101</v>
      </c>
      <c r="I487" t="s">
        <v>3102</v>
      </c>
    </row>
    <row r="488" spans="1:9" x14ac:dyDescent="0.35">
      <c r="A488" t="s">
        <v>3350</v>
      </c>
      <c r="B488" t="s">
        <v>3351</v>
      </c>
      <c r="C488" t="s">
        <v>3352</v>
      </c>
      <c r="E488" t="s">
        <v>3103</v>
      </c>
      <c r="F488" t="s">
        <v>3104</v>
      </c>
      <c r="H488" t="s">
        <v>3105</v>
      </c>
      <c r="I488" t="s">
        <v>3106</v>
      </c>
    </row>
    <row r="489" spans="1:9" x14ac:dyDescent="0.35">
      <c r="A489" t="s">
        <v>3357</v>
      </c>
      <c r="B489" t="s">
        <v>3358</v>
      </c>
      <c r="C489" t="s">
        <v>3359</v>
      </c>
      <c r="E489" t="s">
        <v>3110</v>
      </c>
      <c r="F489" t="s">
        <v>3111</v>
      </c>
      <c r="H489" t="s">
        <v>3112</v>
      </c>
      <c r="I489" t="s">
        <v>3113</v>
      </c>
    </row>
    <row r="490" spans="1:9" x14ac:dyDescent="0.35">
      <c r="A490" t="s">
        <v>3372</v>
      </c>
      <c r="B490" t="s">
        <v>3373</v>
      </c>
      <c r="C490" t="s">
        <v>3374</v>
      </c>
      <c r="E490" t="s">
        <v>3114</v>
      </c>
      <c r="F490" t="s">
        <v>3115</v>
      </c>
      <c r="H490" t="s">
        <v>3116</v>
      </c>
      <c r="I490" t="s">
        <v>3117</v>
      </c>
    </row>
    <row r="491" spans="1:9" x14ac:dyDescent="0.35">
      <c r="A491" t="s">
        <v>3379</v>
      </c>
      <c r="B491" t="s">
        <v>3380</v>
      </c>
      <c r="C491" t="s">
        <v>3381</v>
      </c>
      <c r="E491" t="s">
        <v>3121</v>
      </c>
      <c r="F491" t="s">
        <v>3122</v>
      </c>
      <c r="H491" t="s">
        <v>3123</v>
      </c>
      <c r="I491" t="s">
        <v>3124</v>
      </c>
    </row>
    <row r="492" spans="1:9" x14ac:dyDescent="0.35">
      <c r="A492" t="s">
        <v>3390</v>
      </c>
      <c r="B492" t="s">
        <v>3391</v>
      </c>
      <c r="C492" t="s">
        <v>3392</v>
      </c>
      <c r="E492" t="s">
        <v>3128</v>
      </c>
      <c r="F492" t="s">
        <v>3129</v>
      </c>
      <c r="H492" t="s">
        <v>3130</v>
      </c>
      <c r="I492" t="s">
        <v>3131</v>
      </c>
    </row>
    <row r="493" spans="1:9" x14ac:dyDescent="0.35">
      <c r="A493" t="s">
        <v>3407</v>
      </c>
      <c r="B493" t="s">
        <v>3408</v>
      </c>
      <c r="C493" t="s">
        <v>3409</v>
      </c>
      <c r="E493" t="s">
        <v>3135</v>
      </c>
      <c r="F493" t="s">
        <v>3136</v>
      </c>
      <c r="H493" t="s">
        <v>3137</v>
      </c>
      <c r="I493" t="s">
        <v>3138</v>
      </c>
    </row>
    <row r="494" spans="1:9" x14ac:dyDescent="0.35">
      <c r="A494" t="s">
        <v>3414</v>
      </c>
      <c r="B494" t="s">
        <v>3415</v>
      </c>
      <c r="C494" t="s">
        <v>3416</v>
      </c>
      <c r="E494" t="s">
        <v>3142</v>
      </c>
      <c r="F494" t="s">
        <v>3143</v>
      </c>
      <c r="H494" t="s">
        <v>3144</v>
      </c>
      <c r="I494" t="s">
        <v>3145</v>
      </c>
    </row>
    <row r="495" spans="1:9" x14ac:dyDescent="0.35">
      <c r="A495" t="s">
        <v>3425</v>
      </c>
      <c r="B495" t="s">
        <v>3426</v>
      </c>
      <c r="C495" t="s">
        <v>3427</v>
      </c>
      <c r="E495" t="s">
        <v>3149</v>
      </c>
      <c r="F495" t="s">
        <v>3150</v>
      </c>
      <c r="H495" t="s">
        <v>3151</v>
      </c>
      <c r="I495" t="s">
        <v>3152</v>
      </c>
    </row>
    <row r="496" spans="1:9" x14ac:dyDescent="0.35">
      <c r="A496" t="s">
        <v>3432</v>
      </c>
      <c r="B496" t="s">
        <v>3433</v>
      </c>
      <c r="C496" t="s">
        <v>3434</v>
      </c>
      <c r="E496" t="s">
        <v>3156</v>
      </c>
      <c r="F496" t="s">
        <v>3157</v>
      </c>
      <c r="H496" t="s">
        <v>3158</v>
      </c>
      <c r="I496" t="s">
        <v>3159</v>
      </c>
    </row>
    <row r="497" spans="1:9" x14ac:dyDescent="0.35">
      <c r="A497" t="s">
        <v>3443</v>
      </c>
      <c r="B497" t="s">
        <v>3444</v>
      </c>
      <c r="C497" t="s">
        <v>3445</v>
      </c>
      <c r="E497" t="s">
        <v>3163</v>
      </c>
      <c r="F497" t="s">
        <v>3164</v>
      </c>
      <c r="H497" t="s">
        <v>3165</v>
      </c>
      <c r="I497" t="s">
        <v>3166</v>
      </c>
    </row>
    <row r="498" spans="1:9" x14ac:dyDescent="0.35">
      <c r="A498" t="s">
        <v>3450</v>
      </c>
      <c r="B498" t="s">
        <v>3451</v>
      </c>
      <c r="C498" t="s">
        <v>3452</v>
      </c>
      <c r="E498" t="s">
        <v>3170</v>
      </c>
      <c r="F498" t="s">
        <v>3171</v>
      </c>
      <c r="H498" t="s">
        <v>3172</v>
      </c>
      <c r="I498" t="s">
        <v>3173</v>
      </c>
    </row>
    <row r="499" spans="1:9" x14ac:dyDescent="0.35">
      <c r="A499" t="s">
        <v>3457</v>
      </c>
      <c r="B499" t="s">
        <v>3458</v>
      </c>
      <c r="C499" t="s">
        <v>3459</v>
      </c>
      <c r="E499" t="s">
        <v>3177</v>
      </c>
      <c r="F499" t="s">
        <v>3178</v>
      </c>
      <c r="H499" t="s">
        <v>3179</v>
      </c>
      <c r="I499" t="s">
        <v>3180</v>
      </c>
    </row>
    <row r="500" spans="1:9" x14ac:dyDescent="0.35">
      <c r="A500" t="s">
        <v>3464</v>
      </c>
      <c r="B500" t="s">
        <v>3465</v>
      </c>
      <c r="C500" t="s">
        <v>3466</v>
      </c>
      <c r="E500" t="s">
        <v>3184</v>
      </c>
      <c r="F500" t="s">
        <v>3185</v>
      </c>
      <c r="H500" t="s">
        <v>3186</v>
      </c>
      <c r="I500" t="s">
        <v>3187</v>
      </c>
    </row>
    <row r="501" spans="1:9" x14ac:dyDescent="0.35">
      <c r="A501" t="s">
        <v>3475</v>
      </c>
      <c r="B501" t="s">
        <v>3476</v>
      </c>
      <c r="C501" t="s">
        <v>3477</v>
      </c>
      <c r="E501" t="s">
        <v>3191</v>
      </c>
      <c r="F501" t="s">
        <v>3192</v>
      </c>
      <c r="H501" t="s">
        <v>3193</v>
      </c>
      <c r="I501" t="s">
        <v>3194</v>
      </c>
    </row>
    <row r="502" spans="1:9" x14ac:dyDescent="0.35">
      <c r="A502" t="s">
        <v>3482</v>
      </c>
      <c r="B502" t="s">
        <v>3483</v>
      </c>
      <c r="C502" t="s">
        <v>3484</v>
      </c>
      <c r="E502" t="s">
        <v>3198</v>
      </c>
      <c r="F502" t="s">
        <v>3199</v>
      </c>
      <c r="H502" t="s">
        <v>3200</v>
      </c>
      <c r="I502" t="s">
        <v>3201</v>
      </c>
    </row>
    <row r="503" spans="1:9" x14ac:dyDescent="0.35">
      <c r="A503" t="s">
        <v>3489</v>
      </c>
      <c r="B503" t="s">
        <v>3490</v>
      </c>
      <c r="C503" t="s">
        <v>3491</v>
      </c>
      <c r="E503" t="s">
        <v>3202</v>
      </c>
      <c r="F503" t="s">
        <v>3203</v>
      </c>
      <c r="H503" t="s">
        <v>3204</v>
      </c>
      <c r="I503" t="s">
        <v>3205</v>
      </c>
    </row>
    <row r="504" spans="1:9" x14ac:dyDescent="0.35">
      <c r="A504" t="s">
        <v>3500</v>
      </c>
      <c r="B504" t="s">
        <v>3501</v>
      </c>
      <c r="C504" t="s">
        <v>3502</v>
      </c>
      <c r="E504" t="s">
        <v>3206</v>
      </c>
      <c r="F504" t="s">
        <v>3207</v>
      </c>
      <c r="H504" t="s">
        <v>3208</v>
      </c>
      <c r="I504" t="s">
        <v>3209</v>
      </c>
    </row>
    <row r="505" spans="1:9" x14ac:dyDescent="0.35">
      <c r="A505" t="s">
        <v>3507</v>
      </c>
      <c r="B505" t="s">
        <v>3508</v>
      </c>
      <c r="C505" t="s">
        <v>3509</v>
      </c>
      <c r="E505" t="s">
        <v>3213</v>
      </c>
      <c r="F505" t="s">
        <v>3214</v>
      </c>
      <c r="H505" t="s">
        <v>3215</v>
      </c>
      <c r="I505" t="s">
        <v>3216</v>
      </c>
    </row>
    <row r="506" spans="1:9" x14ac:dyDescent="0.35">
      <c r="A506" t="s">
        <v>3514</v>
      </c>
      <c r="B506" t="s">
        <v>3515</v>
      </c>
      <c r="C506" t="s">
        <v>3516</v>
      </c>
      <c r="E506" t="s">
        <v>3220</v>
      </c>
      <c r="F506" t="s">
        <v>3221</v>
      </c>
      <c r="H506" t="s">
        <v>3222</v>
      </c>
      <c r="I506" t="s">
        <v>3223</v>
      </c>
    </row>
    <row r="507" spans="1:9" x14ac:dyDescent="0.35">
      <c r="A507" t="s">
        <v>3521</v>
      </c>
      <c r="B507" t="s">
        <v>3522</v>
      </c>
      <c r="C507" t="s">
        <v>3523</v>
      </c>
      <c r="E507" t="s">
        <v>3227</v>
      </c>
      <c r="F507" t="s">
        <v>3228</v>
      </c>
      <c r="H507" t="s">
        <v>3229</v>
      </c>
      <c r="I507" t="s">
        <v>3230</v>
      </c>
    </row>
    <row r="508" spans="1:9" x14ac:dyDescent="0.35">
      <c r="A508" t="s">
        <v>3532</v>
      </c>
      <c r="B508" t="s">
        <v>3533</v>
      </c>
      <c r="C508" t="s">
        <v>3534</v>
      </c>
      <c r="E508" t="s">
        <v>3231</v>
      </c>
      <c r="F508" t="s">
        <v>3232</v>
      </c>
      <c r="H508" t="s">
        <v>3233</v>
      </c>
      <c r="I508" t="s">
        <v>3234</v>
      </c>
    </row>
    <row r="509" spans="1:9" x14ac:dyDescent="0.35">
      <c r="A509" t="s">
        <v>3539</v>
      </c>
      <c r="B509" t="s">
        <v>3540</v>
      </c>
      <c r="C509" t="s">
        <v>3541</v>
      </c>
      <c r="E509" t="s">
        <v>3235</v>
      </c>
      <c r="F509" t="s">
        <v>3236</v>
      </c>
      <c r="H509" t="s">
        <v>3237</v>
      </c>
      <c r="I509" t="s">
        <v>3238</v>
      </c>
    </row>
    <row r="510" spans="1:9" x14ac:dyDescent="0.35">
      <c r="A510" t="s">
        <v>3546</v>
      </c>
      <c r="B510" t="s">
        <v>3547</v>
      </c>
      <c r="C510" t="s">
        <v>3548</v>
      </c>
      <c r="E510" t="s">
        <v>3239</v>
      </c>
      <c r="F510" t="s">
        <v>3240</v>
      </c>
      <c r="H510" t="s">
        <v>3241</v>
      </c>
      <c r="I510" t="s">
        <v>3242</v>
      </c>
    </row>
    <row r="511" spans="1:9" x14ac:dyDescent="0.35">
      <c r="A511" t="s">
        <v>3557</v>
      </c>
      <c r="B511" t="s">
        <v>3558</v>
      </c>
      <c r="C511" t="s">
        <v>3559</v>
      </c>
      <c r="E511" t="s">
        <v>3246</v>
      </c>
      <c r="F511" t="s">
        <v>3247</v>
      </c>
      <c r="H511" t="s">
        <v>3248</v>
      </c>
      <c r="I511" t="s">
        <v>3249</v>
      </c>
    </row>
    <row r="512" spans="1:9" x14ac:dyDescent="0.35">
      <c r="A512" t="s">
        <v>3564</v>
      </c>
      <c r="B512" t="s">
        <v>3565</v>
      </c>
      <c r="C512" t="s">
        <v>3566</v>
      </c>
      <c r="E512" t="s">
        <v>3250</v>
      </c>
      <c r="F512" t="s">
        <v>3251</v>
      </c>
      <c r="H512" t="s">
        <v>3252</v>
      </c>
      <c r="I512" t="s">
        <v>3253</v>
      </c>
    </row>
    <row r="513" spans="1:9" x14ac:dyDescent="0.35">
      <c r="A513" t="s">
        <v>3571</v>
      </c>
      <c r="B513" t="s">
        <v>3572</v>
      </c>
      <c r="C513" t="s">
        <v>3573</v>
      </c>
      <c r="E513" t="s">
        <v>3257</v>
      </c>
      <c r="F513" t="s">
        <v>3258</v>
      </c>
      <c r="H513" t="s">
        <v>3259</v>
      </c>
      <c r="I513" t="s">
        <v>3260</v>
      </c>
    </row>
    <row r="514" spans="1:9" x14ac:dyDescent="0.35">
      <c r="A514" t="s">
        <v>3578</v>
      </c>
      <c r="B514" t="s">
        <v>3579</v>
      </c>
      <c r="C514" t="s">
        <v>3580</v>
      </c>
      <c r="E514" t="s">
        <v>3264</v>
      </c>
      <c r="F514" t="s">
        <v>3265</v>
      </c>
      <c r="H514" t="s">
        <v>3266</v>
      </c>
      <c r="I514" t="s">
        <v>3267</v>
      </c>
    </row>
    <row r="515" spans="1:9" x14ac:dyDescent="0.35">
      <c r="A515" t="s">
        <v>3585</v>
      </c>
      <c r="B515" t="s">
        <v>3586</v>
      </c>
      <c r="C515" t="s">
        <v>3587</v>
      </c>
      <c r="E515" t="s">
        <v>3271</v>
      </c>
      <c r="F515" t="s">
        <v>3272</v>
      </c>
      <c r="H515" t="s">
        <v>3273</v>
      </c>
      <c r="I515" t="s">
        <v>3274</v>
      </c>
    </row>
    <row r="516" spans="1:9" x14ac:dyDescent="0.35">
      <c r="A516" t="s">
        <v>3592</v>
      </c>
      <c r="B516" t="s">
        <v>3593</v>
      </c>
      <c r="C516" t="s">
        <v>3594</v>
      </c>
      <c r="E516" t="s">
        <v>3278</v>
      </c>
      <c r="F516" t="s">
        <v>3279</v>
      </c>
      <c r="H516" t="s">
        <v>3280</v>
      </c>
      <c r="I516" t="s">
        <v>3281</v>
      </c>
    </row>
    <row r="517" spans="1:9" x14ac:dyDescent="0.35">
      <c r="A517" t="s">
        <v>3603</v>
      </c>
      <c r="B517" t="s">
        <v>3604</v>
      </c>
      <c r="C517" t="s">
        <v>3605</v>
      </c>
      <c r="E517" t="s">
        <v>3285</v>
      </c>
      <c r="F517" t="s">
        <v>3286</v>
      </c>
      <c r="H517" t="s">
        <v>3287</v>
      </c>
      <c r="I517" t="s">
        <v>3288</v>
      </c>
    </row>
    <row r="518" spans="1:9" x14ac:dyDescent="0.35">
      <c r="A518" t="s">
        <v>3618</v>
      </c>
      <c r="B518" t="s">
        <v>3619</v>
      </c>
      <c r="C518" t="s">
        <v>3620</v>
      </c>
      <c r="E518" t="s">
        <v>3292</v>
      </c>
      <c r="F518" t="s">
        <v>3293</v>
      </c>
      <c r="H518" t="s">
        <v>3294</v>
      </c>
      <c r="I518" t="s">
        <v>3295</v>
      </c>
    </row>
    <row r="519" spans="1:9" x14ac:dyDescent="0.35">
      <c r="A519" t="s">
        <v>3625</v>
      </c>
      <c r="B519" t="s">
        <v>3626</v>
      </c>
      <c r="C519" t="s">
        <v>3627</v>
      </c>
      <c r="E519" t="s">
        <v>3296</v>
      </c>
      <c r="F519" t="s">
        <v>3297</v>
      </c>
      <c r="H519" t="s">
        <v>3298</v>
      </c>
      <c r="I519" t="s">
        <v>3299</v>
      </c>
    </row>
    <row r="520" spans="1:9" x14ac:dyDescent="0.35">
      <c r="A520" t="s">
        <v>3632</v>
      </c>
      <c r="B520" t="s">
        <v>3633</v>
      </c>
      <c r="C520" t="s">
        <v>3634</v>
      </c>
      <c r="E520" t="s">
        <v>3300</v>
      </c>
      <c r="F520" t="s">
        <v>3301</v>
      </c>
      <c r="H520" t="s">
        <v>3302</v>
      </c>
      <c r="I520" t="s">
        <v>3303</v>
      </c>
    </row>
    <row r="521" spans="1:9" x14ac:dyDescent="0.35">
      <c r="A521" t="s">
        <v>3639</v>
      </c>
      <c r="B521" t="s">
        <v>3640</v>
      </c>
      <c r="C521" t="s">
        <v>3641</v>
      </c>
      <c r="E521" t="s">
        <v>3307</v>
      </c>
      <c r="F521" t="s">
        <v>3308</v>
      </c>
      <c r="H521" t="s">
        <v>3309</v>
      </c>
      <c r="I521" t="s">
        <v>3310</v>
      </c>
    </row>
    <row r="522" spans="1:9" x14ac:dyDescent="0.35">
      <c r="A522" t="s">
        <v>3646</v>
      </c>
      <c r="B522" t="s">
        <v>3647</v>
      </c>
      <c r="C522" t="s">
        <v>3648</v>
      </c>
      <c r="E522" t="s">
        <v>3314</v>
      </c>
      <c r="F522" t="s">
        <v>3315</v>
      </c>
      <c r="H522" t="s">
        <v>3316</v>
      </c>
      <c r="I522" t="s">
        <v>3317</v>
      </c>
    </row>
    <row r="523" spans="1:9" x14ac:dyDescent="0.35">
      <c r="A523" t="s">
        <v>3653</v>
      </c>
      <c r="B523" t="s">
        <v>3654</v>
      </c>
      <c r="C523" t="s">
        <v>3655</v>
      </c>
      <c r="E523" t="s">
        <v>3321</v>
      </c>
      <c r="F523" t="s">
        <v>3322</v>
      </c>
      <c r="H523" t="s">
        <v>3323</v>
      </c>
      <c r="I523" t="s">
        <v>3324</v>
      </c>
    </row>
    <row r="524" spans="1:9" x14ac:dyDescent="0.35">
      <c r="A524" t="s">
        <v>3660</v>
      </c>
      <c r="B524" t="s">
        <v>3661</v>
      </c>
      <c r="C524" t="s">
        <v>3662</v>
      </c>
      <c r="E524" t="s">
        <v>3325</v>
      </c>
      <c r="F524" t="s">
        <v>3326</v>
      </c>
      <c r="H524" t="s">
        <v>3327</v>
      </c>
      <c r="I524" t="s">
        <v>3328</v>
      </c>
    </row>
    <row r="525" spans="1:9" x14ac:dyDescent="0.35">
      <c r="A525" t="s">
        <v>3667</v>
      </c>
      <c r="B525" t="s">
        <v>3668</v>
      </c>
      <c r="C525" t="s">
        <v>3669</v>
      </c>
      <c r="E525" t="s">
        <v>3332</v>
      </c>
      <c r="F525" t="s">
        <v>3333</v>
      </c>
      <c r="H525" t="s">
        <v>3334</v>
      </c>
      <c r="I525" t="s">
        <v>3335</v>
      </c>
    </row>
    <row r="526" spans="1:9" x14ac:dyDescent="0.35">
      <c r="A526" t="s">
        <v>3674</v>
      </c>
      <c r="B526" t="s">
        <v>3675</v>
      </c>
      <c r="C526" t="s">
        <v>3676</v>
      </c>
      <c r="E526" t="s">
        <v>3339</v>
      </c>
      <c r="F526" t="s">
        <v>3340</v>
      </c>
      <c r="H526" t="s">
        <v>3341</v>
      </c>
      <c r="I526" t="s">
        <v>3342</v>
      </c>
    </row>
    <row r="527" spans="1:9" x14ac:dyDescent="0.35">
      <c r="A527" t="s">
        <v>3681</v>
      </c>
      <c r="B527" t="s">
        <v>3682</v>
      </c>
      <c r="C527" t="s">
        <v>3683</v>
      </c>
      <c r="E527" t="s">
        <v>3346</v>
      </c>
      <c r="F527" t="s">
        <v>3347</v>
      </c>
      <c r="H527" t="s">
        <v>3348</v>
      </c>
      <c r="I527" t="s">
        <v>3349</v>
      </c>
    </row>
    <row r="528" spans="1:9" x14ac:dyDescent="0.35">
      <c r="A528" t="s">
        <v>3692</v>
      </c>
      <c r="B528" t="s">
        <v>3693</v>
      </c>
      <c r="C528" t="s">
        <v>3694</v>
      </c>
      <c r="E528" t="s">
        <v>3353</v>
      </c>
      <c r="F528" t="s">
        <v>3354</v>
      </c>
      <c r="H528" t="s">
        <v>3355</v>
      </c>
      <c r="I528" t="s">
        <v>3356</v>
      </c>
    </row>
    <row r="529" spans="1:9" x14ac:dyDescent="0.35">
      <c r="A529" t="s">
        <v>3699</v>
      </c>
      <c r="B529" t="s">
        <v>3700</v>
      </c>
      <c r="C529" t="s">
        <v>3701</v>
      </c>
      <c r="E529" t="s">
        <v>3360</v>
      </c>
      <c r="F529" t="s">
        <v>3361</v>
      </c>
      <c r="H529" t="s">
        <v>3362</v>
      </c>
      <c r="I529" t="s">
        <v>3363</v>
      </c>
    </row>
    <row r="530" spans="1:9" x14ac:dyDescent="0.35">
      <c r="A530" t="s">
        <v>3706</v>
      </c>
      <c r="B530" t="s">
        <v>3707</v>
      </c>
      <c r="C530" t="s">
        <v>3708</v>
      </c>
      <c r="E530" t="s">
        <v>3364</v>
      </c>
      <c r="F530" t="s">
        <v>3365</v>
      </c>
      <c r="H530" t="s">
        <v>3366</v>
      </c>
      <c r="I530" t="s">
        <v>3367</v>
      </c>
    </row>
    <row r="531" spans="1:9" x14ac:dyDescent="0.35">
      <c r="A531" t="s">
        <v>3713</v>
      </c>
      <c r="B531" t="s">
        <v>3714</v>
      </c>
      <c r="C531" t="s">
        <v>3715</v>
      </c>
      <c r="E531" t="s">
        <v>3368</v>
      </c>
      <c r="F531" t="s">
        <v>3369</v>
      </c>
      <c r="H531" t="s">
        <v>3370</v>
      </c>
      <c r="I531" t="s">
        <v>3371</v>
      </c>
    </row>
    <row r="532" spans="1:9" x14ac:dyDescent="0.35">
      <c r="A532" t="s">
        <v>3720</v>
      </c>
      <c r="B532" t="s">
        <v>3721</v>
      </c>
      <c r="C532" t="s">
        <v>3722</v>
      </c>
      <c r="E532" t="s">
        <v>3375</v>
      </c>
      <c r="F532" t="s">
        <v>3376</v>
      </c>
      <c r="H532" t="s">
        <v>3377</v>
      </c>
      <c r="I532" t="s">
        <v>3378</v>
      </c>
    </row>
    <row r="533" spans="1:9" x14ac:dyDescent="0.35">
      <c r="A533" t="s">
        <v>3727</v>
      </c>
      <c r="B533" t="s">
        <v>3728</v>
      </c>
      <c r="C533" t="s">
        <v>3729</v>
      </c>
      <c r="E533" t="s">
        <v>3382</v>
      </c>
      <c r="F533" t="s">
        <v>3383</v>
      </c>
      <c r="H533" t="s">
        <v>3384</v>
      </c>
      <c r="I533" t="s">
        <v>3385</v>
      </c>
    </row>
    <row r="534" spans="1:9" x14ac:dyDescent="0.35">
      <c r="A534" t="s">
        <v>3734</v>
      </c>
      <c r="B534" t="s">
        <v>3735</v>
      </c>
      <c r="C534" t="s">
        <v>3736</v>
      </c>
      <c r="E534" t="s">
        <v>3386</v>
      </c>
      <c r="F534" t="s">
        <v>3387</v>
      </c>
      <c r="H534" t="s">
        <v>3388</v>
      </c>
      <c r="I534" t="s">
        <v>3389</v>
      </c>
    </row>
    <row r="535" spans="1:9" x14ac:dyDescent="0.35">
      <c r="A535" t="s">
        <v>3741</v>
      </c>
      <c r="B535" t="s">
        <v>3742</v>
      </c>
      <c r="C535" t="s">
        <v>3743</v>
      </c>
      <c r="E535" t="s">
        <v>3393</v>
      </c>
      <c r="F535" t="s">
        <v>3394</v>
      </c>
      <c r="H535" t="s">
        <v>3395</v>
      </c>
      <c r="I535" t="s">
        <v>3396</v>
      </c>
    </row>
    <row r="536" spans="1:9" x14ac:dyDescent="0.35">
      <c r="A536" t="s">
        <v>3748</v>
      </c>
      <c r="B536" t="s">
        <v>3749</v>
      </c>
      <c r="C536" t="s">
        <v>3750</v>
      </c>
      <c r="E536" t="s">
        <v>3397</v>
      </c>
      <c r="F536" t="s">
        <v>3398</v>
      </c>
      <c r="H536" t="s">
        <v>3399</v>
      </c>
      <c r="I536" t="s">
        <v>3400</v>
      </c>
    </row>
    <row r="537" spans="1:9" x14ac:dyDescent="0.35">
      <c r="A537" t="s">
        <v>3755</v>
      </c>
      <c r="B537" t="s">
        <v>3756</v>
      </c>
      <c r="C537" t="s">
        <v>3757</v>
      </c>
      <c r="E537" t="s">
        <v>3403</v>
      </c>
      <c r="F537" t="s">
        <v>3404</v>
      </c>
      <c r="H537" t="s">
        <v>3405</v>
      </c>
      <c r="I537" t="s">
        <v>3406</v>
      </c>
    </row>
    <row r="538" spans="1:9" x14ac:dyDescent="0.35">
      <c r="A538" t="s">
        <v>3762</v>
      </c>
      <c r="B538" t="s">
        <v>3763</v>
      </c>
      <c r="C538" t="s">
        <v>3764</v>
      </c>
      <c r="E538" t="s">
        <v>3410</v>
      </c>
      <c r="F538" t="s">
        <v>3411</v>
      </c>
      <c r="H538" t="s">
        <v>3412</v>
      </c>
      <c r="I538" t="s">
        <v>3413</v>
      </c>
    </row>
    <row r="539" spans="1:9" x14ac:dyDescent="0.35">
      <c r="A539" t="s">
        <v>3769</v>
      </c>
      <c r="B539" t="s">
        <v>3770</v>
      </c>
      <c r="C539" t="s">
        <v>3771</v>
      </c>
      <c r="E539" t="s">
        <v>3417</v>
      </c>
      <c r="F539" t="s">
        <v>3418</v>
      </c>
      <c r="H539" t="s">
        <v>3419</v>
      </c>
      <c r="I539" t="s">
        <v>3420</v>
      </c>
    </row>
    <row r="540" spans="1:9" x14ac:dyDescent="0.35">
      <c r="A540" t="s">
        <v>3776</v>
      </c>
      <c r="B540" t="s">
        <v>3777</v>
      </c>
      <c r="C540" t="s">
        <v>3778</v>
      </c>
      <c r="E540" t="s">
        <v>3421</v>
      </c>
      <c r="F540" t="s">
        <v>3422</v>
      </c>
      <c r="H540" t="s">
        <v>3423</v>
      </c>
      <c r="I540" t="s">
        <v>3424</v>
      </c>
    </row>
    <row r="541" spans="1:9" x14ac:dyDescent="0.35">
      <c r="A541" t="s">
        <v>3783</v>
      </c>
      <c r="B541" t="s">
        <v>3784</v>
      </c>
      <c r="C541" t="s">
        <v>3785</v>
      </c>
      <c r="E541" t="s">
        <v>3428</v>
      </c>
      <c r="F541" t="s">
        <v>3429</v>
      </c>
      <c r="H541" t="s">
        <v>3430</v>
      </c>
      <c r="I541" t="s">
        <v>3431</v>
      </c>
    </row>
    <row r="542" spans="1:9" x14ac:dyDescent="0.35">
      <c r="A542" t="s">
        <v>3790</v>
      </c>
      <c r="B542" t="s">
        <v>3791</v>
      </c>
      <c r="C542" t="s">
        <v>3792</v>
      </c>
      <c r="E542" t="s">
        <v>3435</v>
      </c>
      <c r="F542" t="s">
        <v>3436</v>
      </c>
      <c r="H542" t="s">
        <v>3437</v>
      </c>
      <c r="I542" t="s">
        <v>3438</v>
      </c>
    </row>
    <row r="543" spans="1:9" x14ac:dyDescent="0.35">
      <c r="A543" t="s">
        <v>3797</v>
      </c>
      <c r="B543" t="s">
        <v>3798</v>
      </c>
      <c r="C543" t="s">
        <v>3799</v>
      </c>
      <c r="E543" t="s">
        <v>3439</v>
      </c>
      <c r="F543" t="s">
        <v>3440</v>
      </c>
      <c r="H543" t="s">
        <v>3441</v>
      </c>
      <c r="I543" t="s">
        <v>3442</v>
      </c>
    </row>
    <row r="544" spans="1:9" x14ac:dyDescent="0.35">
      <c r="A544" t="s">
        <v>3804</v>
      </c>
      <c r="B544" t="s">
        <v>3805</v>
      </c>
      <c r="C544" t="s">
        <v>3806</v>
      </c>
      <c r="E544" t="s">
        <v>3446</v>
      </c>
      <c r="F544" t="s">
        <v>3447</v>
      </c>
      <c r="H544" t="s">
        <v>3448</v>
      </c>
      <c r="I544" t="s">
        <v>3449</v>
      </c>
    </row>
    <row r="545" spans="1:9" x14ac:dyDescent="0.35">
      <c r="A545" t="s">
        <v>3811</v>
      </c>
      <c r="B545" t="s">
        <v>3812</v>
      </c>
      <c r="C545" t="s">
        <v>3813</v>
      </c>
      <c r="E545" t="s">
        <v>3453</v>
      </c>
      <c r="F545" t="s">
        <v>3454</v>
      </c>
      <c r="H545" t="s">
        <v>3455</v>
      </c>
      <c r="I545" t="s">
        <v>3456</v>
      </c>
    </row>
    <row r="546" spans="1:9" x14ac:dyDescent="0.35">
      <c r="A546" t="s">
        <v>3818</v>
      </c>
      <c r="B546" t="s">
        <v>3819</v>
      </c>
      <c r="C546" t="s">
        <v>3820</v>
      </c>
      <c r="E546" t="s">
        <v>3460</v>
      </c>
      <c r="F546" t="s">
        <v>3461</v>
      </c>
      <c r="H546" t="s">
        <v>3462</v>
      </c>
      <c r="I546" t="s">
        <v>3463</v>
      </c>
    </row>
    <row r="547" spans="1:9" x14ac:dyDescent="0.35">
      <c r="A547" t="s">
        <v>3825</v>
      </c>
      <c r="B547" t="s">
        <v>3826</v>
      </c>
      <c r="C547" t="s">
        <v>3827</v>
      </c>
      <c r="E547" t="s">
        <v>3467</v>
      </c>
      <c r="F547" t="s">
        <v>3468</v>
      </c>
      <c r="H547" t="s">
        <v>3469</v>
      </c>
      <c r="I547" t="s">
        <v>3470</v>
      </c>
    </row>
    <row r="548" spans="1:9" x14ac:dyDescent="0.35">
      <c r="A548" t="s">
        <v>3832</v>
      </c>
      <c r="B548" t="s">
        <v>3833</v>
      </c>
      <c r="C548" t="s">
        <v>3834</v>
      </c>
      <c r="E548" t="s">
        <v>3471</v>
      </c>
      <c r="F548" t="s">
        <v>3472</v>
      </c>
      <c r="H548" t="s">
        <v>3473</v>
      </c>
      <c r="I548" t="s">
        <v>3474</v>
      </c>
    </row>
    <row r="549" spans="1:9" x14ac:dyDescent="0.35">
      <c r="A549" t="s">
        <v>3839</v>
      </c>
      <c r="B549" t="s">
        <v>3840</v>
      </c>
      <c r="C549" t="s">
        <v>3841</v>
      </c>
      <c r="E549" t="s">
        <v>3478</v>
      </c>
      <c r="F549" t="s">
        <v>3479</v>
      </c>
      <c r="H549" t="s">
        <v>3480</v>
      </c>
      <c r="I549" t="s">
        <v>3481</v>
      </c>
    </row>
    <row r="550" spans="1:9" x14ac:dyDescent="0.35">
      <c r="A550" t="s">
        <v>3846</v>
      </c>
      <c r="B550" t="s">
        <v>3847</v>
      </c>
      <c r="C550" t="s">
        <v>3848</v>
      </c>
      <c r="E550" t="s">
        <v>3485</v>
      </c>
      <c r="F550" t="s">
        <v>3486</v>
      </c>
      <c r="H550" t="s">
        <v>3487</v>
      </c>
      <c r="I550" t="s">
        <v>3488</v>
      </c>
    </row>
    <row r="551" spans="1:9" x14ac:dyDescent="0.35">
      <c r="A551" t="s">
        <v>3853</v>
      </c>
      <c r="B551" t="s">
        <v>3854</v>
      </c>
      <c r="C551" t="s">
        <v>3855</v>
      </c>
      <c r="E551" t="s">
        <v>3492</v>
      </c>
      <c r="F551" t="s">
        <v>3493</v>
      </c>
      <c r="H551" t="s">
        <v>3494</v>
      </c>
      <c r="I551" t="s">
        <v>3495</v>
      </c>
    </row>
    <row r="552" spans="1:9" x14ac:dyDescent="0.35">
      <c r="A552" t="s">
        <v>3860</v>
      </c>
      <c r="B552" t="s">
        <v>3861</v>
      </c>
      <c r="C552" t="s">
        <v>3862</v>
      </c>
      <c r="E552" t="s">
        <v>3496</v>
      </c>
      <c r="F552" t="s">
        <v>3497</v>
      </c>
      <c r="H552" t="s">
        <v>3498</v>
      </c>
      <c r="I552" t="s">
        <v>3499</v>
      </c>
    </row>
    <row r="553" spans="1:9" x14ac:dyDescent="0.35">
      <c r="A553" t="s">
        <v>3867</v>
      </c>
      <c r="B553" t="s">
        <v>3868</v>
      </c>
      <c r="C553" t="s">
        <v>3869</v>
      </c>
      <c r="E553" t="s">
        <v>3503</v>
      </c>
      <c r="F553" t="s">
        <v>3504</v>
      </c>
      <c r="H553" t="s">
        <v>3505</v>
      </c>
      <c r="I553" t="s">
        <v>3506</v>
      </c>
    </row>
    <row r="554" spans="1:9" x14ac:dyDescent="0.35">
      <c r="A554" t="s">
        <v>3874</v>
      </c>
      <c r="B554" t="s">
        <v>3875</v>
      </c>
      <c r="C554" t="s">
        <v>3876</v>
      </c>
      <c r="E554" t="s">
        <v>3510</v>
      </c>
      <c r="F554" t="s">
        <v>3511</v>
      </c>
      <c r="H554" t="s">
        <v>3512</v>
      </c>
      <c r="I554" t="s">
        <v>3513</v>
      </c>
    </row>
    <row r="555" spans="1:9" x14ac:dyDescent="0.35">
      <c r="A555" t="s">
        <v>3881</v>
      </c>
      <c r="B555" t="s">
        <v>3882</v>
      </c>
      <c r="C555" t="s">
        <v>3883</v>
      </c>
      <c r="E555" t="s">
        <v>3517</v>
      </c>
      <c r="F555" t="s">
        <v>3518</v>
      </c>
      <c r="H555" t="s">
        <v>3519</v>
      </c>
      <c r="I555" t="s">
        <v>3520</v>
      </c>
    </row>
    <row r="556" spans="1:9" x14ac:dyDescent="0.35">
      <c r="A556" t="s">
        <v>3888</v>
      </c>
      <c r="B556" t="s">
        <v>3889</v>
      </c>
      <c r="C556" t="s">
        <v>3890</v>
      </c>
      <c r="E556" t="s">
        <v>3524</v>
      </c>
      <c r="F556" t="s">
        <v>3525</v>
      </c>
      <c r="H556" t="s">
        <v>3526</v>
      </c>
      <c r="I556" t="s">
        <v>3527</v>
      </c>
    </row>
    <row r="557" spans="1:9" x14ac:dyDescent="0.35">
      <c r="A557" t="s">
        <v>3895</v>
      </c>
      <c r="B557" t="s">
        <v>3896</v>
      </c>
      <c r="C557" t="s">
        <v>3897</v>
      </c>
      <c r="E557" t="s">
        <v>3528</v>
      </c>
      <c r="F557" t="s">
        <v>3529</v>
      </c>
      <c r="H557" t="s">
        <v>3530</v>
      </c>
      <c r="I557" t="s">
        <v>3531</v>
      </c>
    </row>
    <row r="558" spans="1:9" x14ac:dyDescent="0.35">
      <c r="A558" t="s">
        <v>3902</v>
      </c>
      <c r="B558" t="s">
        <v>3903</v>
      </c>
      <c r="C558" t="s">
        <v>3904</v>
      </c>
      <c r="E558" t="s">
        <v>3535</v>
      </c>
      <c r="F558" t="s">
        <v>3536</v>
      </c>
      <c r="H558" t="s">
        <v>3537</v>
      </c>
      <c r="I558" t="s">
        <v>3538</v>
      </c>
    </row>
    <row r="559" spans="1:9" x14ac:dyDescent="0.35">
      <c r="A559" t="s">
        <v>3917</v>
      </c>
      <c r="B559" t="s">
        <v>3918</v>
      </c>
      <c r="C559" t="s">
        <v>3919</v>
      </c>
      <c r="E559" t="s">
        <v>3542</v>
      </c>
      <c r="F559" t="s">
        <v>3543</v>
      </c>
      <c r="H559" t="s">
        <v>3544</v>
      </c>
      <c r="I559" t="s">
        <v>3545</v>
      </c>
    </row>
    <row r="560" spans="1:9" x14ac:dyDescent="0.35">
      <c r="A560" t="s">
        <v>3924</v>
      </c>
      <c r="B560" t="s">
        <v>3925</v>
      </c>
      <c r="C560" t="s">
        <v>3926</v>
      </c>
      <c r="E560" t="s">
        <v>3549</v>
      </c>
      <c r="F560" t="s">
        <v>3550</v>
      </c>
      <c r="H560" t="s">
        <v>3551</v>
      </c>
      <c r="I560" t="s">
        <v>3552</v>
      </c>
    </row>
    <row r="561" spans="1:9" x14ac:dyDescent="0.35">
      <c r="A561" t="s">
        <v>3931</v>
      </c>
      <c r="B561" t="s">
        <v>3932</v>
      </c>
      <c r="C561" t="s">
        <v>3933</v>
      </c>
      <c r="E561" t="s">
        <v>3553</v>
      </c>
      <c r="F561" t="s">
        <v>3554</v>
      </c>
      <c r="H561" t="s">
        <v>3555</v>
      </c>
      <c r="I561" t="s">
        <v>3556</v>
      </c>
    </row>
    <row r="562" spans="1:9" x14ac:dyDescent="0.35">
      <c r="A562" t="s">
        <v>3938</v>
      </c>
      <c r="B562" t="s">
        <v>3939</v>
      </c>
      <c r="C562" t="s">
        <v>3940</v>
      </c>
      <c r="E562" t="s">
        <v>3560</v>
      </c>
      <c r="F562" t="s">
        <v>3561</v>
      </c>
      <c r="H562" t="s">
        <v>3562</v>
      </c>
      <c r="I562" t="s">
        <v>3563</v>
      </c>
    </row>
    <row r="563" spans="1:9" x14ac:dyDescent="0.35">
      <c r="A563" t="s">
        <v>3945</v>
      </c>
      <c r="B563" t="s">
        <v>3946</v>
      </c>
      <c r="C563" t="s">
        <v>3947</v>
      </c>
      <c r="E563" t="s">
        <v>3567</v>
      </c>
      <c r="F563" t="s">
        <v>3568</v>
      </c>
      <c r="H563" t="s">
        <v>3569</v>
      </c>
      <c r="I563" t="s">
        <v>3570</v>
      </c>
    </row>
    <row r="564" spans="1:9" x14ac:dyDescent="0.35">
      <c r="A564" t="s">
        <v>3956</v>
      </c>
      <c r="B564" t="s">
        <v>3957</v>
      </c>
      <c r="C564" t="s">
        <v>3958</v>
      </c>
      <c r="E564" t="s">
        <v>3574</v>
      </c>
      <c r="F564" t="s">
        <v>3575</v>
      </c>
      <c r="H564" t="s">
        <v>3576</v>
      </c>
      <c r="I564" t="s">
        <v>3577</v>
      </c>
    </row>
    <row r="565" spans="1:9" x14ac:dyDescent="0.35">
      <c r="A565" t="s">
        <v>3963</v>
      </c>
      <c r="B565" t="s">
        <v>3964</v>
      </c>
      <c r="C565" t="s">
        <v>3965</v>
      </c>
      <c r="E565" t="s">
        <v>3581</v>
      </c>
      <c r="F565" t="s">
        <v>3582</v>
      </c>
      <c r="H565" t="s">
        <v>3583</v>
      </c>
      <c r="I565" t="s">
        <v>3584</v>
      </c>
    </row>
    <row r="566" spans="1:9" x14ac:dyDescent="0.35">
      <c r="A566" t="s">
        <v>3970</v>
      </c>
      <c r="B566" t="s">
        <v>3971</v>
      </c>
      <c r="C566" t="s">
        <v>3972</v>
      </c>
      <c r="E566" t="s">
        <v>3588</v>
      </c>
      <c r="F566" t="s">
        <v>3589</v>
      </c>
      <c r="H566" t="s">
        <v>3590</v>
      </c>
      <c r="I566" t="s">
        <v>3591</v>
      </c>
    </row>
    <row r="567" spans="1:9" x14ac:dyDescent="0.35">
      <c r="A567" t="s">
        <v>3977</v>
      </c>
      <c r="B567" t="s">
        <v>3978</v>
      </c>
      <c r="C567" t="s">
        <v>3979</v>
      </c>
      <c r="E567" t="s">
        <v>3595</v>
      </c>
      <c r="F567" t="s">
        <v>3596</v>
      </c>
      <c r="H567" t="s">
        <v>3597</v>
      </c>
      <c r="I567" t="s">
        <v>3598</v>
      </c>
    </row>
    <row r="568" spans="1:9" x14ac:dyDescent="0.35">
      <c r="A568" t="s">
        <v>3988</v>
      </c>
      <c r="B568" t="s">
        <v>3989</v>
      </c>
      <c r="C568" t="s">
        <v>3990</v>
      </c>
      <c r="E568" t="s">
        <v>3599</v>
      </c>
      <c r="F568" t="s">
        <v>3600</v>
      </c>
      <c r="H568" t="s">
        <v>3601</v>
      </c>
      <c r="I568" t="s">
        <v>3602</v>
      </c>
    </row>
    <row r="569" spans="1:9" x14ac:dyDescent="0.35">
      <c r="A569" t="s">
        <v>4003</v>
      </c>
      <c r="B569" t="s">
        <v>4004</v>
      </c>
      <c r="C569" t="s">
        <v>4005</v>
      </c>
      <c r="E569" t="s">
        <v>3606</v>
      </c>
      <c r="F569" t="s">
        <v>3607</v>
      </c>
      <c r="H569" t="s">
        <v>3608</v>
      </c>
      <c r="I569" t="s">
        <v>3609</v>
      </c>
    </row>
    <row r="570" spans="1:9" x14ac:dyDescent="0.35">
      <c r="A570" t="s">
        <v>4014</v>
      </c>
      <c r="B570" t="s">
        <v>4015</v>
      </c>
      <c r="C570" t="s">
        <v>4016</v>
      </c>
      <c r="E570" t="s">
        <v>3610</v>
      </c>
      <c r="F570" t="s">
        <v>3611</v>
      </c>
      <c r="H570" t="s">
        <v>3612</v>
      </c>
      <c r="I570" t="s">
        <v>3613</v>
      </c>
    </row>
    <row r="571" spans="1:9" x14ac:dyDescent="0.35">
      <c r="A571" t="s">
        <v>4029</v>
      </c>
      <c r="B571" t="s">
        <v>4030</v>
      </c>
      <c r="C571" t="s">
        <v>4031</v>
      </c>
      <c r="E571" t="s">
        <v>3614</v>
      </c>
      <c r="F571" t="s">
        <v>3615</v>
      </c>
      <c r="H571" t="s">
        <v>3616</v>
      </c>
      <c r="I571" t="s">
        <v>3617</v>
      </c>
    </row>
    <row r="572" spans="1:9" x14ac:dyDescent="0.35">
      <c r="A572" t="s">
        <v>4036</v>
      </c>
      <c r="B572" t="s">
        <v>4037</v>
      </c>
      <c r="C572" t="s">
        <v>4038</v>
      </c>
      <c r="E572" t="s">
        <v>3621</v>
      </c>
      <c r="F572" t="s">
        <v>3622</v>
      </c>
      <c r="H572" t="s">
        <v>3623</v>
      </c>
      <c r="I572" t="s">
        <v>3624</v>
      </c>
    </row>
    <row r="573" spans="1:9" x14ac:dyDescent="0.35">
      <c r="A573" t="s">
        <v>4043</v>
      </c>
      <c r="B573" t="s">
        <v>4044</v>
      </c>
      <c r="C573" t="s">
        <v>4045</v>
      </c>
      <c r="E573" t="s">
        <v>3628</v>
      </c>
      <c r="F573" t="s">
        <v>3629</v>
      </c>
      <c r="H573" t="s">
        <v>3630</v>
      </c>
      <c r="I573" t="s">
        <v>3631</v>
      </c>
    </row>
    <row r="574" spans="1:9" x14ac:dyDescent="0.35">
      <c r="A574" t="s">
        <v>4050</v>
      </c>
      <c r="B574" t="s">
        <v>4051</v>
      </c>
      <c r="C574" t="s">
        <v>4052</v>
      </c>
      <c r="E574" t="s">
        <v>3635</v>
      </c>
      <c r="F574" t="s">
        <v>3636</v>
      </c>
      <c r="H574" t="s">
        <v>3637</v>
      </c>
      <c r="I574" t="s">
        <v>3638</v>
      </c>
    </row>
    <row r="575" spans="1:9" x14ac:dyDescent="0.35">
      <c r="A575" t="s">
        <v>4057</v>
      </c>
      <c r="B575" t="s">
        <v>4058</v>
      </c>
      <c r="C575" t="s">
        <v>4059</v>
      </c>
      <c r="E575" t="s">
        <v>3642</v>
      </c>
      <c r="F575" t="s">
        <v>3643</v>
      </c>
      <c r="H575" t="s">
        <v>3644</v>
      </c>
      <c r="I575" t="s">
        <v>3645</v>
      </c>
    </row>
    <row r="576" spans="1:9" x14ac:dyDescent="0.35">
      <c r="A576" t="s">
        <v>4064</v>
      </c>
      <c r="B576" t="s">
        <v>4065</v>
      </c>
      <c r="C576" t="s">
        <v>4066</v>
      </c>
      <c r="E576" t="s">
        <v>3649</v>
      </c>
      <c r="F576" t="s">
        <v>3650</v>
      </c>
      <c r="H576" t="s">
        <v>3651</v>
      </c>
      <c r="I576" t="s">
        <v>3652</v>
      </c>
    </row>
    <row r="577" spans="1:9" x14ac:dyDescent="0.35">
      <c r="A577" t="s">
        <v>4071</v>
      </c>
      <c r="B577" t="s">
        <v>4072</v>
      </c>
      <c r="C577" t="s">
        <v>4073</v>
      </c>
      <c r="E577" t="s">
        <v>3656</v>
      </c>
      <c r="F577" t="s">
        <v>3657</v>
      </c>
      <c r="H577" t="s">
        <v>3658</v>
      </c>
      <c r="I577" t="s">
        <v>3659</v>
      </c>
    </row>
    <row r="578" spans="1:9" x14ac:dyDescent="0.35">
      <c r="A578" t="s">
        <v>4078</v>
      </c>
      <c r="B578" t="s">
        <v>4079</v>
      </c>
      <c r="C578" t="s">
        <v>4080</v>
      </c>
      <c r="E578" t="s">
        <v>3663</v>
      </c>
      <c r="F578" t="s">
        <v>3664</v>
      </c>
      <c r="H578" t="s">
        <v>3665</v>
      </c>
      <c r="I578" t="s">
        <v>3666</v>
      </c>
    </row>
    <row r="579" spans="1:9" x14ac:dyDescent="0.35">
      <c r="A579" t="s">
        <v>4085</v>
      </c>
      <c r="B579" t="s">
        <v>4086</v>
      </c>
      <c r="C579" t="s">
        <v>4087</v>
      </c>
      <c r="E579" t="s">
        <v>3670</v>
      </c>
      <c r="F579" t="s">
        <v>3671</v>
      </c>
      <c r="H579" t="s">
        <v>3672</v>
      </c>
      <c r="I579" t="s">
        <v>3673</v>
      </c>
    </row>
    <row r="580" spans="1:9" x14ac:dyDescent="0.35">
      <c r="A580" t="s">
        <v>4092</v>
      </c>
      <c r="B580" t="s">
        <v>4093</v>
      </c>
      <c r="C580" t="s">
        <v>4094</v>
      </c>
      <c r="E580" t="s">
        <v>3677</v>
      </c>
      <c r="F580" t="s">
        <v>3678</v>
      </c>
      <c r="H580" t="s">
        <v>3679</v>
      </c>
      <c r="I580" t="s">
        <v>3680</v>
      </c>
    </row>
    <row r="581" spans="1:9" x14ac:dyDescent="0.35">
      <c r="A581" t="s">
        <v>4099</v>
      </c>
      <c r="B581" t="s">
        <v>4100</v>
      </c>
      <c r="C581" t="s">
        <v>4101</v>
      </c>
      <c r="E581" t="s">
        <v>3684</v>
      </c>
      <c r="F581" t="s">
        <v>3685</v>
      </c>
      <c r="H581" t="s">
        <v>3686</v>
      </c>
      <c r="I581" t="s">
        <v>3687</v>
      </c>
    </row>
    <row r="582" spans="1:9" x14ac:dyDescent="0.35">
      <c r="A582" t="s">
        <v>4110</v>
      </c>
      <c r="B582" t="s">
        <v>4111</v>
      </c>
      <c r="C582" t="s">
        <v>4112</v>
      </c>
      <c r="E582" t="s">
        <v>3688</v>
      </c>
      <c r="F582" t="s">
        <v>3689</v>
      </c>
      <c r="H582" t="s">
        <v>3690</v>
      </c>
      <c r="I582" t="s">
        <v>3691</v>
      </c>
    </row>
    <row r="583" spans="1:9" x14ac:dyDescent="0.35">
      <c r="A583" t="s">
        <v>4117</v>
      </c>
      <c r="B583" t="s">
        <v>4118</v>
      </c>
      <c r="C583" t="s">
        <v>4119</v>
      </c>
      <c r="E583" t="s">
        <v>3695</v>
      </c>
      <c r="F583" t="s">
        <v>3696</v>
      </c>
      <c r="H583" t="s">
        <v>3697</v>
      </c>
      <c r="I583" t="s">
        <v>3698</v>
      </c>
    </row>
    <row r="584" spans="1:9" x14ac:dyDescent="0.35">
      <c r="A584" t="s">
        <v>4124</v>
      </c>
      <c r="B584" t="s">
        <v>4125</v>
      </c>
      <c r="C584" t="s">
        <v>4126</v>
      </c>
      <c r="E584" t="s">
        <v>3702</v>
      </c>
      <c r="F584" t="s">
        <v>3703</v>
      </c>
      <c r="H584" t="s">
        <v>3704</v>
      </c>
      <c r="I584" t="s">
        <v>3705</v>
      </c>
    </row>
    <row r="585" spans="1:9" x14ac:dyDescent="0.35">
      <c r="A585" t="s">
        <v>4135</v>
      </c>
      <c r="B585" t="s">
        <v>4136</v>
      </c>
      <c r="C585" t="s">
        <v>4137</v>
      </c>
      <c r="E585" t="s">
        <v>3709</v>
      </c>
      <c r="F585" t="s">
        <v>3710</v>
      </c>
      <c r="H585" t="s">
        <v>3711</v>
      </c>
      <c r="I585" t="s">
        <v>3712</v>
      </c>
    </row>
    <row r="586" spans="1:9" x14ac:dyDescent="0.35">
      <c r="A586" t="s">
        <v>4142</v>
      </c>
      <c r="B586" t="s">
        <v>4143</v>
      </c>
      <c r="C586" t="s">
        <v>4144</v>
      </c>
      <c r="E586" t="s">
        <v>3716</v>
      </c>
      <c r="F586" t="s">
        <v>3717</v>
      </c>
      <c r="H586" t="s">
        <v>3718</v>
      </c>
      <c r="I586" t="s">
        <v>3719</v>
      </c>
    </row>
    <row r="587" spans="1:9" x14ac:dyDescent="0.35">
      <c r="A587" t="s">
        <v>4149</v>
      </c>
      <c r="B587" t="s">
        <v>4150</v>
      </c>
      <c r="C587" t="s">
        <v>4151</v>
      </c>
      <c r="E587" t="s">
        <v>3723</v>
      </c>
      <c r="F587" t="s">
        <v>3724</v>
      </c>
      <c r="H587" t="s">
        <v>3725</v>
      </c>
      <c r="I587" t="s">
        <v>3726</v>
      </c>
    </row>
    <row r="588" spans="1:9" x14ac:dyDescent="0.35">
      <c r="A588" t="s">
        <v>4156</v>
      </c>
      <c r="B588" t="s">
        <v>4157</v>
      </c>
      <c r="C588" t="s">
        <v>4158</v>
      </c>
      <c r="E588" t="s">
        <v>3730</v>
      </c>
      <c r="F588" t="s">
        <v>3731</v>
      </c>
      <c r="H588" t="s">
        <v>3732</v>
      </c>
      <c r="I588" t="s">
        <v>3733</v>
      </c>
    </row>
    <row r="589" spans="1:9" x14ac:dyDescent="0.35">
      <c r="A589" t="s">
        <v>4163</v>
      </c>
      <c r="B589" t="s">
        <v>4164</v>
      </c>
      <c r="C589" t="s">
        <v>4165</v>
      </c>
      <c r="E589" t="s">
        <v>3737</v>
      </c>
      <c r="F589" t="s">
        <v>3738</v>
      </c>
      <c r="H589" t="s">
        <v>3739</v>
      </c>
      <c r="I589" t="s">
        <v>3740</v>
      </c>
    </row>
    <row r="590" spans="1:9" x14ac:dyDescent="0.35">
      <c r="A590" t="s">
        <v>4170</v>
      </c>
      <c r="B590" t="s">
        <v>4171</v>
      </c>
      <c r="C590" t="s">
        <v>4172</v>
      </c>
      <c r="E590" t="s">
        <v>3744</v>
      </c>
      <c r="F590" t="s">
        <v>3745</v>
      </c>
      <c r="H590" t="s">
        <v>3746</v>
      </c>
      <c r="I590" t="s">
        <v>3747</v>
      </c>
    </row>
    <row r="591" spans="1:9" x14ac:dyDescent="0.35">
      <c r="A591" t="s">
        <v>4177</v>
      </c>
      <c r="B591" t="s">
        <v>4178</v>
      </c>
      <c r="C591" t="s">
        <v>4179</v>
      </c>
      <c r="E591" t="s">
        <v>3751</v>
      </c>
      <c r="F591" t="s">
        <v>3752</v>
      </c>
      <c r="H591" t="s">
        <v>3753</v>
      </c>
      <c r="I591" t="s">
        <v>3754</v>
      </c>
    </row>
    <row r="592" spans="1:9" x14ac:dyDescent="0.35">
      <c r="A592" t="s">
        <v>4188</v>
      </c>
      <c r="B592" t="s">
        <v>4189</v>
      </c>
      <c r="C592" t="s">
        <v>4190</v>
      </c>
      <c r="E592" t="s">
        <v>3758</v>
      </c>
      <c r="F592" t="s">
        <v>3759</v>
      </c>
      <c r="H592" t="s">
        <v>3760</v>
      </c>
      <c r="I592" t="s">
        <v>3761</v>
      </c>
    </row>
    <row r="593" spans="1:9" x14ac:dyDescent="0.35">
      <c r="A593" t="s">
        <v>4203</v>
      </c>
      <c r="B593" t="s">
        <v>4204</v>
      </c>
      <c r="C593" t="s">
        <v>4205</v>
      </c>
      <c r="E593" t="s">
        <v>3765</v>
      </c>
      <c r="F593" t="s">
        <v>3766</v>
      </c>
      <c r="H593" t="s">
        <v>3767</v>
      </c>
      <c r="I593" t="s">
        <v>3768</v>
      </c>
    </row>
    <row r="594" spans="1:9" x14ac:dyDescent="0.35">
      <c r="A594" t="s">
        <v>4210</v>
      </c>
      <c r="B594" t="s">
        <v>4211</v>
      </c>
      <c r="C594" t="s">
        <v>4212</v>
      </c>
      <c r="E594" t="s">
        <v>3772</v>
      </c>
      <c r="F594" t="s">
        <v>3773</v>
      </c>
      <c r="H594" t="s">
        <v>3774</v>
      </c>
      <c r="I594" t="s">
        <v>3775</v>
      </c>
    </row>
    <row r="595" spans="1:9" x14ac:dyDescent="0.35">
      <c r="A595" t="s">
        <v>4217</v>
      </c>
      <c r="B595" t="s">
        <v>4218</v>
      </c>
      <c r="C595" t="s">
        <v>4219</v>
      </c>
      <c r="E595" t="s">
        <v>3779</v>
      </c>
      <c r="F595" t="s">
        <v>3780</v>
      </c>
      <c r="H595" t="s">
        <v>3781</v>
      </c>
      <c r="I595" t="s">
        <v>3782</v>
      </c>
    </row>
    <row r="596" spans="1:9" x14ac:dyDescent="0.35">
      <c r="A596" t="s">
        <v>4224</v>
      </c>
      <c r="B596" t="s">
        <v>4225</v>
      </c>
      <c r="C596" t="s">
        <v>4226</v>
      </c>
      <c r="E596" t="s">
        <v>3786</v>
      </c>
      <c r="F596" t="s">
        <v>3787</v>
      </c>
      <c r="H596" t="s">
        <v>3788</v>
      </c>
      <c r="I596" t="s">
        <v>3789</v>
      </c>
    </row>
    <row r="597" spans="1:9" x14ac:dyDescent="0.35">
      <c r="A597" t="s">
        <v>4231</v>
      </c>
      <c r="B597" t="s">
        <v>4232</v>
      </c>
      <c r="C597" t="s">
        <v>4233</v>
      </c>
      <c r="E597" t="s">
        <v>3793</v>
      </c>
      <c r="F597" t="s">
        <v>3794</v>
      </c>
      <c r="H597" t="s">
        <v>3795</v>
      </c>
      <c r="I597" t="s">
        <v>3796</v>
      </c>
    </row>
    <row r="598" spans="1:9" x14ac:dyDescent="0.35">
      <c r="A598" t="s">
        <v>4238</v>
      </c>
      <c r="B598" t="s">
        <v>4239</v>
      </c>
      <c r="C598" t="s">
        <v>4240</v>
      </c>
      <c r="E598" t="s">
        <v>3800</v>
      </c>
      <c r="F598" t="s">
        <v>3801</v>
      </c>
      <c r="H598" t="s">
        <v>3802</v>
      </c>
      <c r="I598" t="s">
        <v>3803</v>
      </c>
    </row>
    <row r="599" spans="1:9" x14ac:dyDescent="0.35">
      <c r="A599" t="s">
        <v>4245</v>
      </c>
      <c r="B599" t="s">
        <v>4246</v>
      </c>
      <c r="C599" t="s">
        <v>4247</v>
      </c>
      <c r="E599" t="s">
        <v>3807</v>
      </c>
      <c r="F599" t="s">
        <v>3808</v>
      </c>
      <c r="H599" t="s">
        <v>3809</v>
      </c>
      <c r="I599" t="s">
        <v>3810</v>
      </c>
    </row>
    <row r="600" spans="1:9" x14ac:dyDescent="0.35">
      <c r="A600" t="s">
        <v>4252</v>
      </c>
      <c r="B600" t="s">
        <v>4253</v>
      </c>
      <c r="C600" t="s">
        <v>4254</v>
      </c>
      <c r="E600" t="s">
        <v>3814</v>
      </c>
      <c r="F600" t="s">
        <v>3815</v>
      </c>
      <c r="H600" t="s">
        <v>3816</v>
      </c>
      <c r="I600" t="s">
        <v>3817</v>
      </c>
    </row>
    <row r="601" spans="1:9" x14ac:dyDescent="0.35">
      <c r="A601" t="s">
        <v>4259</v>
      </c>
      <c r="B601" t="s">
        <v>4260</v>
      </c>
      <c r="C601" t="s">
        <v>4261</v>
      </c>
      <c r="E601" t="s">
        <v>3821</v>
      </c>
      <c r="F601" t="s">
        <v>3822</v>
      </c>
      <c r="H601" t="s">
        <v>3823</v>
      </c>
      <c r="I601" t="s">
        <v>3824</v>
      </c>
    </row>
    <row r="602" spans="1:9" x14ac:dyDescent="0.35">
      <c r="A602" t="s">
        <v>4266</v>
      </c>
      <c r="B602" t="s">
        <v>4267</v>
      </c>
      <c r="C602" t="s">
        <v>4268</v>
      </c>
      <c r="E602" t="s">
        <v>3828</v>
      </c>
      <c r="F602" t="s">
        <v>3829</v>
      </c>
      <c r="H602" t="s">
        <v>3830</v>
      </c>
      <c r="I602" t="s">
        <v>3831</v>
      </c>
    </row>
    <row r="603" spans="1:9" x14ac:dyDescent="0.35">
      <c r="A603" t="s">
        <v>4277</v>
      </c>
      <c r="B603" t="s">
        <v>4278</v>
      </c>
      <c r="C603" t="s">
        <v>4279</v>
      </c>
      <c r="E603" t="s">
        <v>3835</v>
      </c>
      <c r="F603" t="s">
        <v>3836</v>
      </c>
      <c r="H603" t="s">
        <v>3837</v>
      </c>
      <c r="I603" t="s">
        <v>3838</v>
      </c>
    </row>
    <row r="604" spans="1:9" x14ac:dyDescent="0.35">
      <c r="A604" t="s">
        <v>4284</v>
      </c>
      <c r="B604" t="s">
        <v>4285</v>
      </c>
      <c r="C604" t="s">
        <v>4286</v>
      </c>
      <c r="E604" t="s">
        <v>3842</v>
      </c>
      <c r="F604" t="s">
        <v>3843</v>
      </c>
      <c r="H604" t="s">
        <v>3844</v>
      </c>
      <c r="I604" t="s">
        <v>3845</v>
      </c>
    </row>
    <row r="605" spans="1:9" x14ac:dyDescent="0.35">
      <c r="A605" t="s">
        <v>4291</v>
      </c>
      <c r="B605" t="s">
        <v>4292</v>
      </c>
      <c r="C605" t="s">
        <v>4293</v>
      </c>
      <c r="E605" t="s">
        <v>3849</v>
      </c>
      <c r="F605" t="s">
        <v>3850</v>
      </c>
      <c r="H605" t="s">
        <v>3851</v>
      </c>
      <c r="I605" t="s">
        <v>3852</v>
      </c>
    </row>
    <row r="606" spans="1:9" x14ac:dyDescent="0.35">
      <c r="A606" t="s">
        <v>4298</v>
      </c>
      <c r="B606" t="s">
        <v>4299</v>
      </c>
      <c r="C606" t="s">
        <v>4300</v>
      </c>
      <c r="E606" t="s">
        <v>3856</v>
      </c>
      <c r="F606" t="s">
        <v>3857</v>
      </c>
      <c r="H606" t="s">
        <v>3858</v>
      </c>
      <c r="I606" t="s">
        <v>3859</v>
      </c>
    </row>
    <row r="607" spans="1:9" x14ac:dyDescent="0.35">
      <c r="A607" t="s">
        <v>4305</v>
      </c>
      <c r="B607" t="s">
        <v>4306</v>
      </c>
      <c r="C607" t="s">
        <v>4307</v>
      </c>
      <c r="E607" t="s">
        <v>3863</v>
      </c>
      <c r="F607" t="s">
        <v>3864</v>
      </c>
      <c r="H607" t="s">
        <v>3865</v>
      </c>
      <c r="I607" t="s">
        <v>3866</v>
      </c>
    </row>
    <row r="608" spans="1:9" x14ac:dyDescent="0.35">
      <c r="A608" t="s">
        <v>4316</v>
      </c>
      <c r="B608" t="s">
        <v>4317</v>
      </c>
      <c r="C608" t="s">
        <v>4318</v>
      </c>
      <c r="E608" t="s">
        <v>3870</v>
      </c>
      <c r="F608" t="s">
        <v>3871</v>
      </c>
      <c r="H608" t="s">
        <v>3872</v>
      </c>
      <c r="I608" t="s">
        <v>3873</v>
      </c>
    </row>
    <row r="609" spans="1:9" x14ac:dyDescent="0.35">
      <c r="A609" t="s">
        <v>4323</v>
      </c>
      <c r="B609" t="s">
        <v>4324</v>
      </c>
      <c r="C609" t="s">
        <v>4325</v>
      </c>
      <c r="E609" t="s">
        <v>3877</v>
      </c>
      <c r="F609" t="s">
        <v>3878</v>
      </c>
      <c r="H609" t="s">
        <v>3879</v>
      </c>
      <c r="I609" t="s">
        <v>3880</v>
      </c>
    </row>
    <row r="610" spans="1:9" x14ac:dyDescent="0.35">
      <c r="A610" t="s">
        <v>4330</v>
      </c>
      <c r="B610" t="s">
        <v>4331</v>
      </c>
      <c r="C610" t="s">
        <v>4332</v>
      </c>
      <c r="E610" t="s">
        <v>3884</v>
      </c>
      <c r="F610" t="s">
        <v>3885</v>
      </c>
      <c r="H610" t="s">
        <v>3886</v>
      </c>
      <c r="I610" t="s">
        <v>3887</v>
      </c>
    </row>
    <row r="611" spans="1:9" x14ac:dyDescent="0.35">
      <c r="A611" t="s">
        <v>4337</v>
      </c>
      <c r="B611" t="s">
        <v>4338</v>
      </c>
      <c r="C611" t="s">
        <v>4339</v>
      </c>
      <c r="E611" t="s">
        <v>3891</v>
      </c>
      <c r="F611" t="s">
        <v>3892</v>
      </c>
      <c r="H611" t="s">
        <v>3893</v>
      </c>
      <c r="I611" t="s">
        <v>3894</v>
      </c>
    </row>
    <row r="612" spans="1:9" x14ac:dyDescent="0.35">
      <c r="A612" t="s">
        <v>4348</v>
      </c>
      <c r="B612" t="s">
        <v>4349</v>
      </c>
      <c r="C612" t="s">
        <v>4350</v>
      </c>
      <c r="E612" t="s">
        <v>3898</v>
      </c>
      <c r="F612" t="s">
        <v>3899</v>
      </c>
      <c r="H612" t="s">
        <v>3900</v>
      </c>
      <c r="I612" t="s">
        <v>3901</v>
      </c>
    </row>
    <row r="613" spans="1:9" x14ac:dyDescent="0.35">
      <c r="A613" t="s">
        <v>4355</v>
      </c>
      <c r="B613" t="s">
        <v>4356</v>
      </c>
      <c r="C613" t="s">
        <v>4357</v>
      </c>
      <c r="E613" t="s">
        <v>3905</v>
      </c>
      <c r="F613" t="s">
        <v>3906</v>
      </c>
      <c r="H613" t="s">
        <v>3907</v>
      </c>
      <c r="I613" t="s">
        <v>3908</v>
      </c>
    </row>
    <row r="614" spans="1:9" x14ac:dyDescent="0.35">
      <c r="A614" t="s">
        <v>2686</v>
      </c>
      <c r="B614" t="s">
        <v>14535</v>
      </c>
      <c r="C614" t="s">
        <v>2687</v>
      </c>
      <c r="E614" t="s">
        <v>3909</v>
      </c>
      <c r="F614" t="s">
        <v>3910</v>
      </c>
      <c r="H614" t="s">
        <v>3911</v>
      </c>
      <c r="I614" t="s">
        <v>3912</v>
      </c>
    </row>
    <row r="615" spans="1:9" x14ac:dyDescent="0.35">
      <c r="A615" t="s">
        <v>4362</v>
      </c>
      <c r="B615" t="s">
        <v>4363</v>
      </c>
      <c r="C615" t="s">
        <v>4364</v>
      </c>
      <c r="E615" t="s">
        <v>3913</v>
      </c>
      <c r="F615" t="s">
        <v>3914</v>
      </c>
      <c r="H615" t="s">
        <v>3915</v>
      </c>
      <c r="I615" t="s">
        <v>3916</v>
      </c>
    </row>
    <row r="616" spans="1:9" x14ac:dyDescent="0.35">
      <c r="A616" t="s">
        <v>4369</v>
      </c>
      <c r="B616" t="s">
        <v>4370</v>
      </c>
      <c r="C616" t="s">
        <v>4371</v>
      </c>
      <c r="E616" t="s">
        <v>3920</v>
      </c>
      <c r="F616" t="s">
        <v>3921</v>
      </c>
      <c r="H616" t="s">
        <v>3922</v>
      </c>
      <c r="I616" t="s">
        <v>3923</v>
      </c>
    </row>
    <row r="617" spans="1:9" x14ac:dyDescent="0.35">
      <c r="A617" t="s">
        <v>4376</v>
      </c>
      <c r="B617" t="s">
        <v>4377</v>
      </c>
      <c r="C617" t="s">
        <v>4378</v>
      </c>
      <c r="E617" t="s">
        <v>3927</v>
      </c>
      <c r="F617" t="s">
        <v>3928</v>
      </c>
      <c r="H617" t="s">
        <v>3929</v>
      </c>
      <c r="I617" t="s">
        <v>3930</v>
      </c>
    </row>
    <row r="618" spans="1:9" x14ac:dyDescent="0.35">
      <c r="A618" t="s">
        <v>4383</v>
      </c>
      <c r="B618" t="s">
        <v>4384</v>
      </c>
      <c r="C618" t="s">
        <v>4385</v>
      </c>
      <c r="E618" t="s">
        <v>3934</v>
      </c>
      <c r="F618" t="s">
        <v>3935</v>
      </c>
      <c r="H618" t="s">
        <v>3936</v>
      </c>
      <c r="I618" t="s">
        <v>3937</v>
      </c>
    </row>
    <row r="619" spans="1:9" x14ac:dyDescent="0.35">
      <c r="A619" t="s">
        <v>4394</v>
      </c>
      <c r="B619" t="s">
        <v>4395</v>
      </c>
      <c r="C619" t="s">
        <v>4396</v>
      </c>
      <c r="E619" t="s">
        <v>3941</v>
      </c>
      <c r="F619" t="s">
        <v>3942</v>
      </c>
      <c r="H619" t="s">
        <v>3943</v>
      </c>
      <c r="I619" t="s">
        <v>3944</v>
      </c>
    </row>
    <row r="620" spans="1:9" x14ac:dyDescent="0.35">
      <c r="A620" t="s">
        <v>4401</v>
      </c>
      <c r="B620" t="s">
        <v>4402</v>
      </c>
      <c r="C620" t="s">
        <v>4403</v>
      </c>
      <c r="E620" t="s">
        <v>3948</v>
      </c>
      <c r="F620" t="s">
        <v>3949</v>
      </c>
      <c r="H620" t="s">
        <v>3950</v>
      </c>
      <c r="I620" t="s">
        <v>3951</v>
      </c>
    </row>
    <row r="621" spans="1:9" x14ac:dyDescent="0.35">
      <c r="A621" t="s">
        <v>4408</v>
      </c>
      <c r="B621" t="s">
        <v>4409</v>
      </c>
      <c r="C621" t="s">
        <v>4410</v>
      </c>
      <c r="E621" t="s">
        <v>3952</v>
      </c>
      <c r="F621" t="s">
        <v>3953</v>
      </c>
      <c r="H621" t="s">
        <v>3954</v>
      </c>
      <c r="I621" t="s">
        <v>3955</v>
      </c>
    </row>
    <row r="622" spans="1:9" x14ac:dyDescent="0.35">
      <c r="A622" t="s">
        <v>4419</v>
      </c>
      <c r="B622" t="s">
        <v>4420</v>
      </c>
      <c r="C622" t="s">
        <v>4421</v>
      </c>
      <c r="E622" t="s">
        <v>3959</v>
      </c>
      <c r="F622" t="s">
        <v>3960</v>
      </c>
      <c r="H622" t="s">
        <v>3961</v>
      </c>
      <c r="I622" t="s">
        <v>3962</v>
      </c>
    </row>
    <row r="623" spans="1:9" x14ac:dyDescent="0.35">
      <c r="A623" t="s">
        <v>4426</v>
      </c>
      <c r="B623" t="s">
        <v>4427</v>
      </c>
      <c r="C623" t="s">
        <v>4428</v>
      </c>
      <c r="E623" t="s">
        <v>3966</v>
      </c>
      <c r="F623" t="s">
        <v>3967</v>
      </c>
      <c r="H623" t="s">
        <v>3968</v>
      </c>
      <c r="I623" t="s">
        <v>3969</v>
      </c>
    </row>
    <row r="624" spans="1:9" x14ac:dyDescent="0.35">
      <c r="A624" t="s">
        <v>4433</v>
      </c>
      <c r="B624" t="s">
        <v>4434</v>
      </c>
      <c r="C624" t="s">
        <v>4435</v>
      </c>
      <c r="E624" t="s">
        <v>3973</v>
      </c>
      <c r="F624" t="s">
        <v>3974</v>
      </c>
      <c r="H624" t="s">
        <v>3975</v>
      </c>
      <c r="I624" t="s">
        <v>3976</v>
      </c>
    </row>
    <row r="625" spans="1:9" x14ac:dyDescent="0.35">
      <c r="A625" t="s">
        <v>4440</v>
      </c>
      <c r="B625" t="s">
        <v>4441</v>
      </c>
      <c r="C625" t="s">
        <v>4442</v>
      </c>
      <c r="E625" t="s">
        <v>3980</v>
      </c>
      <c r="F625" t="s">
        <v>3981</v>
      </c>
      <c r="H625" t="s">
        <v>3982</v>
      </c>
      <c r="I625" t="s">
        <v>3983</v>
      </c>
    </row>
    <row r="626" spans="1:9" x14ac:dyDescent="0.35">
      <c r="A626" t="s">
        <v>4447</v>
      </c>
      <c r="B626" t="s">
        <v>4448</v>
      </c>
      <c r="C626" t="s">
        <v>4449</v>
      </c>
      <c r="E626" t="s">
        <v>3984</v>
      </c>
      <c r="F626" t="s">
        <v>3985</v>
      </c>
      <c r="H626" t="s">
        <v>3986</v>
      </c>
      <c r="I626" t="s">
        <v>3987</v>
      </c>
    </row>
    <row r="627" spans="1:9" x14ac:dyDescent="0.35">
      <c r="A627" t="s">
        <v>4466</v>
      </c>
      <c r="B627" t="s">
        <v>4467</v>
      </c>
      <c r="C627" t="s">
        <v>4468</v>
      </c>
      <c r="E627" t="s">
        <v>3991</v>
      </c>
      <c r="F627" t="s">
        <v>3992</v>
      </c>
      <c r="H627" t="s">
        <v>3993</v>
      </c>
      <c r="I627" t="s">
        <v>3994</v>
      </c>
    </row>
    <row r="628" spans="1:9" x14ac:dyDescent="0.35">
      <c r="A628" t="s">
        <v>4473</v>
      </c>
      <c r="B628" t="s">
        <v>4474</v>
      </c>
      <c r="C628" t="s">
        <v>4475</v>
      </c>
      <c r="E628" t="s">
        <v>3995</v>
      </c>
      <c r="F628" t="s">
        <v>3996</v>
      </c>
      <c r="H628" t="s">
        <v>3997</v>
      </c>
      <c r="I628" t="s">
        <v>3998</v>
      </c>
    </row>
    <row r="629" spans="1:9" x14ac:dyDescent="0.35">
      <c r="A629" t="s">
        <v>4480</v>
      </c>
      <c r="B629" t="s">
        <v>4481</v>
      </c>
      <c r="C629" t="s">
        <v>4482</v>
      </c>
      <c r="E629" t="s">
        <v>3999</v>
      </c>
      <c r="F629" t="s">
        <v>4000</v>
      </c>
      <c r="H629" t="s">
        <v>4001</v>
      </c>
      <c r="I629" t="s">
        <v>4002</v>
      </c>
    </row>
    <row r="630" spans="1:9" x14ac:dyDescent="0.35">
      <c r="A630" t="s">
        <v>4487</v>
      </c>
      <c r="B630" t="s">
        <v>4488</v>
      </c>
      <c r="C630" t="s">
        <v>4489</v>
      </c>
      <c r="E630" t="s">
        <v>4006</v>
      </c>
      <c r="F630" t="s">
        <v>4007</v>
      </c>
      <c r="H630" t="s">
        <v>4008</v>
      </c>
      <c r="I630" t="s">
        <v>4009</v>
      </c>
    </row>
    <row r="631" spans="1:9" x14ac:dyDescent="0.35">
      <c r="A631" t="s">
        <v>4494</v>
      </c>
      <c r="B631" t="s">
        <v>4495</v>
      </c>
      <c r="C631" t="s">
        <v>4496</v>
      </c>
      <c r="E631" t="s">
        <v>4010</v>
      </c>
      <c r="F631" t="s">
        <v>4011</v>
      </c>
      <c r="H631" t="s">
        <v>4012</v>
      </c>
      <c r="I631" t="s">
        <v>4013</v>
      </c>
    </row>
    <row r="632" spans="1:9" x14ac:dyDescent="0.35">
      <c r="A632" t="s">
        <v>4501</v>
      </c>
      <c r="B632" t="s">
        <v>4502</v>
      </c>
      <c r="C632" t="s">
        <v>4503</v>
      </c>
      <c r="E632" t="s">
        <v>4017</v>
      </c>
      <c r="F632" t="s">
        <v>4018</v>
      </c>
      <c r="H632" t="s">
        <v>4019</v>
      </c>
      <c r="I632" t="s">
        <v>4020</v>
      </c>
    </row>
    <row r="633" spans="1:9" x14ac:dyDescent="0.35">
      <c r="A633" t="s">
        <v>4508</v>
      </c>
      <c r="B633" t="s">
        <v>4509</v>
      </c>
      <c r="C633" t="s">
        <v>4510</v>
      </c>
      <c r="E633" t="s">
        <v>4021</v>
      </c>
      <c r="F633" t="s">
        <v>4022</v>
      </c>
      <c r="H633" t="s">
        <v>4023</v>
      </c>
      <c r="I633" t="s">
        <v>4024</v>
      </c>
    </row>
    <row r="634" spans="1:9" x14ac:dyDescent="0.35">
      <c r="A634" t="s">
        <v>4515</v>
      </c>
      <c r="B634" t="s">
        <v>4516</v>
      </c>
      <c r="C634" t="s">
        <v>4517</v>
      </c>
      <c r="E634" t="s">
        <v>4025</v>
      </c>
      <c r="F634" t="s">
        <v>4026</v>
      </c>
      <c r="H634" t="s">
        <v>4027</v>
      </c>
      <c r="I634" t="s">
        <v>4028</v>
      </c>
    </row>
    <row r="635" spans="1:9" x14ac:dyDescent="0.35">
      <c r="A635" t="s">
        <v>4522</v>
      </c>
      <c r="B635" t="s">
        <v>4523</v>
      </c>
      <c r="C635" t="s">
        <v>4524</v>
      </c>
      <c r="E635" t="s">
        <v>4032</v>
      </c>
      <c r="F635" t="s">
        <v>4033</v>
      </c>
      <c r="H635" t="s">
        <v>4034</v>
      </c>
      <c r="I635" t="s">
        <v>4035</v>
      </c>
    </row>
    <row r="636" spans="1:9" x14ac:dyDescent="0.35">
      <c r="A636" t="s">
        <v>4529</v>
      </c>
      <c r="B636" t="s">
        <v>4530</v>
      </c>
      <c r="C636" t="s">
        <v>4531</v>
      </c>
      <c r="E636" t="s">
        <v>4039</v>
      </c>
      <c r="F636" t="s">
        <v>4040</v>
      </c>
      <c r="H636" t="s">
        <v>4041</v>
      </c>
      <c r="I636" t="s">
        <v>4042</v>
      </c>
    </row>
    <row r="637" spans="1:9" x14ac:dyDescent="0.35">
      <c r="A637" t="s">
        <v>4536</v>
      </c>
      <c r="B637" t="s">
        <v>4537</v>
      </c>
      <c r="C637" t="s">
        <v>4538</v>
      </c>
      <c r="E637" t="s">
        <v>4046</v>
      </c>
      <c r="F637" t="s">
        <v>4047</v>
      </c>
      <c r="H637" t="s">
        <v>4048</v>
      </c>
      <c r="I637" t="s">
        <v>4049</v>
      </c>
    </row>
    <row r="638" spans="1:9" x14ac:dyDescent="0.35">
      <c r="A638" t="s">
        <v>4543</v>
      </c>
      <c r="B638" t="s">
        <v>4544</v>
      </c>
      <c r="C638" t="s">
        <v>4545</v>
      </c>
      <c r="E638" t="s">
        <v>4053</v>
      </c>
      <c r="F638" t="s">
        <v>4054</v>
      </c>
      <c r="H638" t="s">
        <v>4055</v>
      </c>
      <c r="I638" t="s">
        <v>4056</v>
      </c>
    </row>
    <row r="639" spans="1:9" x14ac:dyDescent="0.35">
      <c r="A639" t="s">
        <v>4550</v>
      </c>
      <c r="B639" t="s">
        <v>4551</v>
      </c>
      <c r="C639" t="s">
        <v>4552</v>
      </c>
      <c r="E639" t="s">
        <v>4060</v>
      </c>
      <c r="F639" t="s">
        <v>4061</v>
      </c>
      <c r="H639" t="s">
        <v>4062</v>
      </c>
      <c r="I639" t="s">
        <v>4063</v>
      </c>
    </row>
    <row r="640" spans="1:9" x14ac:dyDescent="0.35">
      <c r="A640" t="s">
        <v>4557</v>
      </c>
      <c r="B640" t="s">
        <v>4558</v>
      </c>
      <c r="C640" t="s">
        <v>4559</v>
      </c>
      <c r="E640" t="s">
        <v>4067</v>
      </c>
      <c r="F640" t="s">
        <v>4068</v>
      </c>
      <c r="H640" t="s">
        <v>4069</v>
      </c>
      <c r="I640" t="s">
        <v>4070</v>
      </c>
    </row>
    <row r="641" spans="1:9" x14ac:dyDescent="0.35">
      <c r="A641" t="s">
        <v>4564</v>
      </c>
      <c r="B641" t="s">
        <v>4565</v>
      </c>
      <c r="C641" t="s">
        <v>4566</v>
      </c>
      <c r="E641" t="s">
        <v>4074</v>
      </c>
      <c r="F641" t="s">
        <v>4075</v>
      </c>
      <c r="H641" t="s">
        <v>4076</v>
      </c>
      <c r="I641" t="s">
        <v>4077</v>
      </c>
    </row>
    <row r="642" spans="1:9" x14ac:dyDescent="0.35">
      <c r="A642" t="s">
        <v>4571</v>
      </c>
      <c r="B642" t="s">
        <v>4572</v>
      </c>
      <c r="C642" t="s">
        <v>4573</v>
      </c>
      <c r="E642" t="s">
        <v>4081</v>
      </c>
      <c r="F642" t="s">
        <v>4082</v>
      </c>
      <c r="H642" t="s">
        <v>4083</v>
      </c>
      <c r="I642" t="s">
        <v>4084</v>
      </c>
    </row>
    <row r="643" spans="1:9" x14ac:dyDescent="0.35">
      <c r="A643" t="s">
        <v>4578</v>
      </c>
      <c r="B643" t="s">
        <v>4579</v>
      </c>
      <c r="C643" t="s">
        <v>4580</v>
      </c>
      <c r="E643" t="s">
        <v>4088</v>
      </c>
      <c r="F643" t="s">
        <v>4089</v>
      </c>
      <c r="H643" t="s">
        <v>4090</v>
      </c>
      <c r="I643" t="s">
        <v>4091</v>
      </c>
    </row>
    <row r="644" spans="1:9" x14ac:dyDescent="0.35">
      <c r="A644" t="s">
        <v>4585</v>
      </c>
      <c r="B644" t="s">
        <v>4586</v>
      </c>
      <c r="C644" t="s">
        <v>4587</v>
      </c>
      <c r="E644" t="s">
        <v>4095</v>
      </c>
      <c r="F644" t="s">
        <v>4096</v>
      </c>
      <c r="H644" t="s">
        <v>4097</v>
      </c>
      <c r="I644" t="s">
        <v>4098</v>
      </c>
    </row>
    <row r="645" spans="1:9" x14ac:dyDescent="0.35">
      <c r="A645" t="s">
        <v>4592</v>
      </c>
      <c r="B645" t="s">
        <v>4593</v>
      </c>
      <c r="C645" t="s">
        <v>4594</v>
      </c>
      <c r="E645" t="s">
        <v>4102</v>
      </c>
      <c r="F645" t="s">
        <v>4103</v>
      </c>
      <c r="H645" t="s">
        <v>4104</v>
      </c>
      <c r="I645" t="s">
        <v>4105</v>
      </c>
    </row>
    <row r="646" spans="1:9" x14ac:dyDescent="0.35">
      <c r="A646" t="s">
        <v>4599</v>
      </c>
      <c r="B646" t="s">
        <v>4600</v>
      </c>
      <c r="C646" t="s">
        <v>4601</v>
      </c>
      <c r="E646" t="s">
        <v>4106</v>
      </c>
      <c r="F646" t="s">
        <v>4107</v>
      </c>
      <c r="H646" t="s">
        <v>4108</v>
      </c>
      <c r="I646" t="s">
        <v>4109</v>
      </c>
    </row>
    <row r="647" spans="1:9" x14ac:dyDescent="0.35">
      <c r="A647" t="s">
        <v>4606</v>
      </c>
      <c r="B647" t="s">
        <v>4607</v>
      </c>
      <c r="C647" t="s">
        <v>4608</v>
      </c>
      <c r="E647" t="s">
        <v>4113</v>
      </c>
      <c r="F647" t="s">
        <v>4114</v>
      </c>
      <c r="H647" t="s">
        <v>4115</v>
      </c>
      <c r="I647" t="s">
        <v>4116</v>
      </c>
    </row>
    <row r="648" spans="1:9" x14ac:dyDescent="0.35">
      <c r="A648" t="s">
        <v>4613</v>
      </c>
      <c r="B648" t="s">
        <v>4614</v>
      </c>
      <c r="C648" t="s">
        <v>4615</v>
      </c>
      <c r="E648" t="s">
        <v>4120</v>
      </c>
      <c r="F648" t="s">
        <v>4121</v>
      </c>
      <c r="H648" t="s">
        <v>4122</v>
      </c>
      <c r="I648" t="s">
        <v>4123</v>
      </c>
    </row>
    <row r="649" spans="1:9" x14ac:dyDescent="0.35">
      <c r="A649" t="s">
        <v>4624</v>
      </c>
      <c r="B649" t="s">
        <v>4625</v>
      </c>
      <c r="C649" t="s">
        <v>4626</v>
      </c>
      <c r="E649" t="s">
        <v>4127</v>
      </c>
      <c r="F649" t="s">
        <v>4128</v>
      </c>
      <c r="H649" t="s">
        <v>4129</v>
      </c>
      <c r="I649" t="s">
        <v>4130</v>
      </c>
    </row>
    <row r="650" spans="1:9" x14ac:dyDescent="0.35">
      <c r="A650" t="s">
        <v>4631</v>
      </c>
      <c r="B650" t="s">
        <v>4632</v>
      </c>
      <c r="C650" t="s">
        <v>4633</v>
      </c>
      <c r="E650" t="s">
        <v>4131</v>
      </c>
      <c r="F650" t="s">
        <v>4132</v>
      </c>
      <c r="H650" t="s">
        <v>4133</v>
      </c>
      <c r="I650" t="s">
        <v>4134</v>
      </c>
    </row>
    <row r="651" spans="1:9" x14ac:dyDescent="0.35">
      <c r="A651" t="s">
        <v>4638</v>
      </c>
      <c r="B651" t="s">
        <v>4639</v>
      </c>
      <c r="C651" t="s">
        <v>4640</v>
      </c>
      <c r="E651" t="s">
        <v>4138</v>
      </c>
      <c r="F651" t="s">
        <v>4139</v>
      </c>
      <c r="H651" t="s">
        <v>4140</v>
      </c>
      <c r="I651" t="s">
        <v>4141</v>
      </c>
    </row>
    <row r="652" spans="1:9" x14ac:dyDescent="0.35">
      <c r="A652" t="s">
        <v>4645</v>
      </c>
      <c r="B652" t="s">
        <v>4646</v>
      </c>
      <c r="C652" t="s">
        <v>4647</v>
      </c>
      <c r="E652" t="s">
        <v>4145</v>
      </c>
      <c r="F652" t="s">
        <v>4146</v>
      </c>
      <c r="H652" t="s">
        <v>4147</v>
      </c>
      <c r="I652" t="s">
        <v>4148</v>
      </c>
    </row>
    <row r="653" spans="1:9" x14ac:dyDescent="0.35">
      <c r="A653" t="s">
        <v>4652</v>
      </c>
      <c r="B653" t="s">
        <v>4653</v>
      </c>
      <c r="C653" t="s">
        <v>4654</v>
      </c>
      <c r="E653" t="s">
        <v>4152</v>
      </c>
      <c r="F653" t="s">
        <v>4153</v>
      </c>
      <c r="H653" t="s">
        <v>4154</v>
      </c>
      <c r="I653" t="s">
        <v>4155</v>
      </c>
    </row>
    <row r="654" spans="1:9" x14ac:dyDescent="0.35">
      <c r="A654" t="s">
        <v>4659</v>
      </c>
      <c r="B654" t="s">
        <v>4660</v>
      </c>
      <c r="C654" t="s">
        <v>4661</v>
      </c>
      <c r="E654" t="s">
        <v>4159</v>
      </c>
      <c r="F654" t="s">
        <v>4160</v>
      </c>
      <c r="H654" t="s">
        <v>4161</v>
      </c>
      <c r="I654" t="s">
        <v>4162</v>
      </c>
    </row>
    <row r="655" spans="1:9" x14ac:dyDescent="0.35">
      <c r="A655" t="s">
        <v>4670</v>
      </c>
      <c r="B655" t="s">
        <v>4671</v>
      </c>
      <c r="C655" t="s">
        <v>4672</v>
      </c>
      <c r="E655" t="s">
        <v>4166</v>
      </c>
      <c r="F655" t="s">
        <v>4167</v>
      </c>
      <c r="H655" t="s">
        <v>4168</v>
      </c>
      <c r="I655" t="s">
        <v>4169</v>
      </c>
    </row>
    <row r="656" spans="1:9" x14ac:dyDescent="0.35">
      <c r="A656" t="s">
        <v>4681</v>
      </c>
      <c r="B656" t="s">
        <v>4682</v>
      </c>
      <c r="C656" t="s">
        <v>4683</v>
      </c>
      <c r="E656" t="s">
        <v>4173</v>
      </c>
      <c r="F656" t="s">
        <v>4174</v>
      </c>
      <c r="H656" t="s">
        <v>4175</v>
      </c>
      <c r="I656" t="s">
        <v>4176</v>
      </c>
    </row>
    <row r="657" spans="1:9" x14ac:dyDescent="0.35">
      <c r="A657" t="s">
        <v>4688</v>
      </c>
      <c r="B657" t="s">
        <v>4689</v>
      </c>
      <c r="C657" t="s">
        <v>4690</v>
      </c>
      <c r="E657" t="s">
        <v>4180</v>
      </c>
      <c r="F657" t="s">
        <v>4181</v>
      </c>
      <c r="H657" t="s">
        <v>4182</v>
      </c>
      <c r="I657" t="s">
        <v>4183</v>
      </c>
    </row>
    <row r="658" spans="1:9" x14ac:dyDescent="0.35">
      <c r="A658" t="s">
        <v>4695</v>
      </c>
      <c r="B658" t="s">
        <v>4696</v>
      </c>
      <c r="C658" t="s">
        <v>4697</v>
      </c>
      <c r="E658" t="s">
        <v>4184</v>
      </c>
      <c r="F658" t="s">
        <v>4185</v>
      </c>
      <c r="H658" t="s">
        <v>4186</v>
      </c>
      <c r="I658" t="s">
        <v>4187</v>
      </c>
    </row>
    <row r="659" spans="1:9" x14ac:dyDescent="0.35">
      <c r="A659" t="s">
        <v>4702</v>
      </c>
      <c r="B659" t="s">
        <v>4703</v>
      </c>
      <c r="C659" t="s">
        <v>4704</v>
      </c>
      <c r="E659" t="s">
        <v>4191</v>
      </c>
      <c r="F659" t="s">
        <v>4192</v>
      </c>
      <c r="H659" t="s">
        <v>4193</v>
      </c>
      <c r="I659" t="s">
        <v>4194</v>
      </c>
    </row>
    <row r="660" spans="1:9" x14ac:dyDescent="0.35">
      <c r="A660" t="s">
        <v>4709</v>
      </c>
      <c r="B660" t="s">
        <v>4710</v>
      </c>
      <c r="C660" t="s">
        <v>4711</v>
      </c>
      <c r="E660" t="s">
        <v>4195</v>
      </c>
      <c r="F660" t="s">
        <v>4196</v>
      </c>
      <c r="H660" t="s">
        <v>4197</v>
      </c>
      <c r="I660" t="s">
        <v>4198</v>
      </c>
    </row>
    <row r="661" spans="1:9" x14ac:dyDescent="0.35">
      <c r="A661" t="s">
        <v>4716</v>
      </c>
      <c r="B661" t="s">
        <v>4717</v>
      </c>
      <c r="C661" t="s">
        <v>4718</v>
      </c>
      <c r="E661" t="s">
        <v>4199</v>
      </c>
      <c r="F661" t="s">
        <v>4200</v>
      </c>
      <c r="H661" t="s">
        <v>4201</v>
      </c>
      <c r="I661" t="s">
        <v>4202</v>
      </c>
    </row>
    <row r="662" spans="1:9" x14ac:dyDescent="0.35">
      <c r="A662" t="s">
        <v>4723</v>
      </c>
      <c r="B662" t="s">
        <v>4724</v>
      </c>
      <c r="C662" t="s">
        <v>4725</v>
      </c>
      <c r="E662" t="s">
        <v>4206</v>
      </c>
      <c r="F662" t="s">
        <v>4207</v>
      </c>
      <c r="H662" t="s">
        <v>4208</v>
      </c>
      <c r="I662" t="s">
        <v>4209</v>
      </c>
    </row>
    <row r="663" spans="1:9" x14ac:dyDescent="0.35">
      <c r="A663" t="s">
        <v>4730</v>
      </c>
      <c r="B663" t="s">
        <v>4731</v>
      </c>
      <c r="C663" t="s">
        <v>4732</v>
      </c>
      <c r="E663" t="s">
        <v>4213</v>
      </c>
      <c r="F663" t="s">
        <v>4214</v>
      </c>
      <c r="H663" t="s">
        <v>4215</v>
      </c>
      <c r="I663" t="s">
        <v>4216</v>
      </c>
    </row>
    <row r="664" spans="1:9" x14ac:dyDescent="0.35">
      <c r="A664" t="s">
        <v>4737</v>
      </c>
      <c r="B664" t="s">
        <v>4738</v>
      </c>
      <c r="C664" t="s">
        <v>4739</v>
      </c>
      <c r="E664" t="s">
        <v>4220</v>
      </c>
      <c r="F664" t="s">
        <v>4221</v>
      </c>
      <c r="H664" t="s">
        <v>4222</v>
      </c>
      <c r="I664" t="s">
        <v>4223</v>
      </c>
    </row>
    <row r="665" spans="1:9" x14ac:dyDescent="0.35">
      <c r="A665" t="s">
        <v>4744</v>
      </c>
      <c r="B665" t="s">
        <v>4745</v>
      </c>
      <c r="C665" t="s">
        <v>4746</v>
      </c>
      <c r="E665" t="s">
        <v>4227</v>
      </c>
      <c r="F665" t="s">
        <v>4228</v>
      </c>
      <c r="H665" t="s">
        <v>4229</v>
      </c>
      <c r="I665" t="s">
        <v>4230</v>
      </c>
    </row>
    <row r="666" spans="1:9" x14ac:dyDescent="0.35">
      <c r="A666" t="s">
        <v>4755</v>
      </c>
      <c r="B666" t="s">
        <v>4756</v>
      </c>
      <c r="C666" t="s">
        <v>4757</v>
      </c>
      <c r="E666" t="s">
        <v>4234</v>
      </c>
      <c r="F666" t="s">
        <v>4235</v>
      </c>
      <c r="H666" t="s">
        <v>4236</v>
      </c>
      <c r="I666" t="s">
        <v>4237</v>
      </c>
    </row>
    <row r="667" spans="1:9" x14ac:dyDescent="0.35">
      <c r="A667" t="s">
        <v>4762</v>
      </c>
      <c r="B667" t="s">
        <v>4763</v>
      </c>
      <c r="C667" t="s">
        <v>4764</v>
      </c>
      <c r="E667" t="s">
        <v>4241</v>
      </c>
      <c r="F667" t="s">
        <v>4242</v>
      </c>
      <c r="H667" t="s">
        <v>4243</v>
      </c>
      <c r="I667" t="s">
        <v>4244</v>
      </c>
    </row>
    <row r="668" spans="1:9" x14ac:dyDescent="0.35">
      <c r="A668" t="s">
        <v>4769</v>
      </c>
      <c r="B668" t="s">
        <v>4770</v>
      </c>
      <c r="C668" t="s">
        <v>4771</v>
      </c>
      <c r="E668" t="s">
        <v>4248</v>
      </c>
      <c r="F668" t="s">
        <v>4249</v>
      </c>
      <c r="H668" t="s">
        <v>4250</v>
      </c>
      <c r="I668" t="s">
        <v>4251</v>
      </c>
    </row>
    <row r="669" spans="1:9" x14ac:dyDescent="0.35">
      <c r="A669" t="s">
        <v>4776</v>
      </c>
      <c r="B669" t="s">
        <v>4777</v>
      </c>
      <c r="C669" t="s">
        <v>4778</v>
      </c>
      <c r="E669" t="s">
        <v>4255</v>
      </c>
      <c r="F669" t="s">
        <v>4256</v>
      </c>
      <c r="H669" t="s">
        <v>4257</v>
      </c>
      <c r="I669" t="s">
        <v>4258</v>
      </c>
    </row>
    <row r="670" spans="1:9" x14ac:dyDescent="0.35">
      <c r="A670" t="s">
        <v>4783</v>
      </c>
      <c r="B670" t="s">
        <v>4784</v>
      </c>
      <c r="C670" t="s">
        <v>4785</v>
      </c>
      <c r="E670" t="s">
        <v>4262</v>
      </c>
      <c r="F670" t="s">
        <v>4263</v>
      </c>
      <c r="H670" t="s">
        <v>4264</v>
      </c>
      <c r="I670" t="s">
        <v>4265</v>
      </c>
    </row>
    <row r="671" spans="1:9" x14ac:dyDescent="0.35">
      <c r="A671" t="s">
        <v>4798</v>
      </c>
      <c r="B671" t="s">
        <v>4799</v>
      </c>
      <c r="C671" t="s">
        <v>4800</v>
      </c>
      <c r="E671" t="s">
        <v>4269</v>
      </c>
      <c r="F671" t="s">
        <v>4270</v>
      </c>
      <c r="H671" t="s">
        <v>4271</v>
      </c>
      <c r="I671" t="s">
        <v>4272</v>
      </c>
    </row>
    <row r="672" spans="1:9" x14ac:dyDescent="0.35">
      <c r="A672" t="s">
        <v>4805</v>
      </c>
      <c r="B672" t="s">
        <v>4806</v>
      </c>
      <c r="C672" t="s">
        <v>4807</v>
      </c>
      <c r="E672" t="s">
        <v>4273</v>
      </c>
      <c r="F672" t="s">
        <v>4274</v>
      </c>
      <c r="H672" t="s">
        <v>4275</v>
      </c>
      <c r="I672" t="s">
        <v>4276</v>
      </c>
    </row>
    <row r="673" spans="1:9" x14ac:dyDescent="0.35">
      <c r="A673" t="s">
        <v>4812</v>
      </c>
      <c r="B673" t="s">
        <v>4813</v>
      </c>
      <c r="C673" t="s">
        <v>4814</v>
      </c>
      <c r="E673" t="s">
        <v>4280</v>
      </c>
      <c r="F673" t="s">
        <v>4281</v>
      </c>
      <c r="H673" t="s">
        <v>4282</v>
      </c>
      <c r="I673" t="s">
        <v>4283</v>
      </c>
    </row>
    <row r="674" spans="1:9" x14ac:dyDescent="0.35">
      <c r="A674" t="s">
        <v>4819</v>
      </c>
      <c r="B674" t="s">
        <v>4820</v>
      </c>
      <c r="C674" t="s">
        <v>4821</v>
      </c>
      <c r="E674" t="s">
        <v>4287</v>
      </c>
      <c r="F674" t="s">
        <v>4288</v>
      </c>
      <c r="H674" t="s">
        <v>4289</v>
      </c>
      <c r="I674" t="s">
        <v>4290</v>
      </c>
    </row>
    <row r="675" spans="1:9" x14ac:dyDescent="0.35">
      <c r="A675" t="s">
        <v>4826</v>
      </c>
      <c r="B675" t="s">
        <v>4827</v>
      </c>
      <c r="C675" t="s">
        <v>4828</v>
      </c>
      <c r="E675" t="s">
        <v>4294</v>
      </c>
      <c r="F675" t="s">
        <v>4295</v>
      </c>
      <c r="H675" t="s">
        <v>4296</v>
      </c>
      <c r="I675" t="s">
        <v>4297</v>
      </c>
    </row>
    <row r="676" spans="1:9" x14ac:dyDescent="0.35">
      <c r="A676" t="s">
        <v>4833</v>
      </c>
      <c r="B676" t="s">
        <v>4834</v>
      </c>
      <c r="C676" t="s">
        <v>4835</v>
      </c>
      <c r="E676" t="s">
        <v>4301</v>
      </c>
      <c r="F676" t="s">
        <v>4302</v>
      </c>
      <c r="H676" t="s">
        <v>4303</v>
      </c>
      <c r="I676" t="s">
        <v>4304</v>
      </c>
    </row>
    <row r="677" spans="1:9" x14ac:dyDescent="0.35">
      <c r="A677" t="s">
        <v>4840</v>
      </c>
      <c r="B677" t="s">
        <v>4841</v>
      </c>
      <c r="C677" t="s">
        <v>4842</v>
      </c>
      <c r="E677" t="s">
        <v>4308</v>
      </c>
      <c r="F677" t="s">
        <v>4309</v>
      </c>
      <c r="H677" t="s">
        <v>4310</v>
      </c>
      <c r="I677" t="s">
        <v>4311</v>
      </c>
    </row>
    <row r="678" spans="1:9" x14ac:dyDescent="0.35">
      <c r="A678" t="s">
        <v>4847</v>
      </c>
      <c r="B678" t="s">
        <v>4848</v>
      </c>
      <c r="C678" t="s">
        <v>4849</v>
      </c>
      <c r="E678" t="s">
        <v>4312</v>
      </c>
      <c r="F678" t="s">
        <v>4313</v>
      </c>
      <c r="H678" t="s">
        <v>4314</v>
      </c>
      <c r="I678" t="s">
        <v>4315</v>
      </c>
    </row>
    <row r="679" spans="1:9" x14ac:dyDescent="0.35">
      <c r="A679" t="s">
        <v>4854</v>
      </c>
      <c r="B679" t="s">
        <v>4855</v>
      </c>
      <c r="C679" t="s">
        <v>4856</v>
      </c>
      <c r="E679" t="s">
        <v>4319</v>
      </c>
      <c r="F679" t="s">
        <v>4320</v>
      </c>
      <c r="H679" t="s">
        <v>4321</v>
      </c>
      <c r="I679" t="s">
        <v>4322</v>
      </c>
    </row>
    <row r="680" spans="1:9" x14ac:dyDescent="0.35">
      <c r="A680" t="s">
        <v>4865</v>
      </c>
      <c r="B680" t="s">
        <v>4866</v>
      </c>
      <c r="C680" t="s">
        <v>4867</v>
      </c>
      <c r="E680" t="s">
        <v>4326</v>
      </c>
      <c r="F680" t="s">
        <v>4327</v>
      </c>
      <c r="H680" t="s">
        <v>4328</v>
      </c>
      <c r="I680" t="s">
        <v>4329</v>
      </c>
    </row>
    <row r="681" spans="1:9" x14ac:dyDescent="0.35">
      <c r="A681" t="s">
        <v>4872</v>
      </c>
      <c r="B681" t="s">
        <v>4873</v>
      </c>
      <c r="C681" t="s">
        <v>4874</v>
      </c>
      <c r="E681" t="s">
        <v>4333</v>
      </c>
      <c r="F681" t="s">
        <v>4334</v>
      </c>
      <c r="H681" t="s">
        <v>4335</v>
      </c>
      <c r="I681" t="s">
        <v>4336</v>
      </c>
    </row>
    <row r="682" spans="1:9" x14ac:dyDescent="0.35">
      <c r="A682" t="s">
        <v>4879</v>
      </c>
      <c r="B682" t="s">
        <v>4880</v>
      </c>
      <c r="C682" t="s">
        <v>4881</v>
      </c>
      <c r="E682" t="s">
        <v>4340</v>
      </c>
      <c r="F682" t="s">
        <v>4341</v>
      </c>
      <c r="H682" t="s">
        <v>4342</v>
      </c>
      <c r="I682" t="s">
        <v>4343</v>
      </c>
    </row>
    <row r="683" spans="1:9" x14ac:dyDescent="0.35">
      <c r="A683" t="s">
        <v>4886</v>
      </c>
      <c r="B683" t="s">
        <v>4887</v>
      </c>
      <c r="C683" t="s">
        <v>4888</v>
      </c>
      <c r="E683" t="s">
        <v>4344</v>
      </c>
      <c r="F683" t="s">
        <v>4345</v>
      </c>
      <c r="H683" t="s">
        <v>4346</v>
      </c>
      <c r="I683" t="s">
        <v>4347</v>
      </c>
    </row>
    <row r="684" spans="1:9" x14ac:dyDescent="0.35">
      <c r="A684" t="s">
        <v>4893</v>
      </c>
      <c r="B684" t="s">
        <v>4894</v>
      </c>
      <c r="C684" t="s">
        <v>4895</v>
      </c>
      <c r="E684" t="s">
        <v>4351</v>
      </c>
      <c r="F684" t="s">
        <v>4352</v>
      </c>
      <c r="H684" t="s">
        <v>4353</v>
      </c>
      <c r="I684" t="s">
        <v>4354</v>
      </c>
    </row>
    <row r="685" spans="1:9" x14ac:dyDescent="0.35">
      <c r="A685" t="s">
        <v>4900</v>
      </c>
      <c r="B685" t="s">
        <v>4901</v>
      </c>
      <c r="C685" t="s">
        <v>4902</v>
      </c>
      <c r="E685" t="s">
        <v>4358</v>
      </c>
      <c r="F685" t="s">
        <v>4359</v>
      </c>
      <c r="H685" t="s">
        <v>4360</v>
      </c>
      <c r="I685" t="s">
        <v>4361</v>
      </c>
    </row>
    <row r="686" spans="1:9" x14ac:dyDescent="0.35">
      <c r="A686" t="s">
        <v>4907</v>
      </c>
      <c r="B686" t="s">
        <v>4908</v>
      </c>
      <c r="C686" t="s">
        <v>4909</v>
      </c>
      <c r="E686" t="s">
        <v>4365</v>
      </c>
      <c r="F686" t="s">
        <v>4366</v>
      </c>
      <c r="H686" t="s">
        <v>4367</v>
      </c>
      <c r="I686" t="s">
        <v>4368</v>
      </c>
    </row>
    <row r="687" spans="1:9" x14ac:dyDescent="0.35">
      <c r="A687" t="s">
        <v>4914</v>
      </c>
      <c r="B687" t="s">
        <v>4915</v>
      </c>
      <c r="C687" t="s">
        <v>4916</v>
      </c>
      <c r="E687" t="s">
        <v>4372</v>
      </c>
      <c r="F687" t="s">
        <v>4373</v>
      </c>
      <c r="H687" t="s">
        <v>4374</v>
      </c>
      <c r="I687" t="s">
        <v>4375</v>
      </c>
    </row>
    <row r="688" spans="1:9" x14ac:dyDescent="0.35">
      <c r="A688" t="s">
        <v>4925</v>
      </c>
      <c r="B688" t="s">
        <v>4926</v>
      </c>
      <c r="C688" t="s">
        <v>4927</v>
      </c>
      <c r="E688" t="s">
        <v>4379</v>
      </c>
      <c r="F688" t="s">
        <v>4380</v>
      </c>
      <c r="H688" t="s">
        <v>4381</v>
      </c>
      <c r="I688" t="s">
        <v>4382</v>
      </c>
    </row>
    <row r="689" spans="1:9" x14ac:dyDescent="0.35">
      <c r="A689" t="s">
        <v>4932</v>
      </c>
      <c r="B689" t="s">
        <v>4933</v>
      </c>
      <c r="C689" t="s">
        <v>4934</v>
      </c>
      <c r="E689" t="s">
        <v>4386</v>
      </c>
      <c r="F689" t="s">
        <v>4387</v>
      </c>
      <c r="H689" t="s">
        <v>4388</v>
      </c>
      <c r="I689" t="s">
        <v>4389</v>
      </c>
    </row>
    <row r="690" spans="1:9" x14ac:dyDescent="0.35">
      <c r="A690" t="s">
        <v>4939</v>
      </c>
      <c r="B690" t="s">
        <v>4940</v>
      </c>
      <c r="C690" t="s">
        <v>4941</v>
      </c>
      <c r="E690" t="s">
        <v>4390</v>
      </c>
      <c r="F690" t="s">
        <v>4391</v>
      </c>
      <c r="H690" t="s">
        <v>4392</v>
      </c>
      <c r="I690" t="s">
        <v>4393</v>
      </c>
    </row>
    <row r="691" spans="1:9" x14ac:dyDescent="0.35">
      <c r="A691" t="s">
        <v>4946</v>
      </c>
      <c r="B691" t="s">
        <v>4947</v>
      </c>
      <c r="C691" t="s">
        <v>4948</v>
      </c>
      <c r="E691" t="s">
        <v>4397</v>
      </c>
      <c r="F691" t="s">
        <v>4398</v>
      </c>
      <c r="H691" t="s">
        <v>4399</v>
      </c>
      <c r="I691" t="s">
        <v>4400</v>
      </c>
    </row>
    <row r="692" spans="1:9" x14ac:dyDescent="0.35">
      <c r="A692" t="s">
        <v>4953</v>
      </c>
      <c r="B692" t="s">
        <v>4954</v>
      </c>
      <c r="C692" t="s">
        <v>4955</v>
      </c>
      <c r="E692" t="s">
        <v>4404</v>
      </c>
      <c r="F692" t="s">
        <v>4405</v>
      </c>
      <c r="H692" t="s">
        <v>4406</v>
      </c>
      <c r="I692" t="s">
        <v>4407</v>
      </c>
    </row>
    <row r="693" spans="1:9" x14ac:dyDescent="0.35">
      <c r="A693" t="s">
        <v>4960</v>
      </c>
      <c r="B693" t="s">
        <v>4961</v>
      </c>
      <c r="C693" t="s">
        <v>4962</v>
      </c>
      <c r="E693" t="s">
        <v>4411</v>
      </c>
      <c r="F693" t="s">
        <v>4412</v>
      </c>
      <c r="H693" t="s">
        <v>4413</v>
      </c>
      <c r="I693" t="s">
        <v>4414</v>
      </c>
    </row>
    <row r="694" spans="1:9" x14ac:dyDescent="0.35">
      <c r="A694" t="s">
        <v>4967</v>
      </c>
      <c r="B694" t="s">
        <v>4968</v>
      </c>
      <c r="C694" t="s">
        <v>4969</v>
      </c>
      <c r="E694" t="s">
        <v>4415</v>
      </c>
      <c r="F694" t="s">
        <v>4416</v>
      </c>
      <c r="H694" t="s">
        <v>4417</v>
      </c>
      <c r="I694" t="s">
        <v>4418</v>
      </c>
    </row>
    <row r="695" spans="1:9" x14ac:dyDescent="0.35">
      <c r="A695" t="s">
        <v>4974</v>
      </c>
      <c r="B695" t="s">
        <v>4975</v>
      </c>
      <c r="C695" t="s">
        <v>4976</v>
      </c>
      <c r="E695" t="s">
        <v>4422</v>
      </c>
      <c r="F695" t="s">
        <v>4423</v>
      </c>
      <c r="H695" t="s">
        <v>4424</v>
      </c>
      <c r="I695" t="s">
        <v>4425</v>
      </c>
    </row>
    <row r="696" spans="1:9" x14ac:dyDescent="0.35">
      <c r="A696" t="s">
        <v>4981</v>
      </c>
      <c r="B696" t="s">
        <v>4982</v>
      </c>
      <c r="C696" t="s">
        <v>4983</v>
      </c>
      <c r="E696" t="s">
        <v>4429</v>
      </c>
      <c r="F696" t="s">
        <v>4430</v>
      </c>
      <c r="H696" t="s">
        <v>4431</v>
      </c>
      <c r="I696" t="s">
        <v>4432</v>
      </c>
    </row>
    <row r="697" spans="1:9" x14ac:dyDescent="0.35">
      <c r="A697" t="s">
        <v>4988</v>
      </c>
      <c r="B697" t="s">
        <v>4989</v>
      </c>
      <c r="C697" t="s">
        <v>4990</v>
      </c>
      <c r="E697" t="s">
        <v>4436</v>
      </c>
      <c r="F697" t="s">
        <v>4437</v>
      </c>
      <c r="H697" t="s">
        <v>4438</v>
      </c>
      <c r="I697" t="s">
        <v>4439</v>
      </c>
    </row>
    <row r="698" spans="1:9" x14ac:dyDescent="0.35">
      <c r="A698" t="s">
        <v>4995</v>
      </c>
      <c r="B698" t="s">
        <v>4996</v>
      </c>
      <c r="C698" t="s">
        <v>4997</v>
      </c>
      <c r="E698" t="s">
        <v>4443</v>
      </c>
      <c r="F698" t="s">
        <v>4444</v>
      </c>
      <c r="H698" t="s">
        <v>4445</v>
      </c>
      <c r="I698" t="s">
        <v>4446</v>
      </c>
    </row>
    <row r="699" spans="1:9" x14ac:dyDescent="0.35">
      <c r="A699" t="s">
        <v>5002</v>
      </c>
      <c r="B699" t="s">
        <v>5003</v>
      </c>
      <c r="C699" t="s">
        <v>5004</v>
      </c>
      <c r="E699" t="s">
        <v>4450</v>
      </c>
      <c r="F699" t="s">
        <v>4451</v>
      </c>
      <c r="H699" t="s">
        <v>4452</v>
      </c>
      <c r="I699" t="s">
        <v>4453</v>
      </c>
    </row>
    <row r="700" spans="1:9" x14ac:dyDescent="0.35">
      <c r="A700" t="s">
        <v>5009</v>
      </c>
      <c r="B700" t="s">
        <v>5010</v>
      </c>
      <c r="C700" t="s">
        <v>5011</v>
      </c>
      <c r="E700" t="s">
        <v>4454</v>
      </c>
      <c r="F700" t="s">
        <v>4455</v>
      </c>
      <c r="H700" t="s">
        <v>4456</v>
      </c>
      <c r="I700" t="s">
        <v>4457</v>
      </c>
    </row>
    <row r="701" spans="1:9" x14ac:dyDescent="0.35">
      <c r="A701" t="s">
        <v>5020</v>
      </c>
      <c r="B701" t="s">
        <v>5021</v>
      </c>
      <c r="C701" t="s">
        <v>5022</v>
      </c>
      <c r="E701" t="s">
        <v>4458</v>
      </c>
      <c r="F701" t="s">
        <v>4459</v>
      </c>
      <c r="H701" t="s">
        <v>4460</v>
      </c>
      <c r="I701" t="s">
        <v>4461</v>
      </c>
    </row>
    <row r="702" spans="1:9" x14ac:dyDescent="0.35">
      <c r="A702" t="s">
        <v>5027</v>
      </c>
      <c r="B702" t="s">
        <v>5028</v>
      </c>
      <c r="C702" t="s">
        <v>5029</v>
      </c>
      <c r="E702" t="s">
        <v>4462</v>
      </c>
      <c r="F702" t="s">
        <v>4463</v>
      </c>
      <c r="H702" t="s">
        <v>4464</v>
      </c>
      <c r="I702" t="s">
        <v>4465</v>
      </c>
    </row>
    <row r="703" spans="1:9" x14ac:dyDescent="0.35">
      <c r="A703" t="s">
        <v>5034</v>
      </c>
      <c r="B703" t="s">
        <v>5035</v>
      </c>
      <c r="C703" t="s">
        <v>5036</v>
      </c>
      <c r="E703" t="s">
        <v>4469</v>
      </c>
      <c r="F703" t="s">
        <v>4470</v>
      </c>
      <c r="H703" t="s">
        <v>4471</v>
      </c>
      <c r="I703" t="s">
        <v>4472</v>
      </c>
    </row>
    <row r="704" spans="1:9" x14ac:dyDescent="0.35">
      <c r="A704" t="s">
        <v>5041</v>
      </c>
      <c r="B704" t="s">
        <v>5042</v>
      </c>
      <c r="C704" t="s">
        <v>5043</v>
      </c>
      <c r="E704" t="s">
        <v>4476</v>
      </c>
      <c r="F704" t="s">
        <v>4477</v>
      </c>
      <c r="H704" t="s">
        <v>4478</v>
      </c>
      <c r="I704" t="s">
        <v>4479</v>
      </c>
    </row>
    <row r="705" spans="1:9" x14ac:dyDescent="0.35">
      <c r="A705" t="s">
        <v>5052</v>
      </c>
      <c r="B705" t="s">
        <v>5053</v>
      </c>
      <c r="C705" t="s">
        <v>5054</v>
      </c>
      <c r="E705" t="s">
        <v>4483</v>
      </c>
      <c r="F705" t="s">
        <v>4484</v>
      </c>
      <c r="H705" t="s">
        <v>4485</v>
      </c>
      <c r="I705" t="s">
        <v>4486</v>
      </c>
    </row>
    <row r="706" spans="1:9" x14ac:dyDescent="0.35">
      <c r="A706" t="s">
        <v>5067</v>
      </c>
      <c r="B706" t="s">
        <v>5068</v>
      </c>
      <c r="C706" t="s">
        <v>5069</v>
      </c>
      <c r="E706" t="s">
        <v>4490</v>
      </c>
      <c r="F706" t="s">
        <v>4491</v>
      </c>
      <c r="H706" t="s">
        <v>4492</v>
      </c>
      <c r="I706" t="s">
        <v>4493</v>
      </c>
    </row>
    <row r="707" spans="1:9" x14ac:dyDescent="0.35">
      <c r="A707" t="s">
        <v>5074</v>
      </c>
      <c r="B707" t="s">
        <v>5075</v>
      </c>
      <c r="C707" t="s">
        <v>5076</v>
      </c>
      <c r="E707" t="s">
        <v>4497</v>
      </c>
      <c r="F707" t="s">
        <v>4498</v>
      </c>
      <c r="H707" t="s">
        <v>4499</v>
      </c>
      <c r="I707" t="s">
        <v>4500</v>
      </c>
    </row>
    <row r="708" spans="1:9" x14ac:dyDescent="0.35">
      <c r="A708" t="s">
        <v>5081</v>
      </c>
      <c r="B708" t="s">
        <v>5082</v>
      </c>
      <c r="C708" t="s">
        <v>5083</v>
      </c>
      <c r="E708" t="s">
        <v>4504</v>
      </c>
      <c r="F708" t="s">
        <v>4505</v>
      </c>
      <c r="H708" t="s">
        <v>4506</v>
      </c>
      <c r="I708" t="s">
        <v>4507</v>
      </c>
    </row>
    <row r="709" spans="1:9" x14ac:dyDescent="0.35">
      <c r="A709" t="s">
        <v>5088</v>
      </c>
      <c r="B709" t="s">
        <v>5089</v>
      </c>
      <c r="C709" t="s">
        <v>5090</v>
      </c>
      <c r="E709" t="s">
        <v>4511</v>
      </c>
      <c r="F709" t="s">
        <v>4512</v>
      </c>
      <c r="H709" t="s">
        <v>4513</v>
      </c>
      <c r="I709" t="s">
        <v>4514</v>
      </c>
    </row>
    <row r="710" spans="1:9" x14ac:dyDescent="0.35">
      <c r="A710" t="s">
        <v>5095</v>
      </c>
      <c r="B710" t="s">
        <v>5096</v>
      </c>
      <c r="C710" t="s">
        <v>5097</v>
      </c>
      <c r="E710" t="s">
        <v>4518</v>
      </c>
      <c r="F710" t="s">
        <v>4519</v>
      </c>
      <c r="H710" t="s">
        <v>4520</v>
      </c>
      <c r="I710" t="s">
        <v>4521</v>
      </c>
    </row>
    <row r="711" spans="1:9" x14ac:dyDescent="0.35">
      <c r="A711" t="s">
        <v>5102</v>
      </c>
      <c r="B711" t="s">
        <v>5103</v>
      </c>
      <c r="C711" t="s">
        <v>5104</v>
      </c>
      <c r="E711" t="s">
        <v>4525</v>
      </c>
      <c r="F711" t="s">
        <v>4526</v>
      </c>
      <c r="H711" t="s">
        <v>4527</v>
      </c>
      <c r="I711" t="s">
        <v>4528</v>
      </c>
    </row>
    <row r="712" spans="1:9" x14ac:dyDescent="0.35">
      <c r="A712" t="s">
        <v>5109</v>
      </c>
      <c r="B712" t="s">
        <v>5110</v>
      </c>
      <c r="C712" t="s">
        <v>5111</v>
      </c>
      <c r="E712" t="s">
        <v>4532</v>
      </c>
      <c r="F712" t="s">
        <v>4533</v>
      </c>
      <c r="H712" t="s">
        <v>4534</v>
      </c>
      <c r="I712" t="s">
        <v>4535</v>
      </c>
    </row>
    <row r="713" spans="1:9" x14ac:dyDescent="0.35">
      <c r="A713" t="s">
        <v>5116</v>
      </c>
      <c r="B713" t="s">
        <v>5117</v>
      </c>
      <c r="C713" t="s">
        <v>5118</v>
      </c>
      <c r="E713" t="s">
        <v>4539</v>
      </c>
      <c r="F713" t="s">
        <v>4540</v>
      </c>
      <c r="H713" t="s">
        <v>4541</v>
      </c>
      <c r="I713" t="s">
        <v>4542</v>
      </c>
    </row>
    <row r="714" spans="1:9" x14ac:dyDescent="0.35">
      <c r="A714" t="s">
        <v>5121</v>
      </c>
      <c r="B714" t="s">
        <v>5122</v>
      </c>
      <c r="C714" t="s">
        <v>5123</v>
      </c>
      <c r="E714" t="s">
        <v>4546</v>
      </c>
      <c r="F714" t="s">
        <v>4547</v>
      </c>
      <c r="H714" t="s">
        <v>4548</v>
      </c>
      <c r="I714" t="s">
        <v>4549</v>
      </c>
    </row>
    <row r="715" spans="1:9" x14ac:dyDescent="0.35">
      <c r="A715" t="s">
        <v>5126</v>
      </c>
      <c r="B715" t="s">
        <v>5127</v>
      </c>
      <c r="C715" t="s">
        <v>5128</v>
      </c>
      <c r="E715" t="s">
        <v>4553</v>
      </c>
      <c r="F715" t="s">
        <v>4554</v>
      </c>
      <c r="H715" t="s">
        <v>4555</v>
      </c>
      <c r="I715" t="s">
        <v>4556</v>
      </c>
    </row>
    <row r="716" spans="1:9" x14ac:dyDescent="0.35">
      <c r="A716" t="s">
        <v>5133</v>
      </c>
      <c r="B716" t="s">
        <v>5134</v>
      </c>
      <c r="C716" t="s">
        <v>5135</v>
      </c>
      <c r="E716" t="s">
        <v>4560</v>
      </c>
      <c r="F716" t="s">
        <v>4561</v>
      </c>
      <c r="H716" t="s">
        <v>4562</v>
      </c>
      <c r="I716" t="s">
        <v>4563</v>
      </c>
    </row>
    <row r="717" spans="1:9" x14ac:dyDescent="0.35">
      <c r="A717" t="s">
        <v>5138</v>
      </c>
      <c r="B717" t="s">
        <v>5139</v>
      </c>
      <c r="C717" t="s">
        <v>5140</v>
      </c>
      <c r="E717" t="s">
        <v>4567</v>
      </c>
      <c r="F717" t="s">
        <v>4568</v>
      </c>
      <c r="H717" t="s">
        <v>4569</v>
      </c>
      <c r="I717" t="s">
        <v>4570</v>
      </c>
    </row>
    <row r="718" spans="1:9" x14ac:dyDescent="0.35">
      <c r="A718" t="s">
        <v>5145</v>
      </c>
      <c r="B718" t="s">
        <v>5146</v>
      </c>
      <c r="C718" t="s">
        <v>5147</v>
      </c>
      <c r="E718" t="s">
        <v>4574</v>
      </c>
      <c r="F718" t="s">
        <v>4575</v>
      </c>
      <c r="H718" t="s">
        <v>4576</v>
      </c>
      <c r="I718" t="s">
        <v>4577</v>
      </c>
    </row>
    <row r="719" spans="1:9" x14ac:dyDescent="0.35">
      <c r="A719" t="s">
        <v>5152</v>
      </c>
      <c r="B719" t="s">
        <v>5153</v>
      </c>
      <c r="C719" t="s">
        <v>5154</v>
      </c>
      <c r="E719" t="s">
        <v>4581</v>
      </c>
      <c r="F719" t="s">
        <v>4582</v>
      </c>
      <c r="H719" t="s">
        <v>4583</v>
      </c>
      <c r="I719" t="s">
        <v>4584</v>
      </c>
    </row>
    <row r="720" spans="1:9" x14ac:dyDescent="0.35">
      <c r="A720" t="s">
        <v>5159</v>
      </c>
      <c r="B720" t="s">
        <v>5160</v>
      </c>
      <c r="C720" t="s">
        <v>5161</v>
      </c>
      <c r="E720" t="s">
        <v>4588</v>
      </c>
      <c r="F720" t="s">
        <v>4589</v>
      </c>
      <c r="H720" t="s">
        <v>4590</v>
      </c>
      <c r="I720" t="s">
        <v>4591</v>
      </c>
    </row>
    <row r="721" spans="1:9" x14ac:dyDescent="0.35">
      <c r="A721" t="s">
        <v>5166</v>
      </c>
      <c r="B721" t="s">
        <v>5167</v>
      </c>
      <c r="C721" t="s">
        <v>5168</v>
      </c>
      <c r="E721" t="s">
        <v>4595</v>
      </c>
      <c r="F721" t="s">
        <v>4596</v>
      </c>
      <c r="H721" t="s">
        <v>4597</v>
      </c>
      <c r="I721" t="s">
        <v>4598</v>
      </c>
    </row>
    <row r="722" spans="1:9" x14ac:dyDescent="0.35">
      <c r="A722" t="s">
        <v>5171</v>
      </c>
      <c r="B722" t="s">
        <v>5172</v>
      </c>
      <c r="C722" t="s">
        <v>5173</v>
      </c>
      <c r="E722" t="s">
        <v>4602</v>
      </c>
      <c r="F722" t="s">
        <v>4603</v>
      </c>
      <c r="H722" t="s">
        <v>4604</v>
      </c>
      <c r="I722" t="s">
        <v>4605</v>
      </c>
    </row>
    <row r="723" spans="1:9" x14ac:dyDescent="0.35">
      <c r="A723" t="s">
        <v>5178</v>
      </c>
      <c r="B723" t="s">
        <v>5179</v>
      </c>
      <c r="C723" t="s">
        <v>5180</v>
      </c>
      <c r="E723" t="s">
        <v>4609</v>
      </c>
      <c r="F723" t="s">
        <v>4610</v>
      </c>
      <c r="H723" t="s">
        <v>4611</v>
      </c>
      <c r="I723" t="s">
        <v>4612</v>
      </c>
    </row>
    <row r="724" spans="1:9" x14ac:dyDescent="0.35">
      <c r="A724" t="s">
        <v>5185</v>
      </c>
      <c r="B724" t="s">
        <v>5186</v>
      </c>
      <c r="C724" t="s">
        <v>5187</v>
      </c>
      <c r="E724" t="s">
        <v>4616</v>
      </c>
      <c r="F724" t="s">
        <v>4617</v>
      </c>
      <c r="H724" t="s">
        <v>4618</v>
      </c>
      <c r="I724" t="s">
        <v>4619</v>
      </c>
    </row>
    <row r="725" spans="1:9" x14ac:dyDescent="0.35">
      <c r="A725" t="s">
        <v>5190</v>
      </c>
      <c r="B725" t="s">
        <v>5191</v>
      </c>
      <c r="C725" t="s">
        <v>5192</v>
      </c>
      <c r="E725" t="s">
        <v>4620</v>
      </c>
      <c r="F725" t="s">
        <v>4621</v>
      </c>
      <c r="H725" t="s">
        <v>4622</v>
      </c>
      <c r="I725" t="s">
        <v>4623</v>
      </c>
    </row>
    <row r="726" spans="1:9" x14ac:dyDescent="0.35">
      <c r="A726" t="s">
        <v>5195</v>
      </c>
      <c r="B726" t="s">
        <v>5196</v>
      </c>
      <c r="C726" t="s">
        <v>5197</v>
      </c>
      <c r="E726" t="s">
        <v>4627</v>
      </c>
      <c r="F726" t="s">
        <v>4628</v>
      </c>
      <c r="H726" t="s">
        <v>4629</v>
      </c>
      <c r="I726" t="s">
        <v>4630</v>
      </c>
    </row>
    <row r="727" spans="1:9" x14ac:dyDescent="0.35">
      <c r="A727" t="s">
        <v>5204</v>
      </c>
      <c r="B727" t="s">
        <v>5205</v>
      </c>
      <c r="C727" t="s">
        <v>5206</v>
      </c>
      <c r="E727" t="s">
        <v>4634</v>
      </c>
      <c r="F727" t="s">
        <v>4635</v>
      </c>
      <c r="H727" t="s">
        <v>4636</v>
      </c>
      <c r="I727" t="s">
        <v>4637</v>
      </c>
    </row>
    <row r="728" spans="1:9" x14ac:dyDescent="0.35">
      <c r="A728" t="s">
        <v>5209</v>
      </c>
      <c r="B728" t="s">
        <v>5210</v>
      </c>
      <c r="C728" t="s">
        <v>5211</v>
      </c>
      <c r="E728" t="s">
        <v>4641</v>
      </c>
      <c r="F728" t="s">
        <v>4642</v>
      </c>
      <c r="H728" t="s">
        <v>4643</v>
      </c>
      <c r="I728" t="s">
        <v>4644</v>
      </c>
    </row>
    <row r="729" spans="1:9" x14ac:dyDescent="0.35">
      <c r="A729" t="s">
        <v>5214</v>
      </c>
      <c r="B729" t="s">
        <v>5215</v>
      </c>
      <c r="C729" t="s">
        <v>5216</v>
      </c>
      <c r="E729" t="s">
        <v>4648</v>
      </c>
      <c r="F729" t="s">
        <v>4649</v>
      </c>
      <c r="H729" t="s">
        <v>4650</v>
      </c>
      <c r="I729" t="s">
        <v>4651</v>
      </c>
    </row>
    <row r="730" spans="1:9" x14ac:dyDescent="0.35">
      <c r="A730" t="s">
        <v>5221</v>
      </c>
      <c r="B730" t="s">
        <v>5222</v>
      </c>
      <c r="C730" t="s">
        <v>5223</v>
      </c>
      <c r="E730" t="s">
        <v>4655</v>
      </c>
      <c r="F730" t="s">
        <v>4656</v>
      </c>
      <c r="H730" t="s">
        <v>4657</v>
      </c>
      <c r="I730" t="s">
        <v>4658</v>
      </c>
    </row>
    <row r="731" spans="1:9" x14ac:dyDescent="0.35">
      <c r="A731" t="s">
        <v>5236</v>
      </c>
      <c r="B731" t="s">
        <v>5237</v>
      </c>
      <c r="C731" t="s">
        <v>5238</v>
      </c>
      <c r="E731" t="s">
        <v>4662</v>
      </c>
      <c r="F731" t="s">
        <v>4663</v>
      </c>
      <c r="H731" t="s">
        <v>4664</v>
      </c>
      <c r="I731" t="s">
        <v>4665</v>
      </c>
    </row>
    <row r="732" spans="1:9" x14ac:dyDescent="0.35">
      <c r="A732" t="s">
        <v>5241</v>
      </c>
      <c r="B732" t="s">
        <v>5242</v>
      </c>
      <c r="C732" t="s">
        <v>5243</v>
      </c>
      <c r="E732" t="s">
        <v>4666</v>
      </c>
      <c r="F732" t="s">
        <v>4667</v>
      </c>
      <c r="H732" t="s">
        <v>4668</v>
      </c>
      <c r="I732" t="s">
        <v>4669</v>
      </c>
    </row>
    <row r="733" spans="1:9" x14ac:dyDescent="0.35">
      <c r="A733" t="s">
        <v>5250</v>
      </c>
      <c r="B733" t="s">
        <v>5251</v>
      </c>
      <c r="C733" t="s">
        <v>5252</v>
      </c>
      <c r="E733" t="s">
        <v>4673</v>
      </c>
      <c r="F733" t="s">
        <v>4674</v>
      </c>
      <c r="H733" t="s">
        <v>4675</v>
      </c>
      <c r="I733" t="s">
        <v>4676</v>
      </c>
    </row>
    <row r="734" spans="1:9" x14ac:dyDescent="0.35">
      <c r="A734" t="s">
        <v>5255</v>
      </c>
      <c r="B734" t="s">
        <v>5256</v>
      </c>
      <c r="C734" t="s">
        <v>5257</v>
      </c>
      <c r="E734" t="s">
        <v>4677</v>
      </c>
      <c r="F734" t="s">
        <v>4678</v>
      </c>
      <c r="H734" t="s">
        <v>4679</v>
      </c>
      <c r="I734" t="s">
        <v>4680</v>
      </c>
    </row>
    <row r="735" spans="1:9" x14ac:dyDescent="0.35">
      <c r="A735" t="s">
        <v>5260</v>
      </c>
      <c r="B735" t="s">
        <v>5261</v>
      </c>
      <c r="C735" t="s">
        <v>5262</v>
      </c>
      <c r="E735" t="s">
        <v>4684</v>
      </c>
      <c r="F735" t="s">
        <v>4685</v>
      </c>
      <c r="H735" t="s">
        <v>4686</v>
      </c>
      <c r="I735" t="s">
        <v>4687</v>
      </c>
    </row>
    <row r="736" spans="1:9" x14ac:dyDescent="0.35">
      <c r="A736" t="s">
        <v>5265</v>
      </c>
      <c r="B736" t="s">
        <v>5266</v>
      </c>
      <c r="C736" t="s">
        <v>5267</v>
      </c>
      <c r="E736" t="s">
        <v>4691</v>
      </c>
      <c r="F736" t="s">
        <v>4692</v>
      </c>
      <c r="H736" t="s">
        <v>4693</v>
      </c>
      <c r="I736" t="s">
        <v>4694</v>
      </c>
    </row>
    <row r="737" spans="1:9" x14ac:dyDescent="0.35">
      <c r="A737" t="s">
        <v>5270</v>
      </c>
      <c r="B737" t="s">
        <v>5271</v>
      </c>
      <c r="C737" t="s">
        <v>5272</v>
      </c>
      <c r="E737" t="s">
        <v>4698</v>
      </c>
      <c r="F737" t="s">
        <v>4699</v>
      </c>
      <c r="H737" t="s">
        <v>4700</v>
      </c>
      <c r="I737" t="s">
        <v>4701</v>
      </c>
    </row>
    <row r="738" spans="1:9" x14ac:dyDescent="0.35">
      <c r="A738" t="s">
        <v>5281</v>
      </c>
      <c r="B738" t="s">
        <v>5282</v>
      </c>
      <c r="C738" t="s">
        <v>5283</v>
      </c>
      <c r="E738" t="s">
        <v>4705</v>
      </c>
      <c r="F738" t="s">
        <v>4706</v>
      </c>
      <c r="H738" t="s">
        <v>4707</v>
      </c>
      <c r="I738" t="s">
        <v>4708</v>
      </c>
    </row>
    <row r="739" spans="1:9" x14ac:dyDescent="0.35">
      <c r="A739" t="s">
        <v>5292</v>
      </c>
      <c r="B739" t="s">
        <v>5293</v>
      </c>
      <c r="C739" t="s">
        <v>5294</v>
      </c>
      <c r="E739" t="s">
        <v>4712</v>
      </c>
      <c r="F739" t="s">
        <v>4713</v>
      </c>
      <c r="H739" t="s">
        <v>4714</v>
      </c>
      <c r="I739" t="s">
        <v>4715</v>
      </c>
    </row>
    <row r="740" spans="1:9" x14ac:dyDescent="0.35">
      <c r="A740" t="s">
        <v>5299</v>
      </c>
      <c r="B740" t="s">
        <v>5300</v>
      </c>
      <c r="C740" t="s">
        <v>5301</v>
      </c>
      <c r="E740" t="s">
        <v>4719</v>
      </c>
      <c r="F740" t="s">
        <v>4720</v>
      </c>
      <c r="H740" t="s">
        <v>4721</v>
      </c>
      <c r="I740" t="s">
        <v>4722</v>
      </c>
    </row>
    <row r="741" spans="1:9" x14ac:dyDescent="0.35">
      <c r="A741" t="s">
        <v>5306</v>
      </c>
      <c r="B741" t="s">
        <v>5307</v>
      </c>
      <c r="C741" t="s">
        <v>5308</v>
      </c>
      <c r="E741" t="s">
        <v>4726</v>
      </c>
      <c r="F741" t="s">
        <v>4727</v>
      </c>
      <c r="H741" t="s">
        <v>4728</v>
      </c>
      <c r="I741" t="s">
        <v>4729</v>
      </c>
    </row>
    <row r="742" spans="1:9" x14ac:dyDescent="0.35">
      <c r="A742" t="s">
        <v>5315</v>
      </c>
      <c r="B742" t="s">
        <v>5316</v>
      </c>
      <c r="C742" t="s">
        <v>5317</v>
      </c>
      <c r="E742" t="s">
        <v>4733</v>
      </c>
      <c r="F742" t="s">
        <v>4734</v>
      </c>
      <c r="H742" t="s">
        <v>4735</v>
      </c>
      <c r="I742" t="s">
        <v>4736</v>
      </c>
    </row>
    <row r="743" spans="1:9" x14ac:dyDescent="0.35">
      <c r="A743" t="s">
        <v>5320</v>
      </c>
      <c r="B743" t="s">
        <v>5321</v>
      </c>
      <c r="C743" t="s">
        <v>5322</v>
      </c>
      <c r="E743" t="s">
        <v>4740</v>
      </c>
      <c r="F743" t="s">
        <v>4741</v>
      </c>
      <c r="H743" t="s">
        <v>4742</v>
      </c>
      <c r="I743" t="s">
        <v>4743</v>
      </c>
    </row>
    <row r="744" spans="1:9" x14ac:dyDescent="0.35">
      <c r="A744" t="s">
        <v>5329</v>
      </c>
      <c r="B744" t="s">
        <v>5330</v>
      </c>
      <c r="C744" t="s">
        <v>5331</v>
      </c>
      <c r="E744" t="s">
        <v>4747</v>
      </c>
      <c r="F744" t="s">
        <v>4748</v>
      </c>
      <c r="H744" t="s">
        <v>4749</v>
      </c>
      <c r="I744" t="s">
        <v>4750</v>
      </c>
    </row>
    <row r="745" spans="1:9" x14ac:dyDescent="0.35">
      <c r="A745" t="s">
        <v>5336</v>
      </c>
      <c r="B745" t="s">
        <v>5337</v>
      </c>
      <c r="C745" t="s">
        <v>5338</v>
      </c>
      <c r="E745" t="s">
        <v>4751</v>
      </c>
      <c r="F745" t="s">
        <v>4752</v>
      </c>
      <c r="H745" t="s">
        <v>4753</v>
      </c>
      <c r="I745" t="s">
        <v>4754</v>
      </c>
    </row>
    <row r="746" spans="1:9" x14ac:dyDescent="0.35">
      <c r="A746" t="s">
        <v>5341</v>
      </c>
      <c r="B746" t="s">
        <v>5342</v>
      </c>
      <c r="C746" t="s">
        <v>5343</v>
      </c>
      <c r="E746" t="s">
        <v>4758</v>
      </c>
      <c r="F746" t="s">
        <v>4759</v>
      </c>
      <c r="H746" t="s">
        <v>4760</v>
      </c>
      <c r="I746" t="s">
        <v>4761</v>
      </c>
    </row>
    <row r="747" spans="1:9" x14ac:dyDescent="0.35">
      <c r="A747" t="s">
        <v>5348</v>
      </c>
      <c r="B747" t="s">
        <v>5349</v>
      </c>
      <c r="C747" t="s">
        <v>5350</v>
      </c>
      <c r="E747" t="s">
        <v>4765</v>
      </c>
      <c r="F747" t="s">
        <v>4766</v>
      </c>
      <c r="H747" t="s">
        <v>4767</v>
      </c>
      <c r="I747" t="s">
        <v>4768</v>
      </c>
    </row>
    <row r="748" spans="1:9" x14ac:dyDescent="0.35">
      <c r="A748" t="s">
        <v>5359</v>
      </c>
      <c r="B748" t="s">
        <v>5360</v>
      </c>
      <c r="C748" t="s">
        <v>5361</v>
      </c>
      <c r="E748" t="s">
        <v>4772</v>
      </c>
      <c r="F748" t="s">
        <v>4773</v>
      </c>
      <c r="H748" t="s">
        <v>4774</v>
      </c>
      <c r="I748" t="s">
        <v>4775</v>
      </c>
    </row>
    <row r="749" spans="1:9" x14ac:dyDescent="0.35">
      <c r="A749" t="s">
        <v>5370</v>
      </c>
      <c r="B749" t="s">
        <v>5371</v>
      </c>
      <c r="C749" t="s">
        <v>5372</v>
      </c>
      <c r="E749" t="s">
        <v>4779</v>
      </c>
      <c r="F749" t="s">
        <v>4780</v>
      </c>
      <c r="H749" t="s">
        <v>4781</v>
      </c>
      <c r="I749" t="s">
        <v>4782</v>
      </c>
    </row>
    <row r="750" spans="1:9" x14ac:dyDescent="0.35">
      <c r="A750" t="s">
        <v>5375</v>
      </c>
      <c r="B750" t="s">
        <v>5376</v>
      </c>
      <c r="C750" t="s">
        <v>5377</v>
      </c>
      <c r="E750" t="s">
        <v>4786</v>
      </c>
      <c r="F750" t="s">
        <v>4787</v>
      </c>
      <c r="H750" t="s">
        <v>4788</v>
      </c>
      <c r="I750" t="s">
        <v>4789</v>
      </c>
    </row>
    <row r="751" spans="1:9" x14ac:dyDescent="0.35">
      <c r="A751" t="s">
        <v>5380</v>
      </c>
      <c r="B751" t="s">
        <v>5381</v>
      </c>
      <c r="C751" t="s">
        <v>5382</v>
      </c>
      <c r="E751" t="s">
        <v>4790</v>
      </c>
      <c r="F751" t="s">
        <v>4791</v>
      </c>
      <c r="H751" t="s">
        <v>4792</v>
      </c>
      <c r="I751" t="s">
        <v>4793</v>
      </c>
    </row>
    <row r="752" spans="1:9" x14ac:dyDescent="0.35">
      <c r="A752" t="s">
        <v>5387</v>
      </c>
      <c r="B752" t="s">
        <v>5388</v>
      </c>
      <c r="C752" t="s">
        <v>5389</v>
      </c>
      <c r="E752" t="s">
        <v>4794</v>
      </c>
      <c r="F752" t="s">
        <v>4795</v>
      </c>
      <c r="H752" t="s">
        <v>4796</v>
      </c>
      <c r="I752" t="s">
        <v>4797</v>
      </c>
    </row>
    <row r="753" spans="1:9" x14ac:dyDescent="0.35">
      <c r="A753" t="s">
        <v>5394</v>
      </c>
      <c r="B753" t="s">
        <v>5395</v>
      </c>
      <c r="C753" t="s">
        <v>5396</v>
      </c>
      <c r="E753" t="s">
        <v>4801</v>
      </c>
      <c r="F753" t="s">
        <v>4802</v>
      </c>
      <c r="H753" t="s">
        <v>4803</v>
      </c>
      <c r="I753" t="s">
        <v>4804</v>
      </c>
    </row>
    <row r="754" spans="1:9" x14ac:dyDescent="0.35">
      <c r="A754" t="s">
        <v>5401</v>
      </c>
      <c r="B754" t="s">
        <v>5402</v>
      </c>
      <c r="C754" t="s">
        <v>5403</v>
      </c>
      <c r="E754" t="s">
        <v>4808</v>
      </c>
      <c r="F754" t="s">
        <v>4809</v>
      </c>
      <c r="H754" t="s">
        <v>4810</v>
      </c>
      <c r="I754" t="s">
        <v>4811</v>
      </c>
    </row>
    <row r="755" spans="1:9" x14ac:dyDescent="0.35">
      <c r="A755" t="s">
        <v>5406</v>
      </c>
      <c r="B755" t="s">
        <v>5407</v>
      </c>
      <c r="C755" t="s">
        <v>5408</v>
      </c>
      <c r="E755" t="s">
        <v>4815</v>
      </c>
      <c r="F755" t="s">
        <v>4816</v>
      </c>
      <c r="H755" t="s">
        <v>4817</v>
      </c>
      <c r="I755" t="s">
        <v>4818</v>
      </c>
    </row>
    <row r="756" spans="1:9" x14ac:dyDescent="0.35">
      <c r="A756" t="s">
        <v>5411</v>
      </c>
      <c r="B756" t="s">
        <v>5412</v>
      </c>
      <c r="C756" t="s">
        <v>5413</v>
      </c>
      <c r="E756" t="s">
        <v>4822</v>
      </c>
      <c r="F756" t="s">
        <v>4823</v>
      </c>
      <c r="H756" t="s">
        <v>4824</v>
      </c>
      <c r="I756" t="s">
        <v>4825</v>
      </c>
    </row>
    <row r="757" spans="1:9" x14ac:dyDescent="0.35">
      <c r="A757" t="s">
        <v>5416</v>
      </c>
      <c r="B757" t="s">
        <v>5417</v>
      </c>
      <c r="C757" t="s">
        <v>5418</v>
      </c>
      <c r="E757" t="s">
        <v>4829</v>
      </c>
      <c r="F757" t="s">
        <v>4830</v>
      </c>
      <c r="H757" t="s">
        <v>4831</v>
      </c>
      <c r="I757" t="s">
        <v>4832</v>
      </c>
    </row>
    <row r="758" spans="1:9" x14ac:dyDescent="0.35">
      <c r="A758" t="s">
        <v>5423</v>
      </c>
      <c r="B758" t="s">
        <v>5424</v>
      </c>
      <c r="C758" t="s">
        <v>5425</v>
      </c>
      <c r="E758" t="s">
        <v>4836</v>
      </c>
      <c r="F758" t="s">
        <v>4837</v>
      </c>
      <c r="H758" t="s">
        <v>4838</v>
      </c>
      <c r="I758" t="s">
        <v>4839</v>
      </c>
    </row>
    <row r="759" spans="1:9" x14ac:dyDescent="0.35">
      <c r="A759" t="s">
        <v>5430</v>
      </c>
      <c r="B759" t="s">
        <v>5431</v>
      </c>
      <c r="C759" t="s">
        <v>5432</v>
      </c>
      <c r="E759" t="s">
        <v>4843</v>
      </c>
      <c r="F759" t="s">
        <v>4844</v>
      </c>
      <c r="H759" t="s">
        <v>4845</v>
      </c>
      <c r="I759" t="s">
        <v>4846</v>
      </c>
    </row>
    <row r="760" spans="1:9" x14ac:dyDescent="0.35">
      <c r="A760" t="s">
        <v>5436</v>
      </c>
      <c r="B760" t="s">
        <v>5437</v>
      </c>
      <c r="C760" t="s">
        <v>5438</v>
      </c>
      <c r="E760" t="s">
        <v>4850</v>
      </c>
      <c r="F760" t="s">
        <v>4851</v>
      </c>
      <c r="H760" t="s">
        <v>4852</v>
      </c>
      <c r="I760" t="s">
        <v>4853</v>
      </c>
    </row>
    <row r="761" spans="1:9" x14ac:dyDescent="0.35">
      <c r="A761" t="s">
        <v>5447</v>
      </c>
      <c r="B761" t="s">
        <v>5448</v>
      </c>
      <c r="C761" t="s">
        <v>5449</v>
      </c>
      <c r="E761" t="s">
        <v>4857</v>
      </c>
      <c r="F761" t="s">
        <v>4858</v>
      </c>
      <c r="H761" t="s">
        <v>4859</v>
      </c>
      <c r="I761" t="s">
        <v>4860</v>
      </c>
    </row>
    <row r="762" spans="1:9" x14ac:dyDescent="0.35">
      <c r="A762" t="s">
        <v>5463</v>
      </c>
      <c r="B762" t="s">
        <v>5464</v>
      </c>
      <c r="C762" t="s">
        <v>5465</v>
      </c>
      <c r="E762" t="s">
        <v>4861</v>
      </c>
      <c r="F762" t="s">
        <v>4862</v>
      </c>
      <c r="H762" t="s">
        <v>4863</v>
      </c>
      <c r="I762" t="s">
        <v>4864</v>
      </c>
    </row>
    <row r="763" spans="1:9" x14ac:dyDescent="0.35">
      <c r="A763" t="s">
        <v>5468</v>
      </c>
      <c r="B763" t="s">
        <v>5469</v>
      </c>
      <c r="C763" t="s">
        <v>5470</v>
      </c>
      <c r="E763" t="s">
        <v>4868</v>
      </c>
      <c r="F763" t="s">
        <v>4869</v>
      </c>
      <c r="H763" t="s">
        <v>4870</v>
      </c>
      <c r="I763" t="s">
        <v>4871</v>
      </c>
    </row>
    <row r="764" spans="1:9" x14ac:dyDescent="0.35">
      <c r="A764" t="s">
        <v>5473</v>
      </c>
      <c r="B764" t="s">
        <v>5474</v>
      </c>
      <c r="C764" t="s">
        <v>5475</v>
      </c>
      <c r="E764" t="s">
        <v>4875</v>
      </c>
      <c r="F764" t="s">
        <v>4876</v>
      </c>
      <c r="H764" t="s">
        <v>4877</v>
      </c>
      <c r="I764" t="s">
        <v>4878</v>
      </c>
    </row>
    <row r="765" spans="1:9" x14ac:dyDescent="0.35">
      <c r="A765" t="s">
        <v>5478</v>
      </c>
      <c r="B765" t="s">
        <v>5479</v>
      </c>
      <c r="C765" t="s">
        <v>5480</v>
      </c>
      <c r="E765" t="s">
        <v>4882</v>
      </c>
      <c r="F765" t="s">
        <v>4883</v>
      </c>
      <c r="H765" t="s">
        <v>4884</v>
      </c>
      <c r="I765" t="s">
        <v>4885</v>
      </c>
    </row>
    <row r="766" spans="1:9" x14ac:dyDescent="0.35">
      <c r="A766" t="s">
        <v>5483</v>
      </c>
      <c r="B766" t="s">
        <v>5484</v>
      </c>
      <c r="C766" t="s">
        <v>5485</v>
      </c>
      <c r="E766" t="s">
        <v>4889</v>
      </c>
      <c r="F766" t="s">
        <v>4890</v>
      </c>
      <c r="H766" t="s">
        <v>4891</v>
      </c>
      <c r="I766" t="s">
        <v>4892</v>
      </c>
    </row>
    <row r="767" spans="1:9" x14ac:dyDescent="0.35">
      <c r="A767" t="s">
        <v>3388</v>
      </c>
      <c r="B767" t="s">
        <v>14536</v>
      </c>
      <c r="C767" t="s">
        <v>3389</v>
      </c>
      <c r="E767" t="s">
        <v>4896</v>
      </c>
      <c r="F767" t="s">
        <v>4897</v>
      </c>
      <c r="H767" t="s">
        <v>4898</v>
      </c>
      <c r="I767" t="s">
        <v>4899</v>
      </c>
    </row>
    <row r="768" spans="1:9" x14ac:dyDescent="0.35">
      <c r="A768" t="s">
        <v>5490</v>
      </c>
      <c r="B768" t="s">
        <v>5491</v>
      </c>
      <c r="C768" t="s">
        <v>5492</v>
      </c>
      <c r="E768" t="s">
        <v>4903</v>
      </c>
      <c r="F768" t="s">
        <v>4904</v>
      </c>
      <c r="H768" t="s">
        <v>4905</v>
      </c>
      <c r="I768" t="s">
        <v>4906</v>
      </c>
    </row>
    <row r="769" spans="1:9" x14ac:dyDescent="0.35">
      <c r="A769" t="s">
        <v>5495</v>
      </c>
      <c r="B769" t="s">
        <v>5496</v>
      </c>
      <c r="C769" t="s">
        <v>5497</v>
      </c>
      <c r="E769" t="s">
        <v>4910</v>
      </c>
      <c r="F769" t="s">
        <v>4911</v>
      </c>
      <c r="H769" t="s">
        <v>4912</v>
      </c>
      <c r="I769" t="s">
        <v>4913</v>
      </c>
    </row>
    <row r="770" spans="1:9" x14ac:dyDescent="0.35">
      <c r="A770" t="s">
        <v>5502</v>
      </c>
      <c r="B770" t="s">
        <v>5503</v>
      </c>
      <c r="C770" t="s">
        <v>5504</v>
      </c>
      <c r="E770" t="s">
        <v>4917</v>
      </c>
      <c r="F770" t="s">
        <v>4918</v>
      </c>
      <c r="H770" t="s">
        <v>4919</v>
      </c>
      <c r="I770" t="s">
        <v>4920</v>
      </c>
    </row>
    <row r="771" spans="1:9" x14ac:dyDescent="0.35">
      <c r="A771" t="s">
        <v>5507</v>
      </c>
      <c r="B771" t="s">
        <v>5508</v>
      </c>
      <c r="C771" t="s">
        <v>5509</v>
      </c>
      <c r="E771" t="s">
        <v>4921</v>
      </c>
      <c r="F771" t="s">
        <v>4922</v>
      </c>
      <c r="H771" t="s">
        <v>4923</v>
      </c>
      <c r="I771" t="s">
        <v>4924</v>
      </c>
    </row>
    <row r="772" spans="1:9" x14ac:dyDescent="0.35">
      <c r="A772" t="s">
        <v>5514</v>
      </c>
      <c r="B772" t="s">
        <v>5515</v>
      </c>
      <c r="C772" t="s">
        <v>5516</v>
      </c>
      <c r="E772" t="s">
        <v>4928</v>
      </c>
      <c r="F772" t="s">
        <v>4929</v>
      </c>
      <c r="H772" t="s">
        <v>4930</v>
      </c>
      <c r="I772" t="s">
        <v>4931</v>
      </c>
    </row>
    <row r="773" spans="1:9" x14ac:dyDescent="0.35">
      <c r="A773" t="s">
        <v>5519</v>
      </c>
      <c r="B773" t="s">
        <v>5520</v>
      </c>
      <c r="C773" t="s">
        <v>5521</v>
      </c>
      <c r="E773" t="s">
        <v>4935</v>
      </c>
      <c r="F773" t="s">
        <v>4936</v>
      </c>
      <c r="H773" t="s">
        <v>4937</v>
      </c>
      <c r="I773" t="s">
        <v>4938</v>
      </c>
    </row>
    <row r="774" spans="1:9" x14ac:dyDescent="0.35">
      <c r="A774" t="s">
        <v>5524</v>
      </c>
      <c r="B774" t="s">
        <v>5525</v>
      </c>
      <c r="C774" t="s">
        <v>5526</v>
      </c>
      <c r="E774" t="s">
        <v>4942</v>
      </c>
      <c r="F774" t="s">
        <v>4943</v>
      </c>
      <c r="H774" t="s">
        <v>4944</v>
      </c>
      <c r="I774" t="s">
        <v>4945</v>
      </c>
    </row>
    <row r="775" spans="1:9" x14ac:dyDescent="0.35">
      <c r="A775" t="s">
        <v>5529</v>
      </c>
      <c r="B775" t="s">
        <v>5530</v>
      </c>
      <c r="C775" t="s">
        <v>5531</v>
      </c>
      <c r="E775" t="s">
        <v>4949</v>
      </c>
      <c r="F775" t="s">
        <v>4950</v>
      </c>
      <c r="H775" t="s">
        <v>4951</v>
      </c>
      <c r="I775" t="s">
        <v>4952</v>
      </c>
    </row>
    <row r="776" spans="1:9" x14ac:dyDescent="0.35">
      <c r="A776" t="s">
        <v>5534</v>
      </c>
      <c r="B776" t="s">
        <v>5535</v>
      </c>
      <c r="C776" t="s">
        <v>5536</v>
      </c>
      <c r="E776" t="s">
        <v>4956</v>
      </c>
      <c r="F776" t="s">
        <v>4957</v>
      </c>
      <c r="H776" t="s">
        <v>4958</v>
      </c>
      <c r="I776" t="s">
        <v>4959</v>
      </c>
    </row>
    <row r="777" spans="1:9" x14ac:dyDescent="0.35">
      <c r="A777" t="s">
        <v>5543</v>
      </c>
      <c r="B777" t="s">
        <v>5544</v>
      </c>
      <c r="C777" t="s">
        <v>5545</v>
      </c>
      <c r="E777" t="s">
        <v>4963</v>
      </c>
      <c r="F777" t="s">
        <v>4964</v>
      </c>
      <c r="H777" t="s">
        <v>4965</v>
      </c>
      <c r="I777" t="s">
        <v>4966</v>
      </c>
    </row>
    <row r="778" spans="1:9" x14ac:dyDescent="0.35">
      <c r="A778" t="s">
        <v>5550</v>
      </c>
      <c r="B778" t="s">
        <v>5551</v>
      </c>
      <c r="C778" t="s">
        <v>5552</v>
      </c>
      <c r="E778" t="s">
        <v>4970</v>
      </c>
      <c r="F778" t="s">
        <v>4971</v>
      </c>
      <c r="H778" t="s">
        <v>4972</v>
      </c>
      <c r="I778" t="s">
        <v>4973</v>
      </c>
    </row>
    <row r="779" spans="1:9" x14ac:dyDescent="0.35">
      <c r="A779" t="s">
        <v>5557</v>
      </c>
      <c r="B779" t="s">
        <v>5558</v>
      </c>
      <c r="C779" t="s">
        <v>5559</v>
      </c>
      <c r="E779" t="s">
        <v>4977</v>
      </c>
      <c r="F779" t="s">
        <v>4978</v>
      </c>
      <c r="H779" t="s">
        <v>4979</v>
      </c>
      <c r="I779" t="s">
        <v>4980</v>
      </c>
    </row>
    <row r="780" spans="1:9" x14ac:dyDescent="0.35">
      <c r="A780" t="s">
        <v>5562</v>
      </c>
      <c r="B780" t="s">
        <v>5563</v>
      </c>
      <c r="C780" t="s">
        <v>5564</v>
      </c>
      <c r="E780" t="s">
        <v>4984</v>
      </c>
      <c r="F780" t="s">
        <v>4985</v>
      </c>
      <c r="H780" t="s">
        <v>4986</v>
      </c>
      <c r="I780" t="s">
        <v>4987</v>
      </c>
    </row>
    <row r="781" spans="1:9" x14ac:dyDescent="0.35">
      <c r="A781" t="s">
        <v>5567</v>
      </c>
      <c r="B781" t="s">
        <v>5568</v>
      </c>
      <c r="C781" t="s">
        <v>5569</v>
      </c>
      <c r="E781" t="s">
        <v>4991</v>
      </c>
      <c r="F781" t="s">
        <v>4992</v>
      </c>
      <c r="H781" t="s">
        <v>4993</v>
      </c>
      <c r="I781" t="s">
        <v>4994</v>
      </c>
    </row>
    <row r="782" spans="1:9" x14ac:dyDescent="0.35">
      <c r="A782" t="s">
        <v>5572</v>
      </c>
      <c r="B782" t="s">
        <v>5573</v>
      </c>
      <c r="C782" t="s">
        <v>5574</v>
      </c>
      <c r="E782" t="s">
        <v>4998</v>
      </c>
      <c r="F782" t="s">
        <v>4999</v>
      </c>
      <c r="H782" t="s">
        <v>5000</v>
      </c>
      <c r="I782" t="s">
        <v>5001</v>
      </c>
    </row>
    <row r="783" spans="1:9" x14ac:dyDescent="0.35">
      <c r="A783" t="s">
        <v>5577</v>
      </c>
      <c r="B783" t="s">
        <v>5578</v>
      </c>
      <c r="C783" t="s">
        <v>5579</v>
      </c>
      <c r="E783" t="s">
        <v>5005</v>
      </c>
      <c r="F783" t="s">
        <v>5006</v>
      </c>
      <c r="H783" t="s">
        <v>5007</v>
      </c>
      <c r="I783" t="s">
        <v>5008</v>
      </c>
    </row>
    <row r="784" spans="1:9" x14ac:dyDescent="0.35">
      <c r="A784" t="s">
        <v>5582</v>
      </c>
      <c r="B784" t="s">
        <v>5583</v>
      </c>
      <c r="C784" t="s">
        <v>5584</v>
      </c>
      <c r="E784" t="s">
        <v>5012</v>
      </c>
      <c r="F784" t="s">
        <v>5013</v>
      </c>
      <c r="H784" t="s">
        <v>5014</v>
      </c>
      <c r="I784" t="s">
        <v>5015</v>
      </c>
    </row>
    <row r="785" spans="1:9" x14ac:dyDescent="0.35">
      <c r="A785" t="s">
        <v>5587</v>
      </c>
      <c r="B785" t="s">
        <v>5588</v>
      </c>
      <c r="C785" t="s">
        <v>5589</v>
      </c>
      <c r="E785" t="s">
        <v>5016</v>
      </c>
      <c r="F785" t="s">
        <v>5017</v>
      </c>
      <c r="H785" t="s">
        <v>5018</v>
      </c>
      <c r="I785" t="s">
        <v>5019</v>
      </c>
    </row>
    <row r="786" spans="1:9" x14ac:dyDescent="0.35">
      <c r="A786" t="s">
        <v>5592</v>
      </c>
      <c r="B786" t="s">
        <v>5593</v>
      </c>
      <c r="C786" t="s">
        <v>5594</v>
      </c>
      <c r="E786" t="s">
        <v>5023</v>
      </c>
      <c r="F786" t="s">
        <v>5024</v>
      </c>
      <c r="H786" t="s">
        <v>5025</v>
      </c>
      <c r="I786" t="s">
        <v>5026</v>
      </c>
    </row>
    <row r="787" spans="1:9" x14ac:dyDescent="0.35">
      <c r="A787" t="s">
        <v>5599</v>
      </c>
      <c r="B787" t="s">
        <v>5600</v>
      </c>
      <c r="C787" t="s">
        <v>5601</v>
      </c>
      <c r="E787" t="s">
        <v>5030</v>
      </c>
      <c r="F787" t="s">
        <v>5031</v>
      </c>
      <c r="H787" t="s">
        <v>5032</v>
      </c>
      <c r="I787" t="s">
        <v>5033</v>
      </c>
    </row>
    <row r="788" spans="1:9" x14ac:dyDescent="0.35">
      <c r="A788" t="s">
        <v>5604</v>
      </c>
      <c r="B788" t="s">
        <v>5605</v>
      </c>
      <c r="C788" t="s">
        <v>5606</v>
      </c>
      <c r="E788" t="s">
        <v>5037</v>
      </c>
      <c r="F788" t="s">
        <v>5038</v>
      </c>
      <c r="H788" t="s">
        <v>5039</v>
      </c>
      <c r="I788" t="s">
        <v>5040</v>
      </c>
    </row>
    <row r="789" spans="1:9" x14ac:dyDescent="0.35">
      <c r="A789" t="s">
        <v>5609</v>
      </c>
      <c r="B789" t="s">
        <v>5610</v>
      </c>
      <c r="C789" t="s">
        <v>5611</v>
      </c>
      <c r="E789" t="s">
        <v>5044</v>
      </c>
      <c r="F789" t="s">
        <v>5045</v>
      </c>
      <c r="H789" t="s">
        <v>5046</v>
      </c>
      <c r="I789" t="s">
        <v>5047</v>
      </c>
    </row>
    <row r="790" spans="1:9" x14ac:dyDescent="0.35">
      <c r="A790" t="s">
        <v>5614</v>
      </c>
      <c r="B790" t="s">
        <v>5615</v>
      </c>
      <c r="C790" t="s">
        <v>5616</v>
      </c>
      <c r="E790" t="s">
        <v>5048</v>
      </c>
      <c r="F790" t="s">
        <v>5049</v>
      </c>
      <c r="H790" t="s">
        <v>5050</v>
      </c>
      <c r="I790" t="s">
        <v>5051</v>
      </c>
    </row>
    <row r="791" spans="1:9" x14ac:dyDescent="0.35">
      <c r="A791" t="s">
        <v>5623</v>
      </c>
      <c r="B791" t="s">
        <v>5624</v>
      </c>
      <c r="C791" t="s">
        <v>5625</v>
      </c>
      <c r="E791" t="s">
        <v>5055</v>
      </c>
      <c r="F791" t="s">
        <v>5056</v>
      </c>
      <c r="H791" t="s">
        <v>5057</v>
      </c>
      <c r="I791" t="s">
        <v>5058</v>
      </c>
    </row>
    <row r="792" spans="1:9" x14ac:dyDescent="0.35">
      <c r="A792" t="s">
        <v>5628</v>
      </c>
      <c r="B792" t="s">
        <v>5629</v>
      </c>
      <c r="C792" t="s">
        <v>5630</v>
      </c>
      <c r="E792" t="s">
        <v>5059</v>
      </c>
      <c r="F792" t="s">
        <v>5060</v>
      </c>
      <c r="H792" t="s">
        <v>5061</v>
      </c>
      <c r="I792" t="s">
        <v>5062</v>
      </c>
    </row>
    <row r="793" spans="1:9" x14ac:dyDescent="0.35">
      <c r="A793" t="s">
        <v>5635</v>
      </c>
      <c r="B793" t="s">
        <v>5636</v>
      </c>
      <c r="C793" t="s">
        <v>5637</v>
      </c>
      <c r="E793" t="s">
        <v>5063</v>
      </c>
      <c r="F793" t="s">
        <v>5064</v>
      </c>
      <c r="H793" t="s">
        <v>5065</v>
      </c>
      <c r="I793" t="s">
        <v>5066</v>
      </c>
    </row>
    <row r="794" spans="1:9" x14ac:dyDescent="0.35">
      <c r="A794" t="s">
        <v>5648</v>
      </c>
      <c r="B794" t="s">
        <v>5649</v>
      </c>
      <c r="C794" t="s">
        <v>5650</v>
      </c>
      <c r="E794" t="s">
        <v>5070</v>
      </c>
      <c r="F794" t="s">
        <v>5071</v>
      </c>
      <c r="H794" t="s">
        <v>5072</v>
      </c>
      <c r="I794" t="s">
        <v>5073</v>
      </c>
    </row>
    <row r="795" spans="1:9" x14ac:dyDescent="0.35">
      <c r="A795" t="s">
        <v>5653</v>
      </c>
      <c r="B795" t="s">
        <v>5654</v>
      </c>
      <c r="C795" t="s">
        <v>5655</v>
      </c>
      <c r="E795" t="s">
        <v>5077</v>
      </c>
      <c r="F795" t="s">
        <v>5078</v>
      </c>
      <c r="H795" t="s">
        <v>5079</v>
      </c>
      <c r="I795" t="s">
        <v>5080</v>
      </c>
    </row>
    <row r="796" spans="1:9" x14ac:dyDescent="0.35">
      <c r="A796" t="s">
        <v>5658</v>
      </c>
      <c r="B796" t="s">
        <v>5659</v>
      </c>
      <c r="C796" t="s">
        <v>5660</v>
      </c>
      <c r="E796" t="s">
        <v>5084</v>
      </c>
      <c r="F796" t="s">
        <v>5085</v>
      </c>
      <c r="H796" t="s">
        <v>5086</v>
      </c>
      <c r="I796" t="s">
        <v>5087</v>
      </c>
    </row>
    <row r="797" spans="1:9" x14ac:dyDescent="0.35">
      <c r="A797" t="s">
        <v>5665</v>
      </c>
      <c r="B797" t="s">
        <v>5666</v>
      </c>
      <c r="C797" t="s">
        <v>5667</v>
      </c>
      <c r="E797" t="s">
        <v>5091</v>
      </c>
      <c r="F797" t="s">
        <v>5092</v>
      </c>
      <c r="H797" t="s">
        <v>5093</v>
      </c>
      <c r="I797" t="s">
        <v>5094</v>
      </c>
    </row>
    <row r="798" spans="1:9" x14ac:dyDescent="0.35">
      <c r="A798" t="s">
        <v>5670</v>
      </c>
      <c r="B798" t="s">
        <v>5671</v>
      </c>
      <c r="C798" t="s">
        <v>5672</v>
      </c>
      <c r="E798" t="s">
        <v>5098</v>
      </c>
      <c r="F798" t="s">
        <v>5099</v>
      </c>
      <c r="H798" t="s">
        <v>5100</v>
      </c>
      <c r="I798" t="s">
        <v>5101</v>
      </c>
    </row>
    <row r="799" spans="1:9" x14ac:dyDescent="0.35">
      <c r="A799" t="s">
        <v>5675</v>
      </c>
      <c r="B799" t="s">
        <v>5676</v>
      </c>
      <c r="C799" t="s">
        <v>5677</v>
      </c>
      <c r="E799" t="s">
        <v>5105</v>
      </c>
      <c r="F799" t="s">
        <v>5106</v>
      </c>
      <c r="H799" t="s">
        <v>5107</v>
      </c>
      <c r="I799" t="s">
        <v>5108</v>
      </c>
    </row>
    <row r="800" spans="1:9" x14ac:dyDescent="0.35">
      <c r="A800" t="s">
        <v>5680</v>
      </c>
      <c r="B800" t="s">
        <v>5681</v>
      </c>
      <c r="C800" t="s">
        <v>5682</v>
      </c>
      <c r="E800" t="s">
        <v>5112</v>
      </c>
      <c r="F800" t="s">
        <v>5113</v>
      </c>
      <c r="H800" t="s">
        <v>5114</v>
      </c>
      <c r="I800" t="s">
        <v>5115</v>
      </c>
    </row>
    <row r="801" spans="1:9" x14ac:dyDescent="0.35">
      <c r="A801" t="s">
        <v>5685</v>
      </c>
      <c r="B801" t="s">
        <v>5686</v>
      </c>
      <c r="C801" t="s">
        <v>5687</v>
      </c>
      <c r="E801" t="s">
        <v>847</v>
      </c>
      <c r="F801" t="s">
        <v>848</v>
      </c>
      <c r="H801" t="s">
        <v>5119</v>
      </c>
      <c r="I801" t="s">
        <v>5120</v>
      </c>
    </row>
    <row r="802" spans="1:9" x14ac:dyDescent="0.35">
      <c r="A802" t="s">
        <v>5692</v>
      </c>
      <c r="B802" t="s">
        <v>5693</v>
      </c>
      <c r="C802" t="s">
        <v>5694</v>
      </c>
      <c r="E802" t="s">
        <v>1761</v>
      </c>
      <c r="F802" t="s">
        <v>1762</v>
      </c>
      <c r="H802" t="s">
        <v>5124</v>
      </c>
      <c r="I802" t="s">
        <v>5125</v>
      </c>
    </row>
    <row r="803" spans="1:9" x14ac:dyDescent="0.35">
      <c r="A803" t="s">
        <v>5697</v>
      </c>
      <c r="B803" t="s">
        <v>5698</v>
      </c>
      <c r="C803" t="s">
        <v>5699</v>
      </c>
      <c r="E803" t="s">
        <v>886</v>
      </c>
      <c r="F803" t="s">
        <v>887</v>
      </c>
      <c r="H803" t="s">
        <v>5129</v>
      </c>
      <c r="I803" t="s">
        <v>5130</v>
      </c>
    </row>
    <row r="804" spans="1:9" x14ac:dyDescent="0.35">
      <c r="A804" t="s">
        <v>5704</v>
      </c>
      <c r="B804" t="s">
        <v>5705</v>
      </c>
      <c r="C804" t="s">
        <v>5706</v>
      </c>
      <c r="E804" t="s">
        <v>1163</v>
      </c>
      <c r="F804" t="s">
        <v>1164</v>
      </c>
      <c r="H804" t="s">
        <v>5131</v>
      </c>
      <c r="I804" t="s">
        <v>5132</v>
      </c>
    </row>
    <row r="805" spans="1:9" x14ac:dyDescent="0.35">
      <c r="A805" t="s">
        <v>5709</v>
      </c>
      <c r="B805" t="s">
        <v>5710</v>
      </c>
      <c r="C805" t="s">
        <v>5711</v>
      </c>
      <c r="E805" t="s">
        <v>1260</v>
      </c>
      <c r="F805" t="s">
        <v>1261</v>
      </c>
      <c r="H805" t="s">
        <v>5136</v>
      </c>
      <c r="I805" t="s">
        <v>5137</v>
      </c>
    </row>
    <row r="806" spans="1:9" x14ac:dyDescent="0.35">
      <c r="A806" t="s">
        <v>5716</v>
      </c>
      <c r="B806" t="s">
        <v>5717</v>
      </c>
      <c r="C806" t="s">
        <v>5718</v>
      </c>
      <c r="E806" t="s">
        <v>5141</v>
      </c>
      <c r="F806" t="s">
        <v>5142</v>
      </c>
      <c r="H806" t="s">
        <v>5143</v>
      </c>
      <c r="I806" t="s">
        <v>5144</v>
      </c>
    </row>
    <row r="807" spans="1:9" x14ac:dyDescent="0.35">
      <c r="A807" t="s">
        <v>5731</v>
      </c>
      <c r="B807" t="s">
        <v>5732</v>
      </c>
      <c r="C807" t="s">
        <v>5733</v>
      </c>
      <c r="E807" t="s">
        <v>5148</v>
      </c>
      <c r="F807" t="s">
        <v>5149</v>
      </c>
      <c r="H807" t="s">
        <v>5150</v>
      </c>
      <c r="I807" t="s">
        <v>5151</v>
      </c>
    </row>
    <row r="808" spans="1:9" x14ac:dyDescent="0.35">
      <c r="A808" t="s">
        <v>5736</v>
      </c>
      <c r="B808" t="s">
        <v>5737</v>
      </c>
      <c r="C808" t="s">
        <v>5738</v>
      </c>
      <c r="E808" t="s">
        <v>5155</v>
      </c>
      <c r="F808" t="s">
        <v>5156</v>
      </c>
      <c r="H808" t="s">
        <v>5157</v>
      </c>
      <c r="I808" t="s">
        <v>5158</v>
      </c>
    </row>
    <row r="809" spans="1:9" x14ac:dyDescent="0.35">
      <c r="A809" t="s">
        <v>5741</v>
      </c>
      <c r="B809" t="s">
        <v>5742</v>
      </c>
      <c r="C809" t="s">
        <v>5743</v>
      </c>
      <c r="E809" t="s">
        <v>1595</v>
      </c>
      <c r="F809" t="s">
        <v>1596</v>
      </c>
      <c r="H809" t="s">
        <v>5162</v>
      </c>
      <c r="I809" t="s">
        <v>5163</v>
      </c>
    </row>
    <row r="810" spans="1:9" x14ac:dyDescent="0.35">
      <c r="A810" t="s">
        <v>5746</v>
      </c>
      <c r="B810" t="s">
        <v>5747</v>
      </c>
      <c r="C810" t="s">
        <v>5748</v>
      </c>
      <c r="E810" t="s">
        <v>3765</v>
      </c>
      <c r="F810" t="s">
        <v>3766</v>
      </c>
      <c r="H810" t="s">
        <v>5164</v>
      </c>
      <c r="I810" t="s">
        <v>5165</v>
      </c>
    </row>
    <row r="811" spans="1:9" x14ac:dyDescent="0.35">
      <c r="A811" t="s">
        <v>5757</v>
      </c>
      <c r="B811" t="s">
        <v>5758</v>
      </c>
      <c r="C811" t="s">
        <v>5759</v>
      </c>
      <c r="E811" t="s">
        <v>3401</v>
      </c>
      <c r="F811" t="s">
        <v>3402</v>
      </c>
      <c r="H811" t="s">
        <v>5169</v>
      </c>
      <c r="I811" t="s">
        <v>5170</v>
      </c>
    </row>
    <row r="812" spans="1:9" x14ac:dyDescent="0.35">
      <c r="A812" t="s">
        <v>5764</v>
      </c>
      <c r="B812" t="s">
        <v>5765</v>
      </c>
      <c r="C812" t="s">
        <v>5766</v>
      </c>
      <c r="E812" t="s">
        <v>3485</v>
      </c>
      <c r="F812" t="s">
        <v>3486</v>
      </c>
      <c r="H812" t="s">
        <v>5174</v>
      </c>
      <c r="I812" t="s">
        <v>5175</v>
      </c>
    </row>
    <row r="813" spans="1:9" x14ac:dyDescent="0.35">
      <c r="A813" t="s">
        <v>5769</v>
      </c>
      <c r="B813" t="s">
        <v>5770</v>
      </c>
      <c r="C813" t="s">
        <v>5771</v>
      </c>
      <c r="E813" t="s">
        <v>1460</v>
      </c>
      <c r="F813" t="s">
        <v>1461</v>
      </c>
      <c r="H813" t="s">
        <v>5176</v>
      </c>
      <c r="I813" t="s">
        <v>5177</v>
      </c>
    </row>
    <row r="814" spans="1:9" x14ac:dyDescent="0.35">
      <c r="A814" t="s">
        <v>5774</v>
      </c>
      <c r="B814" t="s">
        <v>5775</v>
      </c>
      <c r="C814" t="s">
        <v>5776</v>
      </c>
      <c r="E814" t="s">
        <v>5181</v>
      </c>
      <c r="F814" t="s">
        <v>5182</v>
      </c>
      <c r="H814" t="s">
        <v>5183</v>
      </c>
      <c r="I814" t="s">
        <v>5184</v>
      </c>
    </row>
    <row r="815" spans="1:9" x14ac:dyDescent="0.35">
      <c r="A815" t="s">
        <v>5779</v>
      </c>
      <c r="B815" t="s">
        <v>5780</v>
      </c>
      <c r="C815" t="s">
        <v>5781</v>
      </c>
      <c r="E815" t="s">
        <v>3264</v>
      </c>
      <c r="F815" t="s">
        <v>3265</v>
      </c>
      <c r="H815" t="s">
        <v>5188</v>
      </c>
      <c r="I815" t="s">
        <v>5189</v>
      </c>
    </row>
    <row r="816" spans="1:9" x14ac:dyDescent="0.35">
      <c r="A816" t="s">
        <v>5784</v>
      </c>
      <c r="B816" t="s">
        <v>5785</v>
      </c>
      <c r="C816" t="s">
        <v>5786</v>
      </c>
      <c r="E816" t="s">
        <v>3814</v>
      </c>
      <c r="F816" t="s">
        <v>3815</v>
      </c>
      <c r="H816" t="s">
        <v>5193</v>
      </c>
      <c r="I816" t="s">
        <v>5194</v>
      </c>
    </row>
    <row r="817" spans="1:9" x14ac:dyDescent="0.35">
      <c r="A817" t="s">
        <v>5789</v>
      </c>
      <c r="B817" t="s">
        <v>5790</v>
      </c>
      <c r="C817" t="s">
        <v>5791</v>
      </c>
      <c r="E817" t="s">
        <v>407</v>
      </c>
      <c r="F817" t="s">
        <v>408</v>
      </c>
      <c r="H817" t="s">
        <v>5198</v>
      </c>
      <c r="I817" t="s">
        <v>5199</v>
      </c>
    </row>
    <row r="818" spans="1:9" x14ac:dyDescent="0.35">
      <c r="A818" t="s">
        <v>5794</v>
      </c>
      <c r="B818" t="s">
        <v>5795</v>
      </c>
      <c r="C818" t="s">
        <v>5796</v>
      </c>
      <c r="E818" t="s">
        <v>5200</v>
      </c>
      <c r="F818" t="s">
        <v>5201</v>
      </c>
      <c r="H818" t="s">
        <v>5202</v>
      </c>
      <c r="I818" t="s">
        <v>5203</v>
      </c>
    </row>
    <row r="819" spans="1:9" x14ac:dyDescent="0.35">
      <c r="A819" t="s">
        <v>5799</v>
      </c>
      <c r="B819" t="s">
        <v>5800</v>
      </c>
      <c r="C819" t="s">
        <v>5801</v>
      </c>
      <c r="E819" t="s">
        <v>5016</v>
      </c>
      <c r="F819" t="s">
        <v>5017</v>
      </c>
      <c r="H819" t="s">
        <v>5207</v>
      </c>
      <c r="I819" t="s">
        <v>5208</v>
      </c>
    </row>
    <row r="820" spans="1:9" x14ac:dyDescent="0.35">
      <c r="A820" t="s">
        <v>5806</v>
      </c>
      <c r="B820" t="s">
        <v>5807</v>
      </c>
      <c r="C820" t="s">
        <v>5808</v>
      </c>
      <c r="E820" t="s">
        <v>4436</v>
      </c>
      <c r="F820" t="s">
        <v>4437</v>
      </c>
      <c r="H820" t="s">
        <v>5212</v>
      </c>
      <c r="I820" t="s">
        <v>5213</v>
      </c>
    </row>
    <row r="821" spans="1:9" x14ac:dyDescent="0.35">
      <c r="A821" t="s">
        <v>5811</v>
      </c>
      <c r="B821" t="s">
        <v>5812</v>
      </c>
      <c r="C821" t="s">
        <v>5813</v>
      </c>
      <c r="E821" t="s">
        <v>5217</v>
      </c>
      <c r="F821" t="s">
        <v>5218</v>
      </c>
      <c r="H821" t="s">
        <v>5219</v>
      </c>
      <c r="I821" t="s">
        <v>5220</v>
      </c>
    </row>
    <row r="822" spans="1:9" x14ac:dyDescent="0.35">
      <c r="A822" t="s">
        <v>5818</v>
      </c>
      <c r="B822" t="s">
        <v>5819</v>
      </c>
      <c r="C822" t="s">
        <v>5820</v>
      </c>
      <c r="E822" t="s">
        <v>5224</v>
      </c>
      <c r="F822" t="s">
        <v>5225</v>
      </c>
      <c r="H822" t="s">
        <v>5226</v>
      </c>
      <c r="I822" t="s">
        <v>5227</v>
      </c>
    </row>
    <row r="823" spans="1:9" x14ac:dyDescent="0.35">
      <c r="A823" t="s">
        <v>5823</v>
      </c>
      <c r="B823" t="s">
        <v>5824</v>
      </c>
      <c r="C823" t="s">
        <v>5825</v>
      </c>
      <c r="E823" t="s">
        <v>5228</v>
      </c>
      <c r="F823" t="s">
        <v>5229</v>
      </c>
      <c r="H823" t="s">
        <v>5230</v>
      </c>
      <c r="I823" t="s">
        <v>5231</v>
      </c>
    </row>
    <row r="824" spans="1:9" x14ac:dyDescent="0.35">
      <c r="A824" t="s">
        <v>5828</v>
      </c>
      <c r="B824" t="s">
        <v>5829</v>
      </c>
      <c r="C824" t="s">
        <v>5830</v>
      </c>
      <c r="E824" t="s">
        <v>5232</v>
      </c>
      <c r="F824" t="s">
        <v>5233</v>
      </c>
      <c r="H824" t="s">
        <v>5234</v>
      </c>
      <c r="I824" t="s">
        <v>5235</v>
      </c>
    </row>
    <row r="825" spans="1:9" x14ac:dyDescent="0.35">
      <c r="A825" t="s">
        <v>5833</v>
      </c>
      <c r="B825" t="s">
        <v>5834</v>
      </c>
      <c r="C825" t="s">
        <v>5835</v>
      </c>
      <c r="E825" t="s">
        <v>3663</v>
      </c>
      <c r="F825" t="s">
        <v>3664</v>
      </c>
      <c r="H825" t="s">
        <v>5239</v>
      </c>
      <c r="I825" t="s">
        <v>5240</v>
      </c>
    </row>
    <row r="826" spans="1:9" x14ac:dyDescent="0.35">
      <c r="A826" t="s">
        <v>5838</v>
      </c>
      <c r="B826" t="s">
        <v>5839</v>
      </c>
      <c r="C826" t="s">
        <v>5840</v>
      </c>
      <c r="E826" t="s">
        <v>3828</v>
      </c>
      <c r="F826" t="s">
        <v>3829</v>
      </c>
      <c r="H826" t="s">
        <v>5244</v>
      </c>
      <c r="I826" t="s">
        <v>5245</v>
      </c>
    </row>
    <row r="827" spans="1:9" x14ac:dyDescent="0.35">
      <c r="A827" t="s">
        <v>5843</v>
      </c>
      <c r="B827" t="s">
        <v>5844</v>
      </c>
      <c r="C827" t="s">
        <v>5845</v>
      </c>
      <c r="E827" t="s">
        <v>3038</v>
      </c>
      <c r="F827" t="s">
        <v>3039</v>
      </c>
      <c r="H827" t="s">
        <v>5246</v>
      </c>
      <c r="I827" t="s">
        <v>5247</v>
      </c>
    </row>
    <row r="828" spans="1:9" x14ac:dyDescent="0.35">
      <c r="A828" t="s">
        <v>5275</v>
      </c>
      <c r="B828" t="s">
        <v>5276</v>
      </c>
      <c r="C828" t="s">
        <v>5848</v>
      </c>
      <c r="E828" t="s">
        <v>4287</v>
      </c>
      <c r="F828" t="s">
        <v>4288</v>
      </c>
      <c r="H828" t="s">
        <v>5248</v>
      </c>
      <c r="I828" t="s">
        <v>5249</v>
      </c>
    </row>
    <row r="829" spans="1:9" x14ac:dyDescent="0.35">
      <c r="A829" t="s">
        <v>5851</v>
      </c>
      <c r="B829" t="s">
        <v>5852</v>
      </c>
      <c r="C829" t="s">
        <v>5853</v>
      </c>
      <c r="E829" t="s">
        <v>1256</v>
      </c>
      <c r="F829" t="s">
        <v>1257</v>
      </c>
      <c r="H829" t="s">
        <v>5253</v>
      </c>
      <c r="I829" t="s">
        <v>5254</v>
      </c>
    </row>
    <row r="830" spans="1:9" x14ac:dyDescent="0.35">
      <c r="A830" t="s">
        <v>5856</v>
      </c>
      <c r="B830" t="s">
        <v>5857</v>
      </c>
      <c r="C830" t="s">
        <v>5858</v>
      </c>
      <c r="E830" t="s">
        <v>4857</v>
      </c>
      <c r="F830" t="s">
        <v>4858</v>
      </c>
      <c r="H830" t="s">
        <v>5258</v>
      </c>
      <c r="I830" t="s">
        <v>5259</v>
      </c>
    </row>
    <row r="831" spans="1:9" x14ac:dyDescent="0.35">
      <c r="A831" t="s">
        <v>5861</v>
      </c>
      <c r="B831" t="s">
        <v>5862</v>
      </c>
      <c r="C831" t="s">
        <v>5863</v>
      </c>
      <c r="E831" t="s">
        <v>4159</v>
      </c>
      <c r="F831" t="s">
        <v>4160</v>
      </c>
      <c r="H831" t="s">
        <v>5263</v>
      </c>
      <c r="I831" t="s">
        <v>5264</v>
      </c>
    </row>
    <row r="832" spans="1:9" x14ac:dyDescent="0.35">
      <c r="A832" t="s">
        <v>5868</v>
      </c>
      <c r="B832" t="s">
        <v>5869</v>
      </c>
      <c r="C832" t="s">
        <v>5870</v>
      </c>
      <c r="E832" t="s">
        <v>664</v>
      </c>
      <c r="F832" t="s">
        <v>665</v>
      </c>
      <c r="H832" t="s">
        <v>5268</v>
      </c>
      <c r="I832" t="s">
        <v>5269</v>
      </c>
    </row>
    <row r="833" spans="1:9" x14ac:dyDescent="0.35">
      <c r="A833" t="s">
        <v>5873</v>
      </c>
      <c r="B833" t="s">
        <v>5874</v>
      </c>
      <c r="C833" t="s">
        <v>5875</v>
      </c>
      <c r="E833" t="s">
        <v>1441</v>
      </c>
      <c r="F833" t="s">
        <v>1442</v>
      </c>
      <c r="H833" t="s">
        <v>5273</v>
      </c>
      <c r="I833" t="s">
        <v>5274</v>
      </c>
    </row>
    <row r="834" spans="1:9" x14ac:dyDescent="0.35">
      <c r="A834" t="s">
        <v>5878</v>
      </c>
      <c r="B834" t="s">
        <v>5879</v>
      </c>
      <c r="C834" t="s">
        <v>5880</v>
      </c>
      <c r="E834" t="s">
        <v>5275</v>
      </c>
      <c r="F834" t="s">
        <v>5276</v>
      </c>
      <c r="H834" t="s">
        <v>5277</v>
      </c>
      <c r="I834" t="s">
        <v>5278</v>
      </c>
    </row>
    <row r="835" spans="1:9" x14ac:dyDescent="0.35">
      <c r="A835" t="s">
        <v>5883</v>
      </c>
      <c r="B835" t="s">
        <v>5884</v>
      </c>
      <c r="C835" t="s">
        <v>5885</v>
      </c>
      <c r="E835" t="s">
        <v>425</v>
      </c>
      <c r="F835" t="s">
        <v>426</v>
      </c>
      <c r="H835" t="s">
        <v>5279</v>
      </c>
      <c r="I835" t="s">
        <v>5280</v>
      </c>
    </row>
    <row r="836" spans="1:9" x14ac:dyDescent="0.35">
      <c r="A836" t="s">
        <v>5888</v>
      </c>
      <c r="B836" t="s">
        <v>5889</v>
      </c>
      <c r="C836" t="s">
        <v>5890</v>
      </c>
      <c r="E836" t="s">
        <v>1528</v>
      </c>
      <c r="F836" t="s">
        <v>1529</v>
      </c>
      <c r="H836" t="s">
        <v>5284</v>
      </c>
      <c r="I836" t="s">
        <v>5285</v>
      </c>
    </row>
    <row r="837" spans="1:9" x14ac:dyDescent="0.35">
      <c r="A837" t="s">
        <v>5893</v>
      </c>
      <c r="B837" t="s">
        <v>5894</v>
      </c>
      <c r="C837" t="s">
        <v>5895</v>
      </c>
      <c r="E837" t="s">
        <v>5286</v>
      </c>
      <c r="F837" t="s">
        <v>5287</v>
      </c>
      <c r="H837" t="s">
        <v>5288</v>
      </c>
      <c r="I837" t="s">
        <v>5289</v>
      </c>
    </row>
    <row r="838" spans="1:9" x14ac:dyDescent="0.35">
      <c r="A838" t="s">
        <v>5898</v>
      </c>
      <c r="B838" t="s">
        <v>5899</v>
      </c>
      <c r="C838" t="s">
        <v>5900</v>
      </c>
      <c r="E838" t="s">
        <v>773</v>
      </c>
      <c r="F838" t="s">
        <v>774</v>
      </c>
      <c r="H838" t="s">
        <v>5290</v>
      </c>
      <c r="I838" t="s">
        <v>5291</v>
      </c>
    </row>
    <row r="839" spans="1:9" x14ac:dyDescent="0.35">
      <c r="A839" t="s">
        <v>5903</v>
      </c>
      <c r="B839" t="s">
        <v>5904</v>
      </c>
      <c r="C839" t="s">
        <v>5905</v>
      </c>
      <c r="E839" t="s">
        <v>163</v>
      </c>
      <c r="F839" t="s">
        <v>164</v>
      </c>
      <c r="H839" t="s">
        <v>5295</v>
      </c>
      <c r="I839" t="s">
        <v>5296</v>
      </c>
    </row>
    <row r="840" spans="1:9" x14ac:dyDescent="0.35">
      <c r="A840" t="s">
        <v>3837</v>
      </c>
      <c r="B840" t="s">
        <v>14537</v>
      </c>
      <c r="C840" t="s">
        <v>3838</v>
      </c>
      <c r="E840" t="s">
        <v>4351</v>
      </c>
      <c r="F840" t="s">
        <v>4352</v>
      </c>
      <c r="H840" t="s">
        <v>5297</v>
      </c>
      <c r="I840" t="s">
        <v>5298</v>
      </c>
    </row>
    <row r="841" spans="1:9" x14ac:dyDescent="0.35">
      <c r="A841" t="s">
        <v>5914</v>
      </c>
      <c r="B841" t="s">
        <v>5915</v>
      </c>
      <c r="C841" t="s">
        <v>5916</v>
      </c>
      <c r="E841" t="s">
        <v>5048</v>
      </c>
      <c r="F841" t="s">
        <v>5049</v>
      </c>
      <c r="H841" t="s">
        <v>5302</v>
      </c>
      <c r="I841" t="s">
        <v>5303</v>
      </c>
    </row>
    <row r="842" spans="1:9" x14ac:dyDescent="0.35">
      <c r="A842" t="s">
        <v>5919</v>
      </c>
      <c r="B842" t="s">
        <v>5920</v>
      </c>
      <c r="C842" t="s">
        <v>5921</v>
      </c>
      <c r="E842" t="s">
        <v>3307</v>
      </c>
      <c r="F842" t="s">
        <v>3308</v>
      </c>
      <c r="H842" t="s">
        <v>5304</v>
      </c>
      <c r="I842" t="s">
        <v>5305</v>
      </c>
    </row>
    <row r="843" spans="1:9" x14ac:dyDescent="0.35">
      <c r="A843" t="s">
        <v>5924</v>
      </c>
      <c r="B843" t="s">
        <v>5925</v>
      </c>
      <c r="C843" t="s">
        <v>5926</v>
      </c>
      <c r="E843" t="s">
        <v>1226</v>
      </c>
      <c r="F843" t="s">
        <v>1227</v>
      </c>
      <c r="H843" t="s">
        <v>5309</v>
      </c>
      <c r="I843" t="s">
        <v>5310</v>
      </c>
    </row>
    <row r="844" spans="1:9" x14ac:dyDescent="0.35">
      <c r="A844" t="s">
        <v>5929</v>
      </c>
      <c r="B844" t="s">
        <v>5930</v>
      </c>
      <c r="C844" t="s">
        <v>5931</v>
      </c>
      <c r="E844" t="s">
        <v>5311</v>
      </c>
      <c r="F844" t="s">
        <v>5312</v>
      </c>
      <c r="H844" t="s">
        <v>5313</v>
      </c>
      <c r="I844" t="s">
        <v>5314</v>
      </c>
    </row>
    <row r="845" spans="1:9" x14ac:dyDescent="0.35">
      <c r="A845" t="s">
        <v>5934</v>
      </c>
      <c r="B845" t="s">
        <v>5935</v>
      </c>
      <c r="C845" t="s">
        <v>5936</v>
      </c>
      <c r="E845" t="s">
        <v>3553</v>
      </c>
      <c r="F845" t="s">
        <v>3554</v>
      </c>
      <c r="H845" t="s">
        <v>5318</v>
      </c>
      <c r="I845" t="s">
        <v>5319</v>
      </c>
    </row>
    <row r="846" spans="1:9" x14ac:dyDescent="0.35">
      <c r="A846" t="s">
        <v>5939</v>
      </c>
      <c r="B846" t="s">
        <v>5940</v>
      </c>
      <c r="C846" t="s">
        <v>5941</v>
      </c>
      <c r="E846" t="s">
        <v>5323</v>
      </c>
      <c r="F846" t="s">
        <v>5324</v>
      </c>
      <c r="H846" t="s">
        <v>5325</v>
      </c>
      <c r="I846" t="s">
        <v>5326</v>
      </c>
    </row>
    <row r="847" spans="1:9" x14ac:dyDescent="0.35">
      <c r="A847" t="s">
        <v>5944</v>
      </c>
      <c r="B847" t="s">
        <v>5945</v>
      </c>
      <c r="C847" t="s">
        <v>5946</v>
      </c>
      <c r="E847" t="s">
        <v>2716</v>
      </c>
      <c r="F847" t="s">
        <v>2717</v>
      </c>
      <c r="H847" t="s">
        <v>5327</v>
      </c>
      <c r="I847" t="s">
        <v>5328</v>
      </c>
    </row>
    <row r="848" spans="1:9" x14ac:dyDescent="0.35">
      <c r="A848" t="s">
        <v>5949</v>
      </c>
      <c r="B848" t="s">
        <v>5950</v>
      </c>
      <c r="C848" t="s">
        <v>5951</v>
      </c>
      <c r="E848" t="s">
        <v>5332</v>
      </c>
      <c r="F848" t="s">
        <v>5333</v>
      </c>
      <c r="H848" t="s">
        <v>5334</v>
      </c>
      <c r="I848" t="s">
        <v>5335</v>
      </c>
    </row>
    <row r="849" spans="1:9" x14ac:dyDescent="0.35">
      <c r="A849" t="s">
        <v>5954</v>
      </c>
      <c r="B849" t="s">
        <v>5955</v>
      </c>
      <c r="C849" t="s">
        <v>5956</v>
      </c>
      <c r="E849" t="s">
        <v>4581</v>
      </c>
      <c r="F849" t="s">
        <v>4582</v>
      </c>
      <c r="H849" t="s">
        <v>5339</v>
      </c>
      <c r="I849" t="s">
        <v>5340</v>
      </c>
    </row>
    <row r="850" spans="1:9" x14ac:dyDescent="0.35">
      <c r="A850" t="s">
        <v>5959</v>
      </c>
      <c r="B850" t="s">
        <v>5960</v>
      </c>
      <c r="C850" t="s">
        <v>5961</v>
      </c>
      <c r="E850" t="s">
        <v>5344</v>
      </c>
      <c r="F850" t="s">
        <v>5345</v>
      </c>
      <c r="H850" t="s">
        <v>5346</v>
      </c>
      <c r="I850" t="s">
        <v>5347</v>
      </c>
    </row>
    <row r="851" spans="1:9" x14ac:dyDescent="0.35">
      <c r="A851" t="s">
        <v>5964</v>
      </c>
      <c r="B851" t="s">
        <v>5965</v>
      </c>
      <c r="C851" t="s">
        <v>5966</v>
      </c>
      <c r="E851" t="s">
        <v>5351</v>
      </c>
      <c r="F851" t="s">
        <v>5352</v>
      </c>
      <c r="H851" t="s">
        <v>5353</v>
      </c>
      <c r="I851" t="s">
        <v>5354</v>
      </c>
    </row>
    <row r="852" spans="1:9" x14ac:dyDescent="0.35">
      <c r="A852" t="s">
        <v>5971</v>
      </c>
      <c r="B852" t="s">
        <v>5972</v>
      </c>
      <c r="C852" t="s">
        <v>5973</v>
      </c>
      <c r="E852" t="s">
        <v>5355</v>
      </c>
      <c r="F852" t="s">
        <v>5356</v>
      </c>
      <c r="H852" t="s">
        <v>5357</v>
      </c>
      <c r="I852" t="s">
        <v>5358</v>
      </c>
    </row>
    <row r="853" spans="1:9" x14ac:dyDescent="0.35">
      <c r="A853" t="s">
        <v>5976</v>
      </c>
      <c r="B853" t="s">
        <v>5977</v>
      </c>
      <c r="C853" t="s">
        <v>5978</v>
      </c>
      <c r="E853" t="s">
        <v>5362</v>
      </c>
      <c r="F853" t="s">
        <v>5363</v>
      </c>
      <c r="H853" t="s">
        <v>5364</v>
      </c>
      <c r="I853" t="s">
        <v>5365</v>
      </c>
    </row>
    <row r="854" spans="1:9" x14ac:dyDescent="0.35">
      <c r="A854" t="s">
        <v>5981</v>
      </c>
      <c r="B854" t="s">
        <v>5982</v>
      </c>
      <c r="C854" t="s">
        <v>5983</v>
      </c>
      <c r="E854" t="s">
        <v>5366</v>
      </c>
      <c r="F854" t="s">
        <v>5367</v>
      </c>
      <c r="H854" t="s">
        <v>5368</v>
      </c>
      <c r="I854" t="s">
        <v>5369</v>
      </c>
    </row>
    <row r="855" spans="1:9" x14ac:dyDescent="0.35">
      <c r="A855" t="s">
        <v>5986</v>
      </c>
      <c r="B855" t="s">
        <v>5987</v>
      </c>
      <c r="C855" t="s">
        <v>5988</v>
      </c>
      <c r="E855" t="s">
        <v>4903</v>
      </c>
      <c r="F855" t="s">
        <v>4904</v>
      </c>
      <c r="H855" t="s">
        <v>5373</v>
      </c>
      <c r="I855" t="s">
        <v>5374</v>
      </c>
    </row>
    <row r="856" spans="1:9" x14ac:dyDescent="0.35">
      <c r="A856" t="s">
        <v>5997</v>
      </c>
      <c r="B856" t="s">
        <v>5998</v>
      </c>
      <c r="C856" t="s">
        <v>5999</v>
      </c>
      <c r="E856" t="s">
        <v>2540</v>
      </c>
      <c r="F856" t="s">
        <v>2541</v>
      </c>
      <c r="H856" t="s">
        <v>5378</v>
      </c>
      <c r="I856" t="s">
        <v>5379</v>
      </c>
    </row>
    <row r="857" spans="1:9" x14ac:dyDescent="0.35">
      <c r="A857" t="s">
        <v>6002</v>
      </c>
      <c r="B857" t="s">
        <v>6003</v>
      </c>
      <c r="C857" t="s">
        <v>6004</v>
      </c>
      <c r="E857" t="s">
        <v>5383</v>
      </c>
      <c r="F857" t="s">
        <v>5384</v>
      </c>
      <c r="H857" t="s">
        <v>5385</v>
      </c>
      <c r="I857" t="s">
        <v>5386</v>
      </c>
    </row>
    <row r="858" spans="1:9" x14ac:dyDescent="0.35">
      <c r="A858" t="s">
        <v>6007</v>
      </c>
      <c r="B858" t="s">
        <v>6008</v>
      </c>
      <c r="C858" t="s">
        <v>6009</v>
      </c>
      <c r="E858" t="s">
        <v>5390</v>
      </c>
      <c r="F858" t="s">
        <v>5391</v>
      </c>
      <c r="H858" t="s">
        <v>5392</v>
      </c>
      <c r="I858" t="s">
        <v>5393</v>
      </c>
    </row>
    <row r="859" spans="1:9" x14ac:dyDescent="0.35">
      <c r="A859" t="s">
        <v>6012</v>
      </c>
      <c r="B859" t="s">
        <v>6013</v>
      </c>
      <c r="C859" t="s">
        <v>6014</v>
      </c>
      <c r="E859" t="s">
        <v>5397</v>
      </c>
      <c r="F859" t="s">
        <v>5398</v>
      </c>
      <c r="H859" t="s">
        <v>5399</v>
      </c>
      <c r="I859" t="s">
        <v>5400</v>
      </c>
    </row>
    <row r="860" spans="1:9" x14ac:dyDescent="0.35">
      <c r="A860" t="s">
        <v>6017</v>
      </c>
      <c r="B860" t="s">
        <v>6018</v>
      </c>
      <c r="C860" t="s">
        <v>6019</v>
      </c>
      <c r="E860" t="s">
        <v>1930</v>
      </c>
      <c r="F860" t="s">
        <v>1931</v>
      </c>
      <c r="H860" t="s">
        <v>5404</v>
      </c>
      <c r="I860" t="s">
        <v>5405</v>
      </c>
    </row>
    <row r="861" spans="1:9" x14ac:dyDescent="0.35">
      <c r="A861" t="s">
        <v>6024</v>
      </c>
      <c r="B861" t="s">
        <v>6025</v>
      </c>
      <c r="C861" t="s">
        <v>6026</v>
      </c>
      <c r="E861" t="s">
        <v>4458</v>
      </c>
      <c r="F861" t="s">
        <v>4459</v>
      </c>
      <c r="H861" t="s">
        <v>5409</v>
      </c>
      <c r="I861" t="s">
        <v>5410</v>
      </c>
    </row>
    <row r="862" spans="1:9" x14ac:dyDescent="0.35">
      <c r="A862" t="s">
        <v>6031</v>
      </c>
      <c r="B862" t="s">
        <v>6032</v>
      </c>
      <c r="C862" t="s">
        <v>6033</v>
      </c>
      <c r="E862" t="s">
        <v>2094</v>
      </c>
      <c r="F862" t="s">
        <v>2095</v>
      </c>
      <c r="H862" t="s">
        <v>5414</v>
      </c>
      <c r="I862" t="s">
        <v>5415</v>
      </c>
    </row>
    <row r="863" spans="1:9" x14ac:dyDescent="0.35">
      <c r="A863" t="s">
        <v>6036</v>
      </c>
      <c r="B863" t="s">
        <v>6037</v>
      </c>
      <c r="C863" t="s">
        <v>6038</v>
      </c>
      <c r="E863" t="s">
        <v>5419</v>
      </c>
      <c r="F863" t="s">
        <v>5420</v>
      </c>
      <c r="H863" t="s">
        <v>5421</v>
      </c>
      <c r="I863" t="s">
        <v>5422</v>
      </c>
    </row>
    <row r="864" spans="1:9" x14ac:dyDescent="0.35">
      <c r="A864" t="s">
        <v>6041</v>
      </c>
      <c r="B864" t="s">
        <v>6042</v>
      </c>
      <c r="C864" t="s">
        <v>6043</v>
      </c>
      <c r="E864" t="s">
        <v>4740</v>
      </c>
      <c r="F864" t="s">
        <v>4741</v>
      </c>
      <c r="H864" t="s">
        <v>5426</v>
      </c>
      <c r="I864" t="s">
        <v>5427</v>
      </c>
    </row>
    <row r="865" spans="1:9" x14ac:dyDescent="0.35">
      <c r="A865" t="s">
        <v>6046</v>
      </c>
      <c r="B865" t="s">
        <v>6047</v>
      </c>
      <c r="C865" t="s">
        <v>6048</v>
      </c>
      <c r="E865" t="s">
        <v>2827</v>
      </c>
      <c r="F865" t="s">
        <v>2828</v>
      </c>
      <c r="H865" t="s">
        <v>5428</v>
      </c>
      <c r="I865" t="s">
        <v>5429</v>
      </c>
    </row>
    <row r="866" spans="1:9" x14ac:dyDescent="0.35">
      <c r="A866" t="s">
        <v>6051</v>
      </c>
      <c r="B866" t="s">
        <v>6052</v>
      </c>
      <c r="C866" t="s">
        <v>6053</v>
      </c>
      <c r="E866" t="s">
        <v>4019</v>
      </c>
      <c r="F866" t="s">
        <v>5433</v>
      </c>
      <c r="H866" t="s">
        <v>5434</v>
      </c>
      <c r="I866" t="s">
        <v>5435</v>
      </c>
    </row>
    <row r="867" spans="1:9" x14ac:dyDescent="0.35">
      <c r="A867" t="s">
        <v>6056</v>
      </c>
      <c r="B867" t="s">
        <v>6057</v>
      </c>
      <c r="C867" t="s">
        <v>6058</v>
      </c>
      <c r="E867" t="s">
        <v>1842</v>
      </c>
      <c r="F867" t="s">
        <v>1843</v>
      </c>
      <c r="H867" t="s">
        <v>5439</v>
      </c>
      <c r="I867" t="s">
        <v>5440</v>
      </c>
    </row>
    <row r="868" spans="1:9" x14ac:dyDescent="0.35">
      <c r="A868" t="s">
        <v>6061</v>
      </c>
      <c r="B868" t="s">
        <v>6062</v>
      </c>
      <c r="C868" t="s">
        <v>6063</v>
      </c>
      <c r="E868" t="s">
        <v>2209</v>
      </c>
      <c r="F868" t="s">
        <v>2210</v>
      </c>
      <c r="H868" t="s">
        <v>5441</v>
      </c>
      <c r="I868" t="s">
        <v>5442</v>
      </c>
    </row>
    <row r="869" spans="1:9" x14ac:dyDescent="0.35">
      <c r="A869" t="s">
        <v>6066</v>
      </c>
      <c r="B869" t="s">
        <v>6067</v>
      </c>
      <c r="C869" t="s">
        <v>6068</v>
      </c>
      <c r="E869" t="s">
        <v>3941</v>
      </c>
      <c r="F869" t="s">
        <v>3942</v>
      </c>
      <c r="H869" t="s">
        <v>5443</v>
      </c>
      <c r="I869" t="s">
        <v>5444</v>
      </c>
    </row>
    <row r="870" spans="1:9" x14ac:dyDescent="0.35">
      <c r="A870" t="s">
        <v>6071</v>
      </c>
      <c r="B870" t="s">
        <v>6072</v>
      </c>
      <c r="C870" t="s">
        <v>6073</v>
      </c>
      <c r="E870" t="s">
        <v>1285</v>
      </c>
      <c r="F870" t="s">
        <v>1286</v>
      </c>
      <c r="H870" t="s">
        <v>5445</v>
      </c>
      <c r="I870" t="s">
        <v>5446</v>
      </c>
    </row>
    <row r="871" spans="1:9" x14ac:dyDescent="0.35">
      <c r="A871" t="s">
        <v>6076</v>
      </c>
      <c r="B871" t="s">
        <v>6077</v>
      </c>
      <c r="C871" t="s">
        <v>6078</v>
      </c>
      <c r="E871" t="s">
        <v>1122</v>
      </c>
      <c r="F871" t="s">
        <v>5450</v>
      </c>
      <c r="H871" t="s">
        <v>5451</v>
      </c>
      <c r="I871" t="s">
        <v>5452</v>
      </c>
    </row>
    <row r="872" spans="1:9" x14ac:dyDescent="0.35">
      <c r="A872" t="s">
        <v>6085</v>
      </c>
      <c r="B872" t="s">
        <v>6086</v>
      </c>
      <c r="C872" t="s">
        <v>6087</v>
      </c>
      <c r="E872" t="s">
        <v>5453</v>
      </c>
      <c r="F872" t="s">
        <v>5454</v>
      </c>
      <c r="H872" t="s">
        <v>5455</v>
      </c>
      <c r="I872" t="s">
        <v>5456</v>
      </c>
    </row>
    <row r="873" spans="1:9" x14ac:dyDescent="0.35">
      <c r="A873" t="s">
        <v>6094</v>
      </c>
      <c r="B873" t="s">
        <v>6095</v>
      </c>
      <c r="C873" t="s">
        <v>6096</v>
      </c>
      <c r="E873" t="s">
        <v>4673</v>
      </c>
      <c r="F873" t="s">
        <v>4674</v>
      </c>
      <c r="H873" t="s">
        <v>5457</v>
      </c>
      <c r="I873" t="s">
        <v>5458</v>
      </c>
    </row>
    <row r="874" spans="1:9" x14ac:dyDescent="0.35">
      <c r="A874" t="s">
        <v>6099</v>
      </c>
      <c r="B874" t="s">
        <v>6100</v>
      </c>
      <c r="C874" t="s">
        <v>6101</v>
      </c>
      <c r="E874" t="s">
        <v>4546</v>
      </c>
      <c r="F874" t="s">
        <v>4547</v>
      </c>
      <c r="H874" t="s">
        <v>5459</v>
      </c>
      <c r="I874" t="s">
        <v>5460</v>
      </c>
    </row>
    <row r="875" spans="1:9" x14ac:dyDescent="0.35">
      <c r="A875" t="s">
        <v>6104</v>
      </c>
      <c r="B875" t="s">
        <v>6105</v>
      </c>
      <c r="C875" t="s">
        <v>6106</v>
      </c>
      <c r="E875" t="s">
        <v>2695</v>
      </c>
      <c r="F875" t="s">
        <v>2696</v>
      </c>
      <c r="H875" t="s">
        <v>5461</v>
      </c>
      <c r="I875" t="s">
        <v>5462</v>
      </c>
    </row>
    <row r="876" spans="1:9" x14ac:dyDescent="0.35">
      <c r="A876" t="s">
        <v>6109</v>
      </c>
      <c r="B876" t="s">
        <v>6110</v>
      </c>
      <c r="C876" t="s">
        <v>6111</v>
      </c>
      <c r="E876" t="s">
        <v>3695</v>
      </c>
      <c r="F876" t="s">
        <v>3696</v>
      </c>
      <c r="H876" t="s">
        <v>5466</v>
      </c>
      <c r="I876" t="s">
        <v>5467</v>
      </c>
    </row>
    <row r="877" spans="1:9" x14ac:dyDescent="0.35">
      <c r="A877" t="s">
        <v>6116</v>
      </c>
      <c r="B877" t="s">
        <v>6117</v>
      </c>
      <c r="C877" t="s">
        <v>6118</v>
      </c>
      <c r="E877" t="s">
        <v>98</v>
      </c>
      <c r="F877" t="s">
        <v>99</v>
      </c>
      <c r="H877" t="s">
        <v>5471</v>
      </c>
      <c r="I877" t="s">
        <v>5472</v>
      </c>
    </row>
    <row r="878" spans="1:9" x14ac:dyDescent="0.35">
      <c r="A878" t="s">
        <v>6121</v>
      </c>
      <c r="B878" t="s">
        <v>6122</v>
      </c>
      <c r="C878" t="s">
        <v>6123</v>
      </c>
      <c r="E878" t="s">
        <v>4861</v>
      </c>
      <c r="F878" t="s">
        <v>4862</v>
      </c>
      <c r="H878" t="s">
        <v>5476</v>
      </c>
      <c r="I878" t="s">
        <v>5477</v>
      </c>
    </row>
    <row r="879" spans="1:9" x14ac:dyDescent="0.35">
      <c r="A879" t="s">
        <v>6126</v>
      </c>
      <c r="B879" t="s">
        <v>6127</v>
      </c>
      <c r="C879" t="s">
        <v>6128</v>
      </c>
      <c r="E879" t="s">
        <v>396</v>
      </c>
      <c r="F879" t="s">
        <v>397</v>
      </c>
      <c r="H879" t="s">
        <v>5481</v>
      </c>
      <c r="I879" t="s">
        <v>5482</v>
      </c>
    </row>
    <row r="880" spans="1:9" x14ac:dyDescent="0.35">
      <c r="A880" t="s">
        <v>6131</v>
      </c>
      <c r="B880" t="s">
        <v>6132</v>
      </c>
      <c r="C880" t="s">
        <v>6133</v>
      </c>
      <c r="E880" t="s">
        <v>1549</v>
      </c>
      <c r="F880" t="s">
        <v>1550</v>
      </c>
      <c r="H880" t="s">
        <v>5486</v>
      </c>
      <c r="I880" t="s">
        <v>5487</v>
      </c>
    </row>
    <row r="881" spans="1:9" x14ac:dyDescent="0.35">
      <c r="A881" t="s">
        <v>6136</v>
      </c>
      <c r="B881" t="s">
        <v>6137</v>
      </c>
      <c r="C881" t="s">
        <v>6138</v>
      </c>
      <c r="E881" t="s">
        <v>3606</v>
      </c>
      <c r="F881" t="s">
        <v>3607</v>
      </c>
      <c r="H881" t="s">
        <v>5488</v>
      </c>
      <c r="I881" t="s">
        <v>5489</v>
      </c>
    </row>
    <row r="882" spans="1:9" x14ac:dyDescent="0.35">
      <c r="A882" t="s">
        <v>6141</v>
      </c>
      <c r="B882" t="s">
        <v>6142</v>
      </c>
      <c r="C882" t="s">
        <v>6143</v>
      </c>
      <c r="E882" t="s">
        <v>1416</v>
      </c>
      <c r="F882" t="s">
        <v>1417</v>
      </c>
      <c r="H882" t="s">
        <v>5493</v>
      </c>
      <c r="I882" t="s">
        <v>5494</v>
      </c>
    </row>
    <row r="883" spans="1:9" x14ac:dyDescent="0.35">
      <c r="A883" t="s">
        <v>6146</v>
      </c>
      <c r="B883" t="s">
        <v>6147</v>
      </c>
      <c r="C883" t="s">
        <v>6148</v>
      </c>
      <c r="E883" t="s">
        <v>5498</v>
      </c>
      <c r="F883" t="s">
        <v>5499</v>
      </c>
      <c r="H883" t="s">
        <v>5500</v>
      </c>
      <c r="I883" t="s">
        <v>5501</v>
      </c>
    </row>
    <row r="884" spans="1:9" x14ac:dyDescent="0.35">
      <c r="A884" t="s">
        <v>6151</v>
      </c>
      <c r="B884" t="s">
        <v>6152</v>
      </c>
      <c r="C884" t="s">
        <v>6153</v>
      </c>
      <c r="E884" t="s">
        <v>1542</v>
      </c>
      <c r="F884" t="s">
        <v>1543</v>
      </c>
      <c r="H884" t="s">
        <v>5505</v>
      </c>
      <c r="I884" t="s">
        <v>5506</v>
      </c>
    </row>
    <row r="885" spans="1:9" x14ac:dyDescent="0.35">
      <c r="A885" t="s">
        <v>6156</v>
      </c>
      <c r="B885" t="s">
        <v>6157</v>
      </c>
      <c r="C885" t="s">
        <v>6158</v>
      </c>
      <c r="E885" t="s">
        <v>5510</v>
      </c>
      <c r="F885" t="s">
        <v>5511</v>
      </c>
      <c r="H885" t="s">
        <v>5512</v>
      </c>
      <c r="I885" t="s">
        <v>5513</v>
      </c>
    </row>
    <row r="886" spans="1:9" x14ac:dyDescent="0.35">
      <c r="A886" t="s">
        <v>6161</v>
      </c>
      <c r="B886" t="s">
        <v>6162</v>
      </c>
      <c r="C886" t="s">
        <v>6163</v>
      </c>
      <c r="E886" t="s">
        <v>1313</v>
      </c>
      <c r="F886" t="s">
        <v>1314</v>
      </c>
      <c r="H886" t="s">
        <v>5517</v>
      </c>
      <c r="I886" t="s">
        <v>5518</v>
      </c>
    </row>
    <row r="887" spans="1:9" x14ac:dyDescent="0.35">
      <c r="A887" t="s">
        <v>6166</v>
      </c>
      <c r="B887" t="s">
        <v>6167</v>
      </c>
      <c r="C887" t="s">
        <v>6168</v>
      </c>
      <c r="E887" t="s">
        <v>4095</v>
      </c>
      <c r="F887" t="s">
        <v>4096</v>
      </c>
      <c r="H887" t="s">
        <v>5522</v>
      </c>
      <c r="I887" t="s">
        <v>5523</v>
      </c>
    </row>
    <row r="888" spans="1:9" x14ac:dyDescent="0.35">
      <c r="A888" t="s">
        <v>6171</v>
      </c>
      <c r="B888" t="s">
        <v>6172</v>
      </c>
      <c r="C888" t="s">
        <v>6173</v>
      </c>
      <c r="E888" t="s">
        <v>1856</v>
      </c>
      <c r="F888" t="s">
        <v>1857</v>
      </c>
      <c r="H888" t="s">
        <v>5527</v>
      </c>
      <c r="I888" t="s">
        <v>5528</v>
      </c>
    </row>
    <row r="889" spans="1:9" x14ac:dyDescent="0.35">
      <c r="A889" t="s">
        <v>6176</v>
      </c>
      <c r="B889" t="s">
        <v>6177</v>
      </c>
      <c r="C889" t="s">
        <v>6178</v>
      </c>
      <c r="E889" t="s">
        <v>2652</v>
      </c>
      <c r="F889" t="s">
        <v>2653</v>
      </c>
      <c r="H889" t="s">
        <v>5532</v>
      </c>
      <c r="I889" t="s">
        <v>5533</v>
      </c>
    </row>
    <row r="890" spans="1:9" x14ac:dyDescent="0.35">
      <c r="A890" t="s">
        <v>6181</v>
      </c>
      <c r="B890" t="s">
        <v>6182</v>
      </c>
      <c r="C890" t="s">
        <v>6183</v>
      </c>
      <c r="E890" t="s">
        <v>5537</v>
      </c>
      <c r="F890" t="s">
        <v>5538</v>
      </c>
      <c r="H890" t="s">
        <v>5539</v>
      </c>
      <c r="I890" t="s">
        <v>5540</v>
      </c>
    </row>
    <row r="891" spans="1:9" x14ac:dyDescent="0.35">
      <c r="A891" t="s">
        <v>6186</v>
      </c>
      <c r="B891" t="s">
        <v>6187</v>
      </c>
      <c r="C891" t="s">
        <v>6188</v>
      </c>
      <c r="E891" t="s">
        <v>4294</v>
      </c>
      <c r="F891" t="s">
        <v>4295</v>
      </c>
      <c r="H891" t="s">
        <v>5541</v>
      </c>
      <c r="I891" t="s">
        <v>5542</v>
      </c>
    </row>
    <row r="892" spans="1:9" x14ac:dyDescent="0.35">
      <c r="A892" t="s">
        <v>6191</v>
      </c>
      <c r="B892" t="s">
        <v>6192</v>
      </c>
      <c r="C892" t="s">
        <v>6193</v>
      </c>
      <c r="E892" t="s">
        <v>5546</v>
      </c>
      <c r="F892" t="s">
        <v>5547</v>
      </c>
      <c r="H892" t="s">
        <v>5548</v>
      </c>
      <c r="I892" t="s">
        <v>5549</v>
      </c>
    </row>
    <row r="893" spans="1:9" x14ac:dyDescent="0.35">
      <c r="A893" t="s">
        <v>6196</v>
      </c>
      <c r="B893" t="s">
        <v>6197</v>
      </c>
      <c r="C893" t="s">
        <v>6198</v>
      </c>
      <c r="H893" t="s">
        <v>5553</v>
      </c>
      <c r="I893" t="s">
        <v>5554</v>
      </c>
    </row>
    <row r="894" spans="1:9" x14ac:dyDescent="0.35">
      <c r="A894" t="s">
        <v>6201</v>
      </c>
      <c r="B894" t="s">
        <v>6202</v>
      </c>
      <c r="C894" t="s">
        <v>6203</v>
      </c>
      <c r="H894" t="s">
        <v>5555</v>
      </c>
      <c r="I894" t="s">
        <v>5556</v>
      </c>
    </row>
    <row r="895" spans="1:9" x14ac:dyDescent="0.35">
      <c r="A895" t="s">
        <v>6206</v>
      </c>
      <c r="B895" t="s">
        <v>6207</v>
      </c>
      <c r="C895" t="s">
        <v>6208</v>
      </c>
      <c r="H895" t="s">
        <v>5560</v>
      </c>
      <c r="I895" t="s">
        <v>5561</v>
      </c>
    </row>
    <row r="896" spans="1:9" x14ac:dyDescent="0.35">
      <c r="A896" t="s">
        <v>6211</v>
      </c>
      <c r="B896" t="s">
        <v>6212</v>
      </c>
      <c r="C896" t="s">
        <v>6213</v>
      </c>
      <c r="H896" t="s">
        <v>5565</v>
      </c>
      <c r="I896" t="s">
        <v>5566</v>
      </c>
    </row>
    <row r="897" spans="1:9" x14ac:dyDescent="0.35">
      <c r="A897" t="s">
        <v>6216</v>
      </c>
      <c r="B897" t="s">
        <v>6217</v>
      </c>
      <c r="C897" t="s">
        <v>6218</v>
      </c>
      <c r="H897" t="s">
        <v>5570</v>
      </c>
      <c r="I897" t="s">
        <v>5571</v>
      </c>
    </row>
    <row r="898" spans="1:9" x14ac:dyDescent="0.35">
      <c r="A898" t="s">
        <v>6221</v>
      </c>
      <c r="B898" t="s">
        <v>6222</v>
      </c>
      <c r="C898" t="s">
        <v>6223</v>
      </c>
      <c r="H898" t="s">
        <v>5575</v>
      </c>
      <c r="I898" t="s">
        <v>5576</v>
      </c>
    </row>
    <row r="899" spans="1:9" x14ac:dyDescent="0.35">
      <c r="A899" t="s">
        <v>6226</v>
      </c>
      <c r="B899" t="s">
        <v>6227</v>
      </c>
      <c r="C899" t="s">
        <v>6228</v>
      </c>
      <c r="H899" t="s">
        <v>5580</v>
      </c>
      <c r="I899" t="s">
        <v>5581</v>
      </c>
    </row>
    <row r="900" spans="1:9" x14ac:dyDescent="0.35">
      <c r="A900" t="s">
        <v>6231</v>
      </c>
      <c r="B900" t="s">
        <v>6232</v>
      </c>
      <c r="C900" t="s">
        <v>6233</v>
      </c>
      <c r="H900" t="s">
        <v>5585</v>
      </c>
      <c r="I900" t="s">
        <v>5586</v>
      </c>
    </row>
    <row r="901" spans="1:9" x14ac:dyDescent="0.35">
      <c r="A901" t="s">
        <v>6236</v>
      </c>
      <c r="B901" t="s">
        <v>6237</v>
      </c>
      <c r="C901" t="s">
        <v>6238</v>
      </c>
      <c r="H901" t="s">
        <v>5590</v>
      </c>
      <c r="I901" t="s">
        <v>5591</v>
      </c>
    </row>
    <row r="902" spans="1:9" x14ac:dyDescent="0.35">
      <c r="A902" t="s">
        <v>6241</v>
      </c>
      <c r="B902" t="s">
        <v>6242</v>
      </c>
      <c r="C902" t="s">
        <v>6243</v>
      </c>
      <c r="H902" t="s">
        <v>5595</v>
      </c>
      <c r="I902" t="s">
        <v>5596</v>
      </c>
    </row>
    <row r="903" spans="1:9" x14ac:dyDescent="0.35">
      <c r="A903" t="s">
        <v>6246</v>
      </c>
      <c r="B903" t="s">
        <v>6247</v>
      </c>
      <c r="C903" t="s">
        <v>6248</v>
      </c>
      <c r="H903" t="s">
        <v>5597</v>
      </c>
      <c r="I903" t="s">
        <v>5598</v>
      </c>
    </row>
    <row r="904" spans="1:9" x14ac:dyDescent="0.35">
      <c r="A904" t="s">
        <v>6251</v>
      </c>
      <c r="B904" t="s">
        <v>6252</v>
      </c>
      <c r="C904" t="s">
        <v>6253</v>
      </c>
      <c r="H904" t="s">
        <v>5602</v>
      </c>
      <c r="I904" t="s">
        <v>5603</v>
      </c>
    </row>
    <row r="905" spans="1:9" x14ac:dyDescent="0.35">
      <c r="A905" t="s">
        <v>6258</v>
      </c>
      <c r="B905" t="s">
        <v>6259</v>
      </c>
      <c r="C905" t="s">
        <v>6260</v>
      </c>
      <c r="H905" t="s">
        <v>5607</v>
      </c>
      <c r="I905" t="s">
        <v>5608</v>
      </c>
    </row>
    <row r="906" spans="1:9" x14ac:dyDescent="0.35">
      <c r="A906" t="s">
        <v>6263</v>
      </c>
      <c r="B906" t="s">
        <v>6264</v>
      </c>
      <c r="C906" t="s">
        <v>6265</v>
      </c>
      <c r="H906" t="s">
        <v>5612</v>
      </c>
      <c r="I906" t="s">
        <v>5613</v>
      </c>
    </row>
    <row r="907" spans="1:9" x14ac:dyDescent="0.35">
      <c r="A907" t="s">
        <v>6268</v>
      </c>
      <c r="B907" t="s">
        <v>6269</v>
      </c>
      <c r="C907" t="s">
        <v>6270</v>
      </c>
      <c r="H907" t="s">
        <v>5617</v>
      </c>
      <c r="I907" t="s">
        <v>5618</v>
      </c>
    </row>
    <row r="908" spans="1:9" x14ac:dyDescent="0.35">
      <c r="A908" t="s">
        <v>6273</v>
      </c>
      <c r="B908" t="s">
        <v>6274</v>
      </c>
      <c r="C908" t="s">
        <v>6275</v>
      </c>
      <c r="H908" t="s">
        <v>5619</v>
      </c>
      <c r="I908" t="s">
        <v>5620</v>
      </c>
    </row>
    <row r="909" spans="1:9" x14ac:dyDescent="0.35">
      <c r="A909" t="s">
        <v>6278</v>
      </c>
      <c r="B909" t="s">
        <v>6279</v>
      </c>
      <c r="C909" t="s">
        <v>6280</v>
      </c>
      <c r="H909" t="s">
        <v>5621</v>
      </c>
      <c r="I909" t="s">
        <v>5622</v>
      </c>
    </row>
    <row r="910" spans="1:9" x14ac:dyDescent="0.35">
      <c r="A910" t="s">
        <v>6283</v>
      </c>
      <c r="B910" t="s">
        <v>6284</v>
      </c>
      <c r="C910" t="s">
        <v>6285</v>
      </c>
      <c r="H910" t="s">
        <v>5626</v>
      </c>
      <c r="I910" t="s">
        <v>5627</v>
      </c>
    </row>
    <row r="911" spans="1:9" x14ac:dyDescent="0.35">
      <c r="A911" t="s">
        <v>6288</v>
      </c>
      <c r="B911" t="s">
        <v>6289</v>
      </c>
      <c r="C911" t="s">
        <v>6290</v>
      </c>
      <c r="H911" t="s">
        <v>5631</v>
      </c>
      <c r="I911" t="s">
        <v>5632</v>
      </c>
    </row>
    <row r="912" spans="1:9" x14ac:dyDescent="0.35">
      <c r="A912" t="s">
        <v>6293</v>
      </c>
      <c r="B912" t="s">
        <v>6294</v>
      </c>
      <c r="C912" t="s">
        <v>6295</v>
      </c>
      <c r="H912" t="s">
        <v>5633</v>
      </c>
      <c r="I912" t="s">
        <v>5634</v>
      </c>
    </row>
    <row r="913" spans="1:9" x14ac:dyDescent="0.35">
      <c r="A913" t="s">
        <v>6298</v>
      </c>
      <c r="B913" t="s">
        <v>6299</v>
      </c>
      <c r="C913" t="s">
        <v>6300</v>
      </c>
      <c r="H913" t="s">
        <v>5638</v>
      </c>
      <c r="I913" t="s">
        <v>5639</v>
      </c>
    </row>
    <row r="914" spans="1:9" x14ac:dyDescent="0.35">
      <c r="A914" t="s">
        <v>6303</v>
      </c>
      <c r="B914" t="s">
        <v>6304</v>
      </c>
      <c r="C914" t="s">
        <v>6305</v>
      </c>
      <c r="H914" t="s">
        <v>5640</v>
      </c>
      <c r="I914" t="s">
        <v>5641</v>
      </c>
    </row>
    <row r="915" spans="1:9" x14ac:dyDescent="0.35">
      <c r="A915" t="s">
        <v>6308</v>
      </c>
      <c r="B915" t="s">
        <v>6309</v>
      </c>
      <c r="C915" t="s">
        <v>6310</v>
      </c>
      <c r="H915" t="s">
        <v>5642</v>
      </c>
      <c r="I915" t="s">
        <v>5643</v>
      </c>
    </row>
    <row r="916" spans="1:9" x14ac:dyDescent="0.35">
      <c r="A916" t="s">
        <v>6313</v>
      </c>
      <c r="B916" t="s">
        <v>6314</v>
      </c>
      <c r="C916" t="s">
        <v>6315</v>
      </c>
      <c r="H916" t="s">
        <v>5644</v>
      </c>
      <c r="I916" t="s">
        <v>5645</v>
      </c>
    </row>
    <row r="917" spans="1:9" x14ac:dyDescent="0.35">
      <c r="A917" t="s">
        <v>6318</v>
      </c>
      <c r="B917" t="s">
        <v>6319</v>
      </c>
      <c r="C917" t="s">
        <v>6320</v>
      </c>
      <c r="H917" t="s">
        <v>5646</v>
      </c>
      <c r="I917" t="s">
        <v>5647</v>
      </c>
    </row>
    <row r="918" spans="1:9" x14ac:dyDescent="0.35">
      <c r="A918" t="s">
        <v>6325</v>
      </c>
      <c r="B918" t="s">
        <v>6326</v>
      </c>
      <c r="C918" t="s">
        <v>6327</v>
      </c>
      <c r="H918" t="s">
        <v>5651</v>
      </c>
      <c r="I918" t="s">
        <v>5652</v>
      </c>
    </row>
    <row r="919" spans="1:9" x14ac:dyDescent="0.35">
      <c r="A919" t="s">
        <v>6330</v>
      </c>
      <c r="B919" t="s">
        <v>6331</v>
      </c>
      <c r="C919" t="s">
        <v>6332</v>
      </c>
      <c r="H919" t="s">
        <v>5656</v>
      </c>
      <c r="I919" t="s">
        <v>5657</v>
      </c>
    </row>
    <row r="920" spans="1:9" x14ac:dyDescent="0.35">
      <c r="A920" t="s">
        <v>6337</v>
      </c>
      <c r="B920" t="s">
        <v>6338</v>
      </c>
      <c r="C920" t="s">
        <v>6339</v>
      </c>
      <c r="H920" t="s">
        <v>5661</v>
      </c>
      <c r="I920" t="s">
        <v>5662</v>
      </c>
    </row>
    <row r="921" spans="1:9" x14ac:dyDescent="0.35">
      <c r="A921" t="s">
        <v>6344</v>
      </c>
      <c r="B921" t="s">
        <v>6345</v>
      </c>
      <c r="C921" t="s">
        <v>6346</v>
      </c>
      <c r="H921" t="s">
        <v>5663</v>
      </c>
      <c r="I921" t="s">
        <v>5664</v>
      </c>
    </row>
    <row r="922" spans="1:9" x14ac:dyDescent="0.35">
      <c r="A922" t="s">
        <v>6349</v>
      </c>
      <c r="B922" t="s">
        <v>6350</v>
      </c>
      <c r="C922" t="s">
        <v>6351</v>
      </c>
      <c r="H922" t="s">
        <v>5668</v>
      </c>
      <c r="I922" t="s">
        <v>5669</v>
      </c>
    </row>
    <row r="923" spans="1:9" x14ac:dyDescent="0.35">
      <c r="A923" t="s">
        <v>6354</v>
      </c>
      <c r="B923" t="s">
        <v>6355</v>
      </c>
      <c r="C923" t="s">
        <v>6356</v>
      </c>
      <c r="H923" t="s">
        <v>5673</v>
      </c>
      <c r="I923" t="s">
        <v>5674</v>
      </c>
    </row>
    <row r="924" spans="1:9" x14ac:dyDescent="0.35">
      <c r="A924" t="s">
        <v>6359</v>
      </c>
      <c r="B924" t="s">
        <v>6360</v>
      </c>
      <c r="C924" t="s">
        <v>6361</v>
      </c>
      <c r="H924" t="s">
        <v>5678</v>
      </c>
      <c r="I924" t="s">
        <v>5679</v>
      </c>
    </row>
    <row r="925" spans="1:9" x14ac:dyDescent="0.35">
      <c r="A925" t="s">
        <v>6364</v>
      </c>
      <c r="B925" t="s">
        <v>6365</v>
      </c>
      <c r="C925" t="s">
        <v>6366</v>
      </c>
      <c r="H925" t="s">
        <v>5683</v>
      </c>
      <c r="I925" t="s">
        <v>5684</v>
      </c>
    </row>
    <row r="926" spans="1:9" x14ac:dyDescent="0.35">
      <c r="A926" t="s">
        <v>6369</v>
      </c>
      <c r="B926" t="s">
        <v>6370</v>
      </c>
      <c r="C926" t="s">
        <v>6371</v>
      </c>
      <c r="H926" t="s">
        <v>5688</v>
      </c>
      <c r="I926" t="s">
        <v>5689</v>
      </c>
    </row>
    <row r="927" spans="1:9" x14ac:dyDescent="0.35">
      <c r="A927" t="s">
        <v>6374</v>
      </c>
      <c r="B927" t="s">
        <v>6375</v>
      </c>
      <c r="C927" t="s">
        <v>6376</v>
      </c>
      <c r="H927" t="s">
        <v>5690</v>
      </c>
      <c r="I927" t="s">
        <v>5691</v>
      </c>
    </row>
    <row r="928" spans="1:9" x14ac:dyDescent="0.35">
      <c r="A928" t="s">
        <v>6379</v>
      </c>
      <c r="B928" t="s">
        <v>6380</v>
      </c>
      <c r="C928" t="s">
        <v>6381</v>
      </c>
      <c r="H928" t="s">
        <v>5695</v>
      </c>
      <c r="I928" t="s">
        <v>5696</v>
      </c>
    </row>
    <row r="929" spans="1:9" x14ac:dyDescent="0.35">
      <c r="A929" t="s">
        <v>6384</v>
      </c>
      <c r="B929" t="s">
        <v>6385</v>
      </c>
      <c r="C929" t="s">
        <v>6386</v>
      </c>
      <c r="H929" t="s">
        <v>5700</v>
      </c>
      <c r="I929" t="s">
        <v>5701</v>
      </c>
    </row>
    <row r="930" spans="1:9" x14ac:dyDescent="0.35">
      <c r="A930" t="s">
        <v>6389</v>
      </c>
      <c r="B930" t="s">
        <v>6390</v>
      </c>
      <c r="C930" t="s">
        <v>6391</v>
      </c>
      <c r="H930" t="s">
        <v>5702</v>
      </c>
      <c r="I930" t="s">
        <v>5703</v>
      </c>
    </row>
    <row r="931" spans="1:9" x14ac:dyDescent="0.35">
      <c r="A931" t="s">
        <v>6394</v>
      </c>
      <c r="B931" t="s">
        <v>6395</v>
      </c>
      <c r="C931" t="s">
        <v>6396</v>
      </c>
      <c r="H931" t="s">
        <v>5707</v>
      </c>
      <c r="I931" t="s">
        <v>5708</v>
      </c>
    </row>
    <row r="932" spans="1:9" x14ac:dyDescent="0.35">
      <c r="A932" t="s">
        <v>6399</v>
      </c>
      <c r="B932" t="s">
        <v>6400</v>
      </c>
      <c r="C932" t="s">
        <v>6401</v>
      </c>
      <c r="H932" t="s">
        <v>5712</v>
      </c>
      <c r="I932" t="s">
        <v>5713</v>
      </c>
    </row>
    <row r="933" spans="1:9" x14ac:dyDescent="0.35">
      <c r="A933" t="s">
        <v>6404</v>
      </c>
      <c r="B933" t="s">
        <v>6405</v>
      </c>
      <c r="C933" t="s">
        <v>6406</v>
      </c>
      <c r="H933" t="s">
        <v>5714</v>
      </c>
      <c r="I933" t="s">
        <v>5715</v>
      </c>
    </row>
    <row r="934" spans="1:9" x14ac:dyDescent="0.35">
      <c r="A934" t="s">
        <v>6409</v>
      </c>
      <c r="B934" t="s">
        <v>6410</v>
      </c>
      <c r="C934" t="s">
        <v>6411</v>
      </c>
      <c r="H934" t="s">
        <v>5719</v>
      </c>
      <c r="I934" t="s">
        <v>5720</v>
      </c>
    </row>
    <row r="935" spans="1:9" x14ac:dyDescent="0.35">
      <c r="A935" t="s">
        <v>6414</v>
      </c>
      <c r="B935" t="s">
        <v>6415</v>
      </c>
      <c r="C935" t="s">
        <v>6416</v>
      </c>
      <c r="H935" t="s">
        <v>5721</v>
      </c>
      <c r="I935" t="s">
        <v>5722</v>
      </c>
    </row>
    <row r="936" spans="1:9" x14ac:dyDescent="0.35">
      <c r="A936" t="s">
        <v>6419</v>
      </c>
      <c r="B936" t="s">
        <v>6420</v>
      </c>
      <c r="C936" t="s">
        <v>6421</v>
      </c>
      <c r="H936" t="s">
        <v>5723</v>
      </c>
      <c r="I936" t="s">
        <v>5724</v>
      </c>
    </row>
    <row r="937" spans="1:9" x14ac:dyDescent="0.35">
      <c r="A937" t="s">
        <v>6424</v>
      </c>
      <c r="B937" t="s">
        <v>6425</v>
      </c>
      <c r="C937" t="s">
        <v>6426</v>
      </c>
      <c r="H937" t="s">
        <v>5725</v>
      </c>
      <c r="I937" t="s">
        <v>5726</v>
      </c>
    </row>
    <row r="938" spans="1:9" x14ac:dyDescent="0.35">
      <c r="A938" t="s">
        <v>6429</v>
      </c>
      <c r="B938" t="s">
        <v>6430</v>
      </c>
      <c r="C938" t="s">
        <v>6431</v>
      </c>
      <c r="H938" t="s">
        <v>5727</v>
      </c>
      <c r="I938" t="s">
        <v>5728</v>
      </c>
    </row>
    <row r="939" spans="1:9" x14ac:dyDescent="0.35">
      <c r="A939" t="s">
        <v>6436</v>
      </c>
      <c r="B939" t="s">
        <v>6437</v>
      </c>
      <c r="C939" t="s">
        <v>6438</v>
      </c>
      <c r="H939" t="s">
        <v>5729</v>
      </c>
      <c r="I939" t="s">
        <v>5730</v>
      </c>
    </row>
    <row r="940" spans="1:9" x14ac:dyDescent="0.35">
      <c r="A940" t="s">
        <v>6441</v>
      </c>
      <c r="B940" t="s">
        <v>6442</v>
      </c>
      <c r="C940" t="s">
        <v>6443</v>
      </c>
      <c r="H940" t="s">
        <v>5734</v>
      </c>
      <c r="I940" t="s">
        <v>5735</v>
      </c>
    </row>
    <row r="941" spans="1:9" x14ac:dyDescent="0.35">
      <c r="A941" t="s">
        <v>6446</v>
      </c>
      <c r="B941" t="s">
        <v>6447</v>
      </c>
      <c r="C941" t="s">
        <v>6448</v>
      </c>
      <c r="H941" t="s">
        <v>5739</v>
      </c>
      <c r="I941" t="s">
        <v>5740</v>
      </c>
    </row>
    <row r="942" spans="1:9" x14ac:dyDescent="0.35">
      <c r="A942" t="s">
        <v>6451</v>
      </c>
      <c r="B942" t="s">
        <v>6452</v>
      </c>
      <c r="C942" t="s">
        <v>6453</v>
      </c>
      <c r="H942" t="s">
        <v>5744</v>
      </c>
      <c r="I942" t="s">
        <v>5745</v>
      </c>
    </row>
    <row r="943" spans="1:9" x14ac:dyDescent="0.35">
      <c r="A943" t="s">
        <v>6456</v>
      </c>
      <c r="B943" t="s">
        <v>6457</v>
      </c>
      <c r="C943" t="s">
        <v>6458</v>
      </c>
      <c r="H943" t="s">
        <v>5749</v>
      </c>
      <c r="I943" t="s">
        <v>5750</v>
      </c>
    </row>
    <row r="944" spans="1:9" x14ac:dyDescent="0.35">
      <c r="A944" t="s">
        <v>6465</v>
      </c>
      <c r="B944" t="s">
        <v>6466</v>
      </c>
      <c r="C944" t="s">
        <v>6467</v>
      </c>
      <c r="H944" t="s">
        <v>5751</v>
      </c>
      <c r="I944" t="s">
        <v>5752</v>
      </c>
    </row>
    <row r="945" spans="1:9" x14ac:dyDescent="0.35">
      <c r="A945" t="s">
        <v>6472</v>
      </c>
      <c r="B945" t="s">
        <v>6473</v>
      </c>
      <c r="C945" t="s">
        <v>6474</v>
      </c>
      <c r="H945" t="s">
        <v>5753</v>
      </c>
      <c r="I945" t="s">
        <v>5754</v>
      </c>
    </row>
    <row r="946" spans="1:9" x14ac:dyDescent="0.35">
      <c r="A946" t="s">
        <v>6477</v>
      </c>
      <c r="B946" t="s">
        <v>6478</v>
      </c>
      <c r="C946" t="s">
        <v>6479</v>
      </c>
      <c r="H946" t="s">
        <v>5755</v>
      </c>
      <c r="I946" t="s">
        <v>5756</v>
      </c>
    </row>
    <row r="947" spans="1:9" x14ac:dyDescent="0.35">
      <c r="A947" t="s">
        <v>6488</v>
      </c>
      <c r="B947" t="s">
        <v>6489</v>
      </c>
      <c r="C947" t="s">
        <v>6490</v>
      </c>
      <c r="H947" t="s">
        <v>5760</v>
      </c>
      <c r="I947" t="s">
        <v>5761</v>
      </c>
    </row>
    <row r="948" spans="1:9" x14ac:dyDescent="0.35">
      <c r="A948" t="s">
        <v>6495</v>
      </c>
      <c r="B948" t="s">
        <v>6496</v>
      </c>
      <c r="C948" t="s">
        <v>6497</v>
      </c>
      <c r="H948" t="s">
        <v>5762</v>
      </c>
      <c r="I948" t="s">
        <v>5763</v>
      </c>
    </row>
    <row r="949" spans="1:9" x14ac:dyDescent="0.35">
      <c r="A949" t="s">
        <v>6500</v>
      </c>
      <c r="B949" t="s">
        <v>6501</v>
      </c>
      <c r="C949" t="s">
        <v>6502</v>
      </c>
      <c r="H949" t="s">
        <v>5767</v>
      </c>
      <c r="I949" t="s">
        <v>5768</v>
      </c>
    </row>
    <row r="950" spans="1:9" x14ac:dyDescent="0.35">
      <c r="A950" t="s">
        <v>6505</v>
      </c>
      <c r="B950" t="s">
        <v>6506</v>
      </c>
      <c r="C950" t="s">
        <v>6507</v>
      </c>
      <c r="H950" t="s">
        <v>5772</v>
      </c>
      <c r="I950" t="s">
        <v>5773</v>
      </c>
    </row>
    <row r="951" spans="1:9" x14ac:dyDescent="0.35">
      <c r="A951" t="s">
        <v>6514</v>
      </c>
      <c r="B951" t="s">
        <v>6515</v>
      </c>
      <c r="C951" t="s">
        <v>6516</v>
      </c>
      <c r="H951" t="s">
        <v>5777</v>
      </c>
      <c r="I951" t="s">
        <v>5778</v>
      </c>
    </row>
    <row r="952" spans="1:9" x14ac:dyDescent="0.35">
      <c r="A952" t="s">
        <v>6519</v>
      </c>
      <c r="B952" t="s">
        <v>6520</v>
      </c>
      <c r="C952" t="s">
        <v>6521</v>
      </c>
      <c r="H952" t="s">
        <v>5782</v>
      </c>
      <c r="I952" t="s">
        <v>5783</v>
      </c>
    </row>
    <row r="953" spans="1:9" x14ac:dyDescent="0.35">
      <c r="A953" t="s">
        <v>6524</v>
      </c>
      <c r="B953" t="s">
        <v>6525</v>
      </c>
      <c r="C953" t="s">
        <v>6526</v>
      </c>
      <c r="H953" t="s">
        <v>5787</v>
      </c>
      <c r="I953" t="s">
        <v>5788</v>
      </c>
    </row>
    <row r="954" spans="1:9" x14ac:dyDescent="0.35">
      <c r="A954" t="s">
        <v>6529</v>
      </c>
      <c r="B954" t="s">
        <v>6530</v>
      </c>
      <c r="C954" t="s">
        <v>6531</v>
      </c>
      <c r="H954" t="s">
        <v>5792</v>
      </c>
      <c r="I954" t="s">
        <v>5793</v>
      </c>
    </row>
    <row r="955" spans="1:9" x14ac:dyDescent="0.35">
      <c r="A955" t="s">
        <v>6534</v>
      </c>
      <c r="B955" t="s">
        <v>6535</v>
      </c>
      <c r="C955" t="s">
        <v>6536</v>
      </c>
      <c r="H955" t="s">
        <v>5797</v>
      </c>
      <c r="I955" t="s">
        <v>5798</v>
      </c>
    </row>
    <row r="956" spans="1:9" x14ac:dyDescent="0.35">
      <c r="A956" t="s">
        <v>6539</v>
      </c>
      <c r="B956" t="s">
        <v>6540</v>
      </c>
      <c r="C956" t="s">
        <v>6541</v>
      </c>
      <c r="H956" t="s">
        <v>5802</v>
      </c>
      <c r="I956" t="s">
        <v>5803</v>
      </c>
    </row>
    <row r="957" spans="1:9" x14ac:dyDescent="0.35">
      <c r="A957" t="s">
        <v>6546</v>
      </c>
      <c r="B957" t="s">
        <v>6547</v>
      </c>
      <c r="C957" t="s">
        <v>6548</v>
      </c>
      <c r="H957" t="s">
        <v>5804</v>
      </c>
      <c r="I957" t="s">
        <v>5805</v>
      </c>
    </row>
    <row r="958" spans="1:9" x14ac:dyDescent="0.35">
      <c r="A958" t="s">
        <v>6551</v>
      </c>
      <c r="B958" t="s">
        <v>6552</v>
      </c>
      <c r="C958" t="s">
        <v>6553</v>
      </c>
      <c r="H958" t="s">
        <v>5809</v>
      </c>
      <c r="I958" t="s">
        <v>5810</v>
      </c>
    </row>
    <row r="959" spans="1:9" x14ac:dyDescent="0.35">
      <c r="A959" t="s">
        <v>6556</v>
      </c>
      <c r="B959" t="s">
        <v>6557</v>
      </c>
      <c r="C959" t="s">
        <v>6558</v>
      </c>
      <c r="H959" t="s">
        <v>5814</v>
      </c>
      <c r="I959" t="s">
        <v>5815</v>
      </c>
    </row>
    <row r="960" spans="1:9" x14ac:dyDescent="0.35">
      <c r="A960" t="s">
        <v>6561</v>
      </c>
      <c r="B960" t="s">
        <v>6562</v>
      </c>
      <c r="C960" t="s">
        <v>6563</v>
      </c>
      <c r="H960" t="s">
        <v>5816</v>
      </c>
      <c r="I960" t="s">
        <v>5817</v>
      </c>
    </row>
    <row r="961" spans="1:9" x14ac:dyDescent="0.35">
      <c r="A961" t="s">
        <v>6566</v>
      </c>
      <c r="B961" t="s">
        <v>6567</v>
      </c>
      <c r="C961" t="s">
        <v>6568</v>
      </c>
      <c r="H961" t="s">
        <v>5821</v>
      </c>
      <c r="I961" t="s">
        <v>5822</v>
      </c>
    </row>
    <row r="962" spans="1:9" x14ac:dyDescent="0.35">
      <c r="A962" t="s">
        <v>6571</v>
      </c>
      <c r="B962" t="s">
        <v>6572</v>
      </c>
      <c r="C962" t="s">
        <v>6573</v>
      </c>
      <c r="H962" t="s">
        <v>5826</v>
      </c>
      <c r="I962" t="s">
        <v>5827</v>
      </c>
    </row>
    <row r="963" spans="1:9" x14ac:dyDescent="0.35">
      <c r="A963" t="s">
        <v>6576</v>
      </c>
      <c r="B963" t="s">
        <v>6577</v>
      </c>
      <c r="C963" t="s">
        <v>6578</v>
      </c>
      <c r="H963" t="s">
        <v>5831</v>
      </c>
      <c r="I963" t="s">
        <v>5832</v>
      </c>
    </row>
    <row r="964" spans="1:9" x14ac:dyDescent="0.35">
      <c r="A964" t="s">
        <v>6581</v>
      </c>
      <c r="B964" t="s">
        <v>6582</v>
      </c>
      <c r="C964" t="s">
        <v>6583</v>
      </c>
      <c r="H964" t="s">
        <v>5836</v>
      </c>
      <c r="I964" t="s">
        <v>5837</v>
      </c>
    </row>
    <row r="965" spans="1:9" x14ac:dyDescent="0.35">
      <c r="A965" t="s">
        <v>6586</v>
      </c>
      <c r="B965" t="s">
        <v>6587</v>
      </c>
      <c r="C965" t="s">
        <v>6588</v>
      </c>
      <c r="H965" t="s">
        <v>5841</v>
      </c>
      <c r="I965" t="s">
        <v>5842</v>
      </c>
    </row>
    <row r="966" spans="1:9" x14ac:dyDescent="0.35">
      <c r="A966" t="s">
        <v>6591</v>
      </c>
      <c r="B966" t="s">
        <v>6592</v>
      </c>
      <c r="C966" t="s">
        <v>6593</v>
      </c>
      <c r="H966" t="s">
        <v>5846</v>
      </c>
      <c r="I966" t="s">
        <v>5847</v>
      </c>
    </row>
    <row r="967" spans="1:9" x14ac:dyDescent="0.35">
      <c r="A967" t="s">
        <v>6596</v>
      </c>
      <c r="B967" t="s">
        <v>6597</v>
      </c>
      <c r="C967" t="s">
        <v>6598</v>
      </c>
      <c r="H967" t="s">
        <v>5849</v>
      </c>
      <c r="I967" t="s">
        <v>5850</v>
      </c>
    </row>
    <row r="968" spans="1:9" x14ac:dyDescent="0.35">
      <c r="A968" t="s">
        <v>6601</v>
      </c>
      <c r="B968" t="s">
        <v>6602</v>
      </c>
      <c r="C968" t="s">
        <v>6603</v>
      </c>
      <c r="H968" t="s">
        <v>5854</v>
      </c>
      <c r="I968" t="s">
        <v>5855</v>
      </c>
    </row>
    <row r="969" spans="1:9" x14ac:dyDescent="0.35">
      <c r="A969" t="s">
        <v>4424</v>
      </c>
      <c r="B969" t="s">
        <v>3115</v>
      </c>
      <c r="C969" t="s">
        <v>4425</v>
      </c>
      <c r="H969" t="s">
        <v>5859</v>
      </c>
      <c r="I969" t="s">
        <v>5860</v>
      </c>
    </row>
    <row r="970" spans="1:9" x14ac:dyDescent="0.35">
      <c r="A970" t="s">
        <v>6610</v>
      </c>
      <c r="B970" t="s">
        <v>6611</v>
      </c>
      <c r="C970" t="s">
        <v>6612</v>
      </c>
      <c r="H970" t="s">
        <v>5864</v>
      </c>
      <c r="I970" t="s">
        <v>5865</v>
      </c>
    </row>
    <row r="971" spans="1:9" x14ac:dyDescent="0.35">
      <c r="A971" t="s">
        <v>6615</v>
      </c>
      <c r="B971" t="s">
        <v>6616</v>
      </c>
      <c r="C971" t="s">
        <v>6617</v>
      </c>
      <c r="H971" t="s">
        <v>5866</v>
      </c>
      <c r="I971" t="s">
        <v>5867</v>
      </c>
    </row>
    <row r="972" spans="1:9" x14ac:dyDescent="0.35">
      <c r="A972" t="s">
        <v>6620</v>
      </c>
      <c r="B972" t="s">
        <v>6621</v>
      </c>
      <c r="C972" t="s">
        <v>6622</v>
      </c>
      <c r="H972" t="s">
        <v>5871</v>
      </c>
      <c r="I972" t="s">
        <v>5872</v>
      </c>
    </row>
    <row r="973" spans="1:9" x14ac:dyDescent="0.35">
      <c r="A973" t="s">
        <v>6625</v>
      </c>
      <c r="B973" t="s">
        <v>6626</v>
      </c>
      <c r="C973" t="s">
        <v>6627</v>
      </c>
      <c r="H973" t="s">
        <v>5876</v>
      </c>
      <c r="I973" t="s">
        <v>5877</v>
      </c>
    </row>
    <row r="974" spans="1:9" x14ac:dyDescent="0.35">
      <c r="A974" t="s">
        <v>6629</v>
      </c>
      <c r="B974" t="s">
        <v>6630</v>
      </c>
      <c r="C974" t="s">
        <v>6631</v>
      </c>
      <c r="H974" t="s">
        <v>5881</v>
      </c>
      <c r="I974" t="s">
        <v>5882</v>
      </c>
    </row>
    <row r="975" spans="1:9" x14ac:dyDescent="0.35">
      <c r="A975" t="s">
        <v>6634</v>
      </c>
      <c r="B975" t="s">
        <v>6635</v>
      </c>
      <c r="C975" t="s">
        <v>6636</v>
      </c>
      <c r="H975" t="s">
        <v>5886</v>
      </c>
      <c r="I975" t="s">
        <v>5887</v>
      </c>
    </row>
    <row r="976" spans="1:9" x14ac:dyDescent="0.35">
      <c r="A976" t="s">
        <v>6639</v>
      </c>
      <c r="B976" t="s">
        <v>6640</v>
      </c>
      <c r="C976" t="s">
        <v>6641</v>
      </c>
      <c r="H976" t="s">
        <v>5891</v>
      </c>
      <c r="I976" t="s">
        <v>5892</v>
      </c>
    </row>
    <row r="977" spans="1:9" x14ac:dyDescent="0.35">
      <c r="A977" t="s">
        <v>6646</v>
      </c>
      <c r="B977" t="s">
        <v>6647</v>
      </c>
      <c r="C977" t="s">
        <v>6648</v>
      </c>
      <c r="H977" t="s">
        <v>5896</v>
      </c>
      <c r="I977" t="s">
        <v>5897</v>
      </c>
    </row>
    <row r="978" spans="1:9" x14ac:dyDescent="0.35">
      <c r="A978" t="s">
        <v>6651</v>
      </c>
      <c r="B978" t="s">
        <v>6652</v>
      </c>
      <c r="C978" t="s">
        <v>6653</v>
      </c>
      <c r="H978" t="s">
        <v>5901</v>
      </c>
      <c r="I978" t="s">
        <v>5902</v>
      </c>
    </row>
    <row r="979" spans="1:9" x14ac:dyDescent="0.35">
      <c r="A979" t="s">
        <v>6656</v>
      </c>
      <c r="B979" t="s">
        <v>6657</v>
      </c>
      <c r="C979" t="s">
        <v>6658</v>
      </c>
      <c r="H979" t="s">
        <v>5906</v>
      </c>
      <c r="I979" t="s">
        <v>5907</v>
      </c>
    </row>
    <row r="980" spans="1:9" x14ac:dyDescent="0.35">
      <c r="A980" t="s">
        <v>6661</v>
      </c>
      <c r="B980" t="s">
        <v>6662</v>
      </c>
      <c r="C980" t="s">
        <v>6663</v>
      </c>
      <c r="H980" t="s">
        <v>5908</v>
      </c>
      <c r="I980" t="s">
        <v>5909</v>
      </c>
    </row>
    <row r="981" spans="1:9" x14ac:dyDescent="0.35">
      <c r="A981" t="s">
        <v>6666</v>
      </c>
      <c r="B981" t="s">
        <v>6667</v>
      </c>
      <c r="C981" t="s">
        <v>6668</v>
      </c>
      <c r="H981" t="s">
        <v>5910</v>
      </c>
      <c r="I981" t="s">
        <v>5911</v>
      </c>
    </row>
    <row r="982" spans="1:9" x14ac:dyDescent="0.35">
      <c r="A982" t="s">
        <v>6671</v>
      </c>
      <c r="B982" t="s">
        <v>6672</v>
      </c>
      <c r="C982" t="s">
        <v>6673</v>
      </c>
      <c r="H982" t="s">
        <v>5912</v>
      </c>
      <c r="I982" t="s">
        <v>5913</v>
      </c>
    </row>
    <row r="983" spans="1:9" x14ac:dyDescent="0.35">
      <c r="A983" t="s">
        <v>6676</v>
      </c>
      <c r="B983" t="s">
        <v>6677</v>
      </c>
      <c r="C983" t="s">
        <v>6678</v>
      </c>
      <c r="H983" t="s">
        <v>5917</v>
      </c>
      <c r="I983" t="s">
        <v>5918</v>
      </c>
    </row>
    <row r="984" spans="1:9" x14ac:dyDescent="0.35">
      <c r="A984" t="s">
        <v>6681</v>
      </c>
      <c r="B984" t="s">
        <v>6682</v>
      </c>
      <c r="C984" t="s">
        <v>6683</v>
      </c>
      <c r="H984" t="s">
        <v>5922</v>
      </c>
      <c r="I984" t="s">
        <v>5923</v>
      </c>
    </row>
    <row r="985" spans="1:9" x14ac:dyDescent="0.35">
      <c r="A985" t="s">
        <v>6686</v>
      </c>
      <c r="B985" t="s">
        <v>6687</v>
      </c>
      <c r="C985" t="s">
        <v>6688</v>
      </c>
      <c r="H985" t="s">
        <v>5927</v>
      </c>
      <c r="I985" t="s">
        <v>5928</v>
      </c>
    </row>
    <row r="986" spans="1:9" x14ac:dyDescent="0.35">
      <c r="A986" t="s">
        <v>6691</v>
      </c>
      <c r="B986" t="s">
        <v>6692</v>
      </c>
      <c r="C986" t="s">
        <v>6693</v>
      </c>
      <c r="H986" t="s">
        <v>5932</v>
      </c>
      <c r="I986" t="s">
        <v>5933</v>
      </c>
    </row>
    <row r="987" spans="1:9" x14ac:dyDescent="0.35">
      <c r="A987" t="s">
        <v>6696</v>
      </c>
      <c r="B987" t="s">
        <v>6697</v>
      </c>
      <c r="C987" t="s">
        <v>6698</v>
      </c>
      <c r="H987" t="s">
        <v>5937</v>
      </c>
      <c r="I987" t="s">
        <v>5938</v>
      </c>
    </row>
    <row r="988" spans="1:9" x14ac:dyDescent="0.35">
      <c r="A988" t="s">
        <v>6701</v>
      </c>
      <c r="B988" t="s">
        <v>6702</v>
      </c>
      <c r="C988" t="s">
        <v>6703</v>
      </c>
      <c r="H988" t="s">
        <v>5942</v>
      </c>
      <c r="I988" t="s">
        <v>5943</v>
      </c>
    </row>
    <row r="989" spans="1:9" x14ac:dyDescent="0.35">
      <c r="A989" t="s">
        <v>6706</v>
      </c>
      <c r="B989" t="s">
        <v>6707</v>
      </c>
      <c r="C989" t="s">
        <v>6708</v>
      </c>
      <c r="H989" t="s">
        <v>5947</v>
      </c>
      <c r="I989" t="s">
        <v>5948</v>
      </c>
    </row>
    <row r="990" spans="1:9" x14ac:dyDescent="0.35">
      <c r="A990" t="s">
        <v>6711</v>
      </c>
      <c r="B990" t="s">
        <v>6712</v>
      </c>
      <c r="C990" t="s">
        <v>6713</v>
      </c>
      <c r="H990" t="s">
        <v>5952</v>
      </c>
      <c r="I990" t="s">
        <v>5953</v>
      </c>
    </row>
    <row r="991" spans="1:9" x14ac:dyDescent="0.35">
      <c r="A991" t="s">
        <v>6716</v>
      </c>
      <c r="B991" t="s">
        <v>6717</v>
      </c>
      <c r="C991" t="s">
        <v>6718</v>
      </c>
      <c r="H991" t="s">
        <v>5957</v>
      </c>
      <c r="I991" t="s">
        <v>5958</v>
      </c>
    </row>
    <row r="992" spans="1:9" x14ac:dyDescent="0.35">
      <c r="A992" t="s">
        <v>6721</v>
      </c>
      <c r="B992" t="s">
        <v>6722</v>
      </c>
      <c r="C992" t="s">
        <v>6723</v>
      </c>
      <c r="H992" t="s">
        <v>5962</v>
      </c>
      <c r="I992" t="s">
        <v>5963</v>
      </c>
    </row>
    <row r="993" spans="1:9" x14ac:dyDescent="0.35">
      <c r="A993" t="s">
        <v>6726</v>
      </c>
      <c r="B993" t="s">
        <v>6727</v>
      </c>
      <c r="C993" t="s">
        <v>6728</v>
      </c>
      <c r="H993" t="s">
        <v>5967</v>
      </c>
      <c r="I993" t="s">
        <v>5968</v>
      </c>
    </row>
    <row r="994" spans="1:9" x14ac:dyDescent="0.35">
      <c r="A994" t="s">
        <v>6731</v>
      </c>
      <c r="B994" t="s">
        <v>6732</v>
      </c>
      <c r="C994" t="s">
        <v>6733</v>
      </c>
      <c r="H994" t="s">
        <v>5969</v>
      </c>
      <c r="I994" t="s">
        <v>5970</v>
      </c>
    </row>
    <row r="995" spans="1:9" x14ac:dyDescent="0.35">
      <c r="A995" t="s">
        <v>6736</v>
      </c>
      <c r="B995" t="s">
        <v>6737</v>
      </c>
      <c r="C995" t="s">
        <v>6738</v>
      </c>
      <c r="H995" t="s">
        <v>5974</v>
      </c>
      <c r="I995" t="s">
        <v>5975</v>
      </c>
    </row>
    <row r="996" spans="1:9" x14ac:dyDescent="0.35">
      <c r="A996" t="s">
        <v>6741</v>
      </c>
      <c r="B996" t="s">
        <v>6742</v>
      </c>
      <c r="C996" t="s">
        <v>6743</v>
      </c>
      <c r="H996" t="s">
        <v>5979</v>
      </c>
      <c r="I996" t="s">
        <v>5980</v>
      </c>
    </row>
    <row r="997" spans="1:9" x14ac:dyDescent="0.35">
      <c r="A997" t="s">
        <v>6748</v>
      </c>
      <c r="B997" t="s">
        <v>6749</v>
      </c>
      <c r="C997" t="s">
        <v>6750</v>
      </c>
      <c r="H997" t="s">
        <v>5984</v>
      </c>
      <c r="I997" t="s">
        <v>5985</v>
      </c>
    </row>
    <row r="998" spans="1:9" x14ac:dyDescent="0.35">
      <c r="A998" t="s">
        <v>6753</v>
      </c>
      <c r="B998" t="s">
        <v>6754</v>
      </c>
      <c r="C998" t="s">
        <v>6755</v>
      </c>
      <c r="H998" t="s">
        <v>5989</v>
      </c>
      <c r="I998" t="s">
        <v>5990</v>
      </c>
    </row>
    <row r="999" spans="1:9" x14ac:dyDescent="0.35">
      <c r="A999" t="s">
        <v>6758</v>
      </c>
      <c r="B999" t="s">
        <v>6759</v>
      </c>
      <c r="C999" t="s">
        <v>6760</v>
      </c>
      <c r="H999" t="s">
        <v>5991</v>
      </c>
      <c r="I999" t="s">
        <v>5992</v>
      </c>
    </row>
    <row r="1000" spans="1:9" x14ac:dyDescent="0.35">
      <c r="A1000" t="s">
        <v>6765</v>
      </c>
      <c r="B1000" t="s">
        <v>6766</v>
      </c>
      <c r="C1000" t="s">
        <v>6767</v>
      </c>
      <c r="H1000" t="s">
        <v>5993</v>
      </c>
      <c r="I1000" t="s">
        <v>5994</v>
      </c>
    </row>
    <row r="1001" spans="1:9" x14ac:dyDescent="0.35">
      <c r="A1001" t="s">
        <v>6770</v>
      </c>
      <c r="B1001" t="s">
        <v>6771</v>
      </c>
      <c r="C1001" t="s">
        <v>6772</v>
      </c>
      <c r="H1001" t="s">
        <v>5995</v>
      </c>
      <c r="I1001" t="s">
        <v>5996</v>
      </c>
    </row>
    <row r="1002" spans="1:9" x14ac:dyDescent="0.35">
      <c r="A1002" t="s">
        <v>6777</v>
      </c>
      <c r="B1002" t="s">
        <v>6778</v>
      </c>
      <c r="C1002" t="s">
        <v>6779</v>
      </c>
      <c r="H1002" t="s">
        <v>6000</v>
      </c>
      <c r="I1002" t="s">
        <v>6001</v>
      </c>
    </row>
    <row r="1003" spans="1:9" x14ac:dyDescent="0.35">
      <c r="A1003" t="s">
        <v>6782</v>
      </c>
      <c r="B1003" t="s">
        <v>6783</v>
      </c>
      <c r="C1003" t="s">
        <v>6784</v>
      </c>
      <c r="H1003" t="s">
        <v>6005</v>
      </c>
      <c r="I1003" t="s">
        <v>6006</v>
      </c>
    </row>
    <row r="1004" spans="1:9" x14ac:dyDescent="0.35">
      <c r="A1004" t="s">
        <v>6787</v>
      </c>
      <c r="B1004" t="s">
        <v>6788</v>
      </c>
      <c r="C1004" t="s">
        <v>6789</v>
      </c>
      <c r="H1004" t="s">
        <v>6010</v>
      </c>
      <c r="I1004" t="s">
        <v>6011</v>
      </c>
    </row>
    <row r="1005" spans="1:9" x14ac:dyDescent="0.35">
      <c r="A1005" t="s">
        <v>6794</v>
      </c>
      <c r="B1005" t="s">
        <v>6795</v>
      </c>
      <c r="C1005" t="s">
        <v>6796</v>
      </c>
      <c r="H1005" t="s">
        <v>6015</v>
      </c>
      <c r="I1005" t="s">
        <v>6016</v>
      </c>
    </row>
    <row r="1006" spans="1:9" x14ac:dyDescent="0.35">
      <c r="A1006" t="s">
        <v>6801</v>
      </c>
      <c r="B1006" t="s">
        <v>6802</v>
      </c>
      <c r="C1006" t="s">
        <v>6803</v>
      </c>
      <c r="H1006" t="s">
        <v>6020</v>
      </c>
      <c r="I1006" t="s">
        <v>6021</v>
      </c>
    </row>
    <row r="1007" spans="1:9" x14ac:dyDescent="0.35">
      <c r="A1007" t="s">
        <v>6806</v>
      </c>
      <c r="B1007" t="s">
        <v>6807</v>
      </c>
      <c r="C1007" t="s">
        <v>6808</v>
      </c>
      <c r="H1007" t="s">
        <v>6022</v>
      </c>
      <c r="I1007" t="s">
        <v>6023</v>
      </c>
    </row>
    <row r="1008" spans="1:9" x14ac:dyDescent="0.35">
      <c r="A1008" t="s">
        <v>6813</v>
      </c>
      <c r="B1008" t="s">
        <v>6814</v>
      </c>
      <c r="C1008" t="s">
        <v>6815</v>
      </c>
      <c r="H1008" t="s">
        <v>6027</v>
      </c>
      <c r="I1008" t="s">
        <v>6028</v>
      </c>
    </row>
    <row r="1009" spans="1:9" x14ac:dyDescent="0.35">
      <c r="A1009" t="s">
        <v>6822</v>
      </c>
      <c r="B1009" t="s">
        <v>6823</v>
      </c>
      <c r="C1009" t="s">
        <v>6824</v>
      </c>
      <c r="H1009" t="s">
        <v>6029</v>
      </c>
      <c r="I1009" t="s">
        <v>6030</v>
      </c>
    </row>
    <row r="1010" spans="1:9" x14ac:dyDescent="0.35">
      <c r="A1010" t="s">
        <v>6827</v>
      </c>
      <c r="B1010" t="s">
        <v>6828</v>
      </c>
      <c r="C1010" t="s">
        <v>6829</v>
      </c>
      <c r="H1010" t="s">
        <v>6034</v>
      </c>
      <c r="I1010" t="s">
        <v>6035</v>
      </c>
    </row>
    <row r="1011" spans="1:9" x14ac:dyDescent="0.35">
      <c r="A1011" t="s">
        <v>6832</v>
      </c>
      <c r="B1011" t="s">
        <v>6833</v>
      </c>
      <c r="C1011" t="s">
        <v>6834</v>
      </c>
      <c r="H1011" t="s">
        <v>6039</v>
      </c>
      <c r="I1011" t="s">
        <v>6040</v>
      </c>
    </row>
    <row r="1012" spans="1:9" x14ac:dyDescent="0.35">
      <c r="A1012" t="s">
        <v>6837</v>
      </c>
      <c r="B1012" t="s">
        <v>6838</v>
      </c>
      <c r="C1012" t="s">
        <v>6839</v>
      </c>
      <c r="H1012" t="s">
        <v>6044</v>
      </c>
      <c r="I1012" t="s">
        <v>6045</v>
      </c>
    </row>
    <row r="1013" spans="1:9" x14ac:dyDescent="0.35">
      <c r="A1013" t="s">
        <v>6842</v>
      </c>
      <c r="B1013" t="s">
        <v>6843</v>
      </c>
      <c r="C1013" t="s">
        <v>6844</v>
      </c>
      <c r="H1013" t="s">
        <v>6049</v>
      </c>
      <c r="I1013" t="s">
        <v>6050</v>
      </c>
    </row>
    <row r="1014" spans="1:9" x14ac:dyDescent="0.35">
      <c r="A1014" t="s">
        <v>6847</v>
      </c>
      <c r="B1014" t="s">
        <v>6848</v>
      </c>
      <c r="C1014" t="s">
        <v>6849</v>
      </c>
      <c r="H1014" t="s">
        <v>6054</v>
      </c>
      <c r="I1014" t="s">
        <v>6055</v>
      </c>
    </row>
    <row r="1015" spans="1:9" x14ac:dyDescent="0.35">
      <c r="A1015" t="s">
        <v>6854</v>
      </c>
      <c r="B1015" t="s">
        <v>6855</v>
      </c>
      <c r="C1015" t="s">
        <v>6856</v>
      </c>
      <c r="H1015" t="s">
        <v>6059</v>
      </c>
      <c r="I1015" t="s">
        <v>6060</v>
      </c>
    </row>
    <row r="1016" spans="1:9" x14ac:dyDescent="0.35">
      <c r="A1016" t="s">
        <v>6859</v>
      </c>
      <c r="B1016" t="s">
        <v>6860</v>
      </c>
      <c r="C1016" t="s">
        <v>6861</v>
      </c>
      <c r="H1016" t="s">
        <v>6064</v>
      </c>
      <c r="I1016" t="s">
        <v>6065</v>
      </c>
    </row>
    <row r="1017" spans="1:9" x14ac:dyDescent="0.35">
      <c r="A1017" t="s">
        <v>6864</v>
      </c>
      <c r="B1017" t="s">
        <v>6865</v>
      </c>
      <c r="C1017" t="s">
        <v>6866</v>
      </c>
      <c r="H1017" t="s">
        <v>6069</v>
      </c>
      <c r="I1017" t="s">
        <v>6070</v>
      </c>
    </row>
    <row r="1018" spans="1:9" x14ac:dyDescent="0.35">
      <c r="A1018" t="s">
        <v>6869</v>
      </c>
      <c r="B1018" t="s">
        <v>6870</v>
      </c>
      <c r="C1018" t="s">
        <v>6871</v>
      </c>
      <c r="H1018" t="s">
        <v>6074</v>
      </c>
      <c r="I1018" t="s">
        <v>6075</v>
      </c>
    </row>
    <row r="1019" spans="1:9" x14ac:dyDescent="0.35">
      <c r="A1019" t="s">
        <v>6874</v>
      </c>
      <c r="B1019" t="s">
        <v>6875</v>
      </c>
      <c r="C1019" t="s">
        <v>6876</v>
      </c>
      <c r="H1019" t="s">
        <v>6079</v>
      </c>
      <c r="I1019" t="s">
        <v>6080</v>
      </c>
    </row>
    <row r="1020" spans="1:9" x14ac:dyDescent="0.35">
      <c r="A1020" t="s">
        <v>6879</v>
      </c>
      <c r="B1020" t="s">
        <v>6880</v>
      </c>
      <c r="C1020" t="s">
        <v>6881</v>
      </c>
      <c r="H1020" t="s">
        <v>6081</v>
      </c>
      <c r="I1020" t="s">
        <v>6082</v>
      </c>
    </row>
    <row r="1021" spans="1:9" x14ac:dyDescent="0.35">
      <c r="A1021" t="s">
        <v>6884</v>
      </c>
      <c r="B1021" t="s">
        <v>6885</v>
      </c>
      <c r="C1021" t="s">
        <v>6886</v>
      </c>
      <c r="H1021" t="s">
        <v>6083</v>
      </c>
      <c r="I1021" t="s">
        <v>6084</v>
      </c>
    </row>
    <row r="1022" spans="1:9" x14ac:dyDescent="0.35">
      <c r="A1022" t="s">
        <v>6889</v>
      </c>
      <c r="B1022" t="s">
        <v>6890</v>
      </c>
      <c r="C1022" t="s">
        <v>6891</v>
      </c>
      <c r="H1022" t="s">
        <v>6088</v>
      </c>
      <c r="I1022" t="s">
        <v>6089</v>
      </c>
    </row>
    <row r="1023" spans="1:9" x14ac:dyDescent="0.35">
      <c r="A1023" t="s">
        <v>6894</v>
      </c>
      <c r="B1023" t="s">
        <v>6895</v>
      </c>
      <c r="C1023" t="s">
        <v>6896</v>
      </c>
      <c r="H1023" t="s">
        <v>6090</v>
      </c>
      <c r="I1023" t="s">
        <v>6091</v>
      </c>
    </row>
    <row r="1024" spans="1:9" x14ac:dyDescent="0.35">
      <c r="A1024" t="s">
        <v>6899</v>
      </c>
      <c r="B1024" t="s">
        <v>6900</v>
      </c>
      <c r="C1024" t="s">
        <v>6901</v>
      </c>
      <c r="H1024" t="s">
        <v>6092</v>
      </c>
      <c r="I1024" t="s">
        <v>6093</v>
      </c>
    </row>
    <row r="1025" spans="1:9" x14ac:dyDescent="0.35">
      <c r="A1025" t="s">
        <v>6906</v>
      </c>
      <c r="B1025" t="s">
        <v>6907</v>
      </c>
      <c r="C1025" t="s">
        <v>6908</v>
      </c>
      <c r="H1025" t="s">
        <v>6097</v>
      </c>
      <c r="I1025" t="s">
        <v>6098</v>
      </c>
    </row>
    <row r="1026" spans="1:9" x14ac:dyDescent="0.35">
      <c r="A1026" t="s">
        <v>6911</v>
      </c>
      <c r="B1026" t="s">
        <v>6912</v>
      </c>
      <c r="C1026" t="s">
        <v>6913</v>
      </c>
      <c r="H1026" t="s">
        <v>6102</v>
      </c>
      <c r="I1026" t="s">
        <v>6103</v>
      </c>
    </row>
    <row r="1027" spans="1:9" x14ac:dyDescent="0.35">
      <c r="A1027" t="s">
        <v>6916</v>
      </c>
      <c r="B1027" t="s">
        <v>6917</v>
      </c>
      <c r="C1027" t="s">
        <v>6918</v>
      </c>
      <c r="H1027" t="s">
        <v>6107</v>
      </c>
      <c r="I1027" t="s">
        <v>6108</v>
      </c>
    </row>
    <row r="1028" spans="1:9" x14ac:dyDescent="0.35">
      <c r="A1028" t="s">
        <v>6921</v>
      </c>
      <c r="B1028" t="s">
        <v>6922</v>
      </c>
      <c r="C1028" t="s">
        <v>6923</v>
      </c>
      <c r="H1028" t="s">
        <v>6112</v>
      </c>
      <c r="I1028" t="s">
        <v>6113</v>
      </c>
    </row>
    <row r="1029" spans="1:9" x14ac:dyDescent="0.35">
      <c r="A1029" t="s">
        <v>6928</v>
      </c>
      <c r="B1029" t="s">
        <v>6929</v>
      </c>
      <c r="C1029" t="s">
        <v>6930</v>
      </c>
      <c r="H1029" t="s">
        <v>6114</v>
      </c>
      <c r="I1029" t="s">
        <v>6115</v>
      </c>
    </row>
    <row r="1030" spans="1:9" x14ac:dyDescent="0.35">
      <c r="A1030" t="s">
        <v>6933</v>
      </c>
      <c r="B1030" t="s">
        <v>6934</v>
      </c>
      <c r="C1030" t="s">
        <v>6935</v>
      </c>
      <c r="H1030" t="s">
        <v>6119</v>
      </c>
      <c r="I1030" t="s">
        <v>6120</v>
      </c>
    </row>
    <row r="1031" spans="1:9" x14ac:dyDescent="0.35">
      <c r="A1031" t="s">
        <v>6940</v>
      </c>
      <c r="B1031" t="s">
        <v>6941</v>
      </c>
      <c r="C1031" t="s">
        <v>6942</v>
      </c>
      <c r="H1031" t="s">
        <v>6124</v>
      </c>
      <c r="I1031" t="s">
        <v>6125</v>
      </c>
    </row>
    <row r="1032" spans="1:9" x14ac:dyDescent="0.35">
      <c r="A1032" t="s">
        <v>6945</v>
      </c>
      <c r="B1032" t="s">
        <v>6946</v>
      </c>
      <c r="C1032" t="s">
        <v>6947</v>
      </c>
      <c r="H1032" t="s">
        <v>6129</v>
      </c>
      <c r="I1032" t="s">
        <v>6130</v>
      </c>
    </row>
    <row r="1033" spans="1:9" x14ac:dyDescent="0.35">
      <c r="A1033" t="s">
        <v>6950</v>
      </c>
      <c r="B1033" t="s">
        <v>6951</v>
      </c>
      <c r="C1033" t="s">
        <v>6952</v>
      </c>
      <c r="H1033" t="s">
        <v>6134</v>
      </c>
      <c r="I1033" t="s">
        <v>6135</v>
      </c>
    </row>
    <row r="1034" spans="1:9" x14ac:dyDescent="0.35">
      <c r="A1034" t="s">
        <v>6955</v>
      </c>
      <c r="B1034" t="s">
        <v>6956</v>
      </c>
      <c r="C1034" t="s">
        <v>6957</v>
      </c>
      <c r="H1034" t="s">
        <v>6139</v>
      </c>
      <c r="I1034" t="s">
        <v>6140</v>
      </c>
    </row>
    <row r="1035" spans="1:9" x14ac:dyDescent="0.35">
      <c r="A1035" t="s">
        <v>6960</v>
      </c>
      <c r="B1035" t="s">
        <v>6961</v>
      </c>
      <c r="C1035" t="s">
        <v>6962</v>
      </c>
      <c r="H1035" t="s">
        <v>6144</v>
      </c>
      <c r="I1035" t="s">
        <v>6145</v>
      </c>
    </row>
    <row r="1036" spans="1:9" x14ac:dyDescent="0.35">
      <c r="A1036" t="s">
        <v>6965</v>
      </c>
      <c r="B1036" t="s">
        <v>6966</v>
      </c>
      <c r="C1036" t="s">
        <v>6967</v>
      </c>
      <c r="H1036" t="s">
        <v>6149</v>
      </c>
      <c r="I1036" t="s">
        <v>6150</v>
      </c>
    </row>
    <row r="1037" spans="1:9" x14ac:dyDescent="0.35">
      <c r="A1037" t="s">
        <v>6970</v>
      </c>
      <c r="B1037" t="s">
        <v>6971</v>
      </c>
      <c r="C1037" t="s">
        <v>6972</v>
      </c>
      <c r="H1037" t="s">
        <v>6154</v>
      </c>
      <c r="I1037" t="s">
        <v>6155</v>
      </c>
    </row>
    <row r="1038" spans="1:9" x14ac:dyDescent="0.35">
      <c r="A1038" t="s">
        <v>6977</v>
      </c>
      <c r="B1038" t="s">
        <v>6978</v>
      </c>
      <c r="C1038" t="s">
        <v>6979</v>
      </c>
      <c r="H1038" t="s">
        <v>6159</v>
      </c>
      <c r="I1038" t="s">
        <v>6160</v>
      </c>
    </row>
    <row r="1039" spans="1:9" x14ac:dyDescent="0.35">
      <c r="A1039" t="s">
        <v>6982</v>
      </c>
      <c r="B1039" t="s">
        <v>6983</v>
      </c>
      <c r="C1039" t="s">
        <v>6984</v>
      </c>
      <c r="H1039" t="s">
        <v>6164</v>
      </c>
      <c r="I1039" t="s">
        <v>6165</v>
      </c>
    </row>
    <row r="1040" spans="1:9" x14ac:dyDescent="0.35">
      <c r="A1040" t="s">
        <v>6989</v>
      </c>
      <c r="B1040" t="s">
        <v>6990</v>
      </c>
      <c r="C1040" t="s">
        <v>6991</v>
      </c>
      <c r="H1040" t="s">
        <v>6169</v>
      </c>
      <c r="I1040" t="s">
        <v>6170</v>
      </c>
    </row>
    <row r="1041" spans="1:9" x14ac:dyDescent="0.35">
      <c r="A1041" t="s">
        <v>6994</v>
      </c>
      <c r="B1041" t="s">
        <v>6995</v>
      </c>
      <c r="C1041" t="s">
        <v>6996</v>
      </c>
      <c r="H1041" t="s">
        <v>6174</v>
      </c>
      <c r="I1041" t="s">
        <v>6175</v>
      </c>
    </row>
    <row r="1042" spans="1:9" x14ac:dyDescent="0.35">
      <c r="A1042" t="s">
        <v>6999</v>
      </c>
      <c r="B1042" t="s">
        <v>7000</v>
      </c>
      <c r="C1042" t="s">
        <v>7001</v>
      </c>
      <c r="H1042" t="s">
        <v>6179</v>
      </c>
      <c r="I1042" t="s">
        <v>6180</v>
      </c>
    </row>
    <row r="1043" spans="1:9" x14ac:dyDescent="0.35">
      <c r="A1043" t="s">
        <v>7004</v>
      </c>
      <c r="B1043" t="s">
        <v>7005</v>
      </c>
      <c r="C1043" t="s">
        <v>7006</v>
      </c>
      <c r="H1043" t="s">
        <v>6184</v>
      </c>
      <c r="I1043" t="s">
        <v>6185</v>
      </c>
    </row>
    <row r="1044" spans="1:9" x14ac:dyDescent="0.35">
      <c r="A1044" t="s">
        <v>7009</v>
      </c>
      <c r="B1044" t="s">
        <v>7010</v>
      </c>
      <c r="C1044" t="s">
        <v>7011</v>
      </c>
      <c r="H1044" t="s">
        <v>6189</v>
      </c>
      <c r="I1044" t="s">
        <v>6190</v>
      </c>
    </row>
    <row r="1045" spans="1:9" x14ac:dyDescent="0.35">
      <c r="A1045" t="s">
        <v>7014</v>
      </c>
      <c r="B1045" t="s">
        <v>7015</v>
      </c>
      <c r="C1045" t="s">
        <v>7016</v>
      </c>
      <c r="H1045" t="s">
        <v>6194</v>
      </c>
      <c r="I1045" t="s">
        <v>6195</v>
      </c>
    </row>
    <row r="1046" spans="1:9" x14ac:dyDescent="0.35">
      <c r="A1046" t="s">
        <v>7019</v>
      </c>
      <c r="B1046" t="s">
        <v>7020</v>
      </c>
      <c r="C1046" t="s">
        <v>7021</v>
      </c>
      <c r="H1046" t="s">
        <v>6199</v>
      </c>
      <c r="I1046" t="s">
        <v>6200</v>
      </c>
    </row>
    <row r="1047" spans="1:9" x14ac:dyDescent="0.35">
      <c r="A1047" t="s">
        <v>7024</v>
      </c>
      <c r="B1047" t="s">
        <v>7025</v>
      </c>
      <c r="C1047" t="s">
        <v>7026</v>
      </c>
      <c r="H1047" t="s">
        <v>6204</v>
      </c>
      <c r="I1047" t="s">
        <v>6205</v>
      </c>
    </row>
    <row r="1048" spans="1:9" x14ac:dyDescent="0.35">
      <c r="A1048" t="s">
        <v>7029</v>
      </c>
      <c r="B1048" t="s">
        <v>7030</v>
      </c>
      <c r="C1048" t="s">
        <v>7031</v>
      </c>
      <c r="H1048" t="s">
        <v>6209</v>
      </c>
      <c r="I1048" t="s">
        <v>6210</v>
      </c>
    </row>
    <row r="1049" spans="1:9" x14ac:dyDescent="0.35">
      <c r="A1049" t="s">
        <v>7036</v>
      </c>
      <c r="B1049" t="s">
        <v>7037</v>
      </c>
      <c r="C1049" t="s">
        <v>7038</v>
      </c>
      <c r="H1049" t="s">
        <v>6214</v>
      </c>
      <c r="I1049" t="s">
        <v>6215</v>
      </c>
    </row>
    <row r="1050" spans="1:9" x14ac:dyDescent="0.35">
      <c r="A1050" t="s">
        <v>7041</v>
      </c>
      <c r="B1050" t="s">
        <v>7042</v>
      </c>
      <c r="C1050" t="s">
        <v>7043</v>
      </c>
      <c r="H1050" t="s">
        <v>6219</v>
      </c>
      <c r="I1050" t="s">
        <v>6220</v>
      </c>
    </row>
    <row r="1051" spans="1:9" x14ac:dyDescent="0.35">
      <c r="A1051" t="s">
        <v>7046</v>
      </c>
      <c r="B1051" t="s">
        <v>7047</v>
      </c>
      <c r="C1051" t="s">
        <v>7048</v>
      </c>
      <c r="H1051" t="s">
        <v>6224</v>
      </c>
      <c r="I1051" t="s">
        <v>6225</v>
      </c>
    </row>
    <row r="1052" spans="1:9" x14ac:dyDescent="0.35">
      <c r="A1052" t="s">
        <v>7051</v>
      </c>
      <c r="B1052" t="s">
        <v>7052</v>
      </c>
      <c r="C1052" t="s">
        <v>7053</v>
      </c>
      <c r="H1052" t="s">
        <v>6229</v>
      </c>
      <c r="I1052" t="s">
        <v>6230</v>
      </c>
    </row>
    <row r="1053" spans="1:9" x14ac:dyDescent="0.35">
      <c r="A1053" t="s">
        <v>7056</v>
      </c>
      <c r="B1053" t="s">
        <v>7057</v>
      </c>
      <c r="C1053" t="s">
        <v>7058</v>
      </c>
      <c r="H1053" t="s">
        <v>6234</v>
      </c>
      <c r="I1053" t="s">
        <v>6235</v>
      </c>
    </row>
    <row r="1054" spans="1:9" x14ac:dyDescent="0.35">
      <c r="A1054" t="s">
        <v>7061</v>
      </c>
      <c r="B1054" t="s">
        <v>7062</v>
      </c>
      <c r="C1054" t="s">
        <v>7063</v>
      </c>
      <c r="H1054" t="s">
        <v>6239</v>
      </c>
      <c r="I1054" t="s">
        <v>6240</v>
      </c>
    </row>
    <row r="1055" spans="1:9" x14ac:dyDescent="0.35">
      <c r="A1055" t="s">
        <v>7066</v>
      </c>
      <c r="B1055" t="s">
        <v>7067</v>
      </c>
      <c r="C1055" t="s">
        <v>7068</v>
      </c>
      <c r="H1055" t="s">
        <v>6244</v>
      </c>
      <c r="I1055" t="s">
        <v>6245</v>
      </c>
    </row>
    <row r="1056" spans="1:9" x14ac:dyDescent="0.35">
      <c r="A1056" t="s">
        <v>7071</v>
      </c>
      <c r="B1056" t="s">
        <v>7072</v>
      </c>
      <c r="C1056" t="s">
        <v>7073</v>
      </c>
      <c r="H1056" t="s">
        <v>6249</v>
      </c>
      <c r="I1056" t="s">
        <v>6250</v>
      </c>
    </row>
    <row r="1057" spans="1:9" x14ac:dyDescent="0.35">
      <c r="A1057" t="s">
        <v>7080</v>
      </c>
      <c r="B1057" t="s">
        <v>7081</v>
      </c>
      <c r="C1057" t="s">
        <v>7082</v>
      </c>
      <c r="H1057" t="s">
        <v>6254</v>
      </c>
      <c r="I1057" t="s">
        <v>6255</v>
      </c>
    </row>
    <row r="1058" spans="1:9" x14ac:dyDescent="0.35">
      <c r="A1058" t="s">
        <v>7085</v>
      </c>
      <c r="B1058" t="s">
        <v>7086</v>
      </c>
      <c r="C1058" t="s">
        <v>7087</v>
      </c>
      <c r="H1058" t="s">
        <v>6256</v>
      </c>
      <c r="I1058" t="s">
        <v>6257</v>
      </c>
    </row>
    <row r="1059" spans="1:9" x14ac:dyDescent="0.35">
      <c r="A1059" t="s">
        <v>7090</v>
      </c>
      <c r="B1059" t="s">
        <v>7091</v>
      </c>
      <c r="C1059" t="s">
        <v>7092</v>
      </c>
      <c r="H1059" t="s">
        <v>6261</v>
      </c>
      <c r="I1059" t="s">
        <v>6262</v>
      </c>
    </row>
    <row r="1060" spans="1:9" x14ac:dyDescent="0.35">
      <c r="A1060" t="s">
        <v>7095</v>
      </c>
      <c r="B1060" t="s">
        <v>7096</v>
      </c>
      <c r="C1060" t="s">
        <v>7097</v>
      </c>
      <c r="H1060" t="s">
        <v>6266</v>
      </c>
      <c r="I1060" t="s">
        <v>6267</v>
      </c>
    </row>
    <row r="1061" spans="1:9" x14ac:dyDescent="0.35">
      <c r="A1061" t="s">
        <v>7100</v>
      </c>
      <c r="B1061" t="s">
        <v>7101</v>
      </c>
      <c r="C1061" t="s">
        <v>7102</v>
      </c>
      <c r="H1061" t="s">
        <v>6271</v>
      </c>
      <c r="I1061" t="s">
        <v>6272</v>
      </c>
    </row>
    <row r="1062" spans="1:9" x14ac:dyDescent="0.35">
      <c r="A1062" t="s">
        <v>7105</v>
      </c>
      <c r="B1062" t="s">
        <v>7106</v>
      </c>
      <c r="C1062" t="s">
        <v>7107</v>
      </c>
      <c r="H1062" t="s">
        <v>6276</v>
      </c>
      <c r="I1062" t="s">
        <v>6277</v>
      </c>
    </row>
    <row r="1063" spans="1:9" x14ac:dyDescent="0.35">
      <c r="A1063" t="s">
        <v>7110</v>
      </c>
      <c r="B1063" t="s">
        <v>7111</v>
      </c>
      <c r="C1063" t="s">
        <v>7112</v>
      </c>
      <c r="H1063" t="s">
        <v>6281</v>
      </c>
      <c r="I1063" t="s">
        <v>6282</v>
      </c>
    </row>
    <row r="1064" spans="1:9" x14ac:dyDescent="0.35">
      <c r="A1064" t="s">
        <v>7115</v>
      </c>
      <c r="B1064" t="s">
        <v>7116</v>
      </c>
      <c r="C1064" t="s">
        <v>7117</v>
      </c>
      <c r="H1064" t="s">
        <v>6286</v>
      </c>
      <c r="I1064" t="s">
        <v>6287</v>
      </c>
    </row>
    <row r="1065" spans="1:9" x14ac:dyDescent="0.35">
      <c r="A1065" t="s">
        <v>7120</v>
      </c>
      <c r="B1065" t="s">
        <v>7121</v>
      </c>
      <c r="C1065" t="s">
        <v>7122</v>
      </c>
      <c r="H1065" t="s">
        <v>6291</v>
      </c>
      <c r="I1065" t="s">
        <v>6292</v>
      </c>
    </row>
    <row r="1066" spans="1:9" x14ac:dyDescent="0.35">
      <c r="A1066" t="s">
        <v>7125</v>
      </c>
      <c r="B1066" t="s">
        <v>7126</v>
      </c>
      <c r="C1066" t="s">
        <v>7127</v>
      </c>
      <c r="H1066" t="s">
        <v>6296</v>
      </c>
      <c r="I1066" t="s">
        <v>6297</v>
      </c>
    </row>
    <row r="1067" spans="1:9" x14ac:dyDescent="0.35">
      <c r="A1067" t="s">
        <v>7130</v>
      </c>
      <c r="B1067" t="s">
        <v>7131</v>
      </c>
      <c r="C1067" t="s">
        <v>7132</v>
      </c>
      <c r="H1067" t="s">
        <v>6301</v>
      </c>
      <c r="I1067" t="s">
        <v>6302</v>
      </c>
    </row>
    <row r="1068" spans="1:9" x14ac:dyDescent="0.35">
      <c r="A1068" t="s">
        <v>7139</v>
      </c>
      <c r="B1068" t="s">
        <v>7140</v>
      </c>
      <c r="C1068" t="s">
        <v>7141</v>
      </c>
      <c r="H1068" t="s">
        <v>6306</v>
      </c>
      <c r="I1068" t="s">
        <v>6307</v>
      </c>
    </row>
    <row r="1069" spans="1:9" x14ac:dyDescent="0.35">
      <c r="A1069" t="s">
        <v>7148</v>
      </c>
      <c r="B1069" t="s">
        <v>7149</v>
      </c>
      <c r="C1069" t="s">
        <v>7150</v>
      </c>
      <c r="H1069" t="s">
        <v>6311</v>
      </c>
      <c r="I1069" t="s">
        <v>6312</v>
      </c>
    </row>
    <row r="1070" spans="1:9" x14ac:dyDescent="0.35">
      <c r="A1070" t="s">
        <v>7153</v>
      </c>
      <c r="B1070" t="s">
        <v>7154</v>
      </c>
      <c r="C1070" t="s">
        <v>7155</v>
      </c>
      <c r="H1070" t="s">
        <v>6316</v>
      </c>
      <c r="I1070" t="s">
        <v>6317</v>
      </c>
    </row>
    <row r="1071" spans="1:9" x14ac:dyDescent="0.35">
      <c r="A1071" t="s">
        <v>7158</v>
      </c>
      <c r="B1071" t="s">
        <v>7159</v>
      </c>
      <c r="C1071" t="s">
        <v>7160</v>
      </c>
      <c r="H1071" t="s">
        <v>6321</v>
      </c>
      <c r="I1071" t="s">
        <v>6322</v>
      </c>
    </row>
    <row r="1072" spans="1:9" x14ac:dyDescent="0.35">
      <c r="A1072" t="s">
        <v>7163</v>
      </c>
      <c r="B1072" t="s">
        <v>7164</v>
      </c>
      <c r="C1072" t="s">
        <v>7165</v>
      </c>
      <c r="H1072" t="s">
        <v>6323</v>
      </c>
      <c r="I1072" t="s">
        <v>6324</v>
      </c>
    </row>
    <row r="1073" spans="1:9" x14ac:dyDescent="0.35">
      <c r="A1073" t="s">
        <v>7168</v>
      </c>
      <c r="B1073" t="s">
        <v>7169</v>
      </c>
      <c r="C1073" t="s">
        <v>7170</v>
      </c>
      <c r="H1073" t="s">
        <v>6328</v>
      </c>
      <c r="I1073" t="s">
        <v>6329</v>
      </c>
    </row>
    <row r="1074" spans="1:9" x14ac:dyDescent="0.35">
      <c r="A1074" t="s">
        <v>7173</v>
      </c>
      <c r="B1074" t="s">
        <v>7174</v>
      </c>
      <c r="C1074" t="s">
        <v>7175</v>
      </c>
      <c r="H1074" t="s">
        <v>6333</v>
      </c>
      <c r="I1074" t="s">
        <v>6334</v>
      </c>
    </row>
    <row r="1075" spans="1:9" x14ac:dyDescent="0.35">
      <c r="A1075" t="s">
        <v>7178</v>
      </c>
      <c r="B1075" t="s">
        <v>7179</v>
      </c>
      <c r="C1075" t="s">
        <v>7180</v>
      </c>
      <c r="H1075" t="s">
        <v>6335</v>
      </c>
      <c r="I1075" t="s">
        <v>6336</v>
      </c>
    </row>
    <row r="1076" spans="1:9" x14ac:dyDescent="0.35">
      <c r="A1076" t="s">
        <v>7183</v>
      </c>
      <c r="B1076" t="s">
        <v>7184</v>
      </c>
      <c r="C1076" t="s">
        <v>7185</v>
      </c>
      <c r="H1076" t="s">
        <v>6340</v>
      </c>
      <c r="I1076" t="s">
        <v>6341</v>
      </c>
    </row>
    <row r="1077" spans="1:9" x14ac:dyDescent="0.35">
      <c r="A1077" t="s">
        <v>7188</v>
      </c>
      <c r="B1077" t="s">
        <v>7189</v>
      </c>
      <c r="C1077" t="s">
        <v>7190</v>
      </c>
      <c r="H1077" t="s">
        <v>6342</v>
      </c>
      <c r="I1077" t="s">
        <v>6343</v>
      </c>
    </row>
    <row r="1078" spans="1:9" x14ac:dyDescent="0.35">
      <c r="A1078" t="s">
        <v>7193</v>
      </c>
      <c r="B1078" t="s">
        <v>7194</v>
      </c>
      <c r="C1078" t="s">
        <v>7195</v>
      </c>
      <c r="H1078" t="s">
        <v>6347</v>
      </c>
      <c r="I1078" t="s">
        <v>6348</v>
      </c>
    </row>
    <row r="1079" spans="1:9" x14ac:dyDescent="0.35">
      <c r="A1079" t="s">
        <v>7200</v>
      </c>
      <c r="B1079" t="s">
        <v>7201</v>
      </c>
      <c r="C1079" t="s">
        <v>7202</v>
      </c>
      <c r="H1079" t="s">
        <v>6352</v>
      </c>
      <c r="I1079" t="s">
        <v>6353</v>
      </c>
    </row>
    <row r="1080" spans="1:9" x14ac:dyDescent="0.35">
      <c r="A1080" t="s">
        <v>7205</v>
      </c>
      <c r="B1080" t="s">
        <v>7206</v>
      </c>
      <c r="C1080" t="s">
        <v>7207</v>
      </c>
      <c r="H1080" t="s">
        <v>6357</v>
      </c>
      <c r="I1080" t="s">
        <v>6358</v>
      </c>
    </row>
    <row r="1081" spans="1:9" x14ac:dyDescent="0.35">
      <c r="A1081" t="s">
        <v>7210</v>
      </c>
      <c r="B1081" t="s">
        <v>7211</v>
      </c>
      <c r="C1081" t="s">
        <v>7212</v>
      </c>
      <c r="H1081" t="s">
        <v>6362</v>
      </c>
      <c r="I1081" t="s">
        <v>6363</v>
      </c>
    </row>
    <row r="1082" spans="1:9" x14ac:dyDescent="0.35">
      <c r="A1082" t="s">
        <v>7215</v>
      </c>
      <c r="B1082" t="s">
        <v>7216</v>
      </c>
      <c r="C1082" t="s">
        <v>7217</v>
      </c>
      <c r="H1082" t="s">
        <v>6367</v>
      </c>
      <c r="I1082" t="s">
        <v>6368</v>
      </c>
    </row>
    <row r="1083" spans="1:9" x14ac:dyDescent="0.35">
      <c r="A1083" t="s">
        <v>7220</v>
      </c>
      <c r="B1083" t="s">
        <v>7221</v>
      </c>
      <c r="C1083" t="s">
        <v>7222</v>
      </c>
      <c r="H1083" t="s">
        <v>6372</v>
      </c>
      <c r="I1083" t="s">
        <v>6373</v>
      </c>
    </row>
    <row r="1084" spans="1:9" x14ac:dyDescent="0.35">
      <c r="A1084" t="s">
        <v>7227</v>
      </c>
      <c r="B1084" t="s">
        <v>7228</v>
      </c>
      <c r="C1084" t="s">
        <v>7229</v>
      </c>
      <c r="H1084" t="s">
        <v>6377</v>
      </c>
      <c r="I1084" t="s">
        <v>6378</v>
      </c>
    </row>
    <row r="1085" spans="1:9" x14ac:dyDescent="0.35">
      <c r="A1085" t="s">
        <v>7232</v>
      </c>
      <c r="B1085" t="s">
        <v>7233</v>
      </c>
      <c r="C1085" t="s">
        <v>7234</v>
      </c>
      <c r="H1085" t="s">
        <v>6382</v>
      </c>
      <c r="I1085" t="s">
        <v>6383</v>
      </c>
    </row>
    <row r="1086" spans="1:9" x14ac:dyDescent="0.35">
      <c r="A1086" t="s">
        <v>7237</v>
      </c>
      <c r="B1086" t="s">
        <v>7238</v>
      </c>
      <c r="C1086" t="s">
        <v>7239</v>
      </c>
      <c r="H1086" t="s">
        <v>6387</v>
      </c>
      <c r="I1086" t="s">
        <v>6388</v>
      </c>
    </row>
    <row r="1087" spans="1:9" x14ac:dyDescent="0.35">
      <c r="A1087" t="s">
        <v>7242</v>
      </c>
      <c r="B1087" t="s">
        <v>7243</v>
      </c>
      <c r="C1087" t="s">
        <v>7244</v>
      </c>
      <c r="H1087" t="s">
        <v>6392</v>
      </c>
      <c r="I1087" t="s">
        <v>6393</v>
      </c>
    </row>
    <row r="1088" spans="1:9" x14ac:dyDescent="0.35">
      <c r="A1088" t="s">
        <v>7247</v>
      </c>
      <c r="B1088" t="s">
        <v>7248</v>
      </c>
      <c r="C1088" t="s">
        <v>7249</v>
      </c>
      <c r="H1088" t="s">
        <v>6397</v>
      </c>
      <c r="I1088" t="s">
        <v>6398</v>
      </c>
    </row>
    <row r="1089" spans="1:9" x14ac:dyDescent="0.35">
      <c r="A1089" t="s">
        <v>7252</v>
      </c>
      <c r="B1089" t="s">
        <v>7253</v>
      </c>
      <c r="C1089" t="s">
        <v>7254</v>
      </c>
      <c r="H1089" t="s">
        <v>6402</v>
      </c>
      <c r="I1089" t="s">
        <v>6403</v>
      </c>
    </row>
    <row r="1090" spans="1:9" x14ac:dyDescent="0.35">
      <c r="A1090" t="s">
        <v>7257</v>
      </c>
      <c r="B1090" t="s">
        <v>7258</v>
      </c>
      <c r="C1090" t="s">
        <v>7259</v>
      </c>
      <c r="H1090" t="s">
        <v>6407</v>
      </c>
      <c r="I1090" t="s">
        <v>6408</v>
      </c>
    </row>
    <row r="1091" spans="1:9" x14ac:dyDescent="0.35">
      <c r="A1091" t="s">
        <v>7264</v>
      </c>
      <c r="B1091" t="s">
        <v>7265</v>
      </c>
      <c r="C1091" t="s">
        <v>7266</v>
      </c>
      <c r="H1091" t="s">
        <v>6412</v>
      </c>
      <c r="I1091" t="s">
        <v>6413</v>
      </c>
    </row>
    <row r="1092" spans="1:9" x14ac:dyDescent="0.35">
      <c r="A1092" t="s">
        <v>7269</v>
      </c>
      <c r="B1092" t="s">
        <v>7270</v>
      </c>
      <c r="C1092" t="s">
        <v>7271</v>
      </c>
      <c r="H1092" t="s">
        <v>6417</v>
      </c>
      <c r="I1092" t="s">
        <v>6418</v>
      </c>
    </row>
    <row r="1093" spans="1:9" x14ac:dyDescent="0.35">
      <c r="A1093" t="s">
        <v>7274</v>
      </c>
      <c r="B1093" t="s">
        <v>7275</v>
      </c>
      <c r="C1093" t="s">
        <v>7276</v>
      </c>
      <c r="H1093" t="s">
        <v>6422</v>
      </c>
      <c r="I1093" t="s">
        <v>6423</v>
      </c>
    </row>
    <row r="1094" spans="1:9" x14ac:dyDescent="0.35">
      <c r="A1094" t="s">
        <v>7279</v>
      </c>
      <c r="B1094" t="s">
        <v>7280</v>
      </c>
      <c r="C1094" t="s">
        <v>7281</v>
      </c>
      <c r="H1094" t="s">
        <v>6427</v>
      </c>
      <c r="I1094" t="s">
        <v>6428</v>
      </c>
    </row>
    <row r="1095" spans="1:9" x14ac:dyDescent="0.35">
      <c r="A1095" t="s">
        <v>7284</v>
      </c>
      <c r="B1095" t="s">
        <v>7285</v>
      </c>
      <c r="C1095" t="s">
        <v>7286</v>
      </c>
      <c r="H1095" t="s">
        <v>6432</v>
      </c>
      <c r="I1095" t="s">
        <v>6433</v>
      </c>
    </row>
    <row r="1096" spans="1:9" x14ac:dyDescent="0.35">
      <c r="A1096" t="s">
        <v>7289</v>
      </c>
      <c r="B1096" t="s">
        <v>7290</v>
      </c>
      <c r="C1096" t="s">
        <v>7291</v>
      </c>
      <c r="H1096" t="s">
        <v>6434</v>
      </c>
      <c r="I1096" t="s">
        <v>6435</v>
      </c>
    </row>
    <row r="1097" spans="1:9" x14ac:dyDescent="0.35">
      <c r="A1097" t="s">
        <v>7294</v>
      </c>
      <c r="B1097" t="s">
        <v>7295</v>
      </c>
      <c r="C1097" t="s">
        <v>7296</v>
      </c>
      <c r="H1097" t="s">
        <v>6439</v>
      </c>
      <c r="I1097" t="s">
        <v>6440</v>
      </c>
    </row>
    <row r="1098" spans="1:9" x14ac:dyDescent="0.35">
      <c r="A1098" t="s">
        <v>7299</v>
      </c>
      <c r="B1098" t="s">
        <v>7300</v>
      </c>
      <c r="C1098" t="s">
        <v>7301</v>
      </c>
      <c r="H1098" t="s">
        <v>6444</v>
      </c>
      <c r="I1098" t="s">
        <v>6445</v>
      </c>
    </row>
    <row r="1099" spans="1:9" x14ac:dyDescent="0.35">
      <c r="A1099" t="s">
        <v>7304</v>
      </c>
      <c r="B1099" t="s">
        <v>7305</v>
      </c>
      <c r="C1099" t="s">
        <v>7306</v>
      </c>
      <c r="H1099" t="s">
        <v>6449</v>
      </c>
      <c r="I1099" t="s">
        <v>6450</v>
      </c>
    </row>
    <row r="1100" spans="1:9" x14ac:dyDescent="0.35">
      <c r="A1100" t="s">
        <v>7309</v>
      </c>
      <c r="B1100" t="s">
        <v>7310</v>
      </c>
      <c r="C1100" t="s">
        <v>7311</v>
      </c>
      <c r="H1100" t="s">
        <v>6454</v>
      </c>
      <c r="I1100" t="s">
        <v>6455</v>
      </c>
    </row>
    <row r="1101" spans="1:9" x14ac:dyDescent="0.35">
      <c r="A1101" t="s">
        <v>7314</v>
      </c>
      <c r="B1101" t="s">
        <v>7315</v>
      </c>
      <c r="C1101" t="s">
        <v>7316</v>
      </c>
      <c r="H1101" t="s">
        <v>6459</v>
      </c>
      <c r="I1101" t="s">
        <v>6460</v>
      </c>
    </row>
    <row r="1102" spans="1:9" x14ac:dyDescent="0.35">
      <c r="A1102" t="s">
        <v>7319</v>
      </c>
      <c r="B1102" t="s">
        <v>7320</v>
      </c>
      <c r="C1102" t="s">
        <v>7321</v>
      </c>
      <c r="H1102" t="s">
        <v>6461</v>
      </c>
      <c r="I1102" t="s">
        <v>6462</v>
      </c>
    </row>
    <row r="1103" spans="1:9" x14ac:dyDescent="0.35">
      <c r="A1103" t="s">
        <v>7324</v>
      </c>
      <c r="B1103" t="s">
        <v>7325</v>
      </c>
      <c r="C1103" t="s">
        <v>7326</v>
      </c>
      <c r="H1103" t="s">
        <v>6463</v>
      </c>
      <c r="I1103" t="s">
        <v>6464</v>
      </c>
    </row>
    <row r="1104" spans="1:9" x14ac:dyDescent="0.35">
      <c r="A1104" t="s">
        <v>7329</v>
      </c>
      <c r="B1104" t="s">
        <v>7330</v>
      </c>
      <c r="C1104" t="s">
        <v>7331</v>
      </c>
      <c r="H1104" t="s">
        <v>6468</v>
      </c>
      <c r="I1104" t="s">
        <v>6469</v>
      </c>
    </row>
    <row r="1105" spans="1:9" x14ac:dyDescent="0.35">
      <c r="A1105" t="s">
        <v>7334</v>
      </c>
      <c r="B1105" t="s">
        <v>7335</v>
      </c>
      <c r="C1105" t="s">
        <v>7336</v>
      </c>
      <c r="H1105" t="s">
        <v>6470</v>
      </c>
      <c r="I1105" t="s">
        <v>6471</v>
      </c>
    </row>
    <row r="1106" spans="1:9" x14ac:dyDescent="0.35">
      <c r="A1106" t="s">
        <v>7339</v>
      </c>
      <c r="B1106" t="s">
        <v>7340</v>
      </c>
      <c r="C1106" t="s">
        <v>7341</v>
      </c>
      <c r="H1106" t="s">
        <v>6475</v>
      </c>
      <c r="I1106" t="s">
        <v>6476</v>
      </c>
    </row>
    <row r="1107" spans="1:9" x14ac:dyDescent="0.35">
      <c r="A1107" t="s">
        <v>7346</v>
      </c>
      <c r="B1107" t="s">
        <v>7347</v>
      </c>
      <c r="C1107" t="s">
        <v>7348</v>
      </c>
      <c r="H1107" t="s">
        <v>6480</v>
      </c>
      <c r="I1107" t="s">
        <v>6481</v>
      </c>
    </row>
    <row r="1108" spans="1:9" x14ac:dyDescent="0.35">
      <c r="A1108" t="s">
        <v>7351</v>
      </c>
      <c r="B1108" t="s">
        <v>7352</v>
      </c>
      <c r="C1108" t="s">
        <v>7353</v>
      </c>
      <c r="H1108" t="s">
        <v>6482</v>
      </c>
      <c r="I1108" t="s">
        <v>6483</v>
      </c>
    </row>
    <row r="1109" spans="1:9" x14ac:dyDescent="0.35">
      <c r="A1109" t="s">
        <v>7358</v>
      </c>
      <c r="B1109" t="s">
        <v>7359</v>
      </c>
      <c r="C1109" t="s">
        <v>7360</v>
      </c>
      <c r="H1109" t="s">
        <v>6484</v>
      </c>
      <c r="I1109" t="s">
        <v>6485</v>
      </c>
    </row>
    <row r="1110" spans="1:9" x14ac:dyDescent="0.35">
      <c r="A1110" t="s">
        <v>7363</v>
      </c>
      <c r="B1110" t="s">
        <v>7364</v>
      </c>
      <c r="C1110" t="s">
        <v>7365</v>
      </c>
      <c r="H1110" t="s">
        <v>6486</v>
      </c>
      <c r="I1110" t="s">
        <v>6487</v>
      </c>
    </row>
    <row r="1111" spans="1:9" x14ac:dyDescent="0.35">
      <c r="A1111" t="s">
        <v>7370</v>
      </c>
      <c r="B1111" t="s">
        <v>7371</v>
      </c>
      <c r="C1111" t="s">
        <v>7372</v>
      </c>
      <c r="H1111" t="s">
        <v>6491</v>
      </c>
      <c r="I1111" t="s">
        <v>6492</v>
      </c>
    </row>
    <row r="1112" spans="1:9" x14ac:dyDescent="0.35">
      <c r="A1112" t="s">
        <v>7375</v>
      </c>
      <c r="B1112" t="s">
        <v>7376</v>
      </c>
      <c r="C1112" t="s">
        <v>7377</v>
      </c>
      <c r="H1112" t="s">
        <v>6493</v>
      </c>
      <c r="I1112" t="s">
        <v>6494</v>
      </c>
    </row>
    <row r="1113" spans="1:9" x14ac:dyDescent="0.35">
      <c r="A1113" t="s">
        <v>7380</v>
      </c>
      <c r="B1113" t="s">
        <v>7381</v>
      </c>
      <c r="C1113" t="s">
        <v>7382</v>
      </c>
      <c r="H1113" t="s">
        <v>6498</v>
      </c>
      <c r="I1113" t="s">
        <v>6499</v>
      </c>
    </row>
    <row r="1114" spans="1:9" x14ac:dyDescent="0.35">
      <c r="A1114" t="s">
        <v>7385</v>
      </c>
      <c r="B1114" t="s">
        <v>7386</v>
      </c>
      <c r="C1114" t="s">
        <v>7387</v>
      </c>
      <c r="H1114" t="s">
        <v>6503</v>
      </c>
      <c r="I1114" t="s">
        <v>6504</v>
      </c>
    </row>
    <row r="1115" spans="1:9" x14ac:dyDescent="0.35">
      <c r="A1115" t="s">
        <v>7390</v>
      </c>
      <c r="B1115" t="s">
        <v>7391</v>
      </c>
      <c r="C1115" t="s">
        <v>7392</v>
      </c>
      <c r="H1115" t="s">
        <v>6508</v>
      </c>
      <c r="I1115" t="s">
        <v>6509</v>
      </c>
    </row>
    <row r="1116" spans="1:9" x14ac:dyDescent="0.35">
      <c r="A1116" t="s">
        <v>7395</v>
      </c>
      <c r="B1116" t="s">
        <v>7396</v>
      </c>
      <c r="C1116" t="s">
        <v>7397</v>
      </c>
      <c r="H1116" t="s">
        <v>6510</v>
      </c>
      <c r="I1116" t="s">
        <v>6511</v>
      </c>
    </row>
    <row r="1117" spans="1:9" x14ac:dyDescent="0.35">
      <c r="A1117" t="s">
        <v>7404</v>
      </c>
      <c r="B1117" t="s">
        <v>7405</v>
      </c>
      <c r="C1117" t="s">
        <v>7406</v>
      </c>
      <c r="H1117" t="s">
        <v>6512</v>
      </c>
      <c r="I1117" t="s">
        <v>6513</v>
      </c>
    </row>
    <row r="1118" spans="1:9" x14ac:dyDescent="0.35">
      <c r="A1118" t="s">
        <v>7409</v>
      </c>
      <c r="B1118" t="s">
        <v>7410</v>
      </c>
      <c r="C1118" t="s">
        <v>7411</v>
      </c>
      <c r="H1118" t="s">
        <v>6517</v>
      </c>
      <c r="I1118" t="s">
        <v>6518</v>
      </c>
    </row>
    <row r="1119" spans="1:9" x14ac:dyDescent="0.35">
      <c r="A1119" t="s">
        <v>7414</v>
      </c>
      <c r="B1119" t="s">
        <v>7415</v>
      </c>
      <c r="C1119" t="s">
        <v>7416</v>
      </c>
      <c r="H1119" t="s">
        <v>6522</v>
      </c>
      <c r="I1119" t="s">
        <v>6523</v>
      </c>
    </row>
    <row r="1120" spans="1:9" x14ac:dyDescent="0.35">
      <c r="A1120" t="s">
        <v>7419</v>
      </c>
      <c r="B1120" t="s">
        <v>7420</v>
      </c>
      <c r="C1120" t="s">
        <v>7421</v>
      </c>
      <c r="H1120" t="s">
        <v>6527</v>
      </c>
      <c r="I1120" t="s">
        <v>6528</v>
      </c>
    </row>
    <row r="1121" spans="1:9" x14ac:dyDescent="0.35">
      <c r="A1121" t="s">
        <v>7426</v>
      </c>
      <c r="B1121" t="s">
        <v>7427</v>
      </c>
      <c r="C1121" t="s">
        <v>7428</v>
      </c>
      <c r="H1121" t="s">
        <v>6532</v>
      </c>
      <c r="I1121" t="s">
        <v>6533</v>
      </c>
    </row>
    <row r="1122" spans="1:9" x14ac:dyDescent="0.35">
      <c r="A1122" t="s">
        <v>7431</v>
      </c>
      <c r="B1122" t="s">
        <v>7432</v>
      </c>
      <c r="C1122" t="s">
        <v>7433</v>
      </c>
      <c r="H1122" t="s">
        <v>6537</v>
      </c>
      <c r="I1122" t="s">
        <v>6538</v>
      </c>
    </row>
    <row r="1123" spans="1:9" x14ac:dyDescent="0.35">
      <c r="A1123" t="s">
        <v>7436</v>
      </c>
      <c r="B1123" t="s">
        <v>7437</v>
      </c>
      <c r="C1123" t="s">
        <v>7438</v>
      </c>
      <c r="H1123" t="s">
        <v>6542</v>
      </c>
      <c r="I1123" t="s">
        <v>6543</v>
      </c>
    </row>
    <row r="1124" spans="1:9" x14ac:dyDescent="0.35">
      <c r="A1124" t="s">
        <v>7443</v>
      </c>
      <c r="B1124" t="s">
        <v>7444</v>
      </c>
      <c r="C1124" t="s">
        <v>7445</v>
      </c>
      <c r="H1124" t="s">
        <v>6544</v>
      </c>
      <c r="I1124" t="s">
        <v>6545</v>
      </c>
    </row>
    <row r="1125" spans="1:9" x14ac:dyDescent="0.35">
      <c r="A1125" t="s">
        <v>7450</v>
      </c>
      <c r="B1125" t="s">
        <v>7451</v>
      </c>
      <c r="C1125" t="s">
        <v>7452</v>
      </c>
      <c r="H1125" t="s">
        <v>6549</v>
      </c>
      <c r="I1125" t="s">
        <v>6550</v>
      </c>
    </row>
    <row r="1126" spans="1:9" x14ac:dyDescent="0.35">
      <c r="A1126" t="s">
        <v>7455</v>
      </c>
      <c r="B1126" t="s">
        <v>7456</v>
      </c>
      <c r="C1126" t="s">
        <v>7457</v>
      </c>
      <c r="H1126" t="s">
        <v>6554</v>
      </c>
      <c r="I1126" t="s">
        <v>6555</v>
      </c>
    </row>
    <row r="1127" spans="1:9" x14ac:dyDescent="0.35">
      <c r="A1127" t="s">
        <v>1796</v>
      </c>
      <c r="B1127" t="s">
        <v>1797</v>
      </c>
      <c r="C1127" t="s">
        <v>5213</v>
      </c>
      <c r="H1127" t="s">
        <v>6559</v>
      </c>
      <c r="I1127" t="s">
        <v>6560</v>
      </c>
    </row>
    <row r="1128" spans="1:9" x14ac:dyDescent="0.35">
      <c r="A1128" t="s">
        <v>7460</v>
      </c>
      <c r="B1128" t="s">
        <v>7461</v>
      </c>
      <c r="C1128" t="s">
        <v>7462</v>
      </c>
      <c r="H1128" t="s">
        <v>6564</v>
      </c>
      <c r="I1128" t="s">
        <v>6565</v>
      </c>
    </row>
    <row r="1129" spans="1:9" x14ac:dyDescent="0.35">
      <c r="A1129" t="s">
        <v>7469</v>
      </c>
      <c r="B1129" t="s">
        <v>7470</v>
      </c>
      <c r="C1129" t="s">
        <v>7471</v>
      </c>
      <c r="H1129" t="s">
        <v>6569</v>
      </c>
      <c r="I1129" t="s">
        <v>6570</v>
      </c>
    </row>
    <row r="1130" spans="1:9" x14ac:dyDescent="0.35">
      <c r="A1130" t="s">
        <v>7474</v>
      </c>
      <c r="B1130" t="s">
        <v>7475</v>
      </c>
      <c r="C1130" t="s">
        <v>7476</v>
      </c>
      <c r="H1130" t="s">
        <v>6574</v>
      </c>
      <c r="I1130" t="s">
        <v>6575</v>
      </c>
    </row>
    <row r="1131" spans="1:9" x14ac:dyDescent="0.35">
      <c r="A1131" t="s">
        <v>7479</v>
      </c>
      <c r="B1131" t="s">
        <v>7480</v>
      </c>
      <c r="C1131" t="s">
        <v>7481</v>
      </c>
      <c r="H1131" t="s">
        <v>6579</v>
      </c>
      <c r="I1131" t="s">
        <v>6580</v>
      </c>
    </row>
    <row r="1132" spans="1:9" x14ac:dyDescent="0.35">
      <c r="A1132" t="s">
        <v>7484</v>
      </c>
      <c r="B1132" t="s">
        <v>7485</v>
      </c>
      <c r="C1132" t="s">
        <v>7486</v>
      </c>
      <c r="H1132" t="s">
        <v>6584</v>
      </c>
      <c r="I1132" t="s">
        <v>6585</v>
      </c>
    </row>
    <row r="1133" spans="1:9" x14ac:dyDescent="0.35">
      <c r="A1133" t="s">
        <v>7489</v>
      </c>
      <c r="B1133" t="s">
        <v>7490</v>
      </c>
      <c r="C1133" t="s">
        <v>7491</v>
      </c>
      <c r="H1133" t="s">
        <v>6589</v>
      </c>
      <c r="I1133" t="s">
        <v>6590</v>
      </c>
    </row>
    <row r="1134" spans="1:9" x14ac:dyDescent="0.35">
      <c r="A1134" t="s">
        <v>7494</v>
      </c>
      <c r="B1134" t="s">
        <v>7495</v>
      </c>
      <c r="C1134" t="s">
        <v>7496</v>
      </c>
      <c r="H1134" t="s">
        <v>6594</v>
      </c>
      <c r="I1134" t="s">
        <v>6595</v>
      </c>
    </row>
    <row r="1135" spans="1:9" x14ac:dyDescent="0.35">
      <c r="A1135" t="s">
        <v>7499</v>
      </c>
      <c r="B1135" t="s">
        <v>7500</v>
      </c>
      <c r="C1135" t="s">
        <v>7501</v>
      </c>
      <c r="H1135" t="s">
        <v>6599</v>
      </c>
      <c r="I1135" t="s">
        <v>6600</v>
      </c>
    </row>
    <row r="1136" spans="1:9" x14ac:dyDescent="0.35">
      <c r="A1136" t="s">
        <v>7504</v>
      </c>
      <c r="B1136" t="s">
        <v>7505</v>
      </c>
      <c r="C1136" t="s">
        <v>7506</v>
      </c>
      <c r="H1136" t="s">
        <v>6604</v>
      </c>
      <c r="I1136" t="s">
        <v>6605</v>
      </c>
    </row>
    <row r="1137" spans="1:9" x14ac:dyDescent="0.35">
      <c r="A1137" t="s">
        <v>7509</v>
      </c>
      <c r="B1137" t="s">
        <v>7510</v>
      </c>
      <c r="C1137" t="s">
        <v>7511</v>
      </c>
      <c r="H1137" t="s">
        <v>6606</v>
      </c>
      <c r="I1137" t="s">
        <v>6607</v>
      </c>
    </row>
    <row r="1138" spans="1:9" x14ac:dyDescent="0.35">
      <c r="A1138" t="s">
        <v>7514</v>
      </c>
      <c r="B1138" t="s">
        <v>7515</v>
      </c>
      <c r="C1138" t="s">
        <v>7516</v>
      </c>
      <c r="H1138" t="s">
        <v>6608</v>
      </c>
      <c r="I1138" t="s">
        <v>6609</v>
      </c>
    </row>
    <row r="1139" spans="1:9" x14ac:dyDescent="0.35">
      <c r="A1139" t="s">
        <v>7519</v>
      </c>
      <c r="B1139" t="s">
        <v>7520</v>
      </c>
      <c r="C1139" t="s">
        <v>7521</v>
      </c>
      <c r="H1139" t="s">
        <v>6613</v>
      </c>
      <c r="I1139" t="s">
        <v>6614</v>
      </c>
    </row>
    <row r="1140" spans="1:9" x14ac:dyDescent="0.35">
      <c r="A1140" t="s">
        <v>7524</v>
      </c>
      <c r="B1140" t="s">
        <v>7525</v>
      </c>
      <c r="C1140" t="s">
        <v>7526</v>
      </c>
      <c r="H1140" t="s">
        <v>6618</v>
      </c>
      <c r="I1140" t="s">
        <v>6619</v>
      </c>
    </row>
    <row r="1141" spans="1:9" x14ac:dyDescent="0.35">
      <c r="A1141" t="s">
        <v>7529</v>
      </c>
      <c r="B1141" t="s">
        <v>7530</v>
      </c>
      <c r="C1141" t="s">
        <v>7531</v>
      </c>
      <c r="H1141" t="s">
        <v>6623</v>
      </c>
      <c r="I1141" t="s">
        <v>6624</v>
      </c>
    </row>
    <row r="1142" spans="1:9" x14ac:dyDescent="0.35">
      <c r="A1142" t="s">
        <v>7534</v>
      </c>
      <c r="B1142" t="s">
        <v>7535</v>
      </c>
      <c r="C1142" t="s">
        <v>7536</v>
      </c>
      <c r="H1142" t="s">
        <v>5397</v>
      </c>
      <c r="I1142" t="s">
        <v>6628</v>
      </c>
    </row>
    <row r="1143" spans="1:9" x14ac:dyDescent="0.35">
      <c r="A1143" t="s">
        <v>7539</v>
      </c>
      <c r="B1143" t="s">
        <v>7540</v>
      </c>
      <c r="C1143" t="s">
        <v>7541</v>
      </c>
      <c r="H1143" t="s">
        <v>6632</v>
      </c>
      <c r="I1143" t="s">
        <v>6633</v>
      </c>
    </row>
    <row r="1144" spans="1:9" x14ac:dyDescent="0.35">
      <c r="A1144" t="s">
        <v>7544</v>
      </c>
      <c r="B1144" t="s">
        <v>7545</v>
      </c>
      <c r="C1144" t="s">
        <v>7546</v>
      </c>
      <c r="H1144" t="s">
        <v>6637</v>
      </c>
      <c r="I1144" t="s">
        <v>6638</v>
      </c>
    </row>
    <row r="1145" spans="1:9" x14ac:dyDescent="0.35">
      <c r="A1145" t="s">
        <v>7549</v>
      </c>
      <c r="B1145" t="s">
        <v>7550</v>
      </c>
      <c r="C1145" t="s">
        <v>7551</v>
      </c>
      <c r="H1145" t="s">
        <v>6642</v>
      </c>
      <c r="I1145" t="s">
        <v>6643</v>
      </c>
    </row>
    <row r="1146" spans="1:9" x14ac:dyDescent="0.35">
      <c r="A1146" t="s">
        <v>7554</v>
      </c>
      <c r="B1146" t="s">
        <v>7555</v>
      </c>
      <c r="C1146" t="s">
        <v>7556</v>
      </c>
      <c r="H1146" t="s">
        <v>6644</v>
      </c>
      <c r="I1146" t="s">
        <v>6645</v>
      </c>
    </row>
    <row r="1147" spans="1:9" x14ac:dyDescent="0.35">
      <c r="A1147" t="s">
        <v>7559</v>
      </c>
      <c r="B1147" t="s">
        <v>7560</v>
      </c>
      <c r="C1147" t="s">
        <v>7561</v>
      </c>
      <c r="H1147" t="s">
        <v>6649</v>
      </c>
      <c r="I1147" t="s">
        <v>6650</v>
      </c>
    </row>
    <row r="1148" spans="1:9" x14ac:dyDescent="0.35">
      <c r="A1148" t="s">
        <v>7564</v>
      </c>
      <c r="B1148" t="s">
        <v>7565</v>
      </c>
      <c r="C1148" t="s">
        <v>7566</v>
      </c>
      <c r="H1148" t="s">
        <v>6654</v>
      </c>
      <c r="I1148" t="s">
        <v>6655</v>
      </c>
    </row>
    <row r="1149" spans="1:9" x14ac:dyDescent="0.35">
      <c r="A1149" t="s">
        <v>7569</v>
      </c>
      <c r="B1149" t="s">
        <v>7570</v>
      </c>
      <c r="C1149" t="s">
        <v>7571</v>
      </c>
      <c r="H1149" t="s">
        <v>6659</v>
      </c>
      <c r="I1149" t="s">
        <v>6660</v>
      </c>
    </row>
    <row r="1150" spans="1:9" x14ac:dyDescent="0.35">
      <c r="A1150" t="s">
        <v>7574</v>
      </c>
      <c r="B1150" t="s">
        <v>7575</v>
      </c>
      <c r="C1150" t="s">
        <v>7576</v>
      </c>
      <c r="H1150" t="s">
        <v>6664</v>
      </c>
      <c r="I1150" t="s">
        <v>6665</v>
      </c>
    </row>
    <row r="1151" spans="1:9" x14ac:dyDescent="0.35">
      <c r="A1151" t="s">
        <v>7579</v>
      </c>
      <c r="B1151" t="s">
        <v>7580</v>
      </c>
      <c r="C1151" t="s">
        <v>7581</v>
      </c>
      <c r="H1151" t="s">
        <v>6669</v>
      </c>
      <c r="I1151" t="s">
        <v>6670</v>
      </c>
    </row>
    <row r="1152" spans="1:9" x14ac:dyDescent="0.35">
      <c r="A1152" t="s">
        <v>7584</v>
      </c>
      <c r="B1152" t="s">
        <v>7585</v>
      </c>
      <c r="C1152" t="s">
        <v>7586</v>
      </c>
      <c r="H1152" t="s">
        <v>6674</v>
      </c>
      <c r="I1152" t="s">
        <v>6675</v>
      </c>
    </row>
    <row r="1153" spans="1:9" x14ac:dyDescent="0.35">
      <c r="A1153" t="s">
        <v>7589</v>
      </c>
      <c r="B1153" t="s">
        <v>7590</v>
      </c>
      <c r="C1153" t="s">
        <v>7591</v>
      </c>
      <c r="H1153" t="s">
        <v>6679</v>
      </c>
      <c r="I1153" t="s">
        <v>6680</v>
      </c>
    </row>
    <row r="1154" spans="1:9" x14ac:dyDescent="0.35">
      <c r="A1154" t="s">
        <v>7594</v>
      </c>
      <c r="B1154" t="s">
        <v>7595</v>
      </c>
      <c r="C1154" t="s">
        <v>7596</v>
      </c>
      <c r="H1154" t="s">
        <v>6684</v>
      </c>
      <c r="I1154" t="s">
        <v>6685</v>
      </c>
    </row>
    <row r="1155" spans="1:9" x14ac:dyDescent="0.35">
      <c r="A1155" t="s">
        <v>7599</v>
      </c>
      <c r="B1155" t="s">
        <v>7600</v>
      </c>
      <c r="C1155" t="s">
        <v>7601</v>
      </c>
      <c r="H1155" t="s">
        <v>6689</v>
      </c>
      <c r="I1155" t="s">
        <v>6690</v>
      </c>
    </row>
    <row r="1156" spans="1:9" x14ac:dyDescent="0.35">
      <c r="A1156" t="s">
        <v>7604</v>
      </c>
      <c r="B1156" t="s">
        <v>7605</v>
      </c>
      <c r="C1156" t="s">
        <v>7606</v>
      </c>
      <c r="H1156" t="s">
        <v>6694</v>
      </c>
      <c r="I1156" t="s">
        <v>6695</v>
      </c>
    </row>
    <row r="1157" spans="1:9" x14ac:dyDescent="0.35">
      <c r="A1157" t="s">
        <v>7609</v>
      </c>
      <c r="B1157" t="s">
        <v>7610</v>
      </c>
      <c r="C1157" t="s">
        <v>7611</v>
      </c>
      <c r="H1157" t="s">
        <v>6699</v>
      </c>
      <c r="I1157" t="s">
        <v>6700</v>
      </c>
    </row>
    <row r="1158" spans="1:9" x14ac:dyDescent="0.35">
      <c r="A1158" t="s">
        <v>7614</v>
      </c>
      <c r="B1158" t="s">
        <v>7615</v>
      </c>
      <c r="C1158" t="s">
        <v>7616</v>
      </c>
      <c r="H1158" t="s">
        <v>6704</v>
      </c>
      <c r="I1158" t="s">
        <v>6705</v>
      </c>
    </row>
    <row r="1159" spans="1:9" x14ac:dyDescent="0.35">
      <c r="A1159" t="s">
        <v>7619</v>
      </c>
      <c r="B1159" t="s">
        <v>7620</v>
      </c>
      <c r="C1159" t="s">
        <v>7621</v>
      </c>
      <c r="H1159" t="s">
        <v>6709</v>
      </c>
      <c r="I1159" t="s">
        <v>6710</v>
      </c>
    </row>
    <row r="1160" spans="1:9" x14ac:dyDescent="0.35">
      <c r="A1160" t="s">
        <v>7624</v>
      </c>
      <c r="B1160" t="s">
        <v>7625</v>
      </c>
      <c r="C1160" t="s">
        <v>7626</v>
      </c>
      <c r="H1160" t="s">
        <v>6714</v>
      </c>
      <c r="I1160" t="s">
        <v>6715</v>
      </c>
    </row>
    <row r="1161" spans="1:9" x14ac:dyDescent="0.35">
      <c r="A1161" t="s">
        <v>7629</v>
      </c>
      <c r="B1161" t="s">
        <v>7630</v>
      </c>
      <c r="C1161" t="s">
        <v>7631</v>
      </c>
      <c r="H1161" t="s">
        <v>6719</v>
      </c>
      <c r="I1161" t="s">
        <v>6720</v>
      </c>
    </row>
    <row r="1162" spans="1:9" x14ac:dyDescent="0.35">
      <c r="A1162" t="s">
        <v>7636</v>
      </c>
      <c r="B1162" t="s">
        <v>7637</v>
      </c>
      <c r="C1162" t="s">
        <v>7638</v>
      </c>
      <c r="H1162" t="s">
        <v>6724</v>
      </c>
      <c r="I1162" t="s">
        <v>6725</v>
      </c>
    </row>
    <row r="1163" spans="1:9" x14ac:dyDescent="0.35">
      <c r="A1163" t="s">
        <v>7641</v>
      </c>
      <c r="B1163" t="s">
        <v>7642</v>
      </c>
      <c r="C1163" t="s">
        <v>7643</v>
      </c>
      <c r="H1163" t="s">
        <v>6729</v>
      </c>
      <c r="I1163" t="s">
        <v>6730</v>
      </c>
    </row>
    <row r="1164" spans="1:9" x14ac:dyDescent="0.35">
      <c r="A1164" t="s">
        <v>7646</v>
      </c>
      <c r="B1164" t="s">
        <v>7647</v>
      </c>
      <c r="C1164" t="s">
        <v>7648</v>
      </c>
      <c r="H1164" t="s">
        <v>6734</v>
      </c>
      <c r="I1164" t="s">
        <v>6735</v>
      </c>
    </row>
    <row r="1165" spans="1:9" x14ac:dyDescent="0.35">
      <c r="A1165" t="s">
        <v>7651</v>
      </c>
      <c r="B1165" t="s">
        <v>7652</v>
      </c>
      <c r="C1165" t="s">
        <v>7653</v>
      </c>
      <c r="H1165" t="s">
        <v>6739</v>
      </c>
      <c r="I1165" t="s">
        <v>6740</v>
      </c>
    </row>
    <row r="1166" spans="1:9" x14ac:dyDescent="0.35">
      <c r="A1166" t="s">
        <v>7656</v>
      </c>
      <c r="B1166" t="s">
        <v>7657</v>
      </c>
      <c r="C1166" t="s">
        <v>7658</v>
      </c>
      <c r="H1166" t="s">
        <v>6744</v>
      </c>
      <c r="I1166" t="s">
        <v>6745</v>
      </c>
    </row>
    <row r="1167" spans="1:9" x14ac:dyDescent="0.35">
      <c r="A1167" t="s">
        <v>7663</v>
      </c>
      <c r="B1167" t="s">
        <v>7664</v>
      </c>
      <c r="C1167" t="s">
        <v>7665</v>
      </c>
      <c r="H1167" t="s">
        <v>6746</v>
      </c>
      <c r="I1167" t="s">
        <v>6747</v>
      </c>
    </row>
    <row r="1168" spans="1:9" x14ac:dyDescent="0.35">
      <c r="A1168" t="s">
        <v>7668</v>
      </c>
      <c r="B1168" t="s">
        <v>7669</v>
      </c>
      <c r="C1168" t="s">
        <v>7670</v>
      </c>
      <c r="H1168" t="s">
        <v>6751</v>
      </c>
      <c r="I1168" t="s">
        <v>6752</v>
      </c>
    </row>
    <row r="1169" spans="1:9" x14ac:dyDescent="0.35">
      <c r="A1169" t="s">
        <v>7675</v>
      </c>
      <c r="B1169" t="s">
        <v>7676</v>
      </c>
      <c r="C1169" t="s">
        <v>7677</v>
      </c>
      <c r="H1169" t="s">
        <v>6756</v>
      </c>
      <c r="I1169" t="s">
        <v>6757</v>
      </c>
    </row>
    <row r="1170" spans="1:9" x14ac:dyDescent="0.35">
      <c r="A1170" t="s">
        <v>7682</v>
      </c>
      <c r="B1170" t="s">
        <v>7683</v>
      </c>
      <c r="C1170" t="s">
        <v>7684</v>
      </c>
      <c r="H1170" t="s">
        <v>6761</v>
      </c>
      <c r="I1170" t="s">
        <v>6762</v>
      </c>
    </row>
    <row r="1171" spans="1:9" x14ac:dyDescent="0.35">
      <c r="A1171" t="s">
        <v>7689</v>
      </c>
      <c r="B1171" t="s">
        <v>7690</v>
      </c>
      <c r="C1171" t="s">
        <v>7691</v>
      </c>
      <c r="H1171" t="s">
        <v>6763</v>
      </c>
      <c r="I1171" t="s">
        <v>6764</v>
      </c>
    </row>
    <row r="1172" spans="1:9" x14ac:dyDescent="0.35">
      <c r="A1172" t="s">
        <v>7694</v>
      </c>
      <c r="B1172" t="s">
        <v>7695</v>
      </c>
      <c r="C1172" t="s">
        <v>7696</v>
      </c>
      <c r="H1172" t="s">
        <v>6768</v>
      </c>
      <c r="I1172" t="s">
        <v>6769</v>
      </c>
    </row>
    <row r="1173" spans="1:9" x14ac:dyDescent="0.35">
      <c r="A1173" t="s">
        <v>7699</v>
      </c>
      <c r="B1173" t="s">
        <v>7700</v>
      </c>
      <c r="C1173" t="s">
        <v>7701</v>
      </c>
      <c r="H1173" t="s">
        <v>6773</v>
      </c>
      <c r="I1173" t="s">
        <v>6774</v>
      </c>
    </row>
    <row r="1174" spans="1:9" x14ac:dyDescent="0.35">
      <c r="A1174" t="s">
        <v>7704</v>
      </c>
      <c r="B1174" t="s">
        <v>7705</v>
      </c>
      <c r="C1174" t="s">
        <v>7706</v>
      </c>
      <c r="H1174" t="s">
        <v>6775</v>
      </c>
      <c r="I1174" t="s">
        <v>6776</v>
      </c>
    </row>
    <row r="1175" spans="1:9" x14ac:dyDescent="0.35">
      <c r="A1175" t="s">
        <v>7709</v>
      </c>
      <c r="B1175" t="s">
        <v>7710</v>
      </c>
      <c r="C1175" t="s">
        <v>7711</v>
      </c>
      <c r="H1175" t="s">
        <v>6780</v>
      </c>
      <c r="I1175" t="s">
        <v>6781</v>
      </c>
    </row>
    <row r="1176" spans="1:9" x14ac:dyDescent="0.35">
      <c r="A1176" t="s">
        <v>7714</v>
      </c>
      <c r="B1176" t="s">
        <v>7715</v>
      </c>
      <c r="C1176" t="s">
        <v>7716</v>
      </c>
      <c r="H1176" t="s">
        <v>6785</v>
      </c>
      <c r="I1176" t="s">
        <v>6786</v>
      </c>
    </row>
    <row r="1177" spans="1:9" x14ac:dyDescent="0.35">
      <c r="A1177" t="s">
        <v>7719</v>
      </c>
      <c r="B1177" t="s">
        <v>7720</v>
      </c>
      <c r="C1177" t="s">
        <v>7721</v>
      </c>
      <c r="H1177" t="s">
        <v>6790</v>
      </c>
      <c r="I1177" t="s">
        <v>6791</v>
      </c>
    </row>
    <row r="1178" spans="1:9" x14ac:dyDescent="0.35">
      <c r="A1178" t="s">
        <v>7724</v>
      </c>
      <c r="B1178" t="s">
        <v>7725</v>
      </c>
      <c r="C1178" t="s">
        <v>7726</v>
      </c>
      <c r="H1178" t="s">
        <v>6792</v>
      </c>
      <c r="I1178" t="s">
        <v>6793</v>
      </c>
    </row>
    <row r="1179" spans="1:9" x14ac:dyDescent="0.35">
      <c r="A1179" t="s">
        <v>7729</v>
      </c>
      <c r="B1179" t="s">
        <v>7730</v>
      </c>
      <c r="C1179" t="s">
        <v>7731</v>
      </c>
      <c r="H1179" t="s">
        <v>6797</v>
      </c>
      <c r="I1179" t="s">
        <v>6798</v>
      </c>
    </row>
    <row r="1180" spans="1:9" x14ac:dyDescent="0.35">
      <c r="A1180" t="s">
        <v>7736</v>
      </c>
      <c r="B1180" t="s">
        <v>7737</v>
      </c>
      <c r="C1180" t="s">
        <v>7738</v>
      </c>
      <c r="H1180" t="s">
        <v>6799</v>
      </c>
      <c r="I1180" t="s">
        <v>6800</v>
      </c>
    </row>
    <row r="1181" spans="1:9" x14ac:dyDescent="0.35">
      <c r="A1181" t="s">
        <v>7745</v>
      </c>
      <c r="B1181" t="s">
        <v>7746</v>
      </c>
      <c r="C1181" t="s">
        <v>7747</v>
      </c>
      <c r="H1181" t="s">
        <v>6804</v>
      </c>
      <c r="I1181" t="s">
        <v>6805</v>
      </c>
    </row>
    <row r="1182" spans="1:9" x14ac:dyDescent="0.35">
      <c r="A1182" t="s">
        <v>7750</v>
      </c>
      <c r="B1182" t="s">
        <v>7751</v>
      </c>
      <c r="C1182" t="s">
        <v>7752</v>
      </c>
      <c r="H1182" t="s">
        <v>6809</v>
      </c>
      <c r="I1182" t="s">
        <v>6810</v>
      </c>
    </row>
    <row r="1183" spans="1:9" x14ac:dyDescent="0.35">
      <c r="A1183" t="s">
        <v>7757</v>
      </c>
      <c r="B1183" t="s">
        <v>7758</v>
      </c>
      <c r="C1183" t="s">
        <v>7759</v>
      </c>
      <c r="H1183" t="s">
        <v>6811</v>
      </c>
      <c r="I1183" t="s">
        <v>6812</v>
      </c>
    </row>
    <row r="1184" spans="1:9" x14ac:dyDescent="0.35">
      <c r="A1184" t="s">
        <v>7762</v>
      </c>
      <c r="B1184" t="s">
        <v>7763</v>
      </c>
      <c r="C1184" t="s">
        <v>7764</v>
      </c>
      <c r="H1184" t="s">
        <v>6816</v>
      </c>
      <c r="I1184" t="s">
        <v>6817</v>
      </c>
    </row>
    <row r="1185" spans="1:9" x14ac:dyDescent="0.35">
      <c r="A1185" t="s">
        <v>7767</v>
      </c>
      <c r="B1185" t="s">
        <v>7768</v>
      </c>
      <c r="C1185" t="s">
        <v>7769</v>
      </c>
      <c r="H1185" t="s">
        <v>6818</v>
      </c>
      <c r="I1185" t="s">
        <v>6819</v>
      </c>
    </row>
    <row r="1186" spans="1:9" x14ac:dyDescent="0.35">
      <c r="A1186" t="s">
        <v>14538</v>
      </c>
      <c r="B1186" t="s">
        <v>14539</v>
      </c>
      <c r="C1186" t="s">
        <v>14540</v>
      </c>
      <c r="H1186" t="s">
        <v>6820</v>
      </c>
      <c r="I1186" t="s">
        <v>6821</v>
      </c>
    </row>
    <row r="1187" spans="1:9" x14ac:dyDescent="0.35">
      <c r="A1187" t="s">
        <v>7772</v>
      </c>
      <c r="B1187" t="s">
        <v>7773</v>
      </c>
      <c r="C1187" t="s">
        <v>7774</v>
      </c>
      <c r="H1187" t="s">
        <v>6825</v>
      </c>
      <c r="I1187" t="s">
        <v>6826</v>
      </c>
    </row>
    <row r="1188" spans="1:9" x14ac:dyDescent="0.35">
      <c r="A1188" t="s">
        <v>7777</v>
      </c>
      <c r="B1188" t="s">
        <v>7778</v>
      </c>
      <c r="C1188" t="s">
        <v>7779</v>
      </c>
      <c r="H1188" t="s">
        <v>6830</v>
      </c>
      <c r="I1188" t="s">
        <v>6831</v>
      </c>
    </row>
    <row r="1189" spans="1:9" x14ac:dyDescent="0.35">
      <c r="A1189" t="s">
        <v>7782</v>
      </c>
      <c r="B1189" t="s">
        <v>7783</v>
      </c>
      <c r="C1189" t="s">
        <v>7784</v>
      </c>
      <c r="H1189" t="s">
        <v>6835</v>
      </c>
      <c r="I1189" t="s">
        <v>6836</v>
      </c>
    </row>
    <row r="1190" spans="1:9" x14ac:dyDescent="0.35">
      <c r="A1190" t="s">
        <v>7789</v>
      </c>
      <c r="B1190" t="s">
        <v>7790</v>
      </c>
      <c r="C1190" t="s">
        <v>7791</v>
      </c>
      <c r="H1190" t="s">
        <v>6840</v>
      </c>
      <c r="I1190" t="s">
        <v>6841</v>
      </c>
    </row>
    <row r="1191" spans="1:9" x14ac:dyDescent="0.35">
      <c r="A1191" t="s">
        <v>7794</v>
      </c>
      <c r="B1191" t="s">
        <v>7795</v>
      </c>
      <c r="C1191" t="s">
        <v>7796</v>
      </c>
      <c r="H1191" t="s">
        <v>6845</v>
      </c>
      <c r="I1191" t="s">
        <v>6846</v>
      </c>
    </row>
    <row r="1192" spans="1:9" x14ac:dyDescent="0.35">
      <c r="A1192" t="s">
        <v>7799</v>
      </c>
      <c r="B1192" t="s">
        <v>7800</v>
      </c>
      <c r="C1192" t="s">
        <v>7801</v>
      </c>
      <c r="H1192" t="s">
        <v>6850</v>
      </c>
      <c r="I1192" t="s">
        <v>6851</v>
      </c>
    </row>
    <row r="1193" spans="1:9" x14ac:dyDescent="0.35">
      <c r="A1193" t="s">
        <v>7804</v>
      </c>
      <c r="B1193" t="s">
        <v>7805</v>
      </c>
      <c r="C1193" t="s">
        <v>7806</v>
      </c>
      <c r="H1193" t="s">
        <v>6852</v>
      </c>
      <c r="I1193" t="s">
        <v>6853</v>
      </c>
    </row>
    <row r="1194" spans="1:9" x14ac:dyDescent="0.35">
      <c r="A1194" t="s">
        <v>7809</v>
      </c>
      <c r="B1194" t="s">
        <v>7810</v>
      </c>
      <c r="C1194" t="s">
        <v>7811</v>
      </c>
      <c r="H1194" t="s">
        <v>6857</v>
      </c>
      <c r="I1194" t="s">
        <v>6858</v>
      </c>
    </row>
    <row r="1195" spans="1:9" x14ac:dyDescent="0.35">
      <c r="A1195" t="s">
        <v>7814</v>
      </c>
      <c r="B1195" t="s">
        <v>7815</v>
      </c>
      <c r="C1195" t="s">
        <v>7816</v>
      </c>
      <c r="H1195" t="s">
        <v>6862</v>
      </c>
      <c r="I1195" t="s">
        <v>6863</v>
      </c>
    </row>
    <row r="1196" spans="1:9" x14ac:dyDescent="0.35">
      <c r="A1196" t="s">
        <v>7819</v>
      </c>
      <c r="B1196" t="s">
        <v>7820</v>
      </c>
      <c r="C1196" t="s">
        <v>7821</v>
      </c>
      <c r="H1196" t="s">
        <v>6867</v>
      </c>
      <c r="I1196" t="s">
        <v>6868</v>
      </c>
    </row>
    <row r="1197" spans="1:9" x14ac:dyDescent="0.35">
      <c r="A1197" t="s">
        <v>7824</v>
      </c>
      <c r="B1197" t="s">
        <v>7825</v>
      </c>
      <c r="C1197" t="s">
        <v>7826</v>
      </c>
      <c r="H1197" t="s">
        <v>6872</v>
      </c>
      <c r="I1197" t="s">
        <v>6873</v>
      </c>
    </row>
    <row r="1198" spans="1:9" x14ac:dyDescent="0.35">
      <c r="A1198" t="s">
        <v>7829</v>
      </c>
      <c r="B1198" t="s">
        <v>7830</v>
      </c>
      <c r="C1198" t="s">
        <v>7831</v>
      </c>
      <c r="H1198" t="s">
        <v>6877</v>
      </c>
      <c r="I1198" t="s">
        <v>6878</v>
      </c>
    </row>
    <row r="1199" spans="1:9" x14ac:dyDescent="0.35">
      <c r="A1199" t="s">
        <v>7838</v>
      </c>
      <c r="B1199" t="s">
        <v>7839</v>
      </c>
      <c r="C1199" t="s">
        <v>7840</v>
      </c>
      <c r="H1199" t="s">
        <v>6882</v>
      </c>
      <c r="I1199" t="s">
        <v>6883</v>
      </c>
    </row>
    <row r="1200" spans="1:9" x14ac:dyDescent="0.35">
      <c r="A1200" t="s">
        <v>7843</v>
      </c>
      <c r="B1200" t="s">
        <v>7844</v>
      </c>
      <c r="C1200" t="s">
        <v>7845</v>
      </c>
      <c r="H1200" t="s">
        <v>6887</v>
      </c>
      <c r="I1200" t="s">
        <v>6888</v>
      </c>
    </row>
    <row r="1201" spans="1:9" x14ac:dyDescent="0.35">
      <c r="A1201" t="s">
        <v>7848</v>
      </c>
      <c r="B1201" t="s">
        <v>7849</v>
      </c>
      <c r="C1201" t="s">
        <v>7850</v>
      </c>
      <c r="H1201" t="s">
        <v>6892</v>
      </c>
      <c r="I1201" t="s">
        <v>6893</v>
      </c>
    </row>
    <row r="1202" spans="1:9" x14ac:dyDescent="0.35">
      <c r="A1202" t="s">
        <v>7853</v>
      </c>
      <c r="B1202" t="s">
        <v>7854</v>
      </c>
      <c r="C1202" t="s">
        <v>7855</v>
      </c>
      <c r="H1202" t="s">
        <v>6897</v>
      </c>
      <c r="I1202" t="s">
        <v>6898</v>
      </c>
    </row>
    <row r="1203" spans="1:9" x14ac:dyDescent="0.35">
      <c r="A1203" t="s">
        <v>7858</v>
      </c>
      <c r="B1203" t="s">
        <v>7859</v>
      </c>
      <c r="C1203" t="s">
        <v>7860</v>
      </c>
      <c r="H1203" t="s">
        <v>6902</v>
      </c>
      <c r="I1203" t="s">
        <v>6903</v>
      </c>
    </row>
    <row r="1204" spans="1:9" x14ac:dyDescent="0.35">
      <c r="A1204" t="s">
        <v>7863</v>
      </c>
      <c r="B1204" t="s">
        <v>7864</v>
      </c>
      <c r="C1204" t="s">
        <v>7865</v>
      </c>
      <c r="H1204" t="s">
        <v>6904</v>
      </c>
      <c r="I1204" t="s">
        <v>6905</v>
      </c>
    </row>
    <row r="1205" spans="1:9" x14ac:dyDescent="0.35">
      <c r="A1205" t="s">
        <v>7868</v>
      </c>
      <c r="B1205" t="s">
        <v>7869</v>
      </c>
      <c r="C1205" t="s">
        <v>7870</v>
      </c>
      <c r="H1205" t="s">
        <v>6909</v>
      </c>
      <c r="I1205" t="s">
        <v>6910</v>
      </c>
    </row>
    <row r="1206" spans="1:9" x14ac:dyDescent="0.35">
      <c r="A1206" t="s">
        <v>7873</v>
      </c>
      <c r="B1206" t="s">
        <v>7874</v>
      </c>
      <c r="C1206" t="s">
        <v>7875</v>
      </c>
      <c r="H1206" t="s">
        <v>6914</v>
      </c>
      <c r="I1206" t="s">
        <v>6915</v>
      </c>
    </row>
    <row r="1207" spans="1:9" x14ac:dyDescent="0.35">
      <c r="A1207" t="s">
        <v>7878</v>
      </c>
      <c r="B1207" t="s">
        <v>7879</v>
      </c>
      <c r="C1207" t="s">
        <v>7880</v>
      </c>
      <c r="H1207" t="s">
        <v>6919</v>
      </c>
      <c r="I1207" t="s">
        <v>6920</v>
      </c>
    </row>
    <row r="1208" spans="1:9" x14ac:dyDescent="0.35">
      <c r="A1208" t="s">
        <v>7883</v>
      </c>
      <c r="B1208" t="s">
        <v>7884</v>
      </c>
      <c r="C1208" t="s">
        <v>7885</v>
      </c>
      <c r="H1208" t="s">
        <v>6924</v>
      </c>
      <c r="I1208" t="s">
        <v>6925</v>
      </c>
    </row>
    <row r="1209" spans="1:9" x14ac:dyDescent="0.35">
      <c r="A1209" t="s">
        <v>7888</v>
      </c>
      <c r="B1209" t="s">
        <v>7889</v>
      </c>
      <c r="C1209" t="s">
        <v>7890</v>
      </c>
      <c r="H1209" t="s">
        <v>6926</v>
      </c>
      <c r="I1209" t="s">
        <v>6927</v>
      </c>
    </row>
    <row r="1210" spans="1:9" x14ac:dyDescent="0.35">
      <c r="A1210" t="s">
        <v>7893</v>
      </c>
      <c r="B1210" t="s">
        <v>7894</v>
      </c>
      <c r="C1210" t="s">
        <v>7895</v>
      </c>
      <c r="H1210" t="s">
        <v>6931</v>
      </c>
      <c r="I1210" t="s">
        <v>6932</v>
      </c>
    </row>
    <row r="1211" spans="1:9" x14ac:dyDescent="0.35">
      <c r="A1211" t="s">
        <v>7898</v>
      </c>
      <c r="B1211" t="s">
        <v>7899</v>
      </c>
      <c r="C1211" t="s">
        <v>7900</v>
      </c>
      <c r="H1211" t="s">
        <v>6936</v>
      </c>
      <c r="I1211" t="s">
        <v>6937</v>
      </c>
    </row>
    <row r="1212" spans="1:9" x14ac:dyDescent="0.35">
      <c r="A1212" t="s">
        <v>7903</v>
      </c>
      <c r="B1212" t="s">
        <v>7904</v>
      </c>
      <c r="C1212" t="s">
        <v>7905</v>
      </c>
      <c r="H1212" t="s">
        <v>6938</v>
      </c>
      <c r="I1212" t="s">
        <v>6939</v>
      </c>
    </row>
    <row r="1213" spans="1:9" x14ac:dyDescent="0.35">
      <c r="A1213" t="s">
        <v>7908</v>
      </c>
      <c r="B1213" t="s">
        <v>7909</v>
      </c>
      <c r="C1213" t="s">
        <v>7910</v>
      </c>
      <c r="H1213" t="s">
        <v>6943</v>
      </c>
      <c r="I1213" t="s">
        <v>6944</v>
      </c>
    </row>
    <row r="1214" spans="1:9" x14ac:dyDescent="0.35">
      <c r="A1214" t="s">
        <v>7915</v>
      </c>
      <c r="B1214" t="s">
        <v>7916</v>
      </c>
      <c r="C1214" t="s">
        <v>7917</v>
      </c>
      <c r="H1214" t="s">
        <v>6948</v>
      </c>
      <c r="I1214" t="s">
        <v>6949</v>
      </c>
    </row>
    <row r="1215" spans="1:9" x14ac:dyDescent="0.35">
      <c r="A1215" t="s">
        <v>7922</v>
      </c>
      <c r="B1215" t="s">
        <v>7923</v>
      </c>
      <c r="C1215" t="s">
        <v>7924</v>
      </c>
      <c r="H1215" t="s">
        <v>6953</v>
      </c>
      <c r="I1215" t="s">
        <v>6954</v>
      </c>
    </row>
    <row r="1216" spans="1:9" x14ac:dyDescent="0.35">
      <c r="A1216" t="s">
        <v>7927</v>
      </c>
      <c r="B1216" t="s">
        <v>7928</v>
      </c>
      <c r="C1216" t="s">
        <v>7929</v>
      </c>
      <c r="H1216" t="s">
        <v>6958</v>
      </c>
      <c r="I1216" t="s">
        <v>6959</v>
      </c>
    </row>
    <row r="1217" spans="1:9" x14ac:dyDescent="0.35">
      <c r="A1217" t="s">
        <v>7934</v>
      </c>
      <c r="B1217" t="s">
        <v>7935</v>
      </c>
      <c r="C1217" t="s">
        <v>7936</v>
      </c>
      <c r="H1217" t="s">
        <v>6963</v>
      </c>
      <c r="I1217" t="s">
        <v>6964</v>
      </c>
    </row>
    <row r="1218" spans="1:9" x14ac:dyDescent="0.35">
      <c r="A1218" t="s">
        <v>7939</v>
      </c>
      <c r="B1218" t="s">
        <v>7940</v>
      </c>
      <c r="C1218" t="s">
        <v>7941</v>
      </c>
      <c r="H1218" t="s">
        <v>6968</v>
      </c>
      <c r="I1218" t="s">
        <v>6969</v>
      </c>
    </row>
    <row r="1219" spans="1:9" x14ac:dyDescent="0.35">
      <c r="A1219" t="s">
        <v>7944</v>
      </c>
      <c r="B1219" t="s">
        <v>7945</v>
      </c>
      <c r="C1219" t="s">
        <v>7946</v>
      </c>
      <c r="H1219" t="s">
        <v>6973</v>
      </c>
      <c r="I1219" t="s">
        <v>6974</v>
      </c>
    </row>
    <row r="1220" spans="1:9" x14ac:dyDescent="0.35">
      <c r="A1220" t="s">
        <v>7949</v>
      </c>
      <c r="B1220" t="s">
        <v>7950</v>
      </c>
      <c r="C1220" t="s">
        <v>7951</v>
      </c>
      <c r="H1220" t="s">
        <v>6975</v>
      </c>
      <c r="I1220" t="s">
        <v>6976</v>
      </c>
    </row>
    <row r="1221" spans="1:9" x14ac:dyDescent="0.35">
      <c r="A1221" t="s">
        <v>7954</v>
      </c>
      <c r="B1221" t="s">
        <v>7955</v>
      </c>
      <c r="C1221" t="s">
        <v>7956</v>
      </c>
      <c r="H1221" t="s">
        <v>6980</v>
      </c>
      <c r="I1221" t="s">
        <v>6981</v>
      </c>
    </row>
    <row r="1222" spans="1:9" x14ac:dyDescent="0.35">
      <c r="A1222" t="s">
        <v>7959</v>
      </c>
      <c r="B1222" t="s">
        <v>7960</v>
      </c>
      <c r="C1222" t="s">
        <v>7961</v>
      </c>
      <c r="H1222" t="s">
        <v>6985</v>
      </c>
      <c r="I1222" t="s">
        <v>6986</v>
      </c>
    </row>
    <row r="1223" spans="1:9" x14ac:dyDescent="0.35">
      <c r="A1223" t="s">
        <v>7964</v>
      </c>
      <c r="B1223" t="s">
        <v>7965</v>
      </c>
      <c r="C1223" t="s">
        <v>7966</v>
      </c>
      <c r="H1223" t="s">
        <v>6987</v>
      </c>
      <c r="I1223" t="s">
        <v>6988</v>
      </c>
    </row>
    <row r="1224" spans="1:9" x14ac:dyDescent="0.35">
      <c r="A1224" t="s">
        <v>7971</v>
      </c>
      <c r="B1224" t="s">
        <v>7972</v>
      </c>
      <c r="C1224" t="s">
        <v>7973</v>
      </c>
      <c r="H1224" t="s">
        <v>6992</v>
      </c>
      <c r="I1224" t="s">
        <v>6993</v>
      </c>
    </row>
    <row r="1225" spans="1:9" x14ac:dyDescent="0.35">
      <c r="A1225" t="s">
        <v>7978</v>
      </c>
      <c r="B1225" t="s">
        <v>7979</v>
      </c>
      <c r="C1225" t="s">
        <v>7980</v>
      </c>
      <c r="H1225" t="s">
        <v>6997</v>
      </c>
      <c r="I1225" t="s">
        <v>6998</v>
      </c>
    </row>
    <row r="1226" spans="1:9" x14ac:dyDescent="0.35">
      <c r="A1226" t="s">
        <v>7983</v>
      </c>
      <c r="B1226" t="s">
        <v>7984</v>
      </c>
      <c r="C1226" t="s">
        <v>7985</v>
      </c>
      <c r="H1226" t="s">
        <v>7002</v>
      </c>
      <c r="I1226" t="s">
        <v>7003</v>
      </c>
    </row>
    <row r="1227" spans="1:9" x14ac:dyDescent="0.35">
      <c r="A1227" t="s">
        <v>7988</v>
      </c>
      <c r="B1227" t="s">
        <v>7989</v>
      </c>
      <c r="C1227" t="s">
        <v>7990</v>
      </c>
      <c r="H1227" t="s">
        <v>7007</v>
      </c>
      <c r="I1227" t="s">
        <v>7008</v>
      </c>
    </row>
    <row r="1228" spans="1:9" x14ac:dyDescent="0.35">
      <c r="A1228" t="s">
        <v>7993</v>
      </c>
      <c r="B1228" t="s">
        <v>7994</v>
      </c>
      <c r="C1228" t="s">
        <v>7995</v>
      </c>
      <c r="H1228" t="s">
        <v>7012</v>
      </c>
      <c r="I1228" t="s">
        <v>7013</v>
      </c>
    </row>
    <row r="1229" spans="1:9" x14ac:dyDescent="0.35">
      <c r="A1229" t="s">
        <v>7998</v>
      </c>
      <c r="B1229" t="s">
        <v>7999</v>
      </c>
      <c r="C1229" t="s">
        <v>8000</v>
      </c>
      <c r="H1229" t="s">
        <v>7017</v>
      </c>
      <c r="I1229" t="s">
        <v>7018</v>
      </c>
    </row>
    <row r="1230" spans="1:9" x14ac:dyDescent="0.35">
      <c r="A1230" t="s">
        <v>8005</v>
      </c>
      <c r="B1230" t="s">
        <v>8006</v>
      </c>
      <c r="C1230" t="s">
        <v>8007</v>
      </c>
      <c r="H1230" t="s">
        <v>7022</v>
      </c>
      <c r="I1230" t="s">
        <v>7023</v>
      </c>
    </row>
    <row r="1231" spans="1:9" x14ac:dyDescent="0.35">
      <c r="A1231" t="s">
        <v>8010</v>
      </c>
      <c r="B1231" t="s">
        <v>8011</v>
      </c>
      <c r="C1231" t="s">
        <v>8012</v>
      </c>
      <c r="H1231" t="s">
        <v>7027</v>
      </c>
      <c r="I1231" t="s">
        <v>7028</v>
      </c>
    </row>
    <row r="1232" spans="1:9" x14ac:dyDescent="0.35">
      <c r="A1232" t="s">
        <v>8015</v>
      </c>
      <c r="B1232" t="s">
        <v>8016</v>
      </c>
      <c r="C1232" t="s">
        <v>8017</v>
      </c>
      <c r="H1232" t="s">
        <v>7032</v>
      </c>
      <c r="I1232" t="s">
        <v>7033</v>
      </c>
    </row>
    <row r="1233" spans="1:9" x14ac:dyDescent="0.35">
      <c r="A1233" t="s">
        <v>8026</v>
      </c>
      <c r="B1233" t="s">
        <v>8027</v>
      </c>
      <c r="C1233" t="s">
        <v>8028</v>
      </c>
      <c r="H1233" t="s">
        <v>7034</v>
      </c>
      <c r="I1233" t="s">
        <v>7035</v>
      </c>
    </row>
    <row r="1234" spans="1:9" x14ac:dyDescent="0.35">
      <c r="A1234" t="s">
        <v>8039</v>
      </c>
      <c r="B1234" t="s">
        <v>8040</v>
      </c>
      <c r="C1234" t="s">
        <v>8041</v>
      </c>
      <c r="H1234" t="s">
        <v>7039</v>
      </c>
      <c r="I1234" t="s">
        <v>7040</v>
      </c>
    </row>
    <row r="1235" spans="1:9" x14ac:dyDescent="0.35">
      <c r="A1235" t="s">
        <v>8044</v>
      </c>
      <c r="B1235" t="s">
        <v>8045</v>
      </c>
      <c r="C1235" t="s">
        <v>8046</v>
      </c>
      <c r="H1235" t="s">
        <v>7044</v>
      </c>
      <c r="I1235" t="s">
        <v>7045</v>
      </c>
    </row>
    <row r="1236" spans="1:9" x14ac:dyDescent="0.35">
      <c r="A1236" t="s">
        <v>8049</v>
      </c>
      <c r="B1236" t="s">
        <v>8050</v>
      </c>
      <c r="C1236" t="s">
        <v>8051</v>
      </c>
      <c r="H1236" t="s">
        <v>7049</v>
      </c>
      <c r="I1236" t="s">
        <v>7050</v>
      </c>
    </row>
    <row r="1237" spans="1:9" x14ac:dyDescent="0.35">
      <c r="A1237" t="s">
        <v>8054</v>
      </c>
      <c r="B1237" t="s">
        <v>8055</v>
      </c>
      <c r="C1237" t="s">
        <v>8056</v>
      </c>
      <c r="H1237" t="s">
        <v>7054</v>
      </c>
      <c r="I1237" t="s">
        <v>7055</v>
      </c>
    </row>
    <row r="1238" spans="1:9" x14ac:dyDescent="0.35">
      <c r="A1238" t="s">
        <v>8059</v>
      </c>
      <c r="B1238" t="s">
        <v>8060</v>
      </c>
      <c r="C1238" t="s">
        <v>8061</v>
      </c>
      <c r="H1238" t="s">
        <v>7059</v>
      </c>
      <c r="I1238" t="s">
        <v>7060</v>
      </c>
    </row>
    <row r="1239" spans="1:9" x14ac:dyDescent="0.35">
      <c r="A1239" t="s">
        <v>8066</v>
      </c>
      <c r="B1239" t="s">
        <v>8067</v>
      </c>
      <c r="C1239" t="s">
        <v>8068</v>
      </c>
      <c r="H1239" t="s">
        <v>7064</v>
      </c>
      <c r="I1239" t="s">
        <v>7065</v>
      </c>
    </row>
    <row r="1240" spans="1:9" x14ac:dyDescent="0.35">
      <c r="A1240" t="s">
        <v>8081</v>
      </c>
      <c r="B1240" t="s">
        <v>8082</v>
      </c>
      <c r="C1240" t="s">
        <v>8083</v>
      </c>
      <c r="H1240" t="s">
        <v>7069</v>
      </c>
      <c r="I1240" t="s">
        <v>7070</v>
      </c>
    </row>
    <row r="1241" spans="1:9" x14ac:dyDescent="0.35">
      <c r="A1241" t="s">
        <v>8090</v>
      </c>
      <c r="B1241" t="s">
        <v>8091</v>
      </c>
      <c r="C1241" t="s">
        <v>8092</v>
      </c>
      <c r="H1241" t="s">
        <v>7074</v>
      </c>
      <c r="I1241" t="s">
        <v>7075</v>
      </c>
    </row>
    <row r="1242" spans="1:9" x14ac:dyDescent="0.35">
      <c r="A1242" t="s">
        <v>8097</v>
      </c>
      <c r="B1242" t="s">
        <v>8098</v>
      </c>
      <c r="C1242" t="s">
        <v>8099</v>
      </c>
      <c r="H1242" t="s">
        <v>7076</v>
      </c>
      <c r="I1242" t="s">
        <v>7077</v>
      </c>
    </row>
    <row r="1243" spans="1:9" x14ac:dyDescent="0.35">
      <c r="A1243" t="s">
        <v>8102</v>
      </c>
      <c r="B1243" t="s">
        <v>8103</v>
      </c>
      <c r="C1243" t="s">
        <v>8104</v>
      </c>
      <c r="H1243" t="s">
        <v>7078</v>
      </c>
      <c r="I1243" t="s">
        <v>7079</v>
      </c>
    </row>
    <row r="1244" spans="1:9" x14ac:dyDescent="0.35">
      <c r="A1244" t="s">
        <v>8107</v>
      </c>
      <c r="B1244" t="s">
        <v>8108</v>
      </c>
      <c r="C1244" t="s">
        <v>8109</v>
      </c>
      <c r="H1244" t="s">
        <v>7083</v>
      </c>
      <c r="I1244" t="s">
        <v>7084</v>
      </c>
    </row>
    <row r="1245" spans="1:9" x14ac:dyDescent="0.35">
      <c r="A1245" t="s">
        <v>8112</v>
      </c>
      <c r="B1245" t="s">
        <v>8113</v>
      </c>
      <c r="C1245" t="s">
        <v>8114</v>
      </c>
      <c r="H1245" t="s">
        <v>7088</v>
      </c>
      <c r="I1245" t="s">
        <v>7089</v>
      </c>
    </row>
    <row r="1246" spans="1:9" x14ac:dyDescent="0.35">
      <c r="A1246" t="s">
        <v>8117</v>
      </c>
      <c r="B1246" t="s">
        <v>8118</v>
      </c>
      <c r="C1246" t="s">
        <v>8119</v>
      </c>
      <c r="H1246" t="s">
        <v>7093</v>
      </c>
      <c r="I1246" t="s">
        <v>7094</v>
      </c>
    </row>
    <row r="1247" spans="1:9" x14ac:dyDescent="0.35">
      <c r="A1247" t="s">
        <v>8124</v>
      </c>
      <c r="B1247" t="s">
        <v>8125</v>
      </c>
      <c r="C1247" t="s">
        <v>8126</v>
      </c>
      <c r="H1247" t="s">
        <v>7098</v>
      </c>
      <c r="I1247" t="s">
        <v>7099</v>
      </c>
    </row>
    <row r="1248" spans="1:9" x14ac:dyDescent="0.35">
      <c r="A1248" t="s">
        <v>8129</v>
      </c>
      <c r="B1248" t="s">
        <v>8130</v>
      </c>
      <c r="C1248" t="s">
        <v>8131</v>
      </c>
      <c r="H1248" t="s">
        <v>7103</v>
      </c>
      <c r="I1248" t="s">
        <v>7104</v>
      </c>
    </row>
    <row r="1249" spans="1:9" x14ac:dyDescent="0.35">
      <c r="A1249" t="s">
        <v>8134</v>
      </c>
      <c r="B1249" t="s">
        <v>8135</v>
      </c>
      <c r="C1249" t="s">
        <v>8136</v>
      </c>
      <c r="H1249" t="s">
        <v>7108</v>
      </c>
      <c r="I1249" t="s">
        <v>7109</v>
      </c>
    </row>
    <row r="1250" spans="1:9" x14ac:dyDescent="0.35">
      <c r="A1250" t="s">
        <v>8139</v>
      </c>
      <c r="B1250" t="s">
        <v>8140</v>
      </c>
      <c r="C1250" t="s">
        <v>8141</v>
      </c>
      <c r="H1250" t="s">
        <v>7113</v>
      </c>
      <c r="I1250" t="s">
        <v>7114</v>
      </c>
    </row>
    <row r="1251" spans="1:9" x14ac:dyDescent="0.35">
      <c r="A1251" t="s">
        <v>8148</v>
      </c>
      <c r="B1251" t="s">
        <v>8149</v>
      </c>
      <c r="C1251" t="s">
        <v>8150</v>
      </c>
      <c r="H1251" t="s">
        <v>7118</v>
      </c>
      <c r="I1251" t="s">
        <v>7119</v>
      </c>
    </row>
    <row r="1252" spans="1:9" x14ac:dyDescent="0.35">
      <c r="A1252" t="s">
        <v>8153</v>
      </c>
      <c r="B1252" t="s">
        <v>8154</v>
      </c>
      <c r="C1252" t="s">
        <v>8155</v>
      </c>
      <c r="H1252" t="s">
        <v>7123</v>
      </c>
      <c r="I1252" t="s">
        <v>7124</v>
      </c>
    </row>
    <row r="1253" spans="1:9" x14ac:dyDescent="0.35">
      <c r="A1253" t="s">
        <v>8158</v>
      </c>
      <c r="B1253" t="s">
        <v>8159</v>
      </c>
      <c r="C1253" t="s">
        <v>8160</v>
      </c>
      <c r="H1253" t="s">
        <v>7128</v>
      </c>
      <c r="I1253" t="s">
        <v>7129</v>
      </c>
    </row>
    <row r="1254" spans="1:9" x14ac:dyDescent="0.35">
      <c r="A1254" t="s">
        <v>8163</v>
      </c>
      <c r="B1254" t="s">
        <v>8164</v>
      </c>
      <c r="C1254" t="s">
        <v>8165</v>
      </c>
      <c r="H1254" t="s">
        <v>7133</v>
      </c>
      <c r="I1254" t="s">
        <v>7134</v>
      </c>
    </row>
    <row r="1255" spans="1:9" x14ac:dyDescent="0.35">
      <c r="A1255" t="s">
        <v>8168</v>
      </c>
      <c r="B1255" t="s">
        <v>8169</v>
      </c>
      <c r="C1255" t="s">
        <v>8170</v>
      </c>
      <c r="H1255" t="s">
        <v>7135</v>
      </c>
      <c r="I1255" t="s">
        <v>7136</v>
      </c>
    </row>
    <row r="1256" spans="1:9" x14ac:dyDescent="0.35">
      <c r="A1256" t="s">
        <v>8175</v>
      </c>
      <c r="B1256" t="s">
        <v>8176</v>
      </c>
      <c r="C1256" t="s">
        <v>8177</v>
      </c>
      <c r="H1256" t="s">
        <v>7137</v>
      </c>
      <c r="I1256" t="s">
        <v>7138</v>
      </c>
    </row>
    <row r="1257" spans="1:9" x14ac:dyDescent="0.35">
      <c r="A1257" t="s">
        <v>8180</v>
      </c>
      <c r="B1257" t="s">
        <v>8181</v>
      </c>
      <c r="C1257" t="s">
        <v>8182</v>
      </c>
      <c r="H1257" t="s">
        <v>7142</v>
      </c>
      <c r="I1257" t="s">
        <v>7143</v>
      </c>
    </row>
    <row r="1258" spans="1:9" x14ac:dyDescent="0.35">
      <c r="A1258" t="s">
        <v>8187</v>
      </c>
      <c r="B1258" t="s">
        <v>8188</v>
      </c>
      <c r="C1258" t="s">
        <v>8189</v>
      </c>
      <c r="H1258" t="s">
        <v>7144</v>
      </c>
      <c r="I1258" t="s">
        <v>7145</v>
      </c>
    </row>
    <row r="1259" spans="1:9" x14ac:dyDescent="0.35">
      <c r="A1259" t="s">
        <v>8192</v>
      </c>
      <c r="B1259" t="s">
        <v>8193</v>
      </c>
      <c r="C1259" t="s">
        <v>8194</v>
      </c>
      <c r="H1259" t="s">
        <v>7146</v>
      </c>
      <c r="I1259" t="s">
        <v>7147</v>
      </c>
    </row>
    <row r="1260" spans="1:9" x14ac:dyDescent="0.35">
      <c r="A1260" t="s">
        <v>8197</v>
      </c>
      <c r="B1260" t="s">
        <v>8198</v>
      </c>
      <c r="C1260" t="s">
        <v>8199</v>
      </c>
      <c r="H1260" t="s">
        <v>7151</v>
      </c>
      <c r="I1260" t="s">
        <v>7152</v>
      </c>
    </row>
    <row r="1261" spans="1:9" x14ac:dyDescent="0.35">
      <c r="A1261" t="s">
        <v>8202</v>
      </c>
      <c r="B1261" t="s">
        <v>8203</v>
      </c>
      <c r="C1261" t="s">
        <v>8204</v>
      </c>
      <c r="H1261" t="s">
        <v>7156</v>
      </c>
      <c r="I1261" t="s">
        <v>7157</v>
      </c>
    </row>
    <row r="1262" spans="1:9" x14ac:dyDescent="0.35">
      <c r="A1262" t="s">
        <v>8207</v>
      </c>
      <c r="B1262" t="s">
        <v>8208</v>
      </c>
      <c r="C1262" t="s">
        <v>8209</v>
      </c>
      <c r="H1262" t="s">
        <v>7161</v>
      </c>
      <c r="I1262" t="s">
        <v>7162</v>
      </c>
    </row>
    <row r="1263" spans="1:9" x14ac:dyDescent="0.35">
      <c r="A1263" t="s">
        <v>8212</v>
      </c>
      <c r="B1263" t="s">
        <v>8213</v>
      </c>
      <c r="C1263" t="s">
        <v>8214</v>
      </c>
      <c r="H1263" t="s">
        <v>7166</v>
      </c>
      <c r="I1263" t="s">
        <v>7167</v>
      </c>
    </row>
    <row r="1264" spans="1:9" x14ac:dyDescent="0.35">
      <c r="A1264" t="s">
        <v>8217</v>
      </c>
      <c r="B1264" t="s">
        <v>8218</v>
      </c>
      <c r="C1264" t="s">
        <v>8219</v>
      </c>
      <c r="H1264" t="s">
        <v>7171</v>
      </c>
      <c r="I1264" t="s">
        <v>7172</v>
      </c>
    </row>
    <row r="1265" spans="1:9" x14ac:dyDescent="0.35">
      <c r="A1265" t="s">
        <v>8222</v>
      </c>
      <c r="B1265" t="s">
        <v>8223</v>
      </c>
      <c r="C1265" t="s">
        <v>8224</v>
      </c>
      <c r="H1265" t="s">
        <v>7176</v>
      </c>
      <c r="I1265" t="s">
        <v>7177</v>
      </c>
    </row>
    <row r="1266" spans="1:9" x14ac:dyDescent="0.35">
      <c r="A1266" t="s">
        <v>8227</v>
      </c>
      <c r="B1266" t="s">
        <v>8228</v>
      </c>
      <c r="C1266" t="s">
        <v>8229</v>
      </c>
      <c r="H1266" t="s">
        <v>7181</v>
      </c>
      <c r="I1266" t="s">
        <v>7182</v>
      </c>
    </row>
    <row r="1267" spans="1:9" x14ac:dyDescent="0.35">
      <c r="A1267" t="s">
        <v>8232</v>
      </c>
      <c r="B1267" t="s">
        <v>8233</v>
      </c>
      <c r="C1267" t="s">
        <v>8234</v>
      </c>
      <c r="H1267" t="s">
        <v>7186</v>
      </c>
      <c r="I1267" t="s">
        <v>7187</v>
      </c>
    </row>
    <row r="1268" spans="1:9" x14ac:dyDescent="0.35">
      <c r="A1268" t="s">
        <v>8237</v>
      </c>
      <c r="B1268" t="s">
        <v>8238</v>
      </c>
      <c r="C1268" t="s">
        <v>8239</v>
      </c>
      <c r="H1268" t="s">
        <v>7191</v>
      </c>
      <c r="I1268" t="s">
        <v>7192</v>
      </c>
    </row>
    <row r="1269" spans="1:9" x14ac:dyDescent="0.35">
      <c r="A1269" t="s">
        <v>8244</v>
      </c>
      <c r="B1269" t="s">
        <v>8245</v>
      </c>
      <c r="C1269" t="s">
        <v>8246</v>
      </c>
      <c r="H1269" t="s">
        <v>7196</v>
      </c>
      <c r="I1269" t="s">
        <v>7197</v>
      </c>
    </row>
    <row r="1270" spans="1:9" x14ac:dyDescent="0.35">
      <c r="A1270" t="s">
        <v>5859</v>
      </c>
      <c r="B1270" t="s">
        <v>14541</v>
      </c>
      <c r="C1270" t="s">
        <v>5860</v>
      </c>
      <c r="H1270" t="s">
        <v>7198</v>
      </c>
      <c r="I1270" t="s">
        <v>7199</v>
      </c>
    </row>
    <row r="1271" spans="1:9" x14ac:dyDescent="0.35">
      <c r="A1271" t="s">
        <v>14542</v>
      </c>
      <c r="B1271" t="s">
        <v>14543</v>
      </c>
      <c r="C1271" t="s">
        <v>14544</v>
      </c>
      <c r="H1271" t="s">
        <v>7203</v>
      </c>
      <c r="I1271" t="s">
        <v>7204</v>
      </c>
    </row>
    <row r="1272" spans="1:9" x14ac:dyDescent="0.35">
      <c r="A1272" t="s">
        <v>14545</v>
      </c>
      <c r="B1272" t="s">
        <v>14546</v>
      </c>
      <c r="C1272" t="s">
        <v>14547</v>
      </c>
      <c r="H1272" t="s">
        <v>7208</v>
      </c>
      <c r="I1272" t="s">
        <v>7209</v>
      </c>
    </row>
    <row r="1273" spans="1:9" x14ac:dyDescent="0.35">
      <c r="A1273" t="s">
        <v>14548</v>
      </c>
      <c r="B1273" t="s">
        <v>14549</v>
      </c>
      <c r="C1273" t="s">
        <v>14550</v>
      </c>
      <c r="H1273" t="s">
        <v>7213</v>
      </c>
      <c r="I1273" t="s">
        <v>7214</v>
      </c>
    </row>
    <row r="1274" spans="1:9" x14ac:dyDescent="0.35">
      <c r="A1274" t="s">
        <v>14551</v>
      </c>
      <c r="B1274" t="s">
        <v>14552</v>
      </c>
      <c r="C1274" t="s">
        <v>14553</v>
      </c>
      <c r="H1274" t="s">
        <v>7218</v>
      </c>
      <c r="I1274" t="s">
        <v>7219</v>
      </c>
    </row>
    <row r="1275" spans="1:9" x14ac:dyDescent="0.35">
      <c r="A1275" t="s">
        <v>14554</v>
      </c>
      <c r="B1275" t="s">
        <v>14555</v>
      </c>
      <c r="C1275" t="s">
        <v>14556</v>
      </c>
      <c r="H1275" t="s">
        <v>7223</v>
      </c>
      <c r="I1275" t="s">
        <v>7224</v>
      </c>
    </row>
    <row r="1276" spans="1:9" x14ac:dyDescent="0.35">
      <c r="A1276" t="s">
        <v>14557</v>
      </c>
      <c r="B1276" t="s">
        <v>14558</v>
      </c>
      <c r="C1276" t="s">
        <v>14559</v>
      </c>
      <c r="H1276" t="s">
        <v>7225</v>
      </c>
      <c r="I1276" t="s">
        <v>7226</v>
      </c>
    </row>
    <row r="1277" spans="1:9" x14ac:dyDescent="0.35">
      <c r="A1277" t="s">
        <v>14560</v>
      </c>
      <c r="B1277" t="s">
        <v>14561</v>
      </c>
      <c r="C1277" t="s">
        <v>14562</v>
      </c>
      <c r="H1277" t="s">
        <v>7230</v>
      </c>
      <c r="I1277" t="s">
        <v>7231</v>
      </c>
    </row>
    <row r="1278" spans="1:9" x14ac:dyDescent="0.35">
      <c r="A1278" t="s">
        <v>14563</v>
      </c>
      <c r="B1278" t="s">
        <v>14564</v>
      </c>
      <c r="C1278" t="s">
        <v>14565</v>
      </c>
      <c r="H1278" t="s">
        <v>7235</v>
      </c>
      <c r="I1278" t="s">
        <v>7236</v>
      </c>
    </row>
    <row r="1279" spans="1:9" x14ac:dyDescent="0.35">
      <c r="A1279" t="s">
        <v>14566</v>
      </c>
      <c r="B1279" t="s">
        <v>14567</v>
      </c>
      <c r="C1279" t="s">
        <v>14568</v>
      </c>
      <c r="H1279" t="s">
        <v>7240</v>
      </c>
      <c r="I1279" t="s">
        <v>7241</v>
      </c>
    </row>
    <row r="1280" spans="1:9" x14ac:dyDescent="0.35">
      <c r="A1280" t="s">
        <v>14569</v>
      </c>
      <c r="B1280" t="s">
        <v>14570</v>
      </c>
      <c r="C1280" t="s">
        <v>14571</v>
      </c>
      <c r="H1280" t="s">
        <v>7245</v>
      </c>
      <c r="I1280" t="s">
        <v>7246</v>
      </c>
    </row>
    <row r="1281" spans="1:9" x14ac:dyDescent="0.35">
      <c r="A1281" t="s">
        <v>14572</v>
      </c>
      <c r="B1281" t="s">
        <v>14573</v>
      </c>
      <c r="C1281" t="s">
        <v>14574</v>
      </c>
      <c r="H1281" t="s">
        <v>7250</v>
      </c>
      <c r="I1281" t="s">
        <v>7251</v>
      </c>
    </row>
    <row r="1282" spans="1:9" x14ac:dyDescent="0.35">
      <c r="A1282" t="s">
        <v>14575</v>
      </c>
      <c r="B1282" t="s">
        <v>14576</v>
      </c>
      <c r="C1282" t="s">
        <v>14577</v>
      </c>
      <c r="H1282" t="s">
        <v>7255</v>
      </c>
      <c r="I1282" t="s">
        <v>7256</v>
      </c>
    </row>
    <row r="1283" spans="1:9" x14ac:dyDescent="0.35">
      <c r="A1283" t="s">
        <v>14578</v>
      </c>
      <c r="B1283" t="s">
        <v>14579</v>
      </c>
      <c r="C1283" t="s">
        <v>14580</v>
      </c>
      <c r="H1283" t="s">
        <v>7260</v>
      </c>
      <c r="I1283" t="s">
        <v>7261</v>
      </c>
    </row>
    <row r="1284" spans="1:9" x14ac:dyDescent="0.35">
      <c r="A1284" t="s">
        <v>14581</v>
      </c>
      <c r="B1284" t="s">
        <v>14582</v>
      </c>
      <c r="C1284" t="s">
        <v>14583</v>
      </c>
      <c r="H1284" t="s">
        <v>7262</v>
      </c>
      <c r="I1284" t="s">
        <v>7263</v>
      </c>
    </row>
    <row r="1285" spans="1:9" x14ac:dyDescent="0.35">
      <c r="A1285" t="s">
        <v>8253</v>
      </c>
      <c r="B1285" t="s">
        <v>8254</v>
      </c>
      <c r="C1285" t="s">
        <v>8255</v>
      </c>
      <c r="H1285" t="s">
        <v>7267</v>
      </c>
      <c r="I1285" t="s">
        <v>7268</v>
      </c>
    </row>
    <row r="1286" spans="1:9" x14ac:dyDescent="0.35">
      <c r="A1286" t="s">
        <v>8260</v>
      </c>
      <c r="B1286" t="s">
        <v>8261</v>
      </c>
      <c r="C1286" t="s">
        <v>8262</v>
      </c>
      <c r="H1286" t="s">
        <v>7272</v>
      </c>
      <c r="I1286" t="s">
        <v>7273</v>
      </c>
    </row>
    <row r="1287" spans="1:9" x14ac:dyDescent="0.35">
      <c r="A1287" t="s">
        <v>8265</v>
      </c>
      <c r="B1287" t="s">
        <v>8266</v>
      </c>
      <c r="C1287" t="s">
        <v>8267</v>
      </c>
      <c r="H1287" t="s">
        <v>7277</v>
      </c>
      <c r="I1287" t="s">
        <v>7278</v>
      </c>
    </row>
    <row r="1288" spans="1:9" x14ac:dyDescent="0.35">
      <c r="A1288" t="s">
        <v>8272</v>
      </c>
      <c r="B1288" t="s">
        <v>8273</v>
      </c>
      <c r="C1288" t="s">
        <v>8274</v>
      </c>
      <c r="H1288" t="s">
        <v>7282</v>
      </c>
      <c r="I1288" t="s">
        <v>7283</v>
      </c>
    </row>
    <row r="1289" spans="1:9" x14ac:dyDescent="0.35">
      <c r="A1289" t="s">
        <v>8279</v>
      </c>
      <c r="B1289" t="s">
        <v>8280</v>
      </c>
      <c r="C1289" t="s">
        <v>8281</v>
      </c>
      <c r="H1289" t="s">
        <v>7287</v>
      </c>
      <c r="I1289" t="s">
        <v>7288</v>
      </c>
    </row>
    <row r="1290" spans="1:9" x14ac:dyDescent="0.35">
      <c r="A1290" t="s">
        <v>8284</v>
      </c>
      <c r="B1290" t="s">
        <v>8285</v>
      </c>
      <c r="C1290" t="s">
        <v>8286</v>
      </c>
      <c r="H1290" t="s">
        <v>7292</v>
      </c>
      <c r="I1290" t="s">
        <v>7293</v>
      </c>
    </row>
    <row r="1291" spans="1:9" x14ac:dyDescent="0.35">
      <c r="A1291" t="s">
        <v>8289</v>
      </c>
      <c r="B1291" t="s">
        <v>8290</v>
      </c>
      <c r="C1291" t="s">
        <v>8291</v>
      </c>
      <c r="H1291" t="s">
        <v>7297</v>
      </c>
      <c r="I1291" t="s">
        <v>7298</v>
      </c>
    </row>
    <row r="1292" spans="1:9" x14ac:dyDescent="0.35">
      <c r="A1292" t="s">
        <v>8294</v>
      </c>
      <c r="B1292" t="s">
        <v>8295</v>
      </c>
      <c r="C1292" t="s">
        <v>8296</v>
      </c>
      <c r="H1292" t="s">
        <v>7302</v>
      </c>
      <c r="I1292" t="s">
        <v>7303</v>
      </c>
    </row>
    <row r="1293" spans="1:9" x14ac:dyDescent="0.35">
      <c r="A1293" t="s">
        <v>8299</v>
      </c>
      <c r="B1293" t="s">
        <v>8300</v>
      </c>
      <c r="C1293" t="s">
        <v>8301</v>
      </c>
      <c r="H1293" t="s">
        <v>7307</v>
      </c>
      <c r="I1293" t="s">
        <v>7308</v>
      </c>
    </row>
    <row r="1294" spans="1:9" x14ac:dyDescent="0.35">
      <c r="A1294" t="s">
        <v>8304</v>
      </c>
      <c r="B1294" t="s">
        <v>8305</v>
      </c>
      <c r="C1294" t="s">
        <v>8306</v>
      </c>
      <c r="H1294" t="s">
        <v>7312</v>
      </c>
      <c r="I1294" t="s">
        <v>7313</v>
      </c>
    </row>
    <row r="1295" spans="1:9" x14ac:dyDescent="0.35">
      <c r="A1295" t="s">
        <v>8309</v>
      </c>
      <c r="B1295" t="s">
        <v>8310</v>
      </c>
      <c r="C1295" t="s">
        <v>8311</v>
      </c>
      <c r="H1295" t="s">
        <v>7317</v>
      </c>
      <c r="I1295" t="s">
        <v>7318</v>
      </c>
    </row>
    <row r="1296" spans="1:9" x14ac:dyDescent="0.35">
      <c r="A1296" t="s">
        <v>8316</v>
      </c>
      <c r="B1296" t="s">
        <v>8317</v>
      </c>
      <c r="C1296" t="s">
        <v>8318</v>
      </c>
      <c r="H1296" t="s">
        <v>7322</v>
      </c>
      <c r="I1296" t="s">
        <v>7323</v>
      </c>
    </row>
    <row r="1297" spans="1:9" x14ac:dyDescent="0.35">
      <c r="A1297" t="s">
        <v>8321</v>
      </c>
      <c r="B1297" t="s">
        <v>8322</v>
      </c>
      <c r="C1297" t="s">
        <v>8323</v>
      </c>
      <c r="H1297" t="s">
        <v>7327</v>
      </c>
      <c r="I1297" t="s">
        <v>7328</v>
      </c>
    </row>
    <row r="1298" spans="1:9" x14ac:dyDescent="0.35">
      <c r="A1298" t="s">
        <v>8326</v>
      </c>
      <c r="B1298" t="s">
        <v>8327</v>
      </c>
      <c r="C1298" t="s">
        <v>8328</v>
      </c>
      <c r="H1298" t="s">
        <v>7332</v>
      </c>
      <c r="I1298" t="s">
        <v>7333</v>
      </c>
    </row>
    <row r="1299" spans="1:9" x14ac:dyDescent="0.35">
      <c r="A1299" t="s">
        <v>8331</v>
      </c>
      <c r="B1299" t="s">
        <v>8332</v>
      </c>
      <c r="C1299" t="s">
        <v>8333</v>
      </c>
      <c r="H1299" t="s">
        <v>7337</v>
      </c>
      <c r="I1299" t="s">
        <v>7338</v>
      </c>
    </row>
    <row r="1300" spans="1:9" x14ac:dyDescent="0.35">
      <c r="A1300" t="s">
        <v>8336</v>
      </c>
      <c r="B1300" t="s">
        <v>8337</v>
      </c>
      <c r="C1300" t="s">
        <v>8338</v>
      </c>
      <c r="H1300" t="s">
        <v>7342</v>
      </c>
      <c r="I1300" t="s">
        <v>7343</v>
      </c>
    </row>
    <row r="1301" spans="1:9" x14ac:dyDescent="0.35">
      <c r="A1301" t="s">
        <v>8341</v>
      </c>
      <c r="B1301" t="s">
        <v>8342</v>
      </c>
      <c r="C1301" t="s">
        <v>8343</v>
      </c>
      <c r="H1301" t="s">
        <v>7344</v>
      </c>
      <c r="I1301" t="s">
        <v>7345</v>
      </c>
    </row>
    <row r="1302" spans="1:9" x14ac:dyDescent="0.35">
      <c r="A1302" t="s">
        <v>8348</v>
      </c>
      <c r="B1302" t="s">
        <v>8349</v>
      </c>
      <c r="C1302" t="s">
        <v>8350</v>
      </c>
      <c r="H1302" t="s">
        <v>7349</v>
      </c>
      <c r="I1302" t="s">
        <v>7350</v>
      </c>
    </row>
    <row r="1303" spans="1:9" x14ac:dyDescent="0.35">
      <c r="A1303" t="s">
        <v>8353</v>
      </c>
      <c r="B1303" t="s">
        <v>8354</v>
      </c>
      <c r="C1303" t="s">
        <v>8355</v>
      </c>
      <c r="H1303" t="s">
        <v>7354</v>
      </c>
      <c r="I1303" t="s">
        <v>7355</v>
      </c>
    </row>
    <row r="1304" spans="1:9" x14ac:dyDescent="0.35">
      <c r="A1304" t="s">
        <v>8534</v>
      </c>
      <c r="B1304" t="s">
        <v>8535</v>
      </c>
      <c r="C1304" t="s">
        <v>8536</v>
      </c>
      <c r="H1304" t="s">
        <v>7356</v>
      </c>
      <c r="I1304" t="s">
        <v>7357</v>
      </c>
    </row>
    <row r="1305" spans="1:9" x14ac:dyDescent="0.35">
      <c r="A1305" t="s">
        <v>8539</v>
      </c>
      <c r="B1305" t="s">
        <v>8540</v>
      </c>
      <c r="C1305" t="s">
        <v>8541</v>
      </c>
      <c r="H1305" t="s">
        <v>7361</v>
      </c>
      <c r="I1305" t="s">
        <v>7362</v>
      </c>
    </row>
    <row r="1306" spans="1:9" x14ac:dyDescent="0.35">
      <c r="A1306" t="s">
        <v>8544</v>
      </c>
      <c r="B1306" t="s">
        <v>8545</v>
      </c>
      <c r="C1306" t="s">
        <v>8546</v>
      </c>
      <c r="H1306" t="s">
        <v>7366</v>
      </c>
      <c r="I1306" t="s">
        <v>7367</v>
      </c>
    </row>
    <row r="1307" spans="1:9" x14ac:dyDescent="0.35">
      <c r="A1307" t="s">
        <v>8553</v>
      </c>
      <c r="B1307" t="s">
        <v>8554</v>
      </c>
      <c r="C1307" t="s">
        <v>8555</v>
      </c>
      <c r="H1307" t="s">
        <v>7368</v>
      </c>
      <c r="I1307" t="s">
        <v>7369</v>
      </c>
    </row>
    <row r="1308" spans="1:9" x14ac:dyDescent="0.35">
      <c r="A1308" t="s">
        <v>8557</v>
      </c>
      <c r="B1308" t="s">
        <v>8558</v>
      </c>
      <c r="C1308" t="s">
        <v>8559</v>
      </c>
      <c r="H1308" t="s">
        <v>7373</v>
      </c>
      <c r="I1308" t="s">
        <v>7374</v>
      </c>
    </row>
    <row r="1309" spans="1:9" x14ac:dyDescent="0.35">
      <c r="A1309" t="s">
        <v>8562</v>
      </c>
      <c r="B1309" t="s">
        <v>8563</v>
      </c>
      <c r="C1309" t="s">
        <v>8564</v>
      </c>
      <c r="H1309" t="s">
        <v>7378</v>
      </c>
      <c r="I1309" t="s">
        <v>7379</v>
      </c>
    </row>
    <row r="1310" spans="1:9" x14ac:dyDescent="0.35">
      <c r="A1310" t="s">
        <v>8567</v>
      </c>
      <c r="B1310" t="s">
        <v>8568</v>
      </c>
      <c r="C1310" t="s">
        <v>8569</v>
      </c>
      <c r="H1310" t="s">
        <v>7383</v>
      </c>
      <c r="I1310" t="s">
        <v>7384</v>
      </c>
    </row>
    <row r="1311" spans="1:9" x14ac:dyDescent="0.35">
      <c r="A1311" t="s">
        <v>8574</v>
      </c>
      <c r="B1311" t="s">
        <v>8575</v>
      </c>
      <c r="C1311" t="s">
        <v>8576</v>
      </c>
      <c r="H1311" t="s">
        <v>7388</v>
      </c>
      <c r="I1311" t="s">
        <v>7389</v>
      </c>
    </row>
    <row r="1312" spans="1:9" x14ac:dyDescent="0.35">
      <c r="A1312" t="s">
        <v>8579</v>
      </c>
      <c r="B1312" t="s">
        <v>8580</v>
      </c>
      <c r="C1312" t="s">
        <v>8581</v>
      </c>
      <c r="H1312" t="s">
        <v>7393</v>
      </c>
      <c r="I1312" t="s">
        <v>7394</v>
      </c>
    </row>
    <row r="1313" spans="1:9" x14ac:dyDescent="0.35">
      <c r="A1313" t="s">
        <v>8584</v>
      </c>
      <c r="B1313" t="s">
        <v>8585</v>
      </c>
      <c r="C1313" t="s">
        <v>8586</v>
      </c>
      <c r="H1313" t="s">
        <v>7398</v>
      </c>
      <c r="I1313" t="s">
        <v>7399</v>
      </c>
    </row>
    <row r="1314" spans="1:9" x14ac:dyDescent="0.35">
      <c r="A1314" t="s">
        <v>8589</v>
      </c>
      <c r="B1314" t="s">
        <v>8590</v>
      </c>
      <c r="C1314" t="s">
        <v>8591</v>
      </c>
      <c r="H1314" t="s">
        <v>7400</v>
      </c>
      <c r="I1314" t="s">
        <v>7401</v>
      </c>
    </row>
    <row r="1315" spans="1:9" x14ac:dyDescent="0.35">
      <c r="A1315" t="s">
        <v>8594</v>
      </c>
      <c r="B1315" t="s">
        <v>8595</v>
      </c>
      <c r="C1315" t="s">
        <v>8596</v>
      </c>
      <c r="H1315" t="s">
        <v>7402</v>
      </c>
      <c r="I1315" t="s">
        <v>7403</v>
      </c>
    </row>
    <row r="1316" spans="1:9" x14ac:dyDescent="0.35">
      <c r="A1316" t="s">
        <v>8599</v>
      </c>
      <c r="B1316" t="s">
        <v>8600</v>
      </c>
      <c r="C1316" t="s">
        <v>8601</v>
      </c>
      <c r="H1316" t="s">
        <v>7407</v>
      </c>
      <c r="I1316" t="s">
        <v>7408</v>
      </c>
    </row>
    <row r="1317" spans="1:9" x14ac:dyDescent="0.35">
      <c r="A1317" t="s">
        <v>8604</v>
      </c>
      <c r="B1317" t="s">
        <v>8605</v>
      </c>
      <c r="C1317" t="s">
        <v>8606</v>
      </c>
      <c r="H1317" t="s">
        <v>7412</v>
      </c>
      <c r="I1317" t="s">
        <v>7413</v>
      </c>
    </row>
    <row r="1318" spans="1:9" x14ac:dyDescent="0.35">
      <c r="A1318" t="s">
        <v>8609</v>
      </c>
      <c r="B1318" t="s">
        <v>8610</v>
      </c>
      <c r="C1318" t="s">
        <v>8611</v>
      </c>
      <c r="H1318" t="s">
        <v>7417</v>
      </c>
      <c r="I1318" t="s">
        <v>7418</v>
      </c>
    </row>
    <row r="1319" spans="1:9" x14ac:dyDescent="0.35">
      <c r="A1319" t="s">
        <v>8614</v>
      </c>
      <c r="B1319" t="s">
        <v>8615</v>
      </c>
      <c r="C1319" t="s">
        <v>8616</v>
      </c>
      <c r="H1319" t="s">
        <v>7422</v>
      </c>
      <c r="I1319" t="s">
        <v>7423</v>
      </c>
    </row>
    <row r="1320" spans="1:9" x14ac:dyDescent="0.35">
      <c r="A1320" t="s">
        <v>8619</v>
      </c>
      <c r="B1320" t="s">
        <v>8620</v>
      </c>
      <c r="C1320" t="s">
        <v>8621</v>
      </c>
      <c r="H1320" t="s">
        <v>7424</v>
      </c>
      <c r="I1320" t="s">
        <v>7425</v>
      </c>
    </row>
    <row r="1321" spans="1:9" x14ac:dyDescent="0.35">
      <c r="A1321" t="s">
        <v>8624</v>
      </c>
      <c r="B1321" t="s">
        <v>8625</v>
      </c>
      <c r="C1321" t="s">
        <v>8626</v>
      </c>
      <c r="H1321" t="s">
        <v>7429</v>
      </c>
      <c r="I1321" t="s">
        <v>7430</v>
      </c>
    </row>
    <row r="1322" spans="1:9" x14ac:dyDescent="0.35">
      <c r="A1322" t="s">
        <v>8629</v>
      </c>
      <c r="B1322" t="s">
        <v>8630</v>
      </c>
      <c r="C1322" t="s">
        <v>8631</v>
      </c>
      <c r="H1322" t="s">
        <v>7434</v>
      </c>
      <c r="I1322" t="s">
        <v>7435</v>
      </c>
    </row>
    <row r="1323" spans="1:9" x14ac:dyDescent="0.35">
      <c r="A1323" t="s">
        <v>8634</v>
      </c>
      <c r="B1323" t="s">
        <v>8635</v>
      </c>
      <c r="C1323" t="s">
        <v>8636</v>
      </c>
      <c r="H1323" t="s">
        <v>7439</v>
      </c>
      <c r="I1323" t="s">
        <v>7440</v>
      </c>
    </row>
    <row r="1324" spans="1:9" x14ac:dyDescent="0.35">
      <c r="A1324" t="s">
        <v>8639</v>
      </c>
      <c r="B1324" t="s">
        <v>8640</v>
      </c>
      <c r="C1324" t="s">
        <v>8641</v>
      </c>
      <c r="H1324" t="s">
        <v>7441</v>
      </c>
      <c r="I1324" t="s">
        <v>7442</v>
      </c>
    </row>
    <row r="1325" spans="1:9" x14ac:dyDescent="0.35">
      <c r="A1325" t="s">
        <v>8644</v>
      </c>
      <c r="B1325" t="s">
        <v>8645</v>
      </c>
      <c r="C1325" t="s">
        <v>8646</v>
      </c>
      <c r="H1325" t="s">
        <v>7446</v>
      </c>
      <c r="I1325" t="s">
        <v>7447</v>
      </c>
    </row>
    <row r="1326" spans="1:9" x14ac:dyDescent="0.35">
      <c r="A1326" t="s">
        <v>8649</v>
      </c>
      <c r="B1326" t="s">
        <v>8650</v>
      </c>
      <c r="C1326" t="s">
        <v>8651</v>
      </c>
      <c r="H1326" t="s">
        <v>7448</v>
      </c>
      <c r="I1326" t="s">
        <v>7449</v>
      </c>
    </row>
    <row r="1327" spans="1:9" x14ac:dyDescent="0.35">
      <c r="A1327" t="s">
        <v>8654</v>
      </c>
      <c r="B1327" t="s">
        <v>8655</v>
      </c>
      <c r="C1327" t="s">
        <v>8656</v>
      </c>
      <c r="H1327" t="s">
        <v>7453</v>
      </c>
      <c r="I1327" t="s">
        <v>7454</v>
      </c>
    </row>
    <row r="1328" spans="1:9" x14ac:dyDescent="0.35">
      <c r="A1328" t="s">
        <v>8661</v>
      </c>
      <c r="B1328" t="s">
        <v>8662</v>
      </c>
      <c r="C1328" t="s">
        <v>8663</v>
      </c>
      <c r="H1328" t="s">
        <v>7458</v>
      </c>
      <c r="I1328" t="s">
        <v>7459</v>
      </c>
    </row>
    <row r="1329" spans="1:9" x14ac:dyDescent="0.35">
      <c r="A1329" t="s">
        <v>8672</v>
      </c>
      <c r="B1329" t="s">
        <v>8673</v>
      </c>
      <c r="C1329" t="s">
        <v>8674</v>
      </c>
      <c r="H1329" t="s">
        <v>7463</v>
      </c>
      <c r="I1329" t="s">
        <v>7464</v>
      </c>
    </row>
    <row r="1330" spans="1:9" x14ac:dyDescent="0.35">
      <c r="A1330" t="s">
        <v>8677</v>
      </c>
      <c r="B1330" t="s">
        <v>8678</v>
      </c>
      <c r="C1330" t="s">
        <v>8679</v>
      </c>
      <c r="H1330" t="s">
        <v>7465</v>
      </c>
      <c r="I1330" t="s">
        <v>7466</v>
      </c>
    </row>
    <row r="1331" spans="1:9" x14ac:dyDescent="0.35">
      <c r="A1331" t="s">
        <v>8682</v>
      </c>
      <c r="B1331" t="s">
        <v>8683</v>
      </c>
      <c r="C1331" t="s">
        <v>8684</v>
      </c>
      <c r="H1331" t="s">
        <v>7467</v>
      </c>
      <c r="I1331" t="s">
        <v>7468</v>
      </c>
    </row>
    <row r="1332" spans="1:9" x14ac:dyDescent="0.35">
      <c r="A1332" t="s">
        <v>8687</v>
      </c>
      <c r="B1332" t="s">
        <v>8688</v>
      </c>
      <c r="C1332" t="s">
        <v>8689</v>
      </c>
      <c r="H1332" t="s">
        <v>7472</v>
      </c>
      <c r="I1332" t="s">
        <v>7473</v>
      </c>
    </row>
    <row r="1333" spans="1:9" x14ac:dyDescent="0.35">
      <c r="A1333" t="s">
        <v>8692</v>
      </c>
      <c r="B1333" t="s">
        <v>8693</v>
      </c>
      <c r="C1333" t="s">
        <v>8694</v>
      </c>
      <c r="H1333" t="s">
        <v>7477</v>
      </c>
      <c r="I1333" t="s">
        <v>7478</v>
      </c>
    </row>
    <row r="1334" spans="1:9" x14ac:dyDescent="0.35">
      <c r="A1334" t="s">
        <v>8697</v>
      </c>
      <c r="B1334" t="s">
        <v>8698</v>
      </c>
      <c r="C1334" t="s">
        <v>8699</v>
      </c>
      <c r="H1334" t="s">
        <v>7482</v>
      </c>
      <c r="I1334" t="s">
        <v>7483</v>
      </c>
    </row>
    <row r="1335" spans="1:9" x14ac:dyDescent="0.35">
      <c r="A1335" t="s">
        <v>8702</v>
      </c>
      <c r="B1335" t="s">
        <v>8703</v>
      </c>
      <c r="C1335" t="s">
        <v>8704</v>
      </c>
      <c r="H1335" t="s">
        <v>7487</v>
      </c>
      <c r="I1335" t="s">
        <v>7488</v>
      </c>
    </row>
    <row r="1336" spans="1:9" x14ac:dyDescent="0.35">
      <c r="A1336" t="s">
        <v>8707</v>
      </c>
      <c r="B1336" t="s">
        <v>8708</v>
      </c>
      <c r="C1336" t="s">
        <v>8709</v>
      </c>
      <c r="H1336" t="s">
        <v>7492</v>
      </c>
      <c r="I1336" t="s">
        <v>7493</v>
      </c>
    </row>
    <row r="1337" spans="1:9" x14ac:dyDescent="0.35">
      <c r="A1337" t="s">
        <v>8712</v>
      </c>
      <c r="B1337" t="s">
        <v>8713</v>
      </c>
      <c r="C1337" t="s">
        <v>8714</v>
      </c>
      <c r="H1337" t="s">
        <v>7497</v>
      </c>
      <c r="I1337" t="s">
        <v>7498</v>
      </c>
    </row>
    <row r="1338" spans="1:9" x14ac:dyDescent="0.35">
      <c r="A1338" t="s">
        <v>8717</v>
      </c>
      <c r="B1338" t="s">
        <v>8718</v>
      </c>
      <c r="C1338" t="s">
        <v>8719</v>
      </c>
      <c r="H1338" t="s">
        <v>7502</v>
      </c>
      <c r="I1338" t="s">
        <v>7503</v>
      </c>
    </row>
    <row r="1339" spans="1:9" x14ac:dyDescent="0.35">
      <c r="A1339" t="s">
        <v>8722</v>
      </c>
      <c r="B1339" t="s">
        <v>8723</v>
      </c>
      <c r="C1339" t="s">
        <v>8724</v>
      </c>
      <c r="H1339" t="s">
        <v>7507</v>
      </c>
      <c r="I1339" t="s">
        <v>7508</v>
      </c>
    </row>
    <row r="1340" spans="1:9" x14ac:dyDescent="0.35">
      <c r="A1340" t="s">
        <v>8727</v>
      </c>
      <c r="B1340" t="s">
        <v>8728</v>
      </c>
      <c r="C1340" t="s">
        <v>8729</v>
      </c>
      <c r="H1340" t="s">
        <v>7512</v>
      </c>
      <c r="I1340" t="s">
        <v>7513</v>
      </c>
    </row>
    <row r="1341" spans="1:9" x14ac:dyDescent="0.35">
      <c r="A1341" t="s">
        <v>8732</v>
      </c>
      <c r="B1341" t="s">
        <v>8733</v>
      </c>
      <c r="C1341" t="s">
        <v>8734</v>
      </c>
      <c r="H1341" t="s">
        <v>7517</v>
      </c>
      <c r="I1341" t="s">
        <v>7518</v>
      </c>
    </row>
    <row r="1342" spans="1:9" x14ac:dyDescent="0.35">
      <c r="A1342" t="s">
        <v>8737</v>
      </c>
      <c r="B1342" t="s">
        <v>8738</v>
      </c>
      <c r="C1342" t="s">
        <v>8739</v>
      </c>
      <c r="H1342" t="s">
        <v>7522</v>
      </c>
      <c r="I1342" t="s">
        <v>7523</v>
      </c>
    </row>
    <row r="1343" spans="1:9" x14ac:dyDescent="0.35">
      <c r="A1343" t="s">
        <v>8742</v>
      </c>
      <c r="B1343" t="s">
        <v>8743</v>
      </c>
      <c r="C1343" t="s">
        <v>8744</v>
      </c>
      <c r="H1343" t="s">
        <v>7527</v>
      </c>
      <c r="I1343" t="s">
        <v>7528</v>
      </c>
    </row>
    <row r="1344" spans="1:9" x14ac:dyDescent="0.35">
      <c r="A1344" t="s">
        <v>8747</v>
      </c>
      <c r="B1344" t="s">
        <v>8748</v>
      </c>
      <c r="C1344" t="s">
        <v>8749</v>
      </c>
      <c r="H1344" t="s">
        <v>7532</v>
      </c>
      <c r="I1344" t="s">
        <v>7533</v>
      </c>
    </row>
    <row r="1345" spans="1:9" x14ac:dyDescent="0.35">
      <c r="A1345" t="s">
        <v>8752</v>
      </c>
      <c r="B1345" t="s">
        <v>8753</v>
      </c>
      <c r="C1345" t="s">
        <v>8754</v>
      </c>
      <c r="H1345" t="s">
        <v>7537</v>
      </c>
      <c r="I1345" t="s">
        <v>7538</v>
      </c>
    </row>
    <row r="1346" spans="1:9" x14ac:dyDescent="0.35">
      <c r="A1346" t="s">
        <v>8757</v>
      </c>
      <c r="B1346" t="s">
        <v>8758</v>
      </c>
      <c r="C1346" t="s">
        <v>8759</v>
      </c>
      <c r="H1346" t="s">
        <v>7542</v>
      </c>
      <c r="I1346" t="s">
        <v>7543</v>
      </c>
    </row>
    <row r="1347" spans="1:9" x14ac:dyDescent="0.35">
      <c r="A1347" t="s">
        <v>8764</v>
      </c>
      <c r="B1347" t="s">
        <v>8765</v>
      </c>
      <c r="C1347" t="s">
        <v>8766</v>
      </c>
      <c r="H1347" t="s">
        <v>7547</v>
      </c>
      <c r="I1347" t="s">
        <v>7548</v>
      </c>
    </row>
    <row r="1348" spans="1:9" x14ac:dyDescent="0.35">
      <c r="A1348" t="s">
        <v>8769</v>
      </c>
      <c r="B1348" t="s">
        <v>8770</v>
      </c>
      <c r="C1348" t="s">
        <v>8771</v>
      </c>
      <c r="H1348" t="s">
        <v>7552</v>
      </c>
      <c r="I1348" t="s">
        <v>7553</v>
      </c>
    </row>
    <row r="1349" spans="1:9" x14ac:dyDescent="0.35">
      <c r="A1349" t="s">
        <v>8774</v>
      </c>
      <c r="B1349" t="s">
        <v>8775</v>
      </c>
      <c r="C1349" t="s">
        <v>8776</v>
      </c>
      <c r="H1349" t="s">
        <v>7557</v>
      </c>
      <c r="I1349" t="s">
        <v>7558</v>
      </c>
    </row>
    <row r="1350" spans="1:9" x14ac:dyDescent="0.35">
      <c r="A1350" t="s">
        <v>8779</v>
      </c>
      <c r="B1350" t="s">
        <v>8780</v>
      </c>
      <c r="C1350" t="s">
        <v>8781</v>
      </c>
      <c r="H1350" t="s">
        <v>7562</v>
      </c>
      <c r="I1350" t="s">
        <v>7563</v>
      </c>
    </row>
    <row r="1351" spans="1:9" x14ac:dyDescent="0.35">
      <c r="A1351" t="s">
        <v>8784</v>
      </c>
      <c r="B1351" t="s">
        <v>8785</v>
      </c>
      <c r="C1351" t="s">
        <v>8786</v>
      </c>
      <c r="H1351" t="s">
        <v>7567</v>
      </c>
      <c r="I1351" t="s">
        <v>7568</v>
      </c>
    </row>
    <row r="1352" spans="1:9" x14ac:dyDescent="0.35">
      <c r="A1352" t="s">
        <v>8789</v>
      </c>
      <c r="B1352" t="s">
        <v>8790</v>
      </c>
      <c r="C1352" t="s">
        <v>8791</v>
      </c>
      <c r="H1352" t="s">
        <v>7572</v>
      </c>
      <c r="I1352" t="s">
        <v>7573</v>
      </c>
    </row>
    <row r="1353" spans="1:9" x14ac:dyDescent="0.35">
      <c r="A1353" t="s">
        <v>8796</v>
      </c>
      <c r="B1353" t="s">
        <v>8797</v>
      </c>
      <c r="C1353" t="s">
        <v>8798</v>
      </c>
      <c r="H1353" t="s">
        <v>7577</v>
      </c>
      <c r="I1353" t="s">
        <v>7578</v>
      </c>
    </row>
    <row r="1354" spans="1:9" x14ac:dyDescent="0.35">
      <c r="A1354" t="s">
        <v>8801</v>
      </c>
      <c r="B1354" t="s">
        <v>8802</v>
      </c>
      <c r="C1354" t="s">
        <v>8803</v>
      </c>
      <c r="H1354" t="s">
        <v>7582</v>
      </c>
      <c r="I1354" t="s">
        <v>7583</v>
      </c>
    </row>
    <row r="1355" spans="1:9" x14ac:dyDescent="0.35">
      <c r="A1355" t="s">
        <v>8806</v>
      </c>
      <c r="B1355" t="s">
        <v>8807</v>
      </c>
      <c r="C1355" t="s">
        <v>8808</v>
      </c>
      <c r="H1355" t="s">
        <v>7587</v>
      </c>
      <c r="I1355" t="s">
        <v>7588</v>
      </c>
    </row>
    <row r="1356" spans="1:9" x14ac:dyDescent="0.35">
      <c r="A1356" t="s">
        <v>8811</v>
      </c>
      <c r="B1356" t="s">
        <v>8812</v>
      </c>
      <c r="C1356" t="s">
        <v>8813</v>
      </c>
      <c r="H1356" t="s">
        <v>7592</v>
      </c>
      <c r="I1356" t="s">
        <v>7593</v>
      </c>
    </row>
    <row r="1357" spans="1:9" x14ac:dyDescent="0.35">
      <c r="A1357" t="s">
        <v>8818</v>
      </c>
      <c r="B1357" t="s">
        <v>8819</v>
      </c>
      <c r="C1357" t="s">
        <v>8820</v>
      </c>
      <c r="H1357" t="s">
        <v>7597</v>
      </c>
      <c r="I1357" t="s">
        <v>7598</v>
      </c>
    </row>
    <row r="1358" spans="1:9" x14ac:dyDescent="0.35">
      <c r="A1358" t="s">
        <v>8825</v>
      </c>
      <c r="B1358" t="s">
        <v>8826</v>
      </c>
      <c r="C1358" t="s">
        <v>8827</v>
      </c>
      <c r="H1358" t="s">
        <v>7602</v>
      </c>
      <c r="I1358" t="s">
        <v>7603</v>
      </c>
    </row>
    <row r="1359" spans="1:9" x14ac:dyDescent="0.35">
      <c r="A1359" t="s">
        <v>8830</v>
      </c>
      <c r="B1359" t="s">
        <v>8831</v>
      </c>
      <c r="C1359" t="s">
        <v>8832</v>
      </c>
      <c r="H1359" t="s">
        <v>7607</v>
      </c>
      <c r="I1359" t="s">
        <v>7608</v>
      </c>
    </row>
    <row r="1360" spans="1:9" x14ac:dyDescent="0.35">
      <c r="A1360" t="s">
        <v>8835</v>
      </c>
      <c r="B1360" t="s">
        <v>8836</v>
      </c>
      <c r="C1360" t="s">
        <v>8837</v>
      </c>
      <c r="H1360" t="s">
        <v>7612</v>
      </c>
      <c r="I1360" t="s">
        <v>7613</v>
      </c>
    </row>
    <row r="1361" spans="1:9" x14ac:dyDescent="0.35">
      <c r="A1361" t="s">
        <v>8840</v>
      </c>
      <c r="B1361" t="s">
        <v>8841</v>
      </c>
      <c r="C1361" t="s">
        <v>8842</v>
      </c>
      <c r="H1361" t="s">
        <v>7617</v>
      </c>
      <c r="I1361" t="s">
        <v>7618</v>
      </c>
    </row>
    <row r="1362" spans="1:9" x14ac:dyDescent="0.35">
      <c r="A1362" t="s">
        <v>8845</v>
      </c>
      <c r="B1362" t="s">
        <v>8846</v>
      </c>
      <c r="C1362" t="s">
        <v>8847</v>
      </c>
      <c r="H1362" t="s">
        <v>7622</v>
      </c>
      <c r="I1362" t="s">
        <v>7623</v>
      </c>
    </row>
    <row r="1363" spans="1:9" x14ac:dyDescent="0.35">
      <c r="A1363" t="s">
        <v>8850</v>
      </c>
      <c r="B1363" t="s">
        <v>8851</v>
      </c>
      <c r="C1363" t="s">
        <v>8852</v>
      </c>
      <c r="H1363" t="s">
        <v>7627</v>
      </c>
      <c r="I1363" t="s">
        <v>7628</v>
      </c>
    </row>
    <row r="1364" spans="1:9" x14ac:dyDescent="0.35">
      <c r="A1364" t="s">
        <v>8855</v>
      </c>
      <c r="B1364" t="s">
        <v>8856</v>
      </c>
      <c r="C1364" t="s">
        <v>8857</v>
      </c>
      <c r="H1364" t="s">
        <v>7632</v>
      </c>
      <c r="I1364" t="s">
        <v>7633</v>
      </c>
    </row>
    <row r="1365" spans="1:9" x14ac:dyDescent="0.35">
      <c r="A1365" t="s">
        <v>8860</v>
      </c>
      <c r="B1365" t="s">
        <v>8861</v>
      </c>
      <c r="C1365" t="s">
        <v>8862</v>
      </c>
      <c r="H1365" t="s">
        <v>7634</v>
      </c>
      <c r="I1365" t="s">
        <v>7635</v>
      </c>
    </row>
    <row r="1366" spans="1:9" x14ac:dyDescent="0.35">
      <c r="A1366" t="s">
        <v>8865</v>
      </c>
      <c r="B1366" t="s">
        <v>8866</v>
      </c>
      <c r="C1366" t="s">
        <v>8867</v>
      </c>
      <c r="H1366" t="s">
        <v>7639</v>
      </c>
      <c r="I1366" t="s">
        <v>7640</v>
      </c>
    </row>
    <row r="1367" spans="1:9" x14ac:dyDescent="0.35">
      <c r="A1367" t="s">
        <v>8872</v>
      </c>
      <c r="B1367" t="s">
        <v>8873</v>
      </c>
      <c r="C1367" t="s">
        <v>8874</v>
      </c>
      <c r="H1367" t="s">
        <v>7644</v>
      </c>
      <c r="I1367" t="s">
        <v>7645</v>
      </c>
    </row>
    <row r="1368" spans="1:9" x14ac:dyDescent="0.35">
      <c r="A1368" t="s">
        <v>8877</v>
      </c>
      <c r="B1368" t="s">
        <v>8878</v>
      </c>
      <c r="C1368" t="s">
        <v>8879</v>
      </c>
      <c r="H1368" t="s">
        <v>7649</v>
      </c>
      <c r="I1368" t="s">
        <v>7650</v>
      </c>
    </row>
    <row r="1369" spans="1:9" x14ac:dyDescent="0.35">
      <c r="A1369" t="s">
        <v>8882</v>
      </c>
      <c r="B1369" t="s">
        <v>8883</v>
      </c>
      <c r="C1369" t="s">
        <v>8884</v>
      </c>
      <c r="H1369" t="s">
        <v>7654</v>
      </c>
      <c r="I1369" t="s">
        <v>7655</v>
      </c>
    </row>
    <row r="1370" spans="1:9" x14ac:dyDescent="0.35">
      <c r="A1370" t="s">
        <v>8887</v>
      </c>
      <c r="B1370" t="s">
        <v>8888</v>
      </c>
      <c r="C1370" t="s">
        <v>8889</v>
      </c>
      <c r="H1370" t="s">
        <v>7659</v>
      </c>
      <c r="I1370" t="s">
        <v>7660</v>
      </c>
    </row>
    <row r="1371" spans="1:9" x14ac:dyDescent="0.35">
      <c r="A1371" t="s">
        <v>8892</v>
      </c>
      <c r="B1371" t="s">
        <v>8893</v>
      </c>
      <c r="C1371" t="s">
        <v>8894</v>
      </c>
      <c r="H1371" t="s">
        <v>7661</v>
      </c>
      <c r="I1371" t="s">
        <v>7662</v>
      </c>
    </row>
    <row r="1372" spans="1:9" x14ac:dyDescent="0.35">
      <c r="A1372" t="s">
        <v>8897</v>
      </c>
      <c r="B1372" t="s">
        <v>8898</v>
      </c>
      <c r="C1372" t="s">
        <v>8899</v>
      </c>
      <c r="H1372" t="s">
        <v>7666</v>
      </c>
      <c r="I1372" t="s">
        <v>7667</v>
      </c>
    </row>
    <row r="1373" spans="1:9" x14ac:dyDescent="0.35">
      <c r="A1373" t="s">
        <v>8902</v>
      </c>
      <c r="B1373" t="s">
        <v>8903</v>
      </c>
      <c r="C1373" t="s">
        <v>8904</v>
      </c>
      <c r="H1373" t="s">
        <v>7671</v>
      </c>
      <c r="I1373" t="s">
        <v>7672</v>
      </c>
    </row>
    <row r="1374" spans="1:9" x14ac:dyDescent="0.35">
      <c r="A1374" t="s">
        <v>8907</v>
      </c>
      <c r="B1374" t="s">
        <v>8908</v>
      </c>
      <c r="C1374" t="s">
        <v>8909</v>
      </c>
      <c r="H1374" t="s">
        <v>7673</v>
      </c>
      <c r="I1374" t="s">
        <v>7674</v>
      </c>
    </row>
    <row r="1375" spans="1:9" x14ac:dyDescent="0.35">
      <c r="A1375" t="s">
        <v>8912</v>
      </c>
      <c r="B1375" t="s">
        <v>8913</v>
      </c>
      <c r="C1375" t="s">
        <v>8914</v>
      </c>
      <c r="H1375" t="s">
        <v>7678</v>
      </c>
      <c r="I1375" t="s">
        <v>7679</v>
      </c>
    </row>
    <row r="1376" spans="1:9" x14ac:dyDescent="0.35">
      <c r="A1376" t="s">
        <v>8918</v>
      </c>
      <c r="B1376" t="s">
        <v>8919</v>
      </c>
      <c r="C1376" t="s">
        <v>8920</v>
      </c>
      <c r="H1376" t="s">
        <v>7680</v>
      </c>
      <c r="I1376" t="s">
        <v>7681</v>
      </c>
    </row>
    <row r="1377" spans="1:9" x14ac:dyDescent="0.35">
      <c r="A1377" t="s">
        <v>8923</v>
      </c>
      <c r="B1377" t="s">
        <v>8924</v>
      </c>
      <c r="C1377" t="s">
        <v>8925</v>
      </c>
      <c r="H1377" t="s">
        <v>7685</v>
      </c>
      <c r="I1377" t="s">
        <v>7686</v>
      </c>
    </row>
    <row r="1378" spans="1:9" x14ac:dyDescent="0.35">
      <c r="A1378" t="s">
        <v>8928</v>
      </c>
      <c r="B1378" t="s">
        <v>8929</v>
      </c>
      <c r="C1378" t="s">
        <v>8930</v>
      </c>
      <c r="H1378" t="s">
        <v>7687</v>
      </c>
      <c r="I1378" t="s">
        <v>7688</v>
      </c>
    </row>
    <row r="1379" spans="1:9" x14ac:dyDescent="0.35">
      <c r="A1379" t="s">
        <v>8933</v>
      </c>
      <c r="B1379" t="s">
        <v>8934</v>
      </c>
      <c r="C1379" t="s">
        <v>8935</v>
      </c>
      <c r="H1379" t="s">
        <v>7692</v>
      </c>
      <c r="I1379" t="s">
        <v>7693</v>
      </c>
    </row>
    <row r="1380" spans="1:9" x14ac:dyDescent="0.35">
      <c r="A1380" t="s">
        <v>8938</v>
      </c>
      <c r="B1380" t="s">
        <v>8939</v>
      </c>
      <c r="C1380" t="s">
        <v>8940</v>
      </c>
      <c r="H1380" t="s">
        <v>7697</v>
      </c>
      <c r="I1380" t="s">
        <v>7698</v>
      </c>
    </row>
    <row r="1381" spans="1:9" x14ac:dyDescent="0.35">
      <c r="A1381" t="s">
        <v>8945</v>
      </c>
      <c r="B1381" t="s">
        <v>8946</v>
      </c>
      <c r="C1381" t="s">
        <v>8947</v>
      </c>
      <c r="H1381" t="s">
        <v>7702</v>
      </c>
      <c r="I1381" t="s">
        <v>7703</v>
      </c>
    </row>
    <row r="1382" spans="1:9" x14ac:dyDescent="0.35">
      <c r="A1382" t="s">
        <v>8950</v>
      </c>
      <c r="B1382" t="s">
        <v>8951</v>
      </c>
      <c r="C1382" t="s">
        <v>8952</v>
      </c>
      <c r="H1382" t="s">
        <v>7707</v>
      </c>
      <c r="I1382" t="s">
        <v>7708</v>
      </c>
    </row>
    <row r="1383" spans="1:9" x14ac:dyDescent="0.35">
      <c r="A1383" t="s">
        <v>8955</v>
      </c>
      <c r="B1383" t="s">
        <v>8956</v>
      </c>
      <c r="C1383" t="s">
        <v>8957</v>
      </c>
      <c r="H1383" t="s">
        <v>7712</v>
      </c>
      <c r="I1383" t="s">
        <v>7713</v>
      </c>
    </row>
    <row r="1384" spans="1:9" x14ac:dyDescent="0.35">
      <c r="A1384" t="s">
        <v>8962</v>
      </c>
      <c r="B1384" t="s">
        <v>8963</v>
      </c>
      <c r="C1384" t="s">
        <v>8964</v>
      </c>
      <c r="H1384" t="s">
        <v>7717</v>
      </c>
      <c r="I1384" t="s">
        <v>7718</v>
      </c>
    </row>
    <row r="1385" spans="1:9" x14ac:dyDescent="0.35">
      <c r="A1385" t="s">
        <v>8967</v>
      </c>
      <c r="B1385" t="s">
        <v>8968</v>
      </c>
      <c r="C1385" t="s">
        <v>8969</v>
      </c>
      <c r="H1385" t="s">
        <v>7722</v>
      </c>
      <c r="I1385" t="s">
        <v>7723</v>
      </c>
    </row>
    <row r="1386" spans="1:9" x14ac:dyDescent="0.35">
      <c r="A1386" t="s">
        <v>8972</v>
      </c>
      <c r="B1386" t="s">
        <v>8973</v>
      </c>
      <c r="C1386" t="s">
        <v>8974</v>
      </c>
      <c r="H1386" t="s">
        <v>7727</v>
      </c>
      <c r="I1386" t="s">
        <v>7728</v>
      </c>
    </row>
    <row r="1387" spans="1:9" x14ac:dyDescent="0.35">
      <c r="A1387" t="s">
        <v>8977</v>
      </c>
      <c r="B1387" t="s">
        <v>8978</v>
      </c>
      <c r="C1387" t="s">
        <v>8979</v>
      </c>
      <c r="H1387" t="s">
        <v>7732</v>
      </c>
      <c r="I1387" t="s">
        <v>7733</v>
      </c>
    </row>
    <row r="1388" spans="1:9" x14ac:dyDescent="0.35">
      <c r="A1388" t="s">
        <v>8982</v>
      </c>
      <c r="B1388" t="s">
        <v>8983</v>
      </c>
      <c r="C1388" t="s">
        <v>8984</v>
      </c>
      <c r="H1388" t="s">
        <v>7734</v>
      </c>
      <c r="I1388" t="s">
        <v>7735</v>
      </c>
    </row>
    <row r="1389" spans="1:9" x14ac:dyDescent="0.35">
      <c r="A1389" t="s">
        <v>8987</v>
      </c>
      <c r="B1389" t="s">
        <v>8988</v>
      </c>
      <c r="C1389" t="s">
        <v>8989</v>
      </c>
      <c r="H1389" t="s">
        <v>7739</v>
      </c>
      <c r="I1389" t="s">
        <v>7740</v>
      </c>
    </row>
    <row r="1390" spans="1:9" x14ac:dyDescent="0.35">
      <c r="A1390" t="s">
        <v>8992</v>
      </c>
      <c r="B1390" t="s">
        <v>8993</v>
      </c>
      <c r="C1390" t="s">
        <v>8994</v>
      </c>
      <c r="H1390" t="s">
        <v>7741</v>
      </c>
      <c r="I1390" t="s">
        <v>7742</v>
      </c>
    </row>
    <row r="1391" spans="1:9" x14ac:dyDescent="0.35">
      <c r="A1391" t="s">
        <v>8997</v>
      </c>
      <c r="B1391" t="s">
        <v>8998</v>
      </c>
      <c r="C1391" t="s">
        <v>8999</v>
      </c>
      <c r="H1391" t="s">
        <v>7743</v>
      </c>
      <c r="I1391" t="s">
        <v>7744</v>
      </c>
    </row>
    <row r="1392" spans="1:9" x14ac:dyDescent="0.35">
      <c r="A1392" t="s">
        <v>9002</v>
      </c>
      <c r="B1392" t="s">
        <v>9003</v>
      </c>
      <c r="C1392" t="s">
        <v>9004</v>
      </c>
      <c r="H1392" t="s">
        <v>7748</v>
      </c>
      <c r="I1392" t="s">
        <v>7749</v>
      </c>
    </row>
    <row r="1393" spans="1:9" x14ac:dyDescent="0.35">
      <c r="A1393" t="s">
        <v>9009</v>
      </c>
      <c r="B1393" t="s">
        <v>9010</v>
      </c>
      <c r="C1393" t="s">
        <v>9011</v>
      </c>
      <c r="H1393" t="s">
        <v>7753</v>
      </c>
      <c r="I1393" t="s">
        <v>7754</v>
      </c>
    </row>
    <row r="1394" spans="1:9" x14ac:dyDescent="0.35">
      <c r="A1394" t="s">
        <v>9014</v>
      </c>
      <c r="B1394" t="s">
        <v>9015</v>
      </c>
      <c r="C1394" t="s">
        <v>9016</v>
      </c>
      <c r="H1394" t="s">
        <v>7755</v>
      </c>
      <c r="I1394" t="s">
        <v>7756</v>
      </c>
    </row>
    <row r="1395" spans="1:9" x14ac:dyDescent="0.35">
      <c r="A1395" t="s">
        <v>9019</v>
      </c>
      <c r="B1395" t="s">
        <v>9020</v>
      </c>
      <c r="C1395" t="s">
        <v>9021</v>
      </c>
      <c r="H1395" t="s">
        <v>7760</v>
      </c>
      <c r="I1395" t="s">
        <v>7761</v>
      </c>
    </row>
    <row r="1396" spans="1:9" x14ac:dyDescent="0.35">
      <c r="A1396" t="s">
        <v>9024</v>
      </c>
      <c r="B1396" t="s">
        <v>9025</v>
      </c>
      <c r="C1396" t="s">
        <v>9026</v>
      </c>
      <c r="H1396" t="s">
        <v>7765</v>
      </c>
      <c r="I1396" t="s">
        <v>7766</v>
      </c>
    </row>
    <row r="1397" spans="1:9" x14ac:dyDescent="0.35">
      <c r="A1397" t="s">
        <v>9029</v>
      </c>
      <c r="B1397" t="s">
        <v>9030</v>
      </c>
      <c r="C1397" t="s">
        <v>9031</v>
      </c>
      <c r="H1397" t="s">
        <v>7770</v>
      </c>
      <c r="I1397" t="s">
        <v>7771</v>
      </c>
    </row>
    <row r="1398" spans="1:9" x14ac:dyDescent="0.35">
      <c r="A1398" t="s">
        <v>9034</v>
      </c>
      <c r="B1398" t="s">
        <v>9035</v>
      </c>
      <c r="C1398" t="s">
        <v>9036</v>
      </c>
      <c r="H1398" t="s">
        <v>7775</v>
      </c>
      <c r="I1398" t="s">
        <v>7776</v>
      </c>
    </row>
    <row r="1399" spans="1:9" x14ac:dyDescent="0.35">
      <c r="A1399" t="s">
        <v>9039</v>
      </c>
      <c r="B1399" t="s">
        <v>9040</v>
      </c>
      <c r="C1399" t="s">
        <v>9041</v>
      </c>
      <c r="H1399" t="s">
        <v>7780</v>
      </c>
      <c r="I1399" t="s">
        <v>7781</v>
      </c>
    </row>
    <row r="1400" spans="1:9" x14ac:dyDescent="0.35">
      <c r="A1400" t="s">
        <v>9046</v>
      </c>
      <c r="B1400" t="s">
        <v>9047</v>
      </c>
      <c r="C1400" t="s">
        <v>9048</v>
      </c>
      <c r="H1400" t="s">
        <v>7785</v>
      </c>
      <c r="I1400" t="s">
        <v>7786</v>
      </c>
    </row>
    <row r="1401" spans="1:9" x14ac:dyDescent="0.35">
      <c r="A1401" t="s">
        <v>9051</v>
      </c>
      <c r="B1401" t="s">
        <v>9052</v>
      </c>
      <c r="C1401" t="s">
        <v>9053</v>
      </c>
      <c r="H1401" t="s">
        <v>7787</v>
      </c>
      <c r="I1401" t="s">
        <v>7788</v>
      </c>
    </row>
    <row r="1402" spans="1:9" x14ac:dyDescent="0.35">
      <c r="A1402" t="s">
        <v>9058</v>
      </c>
      <c r="B1402" t="s">
        <v>9059</v>
      </c>
      <c r="C1402" t="s">
        <v>9060</v>
      </c>
      <c r="H1402" t="s">
        <v>7792</v>
      </c>
      <c r="I1402" t="s">
        <v>7793</v>
      </c>
    </row>
    <row r="1403" spans="1:9" x14ac:dyDescent="0.35">
      <c r="A1403" t="s">
        <v>9065</v>
      </c>
      <c r="B1403" t="s">
        <v>9066</v>
      </c>
      <c r="C1403" t="s">
        <v>9067</v>
      </c>
      <c r="H1403" t="s">
        <v>7797</v>
      </c>
      <c r="I1403" t="s">
        <v>7798</v>
      </c>
    </row>
    <row r="1404" spans="1:9" x14ac:dyDescent="0.35">
      <c r="A1404" t="s">
        <v>9070</v>
      </c>
      <c r="B1404" t="s">
        <v>9071</v>
      </c>
      <c r="C1404" t="s">
        <v>9072</v>
      </c>
      <c r="H1404" t="s">
        <v>7802</v>
      </c>
      <c r="I1404" t="s">
        <v>7803</v>
      </c>
    </row>
    <row r="1405" spans="1:9" x14ac:dyDescent="0.35">
      <c r="A1405" t="s">
        <v>9075</v>
      </c>
      <c r="B1405" t="s">
        <v>9076</v>
      </c>
      <c r="C1405" t="s">
        <v>9077</v>
      </c>
      <c r="H1405" t="s">
        <v>7807</v>
      </c>
      <c r="I1405" t="s">
        <v>7808</v>
      </c>
    </row>
    <row r="1406" spans="1:9" x14ac:dyDescent="0.35">
      <c r="A1406" t="s">
        <v>9080</v>
      </c>
      <c r="B1406" t="s">
        <v>9081</v>
      </c>
      <c r="C1406" t="s">
        <v>9082</v>
      </c>
      <c r="H1406" t="s">
        <v>7812</v>
      </c>
      <c r="I1406" t="s">
        <v>7813</v>
      </c>
    </row>
    <row r="1407" spans="1:9" x14ac:dyDescent="0.35">
      <c r="A1407" t="s">
        <v>9085</v>
      </c>
      <c r="B1407" t="s">
        <v>9086</v>
      </c>
      <c r="C1407" t="s">
        <v>9087</v>
      </c>
      <c r="H1407" t="s">
        <v>7817</v>
      </c>
      <c r="I1407" t="s">
        <v>7818</v>
      </c>
    </row>
    <row r="1408" spans="1:9" x14ac:dyDescent="0.35">
      <c r="A1408" t="s">
        <v>9090</v>
      </c>
      <c r="B1408" t="s">
        <v>9091</v>
      </c>
      <c r="C1408" t="s">
        <v>9092</v>
      </c>
      <c r="H1408" t="s">
        <v>7822</v>
      </c>
      <c r="I1408" t="s">
        <v>7823</v>
      </c>
    </row>
    <row r="1409" spans="1:9" x14ac:dyDescent="0.35">
      <c r="A1409" t="s">
        <v>9095</v>
      </c>
      <c r="B1409" t="s">
        <v>9096</v>
      </c>
      <c r="C1409" t="s">
        <v>9097</v>
      </c>
      <c r="H1409" t="s">
        <v>7827</v>
      </c>
      <c r="I1409" t="s">
        <v>7828</v>
      </c>
    </row>
    <row r="1410" spans="1:9" x14ac:dyDescent="0.35">
      <c r="A1410" t="s">
        <v>9100</v>
      </c>
      <c r="B1410" t="s">
        <v>9101</v>
      </c>
      <c r="C1410" t="s">
        <v>9102</v>
      </c>
      <c r="H1410" t="s">
        <v>7832</v>
      </c>
      <c r="I1410" t="s">
        <v>7833</v>
      </c>
    </row>
    <row r="1411" spans="1:9" x14ac:dyDescent="0.35">
      <c r="A1411" t="s">
        <v>9105</v>
      </c>
      <c r="B1411" t="s">
        <v>9106</v>
      </c>
      <c r="C1411" t="s">
        <v>9107</v>
      </c>
      <c r="H1411" t="s">
        <v>7834</v>
      </c>
      <c r="I1411" t="s">
        <v>7835</v>
      </c>
    </row>
    <row r="1412" spans="1:9" x14ac:dyDescent="0.35">
      <c r="A1412" t="s">
        <v>9112</v>
      </c>
      <c r="B1412" t="s">
        <v>9113</v>
      </c>
      <c r="C1412" t="s">
        <v>9114</v>
      </c>
      <c r="H1412" t="s">
        <v>7836</v>
      </c>
      <c r="I1412" t="s">
        <v>7837</v>
      </c>
    </row>
    <row r="1413" spans="1:9" x14ac:dyDescent="0.35">
      <c r="A1413" t="s">
        <v>9119</v>
      </c>
      <c r="B1413" t="s">
        <v>9120</v>
      </c>
      <c r="C1413" t="s">
        <v>9121</v>
      </c>
      <c r="H1413" t="s">
        <v>7841</v>
      </c>
      <c r="I1413" t="s">
        <v>7842</v>
      </c>
    </row>
    <row r="1414" spans="1:9" x14ac:dyDescent="0.35">
      <c r="A1414" t="s">
        <v>9124</v>
      </c>
      <c r="B1414" t="s">
        <v>9125</v>
      </c>
      <c r="C1414" t="s">
        <v>9126</v>
      </c>
      <c r="H1414" t="s">
        <v>7846</v>
      </c>
      <c r="I1414" t="s">
        <v>7847</v>
      </c>
    </row>
    <row r="1415" spans="1:9" x14ac:dyDescent="0.35">
      <c r="A1415" t="s">
        <v>9129</v>
      </c>
      <c r="B1415" t="s">
        <v>9130</v>
      </c>
      <c r="C1415" t="s">
        <v>9131</v>
      </c>
      <c r="H1415" t="s">
        <v>7851</v>
      </c>
      <c r="I1415" t="s">
        <v>7852</v>
      </c>
    </row>
    <row r="1416" spans="1:9" x14ac:dyDescent="0.35">
      <c r="A1416" t="s">
        <v>9134</v>
      </c>
      <c r="B1416" t="s">
        <v>9135</v>
      </c>
      <c r="C1416" t="s">
        <v>9136</v>
      </c>
      <c r="H1416" t="s">
        <v>7856</v>
      </c>
      <c r="I1416" t="s">
        <v>7857</v>
      </c>
    </row>
    <row r="1417" spans="1:9" x14ac:dyDescent="0.35">
      <c r="A1417" t="s">
        <v>9141</v>
      </c>
      <c r="B1417" t="s">
        <v>9142</v>
      </c>
      <c r="C1417" t="s">
        <v>9143</v>
      </c>
      <c r="H1417" t="s">
        <v>7861</v>
      </c>
      <c r="I1417" t="s">
        <v>7862</v>
      </c>
    </row>
    <row r="1418" spans="1:9" x14ac:dyDescent="0.35">
      <c r="A1418" t="s">
        <v>9146</v>
      </c>
      <c r="B1418" t="s">
        <v>9147</v>
      </c>
      <c r="C1418" t="s">
        <v>9148</v>
      </c>
      <c r="H1418" t="s">
        <v>7866</v>
      </c>
      <c r="I1418" t="s">
        <v>7867</v>
      </c>
    </row>
    <row r="1419" spans="1:9" x14ac:dyDescent="0.35">
      <c r="A1419" t="s">
        <v>9151</v>
      </c>
      <c r="B1419" t="s">
        <v>9152</v>
      </c>
      <c r="C1419" t="s">
        <v>9153</v>
      </c>
      <c r="H1419" t="s">
        <v>7871</v>
      </c>
      <c r="I1419" t="s">
        <v>7872</v>
      </c>
    </row>
    <row r="1420" spans="1:9" x14ac:dyDescent="0.35">
      <c r="A1420" t="s">
        <v>9158</v>
      </c>
      <c r="B1420" t="s">
        <v>9159</v>
      </c>
      <c r="C1420" t="s">
        <v>9160</v>
      </c>
      <c r="H1420" t="s">
        <v>7876</v>
      </c>
      <c r="I1420" t="s">
        <v>7877</v>
      </c>
    </row>
    <row r="1421" spans="1:9" x14ac:dyDescent="0.35">
      <c r="A1421" t="s">
        <v>9163</v>
      </c>
      <c r="B1421" t="s">
        <v>9164</v>
      </c>
      <c r="C1421" t="s">
        <v>9165</v>
      </c>
      <c r="H1421" t="s">
        <v>7881</v>
      </c>
      <c r="I1421" t="s">
        <v>7882</v>
      </c>
    </row>
    <row r="1422" spans="1:9" x14ac:dyDescent="0.35">
      <c r="A1422" t="s">
        <v>9168</v>
      </c>
      <c r="B1422" t="s">
        <v>9169</v>
      </c>
      <c r="C1422" t="s">
        <v>9170</v>
      </c>
      <c r="H1422" t="s">
        <v>7886</v>
      </c>
      <c r="I1422" t="s">
        <v>7887</v>
      </c>
    </row>
    <row r="1423" spans="1:9" x14ac:dyDescent="0.35">
      <c r="A1423" t="s">
        <v>9173</v>
      </c>
      <c r="B1423" t="s">
        <v>9174</v>
      </c>
      <c r="C1423" t="s">
        <v>9175</v>
      </c>
      <c r="H1423" t="s">
        <v>7891</v>
      </c>
      <c r="I1423" t="s">
        <v>7892</v>
      </c>
    </row>
    <row r="1424" spans="1:9" x14ac:dyDescent="0.35">
      <c r="A1424" t="s">
        <v>14584</v>
      </c>
      <c r="B1424" t="s">
        <v>9178</v>
      </c>
      <c r="C1424" t="s">
        <v>9179</v>
      </c>
      <c r="H1424" t="s">
        <v>7896</v>
      </c>
      <c r="I1424" t="s">
        <v>7897</v>
      </c>
    </row>
    <row r="1425" spans="1:9" x14ac:dyDescent="0.35">
      <c r="A1425" t="s">
        <v>9182</v>
      </c>
      <c r="B1425" t="s">
        <v>9183</v>
      </c>
      <c r="C1425" t="s">
        <v>9184</v>
      </c>
      <c r="H1425" t="s">
        <v>7901</v>
      </c>
      <c r="I1425" t="s">
        <v>7902</v>
      </c>
    </row>
    <row r="1426" spans="1:9" x14ac:dyDescent="0.35">
      <c r="A1426" t="s">
        <v>9187</v>
      </c>
      <c r="B1426" t="s">
        <v>9188</v>
      </c>
      <c r="C1426" t="s">
        <v>9189</v>
      </c>
      <c r="H1426" t="s">
        <v>7906</v>
      </c>
      <c r="I1426" t="s">
        <v>7907</v>
      </c>
    </row>
    <row r="1427" spans="1:9" x14ac:dyDescent="0.35">
      <c r="A1427" t="s">
        <v>9194</v>
      </c>
      <c r="B1427" t="s">
        <v>9195</v>
      </c>
      <c r="C1427" t="s">
        <v>9196</v>
      </c>
      <c r="H1427" t="s">
        <v>7911</v>
      </c>
      <c r="I1427" t="s">
        <v>7912</v>
      </c>
    </row>
    <row r="1428" spans="1:9" x14ac:dyDescent="0.35">
      <c r="A1428" t="s">
        <v>9201</v>
      </c>
      <c r="B1428" t="s">
        <v>9202</v>
      </c>
      <c r="C1428" t="s">
        <v>9203</v>
      </c>
      <c r="H1428" t="s">
        <v>7913</v>
      </c>
      <c r="I1428" t="s">
        <v>7914</v>
      </c>
    </row>
    <row r="1429" spans="1:9" x14ac:dyDescent="0.35">
      <c r="A1429" t="s">
        <v>9206</v>
      </c>
      <c r="B1429" t="s">
        <v>9207</v>
      </c>
      <c r="C1429" t="s">
        <v>9208</v>
      </c>
      <c r="H1429" t="s">
        <v>7918</v>
      </c>
      <c r="I1429" t="s">
        <v>7919</v>
      </c>
    </row>
    <row r="1430" spans="1:9" x14ac:dyDescent="0.35">
      <c r="A1430" t="s">
        <v>9211</v>
      </c>
      <c r="B1430" t="s">
        <v>9212</v>
      </c>
      <c r="C1430" t="s">
        <v>9213</v>
      </c>
      <c r="H1430" t="s">
        <v>7920</v>
      </c>
      <c r="I1430" t="s">
        <v>7921</v>
      </c>
    </row>
    <row r="1431" spans="1:9" x14ac:dyDescent="0.35">
      <c r="A1431" t="s">
        <v>9218</v>
      </c>
      <c r="B1431" t="s">
        <v>9219</v>
      </c>
      <c r="C1431" t="s">
        <v>9220</v>
      </c>
      <c r="H1431" t="s">
        <v>7925</v>
      </c>
      <c r="I1431" t="s">
        <v>7926</v>
      </c>
    </row>
    <row r="1432" spans="1:9" x14ac:dyDescent="0.35">
      <c r="A1432" t="s">
        <v>9223</v>
      </c>
      <c r="B1432" t="s">
        <v>9224</v>
      </c>
      <c r="C1432" t="s">
        <v>9225</v>
      </c>
      <c r="H1432" t="s">
        <v>7930</v>
      </c>
      <c r="I1432" t="s">
        <v>7931</v>
      </c>
    </row>
    <row r="1433" spans="1:9" x14ac:dyDescent="0.35">
      <c r="A1433" t="s">
        <v>9228</v>
      </c>
      <c r="B1433" t="s">
        <v>9229</v>
      </c>
      <c r="C1433" t="s">
        <v>9230</v>
      </c>
      <c r="H1433" t="s">
        <v>7932</v>
      </c>
      <c r="I1433" t="s">
        <v>7933</v>
      </c>
    </row>
    <row r="1434" spans="1:9" x14ac:dyDescent="0.35">
      <c r="A1434" t="s">
        <v>9233</v>
      </c>
      <c r="B1434" t="s">
        <v>9234</v>
      </c>
      <c r="C1434" t="s">
        <v>9235</v>
      </c>
      <c r="H1434" t="s">
        <v>7937</v>
      </c>
      <c r="I1434" t="s">
        <v>7938</v>
      </c>
    </row>
    <row r="1435" spans="1:9" x14ac:dyDescent="0.35">
      <c r="A1435" t="s">
        <v>9238</v>
      </c>
      <c r="B1435" t="s">
        <v>9239</v>
      </c>
      <c r="C1435" t="s">
        <v>9240</v>
      </c>
      <c r="H1435" t="s">
        <v>7942</v>
      </c>
      <c r="I1435" t="s">
        <v>7943</v>
      </c>
    </row>
    <row r="1436" spans="1:9" x14ac:dyDescent="0.35">
      <c r="A1436" t="s">
        <v>9245</v>
      </c>
      <c r="B1436" t="s">
        <v>9246</v>
      </c>
      <c r="C1436" t="s">
        <v>9247</v>
      </c>
      <c r="H1436" t="s">
        <v>7947</v>
      </c>
      <c r="I1436" t="s">
        <v>7948</v>
      </c>
    </row>
    <row r="1437" spans="1:9" x14ac:dyDescent="0.35">
      <c r="A1437" t="s">
        <v>9252</v>
      </c>
      <c r="B1437" t="s">
        <v>9253</v>
      </c>
      <c r="C1437" t="s">
        <v>9254</v>
      </c>
      <c r="H1437" t="s">
        <v>7952</v>
      </c>
      <c r="I1437" t="s">
        <v>7953</v>
      </c>
    </row>
    <row r="1438" spans="1:9" x14ac:dyDescent="0.35">
      <c r="A1438" t="s">
        <v>9257</v>
      </c>
      <c r="B1438" t="s">
        <v>9258</v>
      </c>
      <c r="C1438" t="s">
        <v>9259</v>
      </c>
      <c r="H1438" t="s">
        <v>7957</v>
      </c>
      <c r="I1438" t="s">
        <v>7958</v>
      </c>
    </row>
    <row r="1439" spans="1:9" x14ac:dyDescent="0.35">
      <c r="A1439" t="s">
        <v>9264</v>
      </c>
      <c r="B1439" t="s">
        <v>9265</v>
      </c>
      <c r="C1439" t="s">
        <v>9266</v>
      </c>
      <c r="H1439" t="s">
        <v>7962</v>
      </c>
      <c r="I1439" t="s">
        <v>7963</v>
      </c>
    </row>
    <row r="1440" spans="1:9" x14ac:dyDescent="0.35">
      <c r="A1440" t="s">
        <v>9269</v>
      </c>
      <c r="B1440" t="s">
        <v>9270</v>
      </c>
      <c r="C1440" t="s">
        <v>9271</v>
      </c>
      <c r="H1440" t="s">
        <v>7967</v>
      </c>
      <c r="I1440" t="s">
        <v>7968</v>
      </c>
    </row>
    <row r="1441" spans="1:9" x14ac:dyDescent="0.35">
      <c r="A1441" t="s">
        <v>9276</v>
      </c>
      <c r="B1441" t="s">
        <v>9277</v>
      </c>
      <c r="C1441" t="s">
        <v>9278</v>
      </c>
      <c r="H1441" t="s">
        <v>7969</v>
      </c>
      <c r="I1441" t="s">
        <v>7970</v>
      </c>
    </row>
    <row r="1442" spans="1:9" x14ac:dyDescent="0.35">
      <c r="A1442" t="s">
        <v>9285</v>
      </c>
      <c r="B1442" t="s">
        <v>9286</v>
      </c>
      <c r="C1442" t="s">
        <v>9287</v>
      </c>
      <c r="H1442" t="s">
        <v>7974</v>
      </c>
      <c r="I1442" t="s">
        <v>7975</v>
      </c>
    </row>
    <row r="1443" spans="1:9" x14ac:dyDescent="0.35">
      <c r="A1443" t="s">
        <v>9290</v>
      </c>
      <c r="B1443" t="s">
        <v>9291</v>
      </c>
      <c r="C1443" t="s">
        <v>9292</v>
      </c>
      <c r="H1443" t="s">
        <v>7976</v>
      </c>
      <c r="I1443" t="s">
        <v>7977</v>
      </c>
    </row>
    <row r="1444" spans="1:9" x14ac:dyDescent="0.35">
      <c r="A1444" t="s">
        <v>9295</v>
      </c>
      <c r="B1444" t="s">
        <v>9296</v>
      </c>
      <c r="C1444" t="s">
        <v>9297</v>
      </c>
      <c r="H1444" t="s">
        <v>7981</v>
      </c>
      <c r="I1444" t="s">
        <v>7982</v>
      </c>
    </row>
    <row r="1445" spans="1:9" x14ac:dyDescent="0.35">
      <c r="A1445" t="s">
        <v>9300</v>
      </c>
      <c r="B1445" t="s">
        <v>9301</v>
      </c>
      <c r="C1445" t="s">
        <v>9302</v>
      </c>
      <c r="H1445" t="s">
        <v>7986</v>
      </c>
      <c r="I1445" t="s">
        <v>7987</v>
      </c>
    </row>
    <row r="1446" spans="1:9" x14ac:dyDescent="0.35">
      <c r="A1446" t="s">
        <v>9305</v>
      </c>
      <c r="B1446" t="s">
        <v>9306</v>
      </c>
      <c r="C1446" t="s">
        <v>9307</v>
      </c>
      <c r="H1446" t="s">
        <v>7991</v>
      </c>
      <c r="I1446" t="s">
        <v>7992</v>
      </c>
    </row>
    <row r="1447" spans="1:9" x14ac:dyDescent="0.35">
      <c r="A1447" t="s">
        <v>9310</v>
      </c>
      <c r="B1447" t="s">
        <v>9311</v>
      </c>
      <c r="C1447" t="s">
        <v>9312</v>
      </c>
      <c r="H1447" t="s">
        <v>7996</v>
      </c>
      <c r="I1447" t="s">
        <v>7997</v>
      </c>
    </row>
    <row r="1448" spans="1:9" x14ac:dyDescent="0.35">
      <c r="A1448" t="s">
        <v>9315</v>
      </c>
      <c r="B1448" t="s">
        <v>9316</v>
      </c>
      <c r="C1448" t="s">
        <v>9317</v>
      </c>
      <c r="H1448" t="s">
        <v>8001</v>
      </c>
      <c r="I1448" t="s">
        <v>8002</v>
      </c>
    </row>
    <row r="1449" spans="1:9" x14ac:dyDescent="0.35">
      <c r="A1449" t="s">
        <v>9320</v>
      </c>
      <c r="B1449" t="s">
        <v>9321</v>
      </c>
      <c r="C1449" t="s">
        <v>9322</v>
      </c>
      <c r="H1449" t="s">
        <v>8003</v>
      </c>
      <c r="I1449" t="s">
        <v>8004</v>
      </c>
    </row>
    <row r="1450" spans="1:9" x14ac:dyDescent="0.35">
      <c r="A1450" t="s">
        <v>9325</v>
      </c>
      <c r="B1450" t="s">
        <v>9326</v>
      </c>
      <c r="C1450" t="s">
        <v>9327</v>
      </c>
      <c r="H1450" t="s">
        <v>8008</v>
      </c>
      <c r="I1450" t="s">
        <v>8009</v>
      </c>
    </row>
    <row r="1451" spans="1:9" x14ac:dyDescent="0.35">
      <c r="A1451" t="s">
        <v>9330</v>
      </c>
      <c r="B1451" t="s">
        <v>9331</v>
      </c>
      <c r="C1451" t="s">
        <v>9332</v>
      </c>
      <c r="H1451" t="s">
        <v>8013</v>
      </c>
      <c r="I1451" t="s">
        <v>8014</v>
      </c>
    </row>
    <row r="1452" spans="1:9" x14ac:dyDescent="0.35">
      <c r="A1452" t="s">
        <v>9335</v>
      </c>
      <c r="B1452" t="s">
        <v>9336</v>
      </c>
      <c r="C1452" t="s">
        <v>9337</v>
      </c>
      <c r="H1452" t="s">
        <v>8018</v>
      </c>
      <c r="I1452" t="s">
        <v>8019</v>
      </c>
    </row>
    <row r="1453" spans="1:9" x14ac:dyDescent="0.35">
      <c r="A1453" t="s">
        <v>9340</v>
      </c>
      <c r="B1453" t="s">
        <v>9341</v>
      </c>
      <c r="C1453" t="s">
        <v>9342</v>
      </c>
      <c r="H1453" t="s">
        <v>8020</v>
      </c>
      <c r="I1453" t="s">
        <v>8021</v>
      </c>
    </row>
    <row r="1454" spans="1:9" x14ac:dyDescent="0.35">
      <c r="A1454" t="s">
        <v>9345</v>
      </c>
      <c r="B1454" t="s">
        <v>9346</v>
      </c>
      <c r="C1454" t="s">
        <v>9347</v>
      </c>
      <c r="H1454" t="s">
        <v>8022</v>
      </c>
      <c r="I1454" t="s">
        <v>8023</v>
      </c>
    </row>
    <row r="1455" spans="1:9" x14ac:dyDescent="0.35">
      <c r="A1455" t="s">
        <v>9350</v>
      </c>
      <c r="B1455" t="s">
        <v>9351</v>
      </c>
      <c r="C1455" t="s">
        <v>9352</v>
      </c>
      <c r="H1455" t="s">
        <v>8024</v>
      </c>
      <c r="I1455" t="s">
        <v>8025</v>
      </c>
    </row>
    <row r="1456" spans="1:9" x14ac:dyDescent="0.35">
      <c r="A1456" t="s">
        <v>9355</v>
      </c>
      <c r="B1456" t="s">
        <v>9356</v>
      </c>
      <c r="C1456" t="s">
        <v>9357</v>
      </c>
      <c r="H1456" t="s">
        <v>8029</v>
      </c>
      <c r="I1456" t="s">
        <v>8030</v>
      </c>
    </row>
    <row r="1457" spans="1:9" x14ac:dyDescent="0.35">
      <c r="A1457" t="s">
        <v>9360</v>
      </c>
      <c r="B1457" t="s">
        <v>9361</v>
      </c>
      <c r="C1457" t="s">
        <v>9362</v>
      </c>
      <c r="H1457" t="s">
        <v>8031</v>
      </c>
      <c r="I1457" t="s">
        <v>8032</v>
      </c>
    </row>
    <row r="1458" spans="1:9" x14ac:dyDescent="0.35">
      <c r="A1458" t="s">
        <v>9365</v>
      </c>
      <c r="B1458" t="s">
        <v>9366</v>
      </c>
      <c r="C1458" t="s">
        <v>9367</v>
      </c>
      <c r="H1458" t="s">
        <v>8033</v>
      </c>
      <c r="I1458" t="s">
        <v>8034</v>
      </c>
    </row>
    <row r="1459" spans="1:9" x14ac:dyDescent="0.35">
      <c r="A1459" t="s">
        <v>9370</v>
      </c>
      <c r="B1459" t="s">
        <v>9371</v>
      </c>
      <c r="C1459" t="s">
        <v>9372</v>
      </c>
      <c r="H1459" t="s">
        <v>8035</v>
      </c>
      <c r="I1459" t="s">
        <v>8036</v>
      </c>
    </row>
    <row r="1460" spans="1:9" x14ac:dyDescent="0.35">
      <c r="A1460" t="s">
        <v>9375</v>
      </c>
      <c r="B1460" t="s">
        <v>9376</v>
      </c>
      <c r="C1460" t="s">
        <v>9377</v>
      </c>
      <c r="H1460" t="s">
        <v>8037</v>
      </c>
      <c r="I1460" t="s">
        <v>8038</v>
      </c>
    </row>
    <row r="1461" spans="1:9" x14ac:dyDescent="0.35">
      <c r="A1461" t="s">
        <v>9380</v>
      </c>
      <c r="B1461" t="s">
        <v>9381</v>
      </c>
      <c r="C1461" t="s">
        <v>9382</v>
      </c>
      <c r="H1461" t="s">
        <v>8042</v>
      </c>
      <c r="I1461" t="s">
        <v>8043</v>
      </c>
    </row>
    <row r="1462" spans="1:9" x14ac:dyDescent="0.35">
      <c r="A1462" t="s">
        <v>9385</v>
      </c>
      <c r="B1462" t="s">
        <v>9386</v>
      </c>
      <c r="C1462" t="s">
        <v>9387</v>
      </c>
      <c r="H1462" t="s">
        <v>8047</v>
      </c>
      <c r="I1462" t="s">
        <v>8048</v>
      </c>
    </row>
    <row r="1463" spans="1:9" x14ac:dyDescent="0.35">
      <c r="A1463" t="s">
        <v>9390</v>
      </c>
      <c r="B1463" t="s">
        <v>9391</v>
      </c>
      <c r="C1463" t="s">
        <v>9392</v>
      </c>
      <c r="H1463" t="s">
        <v>8052</v>
      </c>
      <c r="I1463" t="s">
        <v>8053</v>
      </c>
    </row>
    <row r="1464" spans="1:9" x14ac:dyDescent="0.35">
      <c r="A1464" t="s">
        <v>9395</v>
      </c>
      <c r="B1464" t="s">
        <v>9396</v>
      </c>
      <c r="C1464" t="s">
        <v>9397</v>
      </c>
      <c r="H1464" t="s">
        <v>8057</v>
      </c>
      <c r="I1464" t="s">
        <v>8058</v>
      </c>
    </row>
    <row r="1465" spans="1:9" x14ac:dyDescent="0.35">
      <c r="A1465" t="s">
        <v>9406</v>
      </c>
      <c r="B1465" t="s">
        <v>9407</v>
      </c>
      <c r="C1465" t="s">
        <v>9408</v>
      </c>
      <c r="H1465" t="s">
        <v>8062</v>
      </c>
      <c r="I1465" t="s">
        <v>8063</v>
      </c>
    </row>
    <row r="1466" spans="1:9" x14ac:dyDescent="0.35">
      <c r="A1466" t="s">
        <v>9411</v>
      </c>
      <c r="B1466" t="s">
        <v>9412</v>
      </c>
      <c r="C1466" t="s">
        <v>9413</v>
      </c>
      <c r="H1466" t="s">
        <v>8064</v>
      </c>
      <c r="I1466" t="s">
        <v>8065</v>
      </c>
    </row>
    <row r="1467" spans="1:9" x14ac:dyDescent="0.35">
      <c r="A1467" t="s">
        <v>9416</v>
      </c>
      <c r="B1467" t="s">
        <v>9417</v>
      </c>
      <c r="C1467" t="s">
        <v>9418</v>
      </c>
      <c r="H1467" t="s">
        <v>8069</v>
      </c>
      <c r="I1467" t="s">
        <v>8070</v>
      </c>
    </row>
    <row r="1468" spans="1:9" x14ac:dyDescent="0.35">
      <c r="A1468" t="s">
        <v>9421</v>
      </c>
      <c r="B1468" t="s">
        <v>9422</v>
      </c>
      <c r="C1468" t="s">
        <v>9423</v>
      </c>
      <c r="H1468" t="s">
        <v>8071</v>
      </c>
      <c r="I1468" t="s">
        <v>8072</v>
      </c>
    </row>
    <row r="1469" spans="1:9" x14ac:dyDescent="0.35">
      <c r="A1469" t="s">
        <v>9426</v>
      </c>
      <c r="B1469" t="s">
        <v>9427</v>
      </c>
      <c r="C1469" t="s">
        <v>9428</v>
      </c>
      <c r="H1469" t="s">
        <v>8073</v>
      </c>
      <c r="I1469" t="s">
        <v>8074</v>
      </c>
    </row>
    <row r="1470" spans="1:9" x14ac:dyDescent="0.35">
      <c r="A1470" t="s">
        <v>9437</v>
      </c>
      <c r="B1470" t="s">
        <v>9438</v>
      </c>
      <c r="C1470" t="s">
        <v>9439</v>
      </c>
      <c r="H1470" t="s">
        <v>8075</v>
      </c>
      <c r="I1470" t="s">
        <v>8076</v>
      </c>
    </row>
    <row r="1471" spans="1:9" x14ac:dyDescent="0.35">
      <c r="A1471" t="s">
        <v>9442</v>
      </c>
      <c r="B1471" t="s">
        <v>9443</v>
      </c>
      <c r="C1471" t="s">
        <v>9444</v>
      </c>
      <c r="H1471" t="s">
        <v>8077</v>
      </c>
      <c r="I1471" t="s">
        <v>8078</v>
      </c>
    </row>
    <row r="1472" spans="1:9" x14ac:dyDescent="0.35">
      <c r="A1472" t="s">
        <v>9447</v>
      </c>
      <c r="B1472" t="s">
        <v>9448</v>
      </c>
      <c r="C1472" t="s">
        <v>9449</v>
      </c>
      <c r="H1472" t="s">
        <v>8079</v>
      </c>
      <c r="I1472" t="s">
        <v>8080</v>
      </c>
    </row>
    <row r="1473" spans="1:9" x14ac:dyDescent="0.35">
      <c r="A1473" t="s">
        <v>9452</v>
      </c>
      <c r="B1473" t="s">
        <v>9453</v>
      </c>
      <c r="C1473" t="s">
        <v>9454</v>
      </c>
      <c r="H1473" t="s">
        <v>8084</v>
      </c>
      <c r="I1473" t="s">
        <v>8085</v>
      </c>
    </row>
    <row r="1474" spans="1:9" x14ac:dyDescent="0.35">
      <c r="A1474" t="s">
        <v>9457</v>
      </c>
      <c r="B1474" t="s">
        <v>9458</v>
      </c>
      <c r="C1474" t="s">
        <v>9459</v>
      </c>
      <c r="H1474" t="s">
        <v>8086</v>
      </c>
      <c r="I1474" t="s">
        <v>8087</v>
      </c>
    </row>
    <row r="1475" spans="1:9" x14ac:dyDescent="0.35">
      <c r="A1475" t="s">
        <v>9462</v>
      </c>
      <c r="B1475" t="s">
        <v>9463</v>
      </c>
      <c r="C1475" t="s">
        <v>9464</v>
      </c>
      <c r="H1475" t="s">
        <v>8088</v>
      </c>
      <c r="I1475" t="s">
        <v>8089</v>
      </c>
    </row>
    <row r="1476" spans="1:9" x14ac:dyDescent="0.35">
      <c r="A1476" t="s">
        <v>9467</v>
      </c>
      <c r="B1476" t="s">
        <v>9468</v>
      </c>
      <c r="C1476" t="s">
        <v>9469</v>
      </c>
      <c r="H1476" t="s">
        <v>8093</v>
      </c>
      <c r="I1476" t="s">
        <v>8094</v>
      </c>
    </row>
    <row r="1477" spans="1:9" x14ac:dyDescent="0.35">
      <c r="A1477" t="s">
        <v>9472</v>
      </c>
      <c r="B1477" t="s">
        <v>9473</v>
      </c>
      <c r="C1477" t="s">
        <v>9474</v>
      </c>
      <c r="H1477" t="s">
        <v>8095</v>
      </c>
      <c r="I1477" t="s">
        <v>8096</v>
      </c>
    </row>
    <row r="1478" spans="1:9" x14ac:dyDescent="0.35">
      <c r="A1478" t="s">
        <v>9477</v>
      </c>
      <c r="B1478" t="s">
        <v>9478</v>
      </c>
      <c r="C1478" t="s">
        <v>9479</v>
      </c>
      <c r="H1478" t="s">
        <v>8100</v>
      </c>
      <c r="I1478" t="s">
        <v>8101</v>
      </c>
    </row>
    <row r="1479" spans="1:9" x14ac:dyDescent="0.35">
      <c r="A1479" t="s">
        <v>9482</v>
      </c>
      <c r="B1479" t="s">
        <v>9483</v>
      </c>
      <c r="C1479" t="s">
        <v>9484</v>
      </c>
      <c r="H1479" t="s">
        <v>8105</v>
      </c>
      <c r="I1479" t="s">
        <v>8106</v>
      </c>
    </row>
    <row r="1480" spans="1:9" x14ac:dyDescent="0.35">
      <c r="A1480" t="s">
        <v>9487</v>
      </c>
      <c r="B1480" t="s">
        <v>9488</v>
      </c>
      <c r="C1480" t="s">
        <v>9489</v>
      </c>
      <c r="H1480" t="s">
        <v>8110</v>
      </c>
      <c r="I1480" t="s">
        <v>8111</v>
      </c>
    </row>
    <row r="1481" spans="1:9" x14ac:dyDescent="0.35">
      <c r="A1481" t="s">
        <v>9492</v>
      </c>
      <c r="B1481" t="s">
        <v>9493</v>
      </c>
      <c r="C1481" t="s">
        <v>9494</v>
      </c>
      <c r="H1481" t="s">
        <v>8115</v>
      </c>
      <c r="I1481" t="s">
        <v>8116</v>
      </c>
    </row>
    <row r="1482" spans="1:9" x14ac:dyDescent="0.35">
      <c r="A1482" t="s">
        <v>9503</v>
      </c>
      <c r="B1482" t="s">
        <v>9504</v>
      </c>
      <c r="C1482" t="s">
        <v>9505</v>
      </c>
      <c r="H1482" t="s">
        <v>8120</v>
      </c>
      <c r="I1482" t="s">
        <v>8121</v>
      </c>
    </row>
    <row r="1483" spans="1:9" x14ac:dyDescent="0.35">
      <c r="A1483" t="s">
        <v>9510</v>
      </c>
      <c r="B1483" t="s">
        <v>9511</v>
      </c>
      <c r="C1483" t="s">
        <v>9512</v>
      </c>
      <c r="H1483" t="s">
        <v>8122</v>
      </c>
      <c r="I1483" t="s">
        <v>8123</v>
      </c>
    </row>
    <row r="1484" spans="1:9" x14ac:dyDescent="0.35">
      <c r="A1484" t="s">
        <v>9515</v>
      </c>
      <c r="B1484" t="s">
        <v>9516</v>
      </c>
      <c r="C1484" t="s">
        <v>9517</v>
      </c>
      <c r="H1484" t="s">
        <v>8127</v>
      </c>
      <c r="I1484" t="s">
        <v>8128</v>
      </c>
    </row>
    <row r="1485" spans="1:9" x14ac:dyDescent="0.35">
      <c r="A1485" t="s">
        <v>9520</v>
      </c>
      <c r="B1485" t="s">
        <v>9521</v>
      </c>
      <c r="C1485" t="s">
        <v>9522</v>
      </c>
      <c r="H1485" t="s">
        <v>8132</v>
      </c>
      <c r="I1485" t="s">
        <v>8133</v>
      </c>
    </row>
    <row r="1486" spans="1:9" x14ac:dyDescent="0.35">
      <c r="A1486" t="s">
        <v>9525</v>
      </c>
      <c r="B1486" t="s">
        <v>9526</v>
      </c>
      <c r="C1486" t="s">
        <v>9527</v>
      </c>
      <c r="H1486" t="s">
        <v>8137</v>
      </c>
      <c r="I1486" t="s">
        <v>8138</v>
      </c>
    </row>
    <row r="1487" spans="1:9" x14ac:dyDescent="0.35">
      <c r="A1487" t="s">
        <v>9530</v>
      </c>
      <c r="B1487" t="s">
        <v>9531</v>
      </c>
      <c r="C1487" t="s">
        <v>9532</v>
      </c>
      <c r="H1487" t="s">
        <v>8142</v>
      </c>
      <c r="I1487" t="s">
        <v>8143</v>
      </c>
    </row>
    <row r="1488" spans="1:9" x14ac:dyDescent="0.35">
      <c r="A1488" t="s">
        <v>9535</v>
      </c>
      <c r="B1488" t="s">
        <v>9536</v>
      </c>
      <c r="C1488" t="s">
        <v>9537</v>
      </c>
      <c r="H1488" t="s">
        <v>8144</v>
      </c>
      <c r="I1488" t="s">
        <v>8145</v>
      </c>
    </row>
    <row r="1489" spans="1:9" x14ac:dyDescent="0.35">
      <c r="A1489" t="s">
        <v>9540</v>
      </c>
      <c r="B1489" t="s">
        <v>9541</v>
      </c>
      <c r="C1489" t="s">
        <v>9542</v>
      </c>
      <c r="H1489" t="s">
        <v>8146</v>
      </c>
      <c r="I1489" t="s">
        <v>8147</v>
      </c>
    </row>
    <row r="1490" spans="1:9" x14ac:dyDescent="0.35">
      <c r="A1490" t="s">
        <v>9545</v>
      </c>
      <c r="B1490" t="s">
        <v>9546</v>
      </c>
      <c r="C1490" t="s">
        <v>9547</v>
      </c>
      <c r="H1490" t="s">
        <v>8151</v>
      </c>
      <c r="I1490" t="s">
        <v>8152</v>
      </c>
    </row>
    <row r="1491" spans="1:9" x14ac:dyDescent="0.35">
      <c r="A1491" t="s">
        <v>9550</v>
      </c>
      <c r="B1491" t="s">
        <v>9551</v>
      </c>
      <c r="C1491" t="s">
        <v>9552</v>
      </c>
      <c r="H1491" t="s">
        <v>8156</v>
      </c>
      <c r="I1491" t="s">
        <v>8157</v>
      </c>
    </row>
    <row r="1492" spans="1:9" x14ac:dyDescent="0.35">
      <c r="A1492" t="s">
        <v>9557</v>
      </c>
      <c r="B1492" t="s">
        <v>9558</v>
      </c>
      <c r="C1492" t="s">
        <v>9559</v>
      </c>
      <c r="H1492" t="s">
        <v>8161</v>
      </c>
      <c r="I1492" t="s">
        <v>8162</v>
      </c>
    </row>
    <row r="1493" spans="1:9" x14ac:dyDescent="0.35">
      <c r="A1493" t="s">
        <v>9562</v>
      </c>
      <c r="B1493" t="s">
        <v>9563</v>
      </c>
      <c r="C1493" t="s">
        <v>9564</v>
      </c>
      <c r="H1493" t="s">
        <v>8166</v>
      </c>
      <c r="I1493" t="s">
        <v>8167</v>
      </c>
    </row>
    <row r="1494" spans="1:9" x14ac:dyDescent="0.35">
      <c r="A1494" t="s">
        <v>9569</v>
      </c>
      <c r="B1494" t="s">
        <v>9570</v>
      </c>
      <c r="C1494" t="s">
        <v>9571</v>
      </c>
      <c r="H1494" t="s">
        <v>8171</v>
      </c>
      <c r="I1494" t="s">
        <v>8172</v>
      </c>
    </row>
    <row r="1495" spans="1:9" x14ac:dyDescent="0.35">
      <c r="A1495" t="s">
        <v>9574</v>
      </c>
      <c r="B1495" t="s">
        <v>9575</v>
      </c>
      <c r="C1495" t="s">
        <v>9576</v>
      </c>
      <c r="H1495" t="s">
        <v>8173</v>
      </c>
      <c r="I1495" t="s">
        <v>8174</v>
      </c>
    </row>
    <row r="1496" spans="1:9" x14ac:dyDescent="0.35">
      <c r="A1496" t="s">
        <v>9579</v>
      </c>
      <c r="B1496" t="s">
        <v>9580</v>
      </c>
      <c r="C1496" t="s">
        <v>9581</v>
      </c>
      <c r="H1496" t="s">
        <v>8178</v>
      </c>
      <c r="I1496" t="s">
        <v>8179</v>
      </c>
    </row>
    <row r="1497" spans="1:9" x14ac:dyDescent="0.35">
      <c r="A1497" t="s">
        <v>9584</v>
      </c>
      <c r="B1497" t="s">
        <v>9585</v>
      </c>
      <c r="C1497" t="s">
        <v>9586</v>
      </c>
      <c r="H1497" t="s">
        <v>8183</v>
      </c>
      <c r="I1497" t="s">
        <v>8184</v>
      </c>
    </row>
    <row r="1498" spans="1:9" x14ac:dyDescent="0.35">
      <c r="A1498" t="s">
        <v>9589</v>
      </c>
      <c r="B1498" t="s">
        <v>9590</v>
      </c>
      <c r="C1498" t="s">
        <v>9591</v>
      </c>
      <c r="H1498" t="s">
        <v>8185</v>
      </c>
      <c r="I1498" t="s">
        <v>8186</v>
      </c>
    </row>
    <row r="1499" spans="1:9" x14ac:dyDescent="0.35">
      <c r="A1499" t="s">
        <v>9594</v>
      </c>
      <c r="B1499" t="s">
        <v>9595</v>
      </c>
      <c r="C1499" t="s">
        <v>9596</v>
      </c>
      <c r="H1499" t="s">
        <v>8190</v>
      </c>
      <c r="I1499" t="s">
        <v>8191</v>
      </c>
    </row>
    <row r="1500" spans="1:9" x14ac:dyDescent="0.35">
      <c r="A1500" t="s">
        <v>9599</v>
      </c>
      <c r="B1500" t="s">
        <v>9600</v>
      </c>
      <c r="C1500" t="s">
        <v>9601</v>
      </c>
      <c r="H1500" t="s">
        <v>8195</v>
      </c>
      <c r="I1500" t="s">
        <v>8196</v>
      </c>
    </row>
    <row r="1501" spans="1:9" x14ac:dyDescent="0.35">
      <c r="A1501" t="s">
        <v>9604</v>
      </c>
      <c r="B1501" t="s">
        <v>9605</v>
      </c>
      <c r="C1501" t="s">
        <v>9606</v>
      </c>
      <c r="H1501" t="s">
        <v>8200</v>
      </c>
      <c r="I1501" t="s">
        <v>8201</v>
      </c>
    </row>
    <row r="1502" spans="1:9" x14ac:dyDescent="0.35">
      <c r="A1502" t="s">
        <v>9609</v>
      </c>
      <c r="B1502" t="s">
        <v>9610</v>
      </c>
      <c r="C1502" t="s">
        <v>9611</v>
      </c>
      <c r="H1502" t="s">
        <v>8205</v>
      </c>
      <c r="I1502" t="s">
        <v>8206</v>
      </c>
    </row>
    <row r="1503" spans="1:9" x14ac:dyDescent="0.35">
      <c r="A1503" t="s">
        <v>9618</v>
      </c>
      <c r="B1503" t="s">
        <v>9619</v>
      </c>
      <c r="C1503" t="s">
        <v>9620</v>
      </c>
      <c r="H1503" t="s">
        <v>8210</v>
      </c>
      <c r="I1503" t="s">
        <v>8211</v>
      </c>
    </row>
    <row r="1504" spans="1:9" x14ac:dyDescent="0.35">
      <c r="A1504" t="s">
        <v>9623</v>
      </c>
      <c r="B1504" t="s">
        <v>9624</v>
      </c>
      <c r="C1504" t="s">
        <v>9625</v>
      </c>
      <c r="H1504" t="s">
        <v>8215</v>
      </c>
      <c r="I1504" t="s">
        <v>8216</v>
      </c>
    </row>
    <row r="1505" spans="1:9" x14ac:dyDescent="0.35">
      <c r="A1505" t="s">
        <v>9630</v>
      </c>
      <c r="B1505" t="s">
        <v>9631</v>
      </c>
      <c r="C1505" t="s">
        <v>9632</v>
      </c>
      <c r="H1505" t="s">
        <v>8220</v>
      </c>
      <c r="I1505" t="s">
        <v>8221</v>
      </c>
    </row>
    <row r="1506" spans="1:9" x14ac:dyDescent="0.35">
      <c r="A1506" t="s">
        <v>9635</v>
      </c>
      <c r="B1506" t="s">
        <v>9636</v>
      </c>
      <c r="C1506" t="s">
        <v>9637</v>
      </c>
      <c r="H1506" t="s">
        <v>8225</v>
      </c>
      <c r="I1506" t="s">
        <v>8226</v>
      </c>
    </row>
    <row r="1507" spans="1:9" x14ac:dyDescent="0.35">
      <c r="A1507" t="s">
        <v>9640</v>
      </c>
      <c r="B1507" t="s">
        <v>9641</v>
      </c>
      <c r="C1507" t="s">
        <v>9642</v>
      </c>
      <c r="H1507" t="s">
        <v>8230</v>
      </c>
      <c r="I1507" t="s">
        <v>8231</v>
      </c>
    </row>
    <row r="1508" spans="1:9" x14ac:dyDescent="0.35">
      <c r="A1508" t="s">
        <v>9645</v>
      </c>
      <c r="B1508" t="s">
        <v>9646</v>
      </c>
      <c r="C1508" t="s">
        <v>9647</v>
      </c>
      <c r="H1508" t="s">
        <v>8235</v>
      </c>
      <c r="I1508" t="s">
        <v>8236</v>
      </c>
    </row>
    <row r="1509" spans="1:9" x14ac:dyDescent="0.35">
      <c r="A1509" t="s">
        <v>9650</v>
      </c>
      <c r="B1509" t="s">
        <v>9651</v>
      </c>
      <c r="C1509" t="s">
        <v>9652</v>
      </c>
      <c r="H1509" t="s">
        <v>8240</v>
      </c>
      <c r="I1509" t="s">
        <v>8241</v>
      </c>
    </row>
    <row r="1510" spans="1:9" x14ac:dyDescent="0.35">
      <c r="A1510" t="s">
        <v>9655</v>
      </c>
      <c r="B1510" t="s">
        <v>9656</v>
      </c>
      <c r="C1510" t="s">
        <v>9657</v>
      </c>
      <c r="H1510" t="s">
        <v>8242</v>
      </c>
      <c r="I1510" t="s">
        <v>8243</v>
      </c>
    </row>
    <row r="1511" spans="1:9" x14ac:dyDescent="0.35">
      <c r="A1511" t="s">
        <v>9660</v>
      </c>
      <c r="B1511" t="s">
        <v>9661</v>
      </c>
      <c r="C1511" t="s">
        <v>9662</v>
      </c>
      <c r="H1511" t="s">
        <v>8247</v>
      </c>
      <c r="I1511" t="s">
        <v>8248</v>
      </c>
    </row>
    <row r="1512" spans="1:9" x14ac:dyDescent="0.35">
      <c r="A1512" t="s">
        <v>9667</v>
      </c>
      <c r="B1512" t="s">
        <v>9668</v>
      </c>
      <c r="C1512" t="s">
        <v>9669</v>
      </c>
      <c r="H1512" t="s">
        <v>8249</v>
      </c>
      <c r="I1512" t="s">
        <v>8250</v>
      </c>
    </row>
    <row r="1513" spans="1:9" x14ac:dyDescent="0.35">
      <c r="A1513" t="s">
        <v>9672</v>
      </c>
      <c r="B1513" t="s">
        <v>9673</v>
      </c>
      <c r="C1513" t="s">
        <v>9674</v>
      </c>
      <c r="H1513" t="s">
        <v>8251</v>
      </c>
      <c r="I1513" t="s">
        <v>8252</v>
      </c>
    </row>
    <row r="1514" spans="1:9" x14ac:dyDescent="0.35">
      <c r="A1514" t="s">
        <v>9681</v>
      </c>
      <c r="B1514" t="s">
        <v>9682</v>
      </c>
      <c r="C1514" t="s">
        <v>9683</v>
      </c>
      <c r="H1514" t="s">
        <v>8256</v>
      </c>
      <c r="I1514" t="s">
        <v>8257</v>
      </c>
    </row>
    <row r="1515" spans="1:9" x14ac:dyDescent="0.35">
      <c r="A1515" t="s">
        <v>9686</v>
      </c>
      <c r="B1515" t="s">
        <v>9687</v>
      </c>
      <c r="C1515" t="s">
        <v>9688</v>
      </c>
      <c r="H1515" t="s">
        <v>8258</v>
      </c>
      <c r="I1515" t="s">
        <v>8259</v>
      </c>
    </row>
    <row r="1516" spans="1:9" x14ac:dyDescent="0.35">
      <c r="A1516" t="s">
        <v>9693</v>
      </c>
      <c r="B1516" t="s">
        <v>9694</v>
      </c>
      <c r="C1516" t="s">
        <v>9695</v>
      </c>
      <c r="H1516" t="s">
        <v>8263</v>
      </c>
      <c r="I1516" t="s">
        <v>8264</v>
      </c>
    </row>
    <row r="1517" spans="1:9" x14ac:dyDescent="0.35">
      <c r="A1517" t="s">
        <v>9700</v>
      </c>
      <c r="B1517" t="s">
        <v>9701</v>
      </c>
      <c r="C1517" t="s">
        <v>9702</v>
      </c>
      <c r="H1517" t="s">
        <v>8268</v>
      </c>
      <c r="I1517" t="s">
        <v>8269</v>
      </c>
    </row>
    <row r="1518" spans="1:9" x14ac:dyDescent="0.35">
      <c r="A1518" t="s">
        <v>9705</v>
      </c>
      <c r="B1518" t="s">
        <v>9706</v>
      </c>
      <c r="C1518" t="s">
        <v>9707</v>
      </c>
      <c r="H1518" t="s">
        <v>8270</v>
      </c>
      <c r="I1518" t="s">
        <v>8271</v>
      </c>
    </row>
    <row r="1519" spans="1:9" x14ac:dyDescent="0.35">
      <c r="A1519" t="s">
        <v>9712</v>
      </c>
      <c r="B1519" t="s">
        <v>9713</v>
      </c>
      <c r="C1519" t="s">
        <v>9714</v>
      </c>
      <c r="H1519" t="s">
        <v>8275</v>
      </c>
      <c r="I1519" t="s">
        <v>8276</v>
      </c>
    </row>
    <row r="1520" spans="1:9" x14ac:dyDescent="0.35">
      <c r="A1520" t="s">
        <v>9717</v>
      </c>
      <c r="B1520" t="s">
        <v>9718</v>
      </c>
      <c r="C1520" t="s">
        <v>9719</v>
      </c>
      <c r="H1520" t="s">
        <v>8277</v>
      </c>
      <c r="I1520" t="s">
        <v>8278</v>
      </c>
    </row>
    <row r="1521" spans="1:9" x14ac:dyDescent="0.35">
      <c r="A1521" t="s">
        <v>9722</v>
      </c>
      <c r="B1521" t="s">
        <v>9723</v>
      </c>
      <c r="C1521" t="s">
        <v>9724</v>
      </c>
      <c r="H1521" t="s">
        <v>8282</v>
      </c>
      <c r="I1521" t="s">
        <v>8283</v>
      </c>
    </row>
    <row r="1522" spans="1:9" x14ac:dyDescent="0.35">
      <c r="A1522" t="s">
        <v>9727</v>
      </c>
      <c r="B1522" t="s">
        <v>9728</v>
      </c>
      <c r="C1522" t="s">
        <v>9729</v>
      </c>
      <c r="H1522" t="s">
        <v>8287</v>
      </c>
      <c r="I1522" t="s">
        <v>8288</v>
      </c>
    </row>
    <row r="1523" spans="1:9" x14ac:dyDescent="0.35">
      <c r="A1523" t="s">
        <v>9734</v>
      </c>
      <c r="B1523" t="s">
        <v>9735</v>
      </c>
      <c r="C1523" t="s">
        <v>9736</v>
      </c>
      <c r="H1523" t="s">
        <v>8292</v>
      </c>
      <c r="I1523" t="s">
        <v>8293</v>
      </c>
    </row>
    <row r="1524" spans="1:9" x14ac:dyDescent="0.35">
      <c r="A1524" t="s">
        <v>9741</v>
      </c>
      <c r="B1524" t="s">
        <v>9742</v>
      </c>
      <c r="C1524" t="s">
        <v>9743</v>
      </c>
      <c r="H1524" t="s">
        <v>8297</v>
      </c>
      <c r="I1524" t="s">
        <v>8298</v>
      </c>
    </row>
    <row r="1525" spans="1:9" x14ac:dyDescent="0.35">
      <c r="A1525" t="s">
        <v>9746</v>
      </c>
      <c r="B1525" t="s">
        <v>9747</v>
      </c>
      <c r="C1525" t="s">
        <v>9748</v>
      </c>
      <c r="H1525" t="s">
        <v>8302</v>
      </c>
      <c r="I1525" t="s">
        <v>8303</v>
      </c>
    </row>
    <row r="1526" spans="1:9" x14ac:dyDescent="0.35">
      <c r="A1526" t="s">
        <v>9751</v>
      </c>
      <c r="B1526" t="s">
        <v>9752</v>
      </c>
      <c r="C1526" t="s">
        <v>9753</v>
      </c>
      <c r="H1526" t="s">
        <v>8307</v>
      </c>
      <c r="I1526" t="s">
        <v>8308</v>
      </c>
    </row>
    <row r="1527" spans="1:9" x14ac:dyDescent="0.35">
      <c r="A1527" t="s">
        <v>9756</v>
      </c>
      <c r="B1527" t="s">
        <v>9757</v>
      </c>
      <c r="C1527" t="s">
        <v>9758</v>
      </c>
      <c r="H1527" t="s">
        <v>8312</v>
      </c>
      <c r="I1527" t="s">
        <v>8313</v>
      </c>
    </row>
    <row r="1528" spans="1:9" x14ac:dyDescent="0.35">
      <c r="A1528" t="s">
        <v>9761</v>
      </c>
      <c r="B1528" t="s">
        <v>9762</v>
      </c>
      <c r="C1528" t="s">
        <v>9763</v>
      </c>
      <c r="H1528" t="s">
        <v>8314</v>
      </c>
      <c r="I1528" t="s">
        <v>8315</v>
      </c>
    </row>
    <row r="1529" spans="1:9" x14ac:dyDescent="0.35">
      <c r="A1529" t="s">
        <v>9766</v>
      </c>
      <c r="B1529" t="s">
        <v>9767</v>
      </c>
      <c r="C1529" t="s">
        <v>9768</v>
      </c>
      <c r="H1529" t="s">
        <v>8319</v>
      </c>
      <c r="I1529" t="s">
        <v>8320</v>
      </c>
    </row>
    <row r="1530" spans="1:9" x14ac:dyDescent="0.35">
      <c r="A1530" t="s">
        <v>9771</v>
      </c>
      <c r="B1530" t="s">
        <v>9772</v>
      </c>
      <c r="C1530" t="s">
        <v>9773</v>
      </c>
      <c r="H1530" t="s">
        <v>8324</v>
      </c>
      <c r="I1530" t="s">
        <v>8325</v>
      </c>
    </row>
    <row r="1531" spans="1:9" x14ac:dyDescent="0.35">
      <c r="A1531" t="s">
        <v>9776</v>
      </c>
      <c r="B1531" t="s">
        <v>9777</v>
      </c>
      <c r="C1531" t="s">
        <v>9778</v>
      </c>
      <c r="H1531" t="s">
        <v>8329</v>
      </c>
      <c r="I1531" t="s">
        <v>8330</v>
      </c>
    </row>
    <row r="1532" spans="1:9" x14ac:dyDescent="0.35">
      <c r="A1532" t="s">
        <v>9781</v>
      </c>
      <c r="B1532" t="s">
        <v>9782</v>
      </c>
      <c r="C1532" t="s">
        <v>9783</v>
      </c>
      <c r="H1532" t="s">
        <v>8334</v>
      </c>
      <c r="I1532" t="s">
        <v>8335</v>
      </c>
    </row>
    <row r="1533" spans="1:9" x14ac:dyDescent="0.35">
      <c r="A1533" t="s">
        <v>9786</v>
      </c>
      <c r="B1533" t="s">
        <v>9787</v>
      </c>
      <c r="C1533" t="s">
        <v>9788</v>
      </c>
      <c r="H1533" t="s">
        <v>8339</v>
      </c>
      <c r="I1533" t="s">
        <v>8340</v>
      </c>
    </row>
    <row r="1534" spans="1:9" x14ac:dyDescent="0.35">
      <c r="A1534" t="s">
        <v>9791</v>
      </c>
      <c r="B1534" t="s">
        <v>9792</v>
      </c>
      <c r="C1534" t="s">
        <v>9793</v>
      </c>
      <c r="H1534" t="s">
        <v>8344</v>
      </c>
      <c r="I1534" t="s">
        <v>8345</v>
      </c>
    </row>
    <row r="1535" spans="1:9" x14ac:dyDescent="0.35">
      <c r="A1535" t="s">
        <v>9798</v>
      </c>
      <c r="B1535" t="s">
        <v>9799</v>
      </c>
      <c r="C1535" t="s">
        <v>9800</v>
      </c>
      <c r="H1535" t="s">
        <v>8346</v>
      </c>
      <c r="I1535" t="s">
        <v>8347</v>
      </c>
    </row>
    <row r="1536" spans="1:9" x14ac:dyDescent="0.35">
      <c r="A1536" t="s">
        <v>9803</v>
      </c>
      <c r="B1536" t="s">
        <v>9804</v>
      </c>
      <c r="C1536" t="s">
        <v>9805</v>
      </c>
      <c r="H1536" t="s">
        <v>8351</v>
      </c>
      <c r="I1536" t="s">
        <v>8352</v>
      </c>
    </row>
    <row r="1537" spans="1:9" x14ac:dyDescent="0.35">
      <c r="A1537" t="s">
        <v>9808</v>
      </c>
      <c r="B1537" t="s">
        <v>9809</v>
      </c>
      <c r="C1537" t="s">
        <v>9810</v>
      </c>
      <c r="H1537" t="s">
        <v>8356</v>
      </c>
      <c r="I1537" t="s">
        <v>8357</v>
      </c>
    </row>
    <row r="1538" spans="1:9" x14ac:dyDescent="0.35">
      <c r="A1538" t="s">
        <v>9813</v>
      </c>
      <c r="B1538" t="s">
        <v>9814</v>
      </c>
      <c r="C1538" t="s">
        <v>9815</v>
      </c>
      <c r="H1538" t="s">
        <v>8360</v>
      </c>
      <c r="I1538" t="s">
        <v>8361</v>
      </c>
    </row>
    <row r="1539" spans="1:9" x14ac:dyDescent="0.35">
      <c r="A1539" t="s">
        <v>9818</v>
      </c>
      <c r="B1539" t="s">
        <v>9819</v>
      </c>
      <c r="C1539" t="s">
        <v>9820</v>
      </c>
      <c r="H1539" t="s">
        <v>8364</v>
      </c>
      <c r="I1539" t="s">
        <v>8365</v>
      </c>
    </row>
    <row r="1540" spans="1:9" x14ac:dyDescent="0.35">
      <c r="A1540" t="s">
        <v>9823</v>
      </c>
      <c r="B1540" t="s">
        <v>9824</v>
      </c>
      <c r="C1540" t="s">
        <v>9825</v>
      </c>
      <c r="H1540" t="s">
        <v>8368</v>
      </c>
      <c r="I1540" t="s">
        <v>8369</v>
      </c>
    </row>
    <row r="1541" spans="1:9" x14ac:dyDescent="0.35">
      <c r="A1541" t="s">
        <v>9830</v>
      </c>
      <c r="B1541" t="s">
        <v>9831</v>
      </c>
      <c r="C1541" t="s">
        <v>9832</v>
      </c>
      <c r="H1541" t="s">
        <v>8372</v>
      </c>
      <c r="I1541" t="s">
        <v>8373</v>
      </c>
    </row>
    <row r="1542" spans="1:9" x14ac:dyDescent="0.35">
      <c r="A1542" t="s">
        <v>9837</v>
      </c>
      <c r="B1542" t="s">
        <v>9838</v>
      </c>
      <c r="C1542" t="s">
        <v>9839</v>
      </c>
      <c r="H1542" t="s">
        <v>8376</v>
      </c>
      <c r="I1542" t="s">
        <v>8377</v>
      </c>
    </row>
    <row r="1543" spans="1:9" x14ac:dyDescent="0.35">
      <c r="A1543" t="s">
        <v>9842</v>
      </c>
      <c r="B1543" t="s">
        <v>9843</v>
      </c>
      <c r="C1543" t="s">
        <v>9844</v>
      </c>
      <c r="H1543" t="s">
        <v>8380</v>
      </c>
      <c r="I1543" t="s">
        <v>8381</v>
      </c>
    </row>
    <row r="1544" spans="1:9" x14ac:dyDescent="0.35">
      <c r="A1544" t="s">
        <v>9847</v>
      </c>
      <c r="B1544" t="s">
        <v>9848</v>
      </c>
      <c r="C1544" t="s">
        <v>9849</v>
      </c>
      <c r="H1544" t="s">
        <v>8384</v>
      </c>
      <c r="I1544" t="s">
        <v>8385</v>
      </c>
    </row>
    <row r="1545" spans="1:9" x14ac:dyDescent="0.35">
      <c r="A1545" t="s">
        <v>9852</v>
      </c>
      <c r="B1545" t="s">
        <v>9853</v>
      </c>
      <c r="C1545" t="s">
        <v>9854</v>
      </c>
      <c r="H1545" t="s">
        <v>8388</v>
      </c>
      <c r="I1545" t="s">
        <v>8389</v>
      </c>
    </row>
    <row r="1546" spans="1:9" x14ac:dyDescent="0.35">
      <c r="A1546" t="s">
        <v>9857</v>
      </c>
      <c r="B1546" t="s">
        <v>9858</v>
      </c>
      <c r="C1546" t="s">
        <v>9859</v>
      </c>
      <c r="H1546" t="s">
        <v>8392</v>
      </c>
      <c r="I1546" t="s">
        <v>8393</v>
      </c>
    </row>
    <row r="1547" spans="1:9" x14ac:dyDescent="0.35">
      <c r="A1547" t="s">
        <v>9862</v>
      </c>
      <c r="B1547" t="s">
        <v>9863</v>
      </c>
      <c r="C1547" t="s">
        <v>9864</v>
      </c>
      <c r="H1547" t="s">
        <v>8396</v>
      </c>
      <c r="I1547" t="s">
        <v>8397</v>
      </c>
    </row>
    <row r="1548" spans="1:9" x14ac:dyDescent="0.35">
      <c r="A1548" t="s">
        <v>9867</v>
      </c>
      <c r="B1548" t="s">
        <v>9868</v>
      </c>
      <c r="C1548" t="s">
        <v>9869</v>
      </c>
      <c r="H1548" t="s">
        <v>8400</v>
      </c>
      <c r="I1548" t="s">
        <v>8401</v>
      </c>
    </row>
    <row r="1549" spans="1:9" x14ac:dyDescent="0.35">
      <c r="A1549" t="s">
        <v>9872</v>
      </c>
      <c r="B1549" t="s">
        <v>9873</v>
      </c>
      <c r="C1549" t="s">
        <v>9874</v>
      </c>
      <c r="H1549" t="s">
        <v>8404</v>
      </c>
      <c r="I1549" t="s">
        <v>8405</v>
      </c>
    </row>
    <row r="1550" spans="1:9" x14ac:dyDescent="0.35">
      <c r="A1550" t="s">
        <v>9877</v>
      </c>
      <c r="B1550" t="s">
        <v>9878</v>
      </c>
      <c r="C1550" t="s">
        <v>9879</v>
      </c>
      <c r="H1550" t="s">
        <v>8408</v>
      </c>
      <c r="I1550" t="s">
        <v>8409</v>
      </c>
    </row>
    <row r="1551" spans="1:9" x14ac:dyDescent="0.35">
      <c r="A1551" t="s">
        <v>9882</v>
      </c>
      <c r="B1551" t="s">
        <v>9883</v>
      </c>
      <c r="C1551" t="s">
        <v>9884</v>
      </c>
      <c r="H1551" t="s">
        <v>8412</v>
      </c>
      <c r="I1551" t="s">
        <v>8413</v>
      </c>
    </row>
    <row r="1552" spans="1:9" x14ac:dyDescent="0.35">
      <c r="A1552" t="s">
        <v>9887</v>
      </c>
      <c r="B1552" t="s">
        <v>9888</v>
      </c>
      <c r="C1552" t="s">
        <v>9889</v>
      </c>
      <c r="H1552" t="s">
        <v>8416</v>
      </c>
      <c r="I1552" t="s">
        <v>8417</v>
      </c>
    </row>
    <row r="1553" spans="1:9" x14ac:dyDescent="0.35">
      <c r="A1553" t="s">
        <v>9894</v>
      </c>
      <c r="B1553" t="s">
        <v>9895</v>
      </c>
      <c r="C1553" t="s">
        <v>9896</v>
      </c>
      <c r="H1553" t="s">
        <v>8420</v>
      </c>
      <c r="I1553" t="s">
        <v>8421</v>
      </c>
    </row>
    <row r="1554" spans="1:9" x14ac:dyDescent="0.35">
      <c r="A1554" t="s">
        <v>9899</v>
      </c>
      <c r="B1554" t="s">
        <v>9900</v>
      </c>
      <c r="C1554" t="s">
        <v>9901</v>
      </c>
      <c r="H1554" t="s">
        <v>8424</v>
      </c>
      <c r="I1554" t="s">
        <v>8425</v>
      </c>
    </row>
    <row r="1555" spans="1:9" x14ac:dyDescent="0.35">
      <c r="A1555" t="s">
        <v>9904</v>
      </c>
      <c r="B1555" t="s">
        <v>9905</v>
      </c>
      <c r="C1555" t="s">
        <v>9906</v>
      </c>
      <c r="H1555" t="s">
        <v>8428</v>
      </c>
      <c r="I1555" t="s">
        <v>8429</v>
      </c>
    </row>
    <row r="1556" spans="1:9" x14ac:dyDescent="0.35">
      <c r="A1556" t="s">
        <v>9909</v>
      </c>
      <c r="B1556" t="s">
        <v>9910</v>
      </c>
      <c r="C1556" t="s">
        <v>9911</v>
      </c>
      <c r="H1556" t="s">
        <v>8432</v>
      </c>
      <c r="I1556" t="s">
        <v>8433</v>
      </c>
    </row>
    <row r="1557" spans="1:9" x14ac:dyDescent="0.35">
      <c r="A1557" t="s">
        <v>9914</v>
      </c>
      <c r="B1557" t="s">
        <v>9915</v>
      </c>
      <c r="C1557" t="s">
        <v>9916</v>
      </c>
      <c r="H1557" t="s">
        <v>8436</v>
      </c>
      <c r="I1557" t="s">
        <v>8437</v>
      </c>
    </row>
    <row r="1558" spans="1:9" x14ac:dyDescent="0.35">
      <c r="A1558" t="s">
        <v>9919</v>
      </c>
      <c r="B1558" t="s">
        <v>9920</v>
      </c>
      <c r="C1558" t="s">
        <v>9921</v>
      </c>
      <c r="H1558" t="s">
        <v>8440</v>
      </c>
      <c r="I1558" t="s">
        <v>8441</v>
      </c>
    </row>
    <row r="1559" spans="1:9" x14ac:dyDescent="0.35">
      <c r="A1559" t="s">
        <v>9924</v>
      </c>
      <c r="B1559" t="s">
        <v>9925</v>
      </c>
      <c r="C1559" t="s">
        <v>9926</v>
      </c>
      <c r="H1559" t="s">
        <v>8444</v>
      </c>
      <c r="I1559" t="s">
        <v>8445</v>
      </c>
    </row>
    <row r="1560" spans="1:9" x14ac:dyDescent="0.35">
      <c r="A1560" t="s">
        <v>9929</v>
      </c>
      <c r="B1560" t="s">
        <v>9930</v>
      </c>
      <c r="C1560" t="s">
        <v>9931</v>
      </c>
      <c r="H1560" t="s">
        <v>8448</v>
      </c>
      <c r="I1560" t="s">
        <v>8449</v>
      </c>
    </row>
    <row r="1561" spans="1:9" x14ac:dyDescent="0.35">
      <c r="A1561" t="s">
        <v>9934</v>
      </c>
      <c r="B1561" t="s">
        <v>9935</v>
      </c>
      <c r="C1561" t="s">
        <v>9936</v>
      </c>
      <c r="H1561" t="s">
        <v>8452</v>
      </c>
      <c r="I1561" t="s">
        <v>8453</v>
      </c>
    </row>
    <row r="1562" spans="1:9" x14ac:dyDescent="0.35">
      <c r="A1562" t="s">
        <v>9939</v>
      </c>
      <c r="B1562" t="s">
        <v>9940</v>
      </c>
      <c r="C1562" t="s">
        <v>9941</v>
      </c>
      <c r="H1562" t="s">
        <v>8456</v>
      </c>
      <c r="I1562" t="s">
        <v>8457</v>
      </c>
    </row>
    <row r="1563" spans="1:9" x14ac:dyDescent="0.35">
      <c r="A1563" t="s">
        <v>9950</v>
      </c>
      <c r="B1563" t="s">
        <v>9951</v>
      </c>
      <c r="C1563" t="s">
        <v>9952</v>
      </c>
      <c r="H1563" t="s">
        <v>8460</v>
      </c>
      <c r="I1563" t="s">
        <v>8461</v>
      </c>
    </row>
    <row r="1564" spans="1:9" x14ac:dyDescent="0.35">
      <c r="A1564" t="s">
        <v>9957</v>
      </c>
      <c r="B1564" t="s">
        <v>9958</v>
      </c>
      <c r="C1564" t="s">
        <v>9959</v>
      </c>
      <c r="H1564" t="s">
        <v>8464</v>
      </c>
      <c r="I1564" t="s">
        <v>8465</v>
      </c>
    </row>
    <row r="1565" spans="1:9" x14ac:dyDescent="0.35">
      <c r="A1565" t="s">
        <v>9962</v>
      </c>
      <c r="B1565" t="s">
        <v>9963</v>
      </c>
      <c r="C1565" t="s">
        <v>9964</v>
      </c>
      <c r="H1565" t="s">
        <v>8468</v>
      </c>
      <c r="I1565" t="s">
        <v>8469</v>
      </c>
    </row>
    <row r="1566" spans="1:9" x14ac:dyDescent="0.35">
      <c r="A1566" t="s">
        <v>9967</v>
      </c>
      <c r="B1566" t="s">
        <v>9968</v>
      </c>
      <c r="C1566" t="s">
        <v>9969</v>
      </c>
      <c r="H1566" t="s">
        <v>8472</v>
      </c>
      <c r="I1566" t="s">
        <v>8473</v>
      </c>
    </row>
    <row r="1567" spans="1:9" x14ac:dyDescent="0.35">
      <c r="A1567" t="s">
        <v>9972</v>
      </c>
      <c r="B1567" t="s">
        <v>9973</v>
      </c>
      <c r="C1567" t="s">
        <v>9974</v>
      </c>
      <c r="H1567" t="s">
        <v>8476</v>
      </c>
      <c r="I1567" t="s">
        <v>8477</v>
      </c>
    </row>
    <row r="1568" spans="1:9" x14ac:dyDescent="0.35">
      <c r="A1568" t="s">
        <v>9985</v>
      </c>
      <c r="B1568" t="s">
        <v>9986</v>
      </c>
      <c r="C1568" t="s">
        <v>9987</v>
      </c>
      <c r="H1568" t="s">
        <v>8478</v>
      </c>
      <c r="I1568" t="s">
        <v>8479</v>
      </c>
    </row>
    <row r="1569" spans="1:9" x14ac:dyDescent="0.35">
      <c r="A1569" t="s">
        <v>9990</v>
      </c>
      <c r="B1569" t="s">
        <v>9991</v>
      </c>
      <c r="C1569" t="s">
        <v>9992</v>
      </c>
      <c r="H1569" t="s">
        <v>8482</v>
      </c>
      <c r="I1569" t="s">
        <v>8483</v>
      </c>
    </row>
    <row r="1570" spans="1:9" x14ac:dyDescent="0.35">
      <c r="A1570" t="s">
        <v>9995</v>
      </c>
      <c r="B1570" t="s">
        <v>9996</v>
      </c>
      <c r="C1570" t="s">
        <v>9997</v>
      </c>
      <c r="H1570" t="s">
        <v>8486</v>
      </c>
      <c r="I1570" t="s">
        <v>8487</v>
      </c>
    </row>
    <row r="1571" spans="1:9" x14ac:dyDescent="0.35">
      <c r="A1571" t="s">
        <v>10000</v>
      </c>
      <c r="B1571" t="s">
        <v>10001</v>
      </c>
      <c r="C1571" t="s">
        <v>10002</v>
      </c>
      <c r="H1571" t="s">
        <v>8490</v>
      </c>
      <c r="I1571" t="s">
        <v>8491</v>
      </c>
    </row>
    <row r="1572" spans="1:9" x14ac:dyDescent="0.35">
      <c r="A1572" t="s">
        <v>10007</v>
      </c>
      <c r="B1572" t="s">
        <v>10008</v>
      </c>
      <c r="C1572" t="s">
        <v>10009</v>
      </c>
      <c r="H1572" t="s">
        <v>8494</v>
      </c>
      <c r="I1572" t="s">
        <v>8495</v>
      </c>
    </row>
    <row r="1573" spans="1:9" x14ac:dyDescent="0.35">
      <c r="A1573" t="s">
        <v>10012</v>
      </c>
      <c r="B1573" t="s">
        <v>10013</v>
      </c>
      <c r="C1573" t="s">
        <v>10014</v>
      </c>
      <c r="H1573" t="s">
        <v>8498</v>
      </c>
      <c r="I1573" t="s">
        <v>8499</v>
      </c>
    </row>
    <row r="1574" spans="1:9" x14ac:dyDescent="0.35">
      <c r="A1574" t="s">
        <v>10017</v>
      </c>
      <c r="B1574" t="s">
        <v>10018</v>
      </c>
      <c r="C1574" t="s">
        <v>10019</v>
      </c>
      <c r="H1574" t="s">
        <v>8502</v>
      </c>
      <c r="I1574" t="s">
        <v>8503</v>
      </c>
    </row>
    <row r="1575" spans="1:9" x14ac:dyDescent="0.35">
      <c r="A1575" t="s">
        <v>10024</v>
      </c>
      <c r="B1575" t="s">
        <v>10025</v>
      </c>
      <c r="C1575" t="s">
        <v>10026</v>
      </c>
      <c r="H1575" t="s">
        <v>8506</v>
      </c>
      <c r="I1575" t="s">
        <v>8507</v>
      </c>
    </row>
    <row r="1576" spans="1:9" x14ac:dyDescent="0.35">
      <c r="A1576" t="s">
        <v>10029</v>
      </c>
      <c r="B1576" t="s">
        <v>10030</v>
      </c>
      <c r="C1576" t="s">
        <v>10031</v>
      </c>
      <c r="H1576" t="s">
        <v>8510</v>
      </c>
      <c r="I1576" t="s">
        <v>8511</v>
      </c>
    </row>
    <row r="1577" spans="1:9" x14ac:dyDescent="0.35">
      <c r="A1577" t="s">
        <v>10034</v>
      </c>
      <c r="B1577" t="s">
        <v>10035</v>
      </c>
      <c r="C1577" t="s">
        <v>10036</v>
      </c>
      <c r="H1577" t="s">
        <v>8514</v>
      </c>
      <c r="I1577" t="s">
        <v>8515</v>
      </c>
    </row>
    <row r="1578" spans="1:9" x14ac:dyDescent="0.35">
      <c r="A1578" t="s">
        <v>10039</v>
      </c>
      <c r="B1578" t="s">
        <v>10040</v>
      </c>
      <c r="C1578" t="s">
        <v>10041</v>
      </c>
      <c r="H1578" t="s">
        <v>8516</v>
      </c>
      <c r="I1578" t="s">
        <v>8517</v>
      </c>
    </row>
    <row r="1579" spans="1:9" x14ac:dyDescent="0.35">
      <c r="A1579" t="s">
        <v>10044</v>
      </c>
      <c r="B1579" t="s">
        <v>10045</v>
      </c>
      <c r="C1579" t="s">
        <v>10046</v>
      </c>
      <c r="H1579" t="s">
        <v>8520</v>
      </c>
      <c r="I1579" t="s">
        <v>8521</v>
      </c>
    </row>
    <row r="1580" spans="1:9" x14ac:dyDescent="0.35">
      <c r="A1580" t="s">
        <v>10049</v>
      </c>
      <c r="B1580" t="s">
        <v>10050</v>
      </c>
      <c r="C1580" t="s">
        <v>10051</v>
      </c>
      <c r="H1580" t="s">
        <v>8524</v>
      </c>
      <c r="I1580" t="s">
        <v>8525</v>
      </c>
    </row>
    <row r="1581" spans="1:9" x14ac:dyDescent="0.35">
      <c r="A1581" t="s">
        <v>10056</v>
      </c>
      <c r="B1581" t="s">
        <v>10057</v>
      </c>
      <c r="C1581" t="s">
        <v>10058</v>
      </c>
      <c r="H1581" t="s">
        <v>8528</v>
      </c>
      <c r="I1581" t="s">
        <v>8529</v>
      </c>
    </row>
    <row r="1582" spans="1:9" x14ac:dyDescent="0.35">
      <c r="A1582" t="s">
        <v>10061</v>
      </c>
      <c r="B1582" t="s">
        <v>10062</v>
      </c>
      <c r="C1582" t="s">
        <v>10063</v>
      </c>
      <c r="H1582" t="s">
        <v>8532</v>
      </c>
      <c r="I1582" t="s">
        <v>8533</v>
      </c>
    </row>
    <row r="1583" spans="1:9" x14ac:dyDescent="0.35">
      <c r="A1583" t="s">
        <v>10068</v>
      </c>
      <c r="B1583" t="s">
        <v>10069</v>
      </c>
      <c r="C1583" t="s">
        <v>10070</v>
      </c>
      <c r="H1583" t="s">
        <v>8537</v>
      </c>
      <c r="I1583" t="s">
        <v>8538</v>
      </c>
    </row>
    <row r="1584" spans="1:9" x14ac:dyDescent="0.35">
      <c r="A1584" t="s">
        <v>10073</v>
      </c>
      <c r="B1584" t="s">
        <v>10074</v>
      </c>
      <c r="C1584" t="s">
        <v>10075</v>
      </c>
      <c r="H1584" t="s">
        <v>8542</v>
      </c>
      <c r="I1584" t="s">
        <v>8543</v>
      </c>
    </row>
    <row r="1585" spans="1:9" x14ac:dyDescent="0.35">
      <c r="A1585" t="s">
        <v>10084</v>
      </c>
      <c r="B1585" t="s">
        <v>10085</v>
      </c>
      <c r="C1585" t="s">
        <v>10086</v>
      </c>
      <c r="H1585" t="s">
        <v>8547</v>
      </c>
      <c r="I1585" t="s">
        <v>8548</v>
      </c>
    </row>
    <row r="1586" spans="1:9" x14ac:dyDescent="0.35">
      <c r="A1586" t="s">
        <v>10089</v>
      </c>
      <c r="B1586" t="s">
        <v>10090</v>
      </c>
      <c r="C1586" t="s">
        <v>10091</v>
      </c>
      <c r="H1586" t="s">
        <v>8549</v>
      </c>
      <c r="I1586" t="s">
        <v>8550</v>
      </c>
    </row>
    <row r="1587" spans="1:9" x14ac:dyDescent="0.35">
      <c r="A1587" t="s">
        <v>10094</v>
      </c>
      <c r="B1587" t="s">
        <v>10095</v>
      </c>
      <c r="C1587" t="s">
        <v>10096</v>
      </c>
      <c r="H1587" t="s">
        <v>8551</v>
      </c>
      <c r="I1587" t="s">
        <v>8552</v>
      </c>
    </row>
    <row r="1588" spans="1:9" x14ac:dyDescent="0.35">
      <c r="A1588" t="s">
        <v>10099</v>
      </c>
      <c r="B1588" t="s">
        <v>10100</v>
      </c>
      <c r="C1588" t="s">
        <v>10101</v>
      </c>
      <c r="H1588" t="s">
        <v>5141</v>
      </c>
      <c r="I1588" t="s">
        <v>8556</v>
      </c>
    </row>
    <row r="1589" spans="1:9" x14ac:dyDescent="0.35">
      <c r="A1589" t="s">
        <v>10104</v>
      </c>
      <c r="B1589" t="s">
        <v>10105</v>
      </c>
      <c r="C1589" t="s">
        <v>10106</v>
      </c>
      <c r="H1589" t="s">
        <v>8560</v>
      </c>
      <c r="I1589" t="s">
        <v>8561</v>
      </c>
    </row>
    <row r="1590" spans="1:9" x14ac:dyDescent="0.35">
      <c r="A1590" t="s">
        <v>10109</v>
      </c>
      <c r="B1590" t="s">
        <v>10110</v>
      </c>
      <c r="C1590" t="s">
        <v>10111</v>
      </c>
      <c r="H1590" t="s">
        <v>8565</v>
      </c>
      <c r="I1590" t="s">
        <v>8566</v>
      </c>
    </row>
    <row r="1591" spans="1:9" x14ac:dyDescent="0.35">
      <c r="A1591" t="s">
        <v>10116</v>
      </c>
      <c r="B1591" t="s">
        <v>10117</v>
      </c>
      <c r="C1591" t="s">
        <v>10118</v>
      </c>
      <c r="H1591" t="s">
        <v>8570</v>
      </c>
      <c r="I1591" t="s">
        <v>8571</v>
      </c>
    </row>
    <row r="1592" spans="1:9" x14ac:dyDescent="0.35">
      <c r="A1592" t="s">
        <v>10123</v>
      </c>
      <c r="B1592" t="s">
        <v>10124</v>
      </c>
      <c r="C1592" t="s">
        <v>10125</v>
      </c>
      <c r="H1592" t="s">
        <v>8572</v>
      </c>
      <c r="I1592" t="s">
        <v>8573</v>
      </c>
    </row>
    <row r="1593" spans="1:9" x14ac:dyDescent="0.35">
      <c r="A1593" t="s">
        <v>10128</v>
      </c>
      <c r="B1593" t="s">
        <v>10129</v>
      </c>
      <c r="C1593" t="s">
        <v>10130</v>
      </c>
      <c r="H1593" t="s">
        <v>8577</v>
      </c>
      <c r="I1593" t="s">
        <v>8578</v>
      </c>
    </row>
    <row r="1594" spans="1:9" x14ac:dyDescent="0.35">
      <c r="A1594" t="s">
        <v>10133</v>
      </c>
      <c r="B1594" t="s">
        <v>10134</v>
      </c>
      <c r="C1594" t="s">
        <v>10135</v>
      </c>
      <c r="H1594" t="s">
        <v>8582</v>
      </c>
      <c r="I1594" t="s">
        <v>8583</v>
      </c>
    </row>
    <row r="1595" spans="1:9" x14ac:dyDescent="0.35">
      <c r="A1595" t="s">
        <v>10138</v>
      </c>
      <c r="B1595" t="s">
        <v>10139</v>
      </c>
      <c r="C1595" t="s">
        <v>10140</v>
      </c>
      <c r="H1595" t="s">
        <v>8587</v>
      </c>
      <c r="I1595" t="s">
        <v>8588</v>
      </c>
    </row>
    <row r="1596" spans="1:9" x14ac:dyDescent="0.35">
      <c r="A1596" t="s">
        <v>10143</v>
      </c>
      <c r="B1596" t="s">
        <v>10144</v>
      </c>
      <c r="C1596" t="s">
        <v>10145</v>
      </c>
      <c r="H1596" t="s">
        <v>8592</v>
      </c>
      <c r="I1596" t="s">
        <v>8593</v>
      </c>
    </row>
    <row r="1597" spans="1:9" x14ac:dyDescent="0.35">
      <c r="A1597" t="s">
        <v>10148</v>
      </c>
      <c r="B1597" t="s">
        <v>10149</v>
      </c>
      <c r="C1597" t="s">
        <v>10150</v>
      </c>
      <c r="H1597" t="s">
        <v>8597</v>
      </c>
      <c r="I1597" t="s">
        <v>8598</v>
      </c>
    </row>
    <row r="1598" spans="1:9" x14ac:dyDescent="0.35">
      <c r="A1598" t="s">
        <v>10153</v>
      </c>
      <c r="B1598" t="s">
        <v>10154</v>
      </c>
      <c r="C1598" t="s">
        <v>10155</v>
      </c>
      <c r="H1598" t="s">
        <v>8602</v>
      </c>
      <c r="I1598" t="s">
        <v>8603</v>
      </c>
    </row>
    <row r="1599" spans="1:9" x14ac:dyDescent="0.35">
      <c r="A1599" t="s">
        <v>10158</v>
      </c>
      <c r="B1599" t="s">
        <v>10159</v>
      </c>
      <c r="C1599" t="s">
        <v>10160</v>
      </c>
      <c r="H1599" t="s">
        <v>8607</v>
      </c>
      <c r="I1599" t="s">
        <v>8608</v>
      </c>
    </row>
    <row r="1600" spans="1:9" x14ac:dyDescent="0.35">
      <c r="A1600" t="s">
        <v>10163</v>
      </c>
      <c r="B1600" t="s">
        <v>10164</v>
      </c>
      <c r="C1600" t="s">
        <v>10165</v>
      </c>
      <c r="H1600" t="s">
        <v>8612</v>
      </c>
      <c r="I1600" t="s">
        <v>8613</v>
      </c>
    </row>
    <row r="1601" spans="1:9" x14ac:dyDescent="0.35">
      <c r="A1601" t="s">
        <v>10168</v>
      </c>
      <c r="B1601" t="s">
        <v>10169</v>
      </c>
      <c r="C1601" t="s">
        <v>10170</v>
      </c>
      <c r="H1601" t="s">
        <v>8617</v>
      </c>
      <c r="I1601" t="s">
        <v>8618</v>
      </c>
    </row>
    <row r="1602" spans="1:9" x14ac:dyDescent="0.35">
      <c r="A1602" t="s">
        <v>10173</v>
      </c>
      <c r="B1602" t="s">
        <v>10174</v>
      </c>
      <c r="C1602" t="s">
        <v>10175</v>
      </c>
      <c r="H1602" t="s">
        <v>8622</v>
      </c>
      <c r="I1602" t="s">
        <v>8623</v>
      </c>
    </row>
    <row r="1603" spans="1:9" x14ac:dyDescent="0.35">
      <c r="A1603" t="s">
        <v>10178</v>
      </c>
      <c r="B1603" t="s">
        <v>10179</v>
      </c>
      <c r="C1603" t="s">
        <v>10180</v>
      </c>
      <c r="H1603" t="s">
        <v>8627</v>
      </c>
      <c r="I1603" t="s">
        <v>8628</v>
      </c>
    </row>
    <row r="1604" spans="1:9" x14ac:dyDescent="0.35">
      <c r="A1604" t="s">
        <v>10183</v>
      </c>
      <c r="B1604" t="s">
        <v>10184</v>
      </c>
      <c r="C1604" t="s">
        <v>10185</v>
      </c>
      <c r="H1604" t="s">
        <v>8632</v>
      </c>
      <c r="I1604" t="s">
        <v>8633</v>
      </c>
    </row>
    <row r="1605" spans="1:9" x14ac:dyDescent="0.35">
      <c r="A1605" t="s">
        <v>10188</v>
      </c>
      <c r="B1605" t="s">
        <v>10189</v>
      </c>
      <c r="C1605" t="s">
        <v>10190</v>
      </c>
      <c r="H1605" t="s">
        <v>8637</v>
      </c>
      <c r="I1605" t="s">
        <v>8638</v>
      </c>
    </row>
    <row r="1606" spans="1:9" x14ac:dyDescent="0.35">
      <c r="A1606" t="s">
        <v>10193</v>
      </c>
      <c r="B1606" t="s">
        <v>10194</v>
      </c>
      <c r="C1606" t="s">
        <v>10195</v>
      </c>
      <c r="H1606" t="s">
        <v>8642</v>
      </c>
      <c r="I1606" t="s">
        <v>8643</v>
      </c>
    </row>
    <row r="1607" spans="1:9" x14ac:dyDescent="0.35">
      <c r="A1607" t="s">
        <v>10200</v>
      </c>
      <c r="B1607" t="s">
        <v>10201</v>
      </c>
      <c r="C1607" t="s">
        <v>10202</v>
      </c>
      <c r="H1607" t="s">
        <v>8647</v>
      </c>
      <c r="I1607" t="s">
        <v>8648</v>
      </c>
    </row>
    <row r="1608" spans="1:9" x14ac:dyDescent="0.35">
      <c r="A1608" t="s">
        <v>10205</v>
      </c>
      <c r="B1608" t="s">
        <v>10206</v>
      </c>
      <c r="C1608" t="s">
        <v>10207</v>
      </c>
      <c r="H1608" t="s">
        <v>8652</v>
      </c>
      <c r="I1608" t="s">
        <v>8653</v>
      </c>
    </row>
    <row r="1609" spans="1:9" x14ac:dyDescent="0.35">
      <c r="A1609" t="s">
        <v>14585</v>
      </c>
      <c r="B1609" t="s">
        <v>10078</v>
      </c>
      <c r="C1609" t="s">
        <v>10079</v>
      </c>
      <c r="H1609" t="s">
        <v>8657</v>
      </c>
      <c r="I1609" t="s">
        <v>8658</v>
      </c>
    </row>
    <row r="1610" spans="1:9" x14ac:dyDescent="0.35">
      <c r="A1610" t="s">
        <v>10210</v>
      </c>
      <c r="B1610" t="s">
        <v>10211</v>
      </c>
      <c r="C1610" t="s">
        <v>10212</v>
      </c>
      <c r="H1610" t="s">
        <v>8659</v>
      </c>
      <c r="I1610" t="s">
        <v>8660</v>
      </c>
    </row>
    <row r="1611" spans="1:9" x14ac:dyDescent="0.35">
      <c r="A1611" t="s">
        <v>10215</v>
      </c>
      <c r="B1611" t="s">
        <v>10216</v>
      </c>
      <c r="C1611" t="s">
        <v>10217</v>
      </c>
      <c r="H1611" t="s">
        <v>8664</v>
      </c>
      <c r="I1611" t="s">
        <v>8665</v>
      </c>
    </row>
    <row r="1612" spans="1:9" x14ac:dyDescent="0.35">
      <c r="A1612" t="s">
        <v>10220</v>
      </c>
      <c r="B1612" t="s">
        <v>10221</v>
      </c>
      <c r="C1612" t="s">
        <v>10222</v>
      </c>
      <c r="H1612" t="s">
        <v>8666</v>
      </c>
      <c r="I1612" t="s">
        <v>8667</v>
      </c>
    </row>
    <row r="1613" spans="1:9" x14ac:dyDescent="0.35">
      <c r="A1613" t="s">
        <v>10225</v>
      </c>
      <c r="B1613" t="s">
        <v>10226</v>
      </c>
      <c r="C1613" t="s">
        <v>10227</v>
      </c>
      <c r="H1613" t="s">
        <v>8668</v>
      </c>
      <c r="I1613" t="s">
        <v>8669</v>
      </c>
    </row>
    <row r="1614" spans="1:9" x14ac:dyDescent="0.35">
      <c r="A1614" t="s">
        <v>10230</v>
      </c>
      <c r="B1614" t="s">
        <v>10231</v>
      </c>
      <c r="C1614" t="s">
        <v>10232</v>
      </c>
      <c r="H1614" t="s">
        <v>8670</v>
      </c>
      <c r="I1614" t="s">
        <v>8671</v>
      </c>
    </row>
    <row r="1615" spans="1:9" x14ac:dyDescent="0.35">
      <c r="A1615" t="s">
        <v>10235</v>
      </c>
      <c r="B1615" t="s">
        <v>10236</v>
      </c>
      <c r="C1615" t="s">
        <v>10237</v>
      </c>
      <c r="H1615" t="s">
        <v>8675</v>
      </c>
      <c r="I1615" t="s">
        <v>8676</v>
      </c>
    </row>
    <row r="1616" spans="1:9" x14ac:dyDescent="0.35">
      <c r="A1616" t="s">
        <v>10242</v>
      </c>
      <c r="B1616" t="s">
        <v>10243</v>
      </c>
      <c r="C1616" t="s">
        <v>10244</v>
      </c>
      <c r="H1616" t="s">
        <v>8680</v>
      </c>
      <c r="I1616" t="s">
        <v>8681</v>
      </c>
    </row>
    <row r="1617" spans="1:9" x14ac:dyDescent="0.35">
      <c r="A1617" t="s">
        <v>10247</v>
      </c>
      <c r="B1617" t="s">
        <v>10248</v>
      </c>
      <c r="C1617" t="s">
        <v>10249</v>
      </c>
      <c r="H1617" t="s">
        <v>8685</v>
      </c>
      <c r="I1617" t="s">
        <v>8686</v>
      </c>
    </row>
    <row r="1618" spans="1:9" x14ac:dyDescent="0.35">
      <c r="A1618" t="s">
        <v>10252</v>
      </c>
      <c r="B1618" t="s">
        <v>10253</v>
      </c>
      <c r="C1618" t="s">
        <v>10254</v>
      </c>
      <c r="H1618" t="s">
        <v>8690</v>
      </c>
      <c r="I1618" t="s">
        <v>8691</v>
      </c>
    </row>
    <row r="1619" spans="1:9" x14ac:dyDescent="0.35">
      <c r="A1619" t="s">
        <v>10257</v>
      </c>
      <c r="B1619" t="s">
        <v>10258</v>
      </c>
      <c r="C1619" t="s">
        <v>10259</v>
      </c>
      <c r="H1619" t="s">
        <v>8695</v>
      </c>
      <c r="I1619" t="s">
        <v>8696</v>
      </c>
    </row>
    <row r="1620" spans="1:9" x14ac:dyDescent="0.35">
      <c r="A1620" t="s">
        <v>10264</v>
      </c>
      <c r="B1620" t="s">
        <v>10265</v>
      </c>
      <c r="C1620" t="s">
        <v>10266</v>
      </c>
      <c r="H1620" t="s">
        <v>8700</v>
      </c>
      <c r="I1620" t="s">
        <v>8701</v>
      </c>
    </row>
    <row r="1621" spans="1:9" x14ac:dyDescent="0.35">
      <c r="A1621" t="s">
        <v>10269</v>
      </c>
      <c r="B1621" t="s">
        <v>10270</v>
      </c>
      <c r="C1621" t="s">
        <v>10271</v>
      </c>
      <c r="H1621" t="s">
        <v>8705</v>
      </c>
      <c r="I1621" t="s">
        <v>8706</v>
      </c>
    </row>
    <row r="1622" spans="1:9" x14ac:dyDescent="0.35">
      <c r="A1622" t="s">
        <v>10274</v>
      </c>
      <c r="B1622" t="s">
        <v>10275</v>
      </c>
      <c r="C1622" t="s">
        <v>10276</v>
      </c>
      <c r="H1622" t="s">
        <v>8710</v>
      </c>
      <c r="I1622" t="s">
        <v>8711</v>
      </c>
    </row>
    <row r="1623" spans="1:9" x14ac:dyDescent="0.35">
      <c r="A1623" t="s">
        <v>10279</v>
      </c>
      <c r="B1623" t="s">
        <v>10280</v>
      </c>
      <c r="C1623" t="s">
        <v>10281</v>
      </c>
      <c r="H1623" t="s">
        <v>8715</v>
      </c>
      <c r="I1623" t="s">
        <v>8716</v>
      </c>
    </row>
    <row r="1624" spans="1:9" x14ac:dyDescent="0.35">
      <c r="A1624" t="s">
        <v>10284</v>
      </c>
      <c r="B1624" t="s">
        <v>10285</v>
      </c>
      <c r="C1624" t="s">
        <v>10286</v>
      </c>
      <c r="H1624" t="s">
        <v>8720</v>
      </c>
      <c r="I1624" t="s">
        <v>8721</v>
      </c>
    </row>
    <row r="1625" spans="1:9" x14ac:dyDescent="0.35">
      <c r="A1625" t="s">
        <v>10291</v>
      </c>
      <c r="B1625" t="s">
        <v>10292</v>
      </c>
      <c r="C1625" t="s">
        <v>10293</v>
      </c>
      <c r="H1625" t="s">
        <v>8725</v>
      </c>
      <c r="I1625" t="s">
        <v>8726</v>
      </c>
    </row>
    <row r="1626" spans="1:9" x14ac:dyDescent="0.35">
      <c r="A1626" t="s">
        <v>10296</v>
      </c>
      <c r="B1626" t="s">
        <v>10297</v>
      </c>
      <c r="C1626" t="s">
        <v>10298</v>
      </c>
      <c r="H1626" t="s">
        <v>8730</v>
      </c>
      <c r="I1626" t="s">
        <v>8731</v>
      </c>
    </row>
    <row r="1627" spans="1:9" x14ac:dyDescent="0.35">
      <c r="A1627" t="s">
        <v>10301</v>
      </c>
      <c r="B1627" t="s">
        <v>10302</v>
      </c>
      <c r="C1627" t="s">
        <v>10303</v>
      </c>
      <c r="H1627" t="s">
        <v>8735</v>
      </c>
      <c r="I1627" t="s">
        <v>8736</v>
      </c>
    </row>
    <row r="1628" spans="1:9" x14ac:dyDescent="0.35">
      <c r="A1628" t="s">
        <v>10310</v>
      </c>
      <c r="B1628" t="s">
        <v>10311</v>
      </c>
      <c r="C1628" t="s">
        <v>10312</v>
      </c>
      <c r="H1628" t="s">
        <v>8740</v>
      </c>
      <c r="I1628" t="s">
        <v>8741</v>
      </c>
    </row>
    <row r="1629" spans="1:9" x14ac:dyDescent="0.35">
      <c r="A1629" t="s">
        <v>10315</v>
      </c>
      <c r="B1629" t="s">
        <v>10316</v>
      </c>
      <c r="C1629" t="s">
        <v>10317</v>
      </c>
      <c r="H1629" t="s">
        <v>8745</v>
      </c>
      <c r="I1629" t="s">
        <v>8746</v>
      </c>
    </row>
    <row r="1630" spans="1:9" x14ac:dyDescent="0.35">
      <c r="A1630" t="s">
        <v>10320</v>
      </c>
      <c r="B1630" t="s">
        <v>10321</v>
      </c>
      <c r="C1630" t="s">
        <v>10322</v>
      </c>
      <c r="H1630" t="s">
        <v>8750</v>
      </c>
      <c r="I1630" t="s">
        <v>8751</v>
      </c>
    </row>
    <row r="1631" spans="1:9" x14ac:dyDescent="0.35">
      <c r="A1631" t="s">
        <v>10325</v>
      </c>
      <c r="B1631" t="s">
        <v>10326</v>
      </c>
      <c r="C1631" t="s">
        <v>10327</v>
      </c>
      <c r="H1631" t="s">
        <v>8755</v>
      </c>
      <c r="I1631" t="s">
        <v>8756</v>
      </c>
    </row>
    <row r="1632" spans="1:9" x14ac:dyDescent="0.35">
      <c r="A1632" t="s">
        <v>10330</v>
      </c>
      <c r="B1632" t="s">
        <v>10331</v>
      </c>
      <c r="C1632" t="s">
        <v>10332</v>
      </c>
      <c r="H1632" t="s">
        <v>8760</v>
      </c>
      <c r="I1632" t="s">
        <v>8761</v>
      </c>
    </row>
    <row r="1633" spans="1:9" x14ac:dyDescent="0.35">
      <c r="A1633" t="s">
        <v>10335</v>
      </c>
      <c r="B1633" t="s">
        <v>10336</v>
      </c>
      <c r="C1633" t="s">
        <v>10337</v>
      </c>
      <c r="H1633" t="s">
        <v>8762</v>
      </c>
      <c r="I1633" t="s">
        <v>8763</v>
      </c>
    </row>
    <row r="1634" spans="1:9" x14ac:dyDescent="0.35">
      <c r="A1634" t="s">
        <v>10340</v>
      </c>
      <c r="B1634" t="s">
        <v>10341</v>
      </c>
      <c r="C1634" t="s">
        <v>10342</v>
      </c>
      <c r="H1634" t="s">
        <v>8767</v>
      </c>
      <c r="I1634" t="s">
        <v>8768</v>
      </c>
    </row>
    <row r="1635" spans="1:9" x14ac:dyDescent="0.35">
      <c r="A1635" t="s">
        <v>10345</v>
      </c>
      <c r="B1635" t="s">
        <v>10346</v>
      </c>
      <c r="C1635" t="s">
        <v>10347</v>
      </c>
      <c r="H1635" t="s">
        <v>8772</v>
      </c>
      <c r="I1635" t="s">
        <v>8773</v>
      </c>
    </row>
    <row r="1636" spans="1:9" x14ac:dyDescent="0.35">
      <c r="A1636" t="s">
        <v>10350</v>
      </c>
      <c r="B1636" t="s">
        <v>10351</v>
      </c>
      <c r="C1636" t="s">
        <v>10352</v>
      </c>
      <c r="H1636" t="s">
        <v>8777</v>
      </c>
      <c r="I1636" t="s">
        <v>8778</v>
      </c>
    </row>
    <row r="1637" spans="1:9" x14ac:dyDescent="0.35">
      <c r="A1637" t="s">
        <v>10357</v>
      </c>
      <c r="B1637" t="s">
        <v>10358</v>
      </c>
      <c r="C1637" t="s">
        <v>10359</v>
      </c>
      <c r="H1637" t="s">
        <v>8782</v>
      </c>
      <c r="I1637" t="s">
        <v>8783</v>
      </c>
    </row>
    <row r="1638" spans="1:9" x14ac:dyDescent="0.35">
      <c r="A1638" t="s">
        <v>10362</v>
      </c>
      <c r="B1638" t="s">
        <v>10363</v>
      </c>
      <c r="C1638" t="s">
        <v>10364</v>
      </c>
      <c r="H1638" t="s">
        <v>8787</v>
      </c>
      <c r="I1638" t="s">
        <v>8788</v>
      </c>
    </row>
    <row r="1639" spans="1:9" x14ac:dyDescent="0.35">
      <c r="A1639" t="s">
        <v>10369</v>
      </c>
      <c r="B1639" t="s">
        <v>10370</v>
      </c>
      <c r="C1639" t="s">
        <v>10371</v>
      </c>
      <c r="H1639" t="s">
        <v>8792</v>
      </c>
      <c r="I1639" t="s">
        <v>8793</v>
      </c>
    </row>
    <row r="1640" spans="1:9" x14ac:dyDescent="0.35">
      <c r="A1640" t="s">
        <v>10374</v>
      </c>
      <c r="B1640" t="s">
        <v>10375</v>
      </c>
      <c r="C1640" t="s">
        <v>10376</v>
      </c>
      <c r="H1640" t="s">
        <v>8794</v>
      </c>
      <c r="I1640" t="s">
        <v>8795</v>
      </c>
    </row>
    <row r="1641" spans="1:9" x14ac:dyDescent="0.35">
      <c r="A1641" t="s">
        <v>10381</v>
      </c>
      <c r="B1641" t="s">
        <v>10382</v>
      </c>
      <c r="C1641" t="s">
        <v>10383</v>
      </c>
      <c r="H1641" t="s">
        <v>8799</v>
      </c>
      <c r="I1641" t="s">
        <v>8800</v>
      </c>
    </row>
    <row r="1642" spans="1:9" x14ac:dyDescent="0.35">
      <c r="A1642" t="s">
        <v>10386</v>
      </c>
      <c r="B1642" t="s">
        <v>10387</v>
      </c>
      <c r="C1642" t="s">
        <v>10388</v>
      </c>
      <c r="H1642" t="s">
        <v>8804</v>
      </c>
      <c r="I1642" t="s">
        <v>8805</v>
      </c>
    </row>
    <row r="1643" spans="1:9" x14ac:dyDescent="0.35">
      <c r="A1643" t="s">
        <v>10391</v>
      </c>
      <c r="B1643" t="s">
        <v>10392</v>
      </c>
      <c r="C1643" t="s">
        <v>10393</v>
      </c>
      <c r="H1643" t="s">
        <v>8809</v>
      </c>
      <c r="I1643" t="s">
        <v>8810</v>
      </c>
    </row>
    <row r="1644" spans="1:9" x14ac:dyDescent="0.35">
      <c r="A1644" t="s">
        <v>10398</v>
      </c>
      <c r="B1644" t="s">
        <v>10399</v>
      </c>
      <c r="C1644" t="s">
        <v>10400</v>
      </c>
      <c r="H1644" t="s">
        <v>8814</v>
      </c>
      <c r="I1644" t="s">
        <v>8815</v>
      </c>
    </row>
    <row r="1645" spans="1:9" x14ac:dyDescent="0.35">
      <c r="A1645" t="s">
        <v>10403</v>
      </c>
      <c r="B1645" t="s">
        <v>10404</v>
      </c>
      <c r="C1645" t="s">
        <v>10405</v>
      </c>
      <c r="H1645" t="s">
        <v>8816</v>
      </c>
      <c r="I1645" t="s">
        <v>8817</v>
      </c>
    </row>
    <row r="1646" spans="1:9" x14ac:dyDescent="0.35">
      <c r="A1646" t="s">
        <v>10408</v>
      </c>
      <c r="B1646" t="s">
        <v>10409</v>
      </c>
      <c r="C1646" t="s">
        <v>10410</v>
      </c>
      <c r="H1646" t="s">
        <v>8821</v>
      </c>
      <c r="I1646" t="s">
        <v>8822</v>
      </c>
    </row>
    <row r="1647" spans="1:9" x14ac:dyDescent="0.35">
      <c r="A1647" t="s">
        <v>10415</v>
      </c>
      <c r="B1647" t="s">
        <v>10416</v>
      </c>
      <c r="C1647" t="s">
        <v>10417</v>
      </c>
      <c r="H1647" t="s">
        <v>8823</v>
      </c>
      <c r="I1647" t="s">
        <v>8824</v>
      </c>
    </row>
    <row r="1648" spans="1:9" x14ac:dyDescent="0.35">
      <c r="A1648" t="s">
        <v>10420</v>
      </c>
      <c r="B1648" t="s">
        <v>10421</v>
      </c>
      <c r="C1648" t="s">
        <v>10422</v>
      </c>
      <c r="H1648" t="s">
        <v>8828</v>
      </c>
      <c r="I1648" t="s">
        <v>8829</v>
      </c>
    </row>
    <row r="1649" spans="1:9" x14ac:dyDescent="0.35">
      <c r="A1649" t="s">
        <v>10425</v>
      </c>
      <c r="B1649" t="s">
        <v>10426</v>
      </c>
      <c r="C1649" t="s">
        <v>10427</v>
      </c>
      <c r="H1649" t="s">
        <v>8833</v>
      </c>
      <c r="I1649" t="s">
        <v>8834</v>
      </c>
    </row>
    <row r="1650" spans="1:9" x14ac:dyDescent="0.35">
      <c r="A1650" t="s">
        <v>10432</v>
      </c>
      <c r="B1650" t="s">
        <v>10433</v>
      </c>
      <c r="C1650" t="s">
        <v>10434</v>
      </c>
      <c r="H1650" t="s">
        <v>8838</v>
      </c>
      <c r="I1650" t="s">
        <v>8839</v>
      </c>
    </row>
    <row r="1651" spans="1:9" x14ac:dyDescent="0.35">
      <c r="A1651" t="s">
        <v>10437</v>
      </c>
      <c r="B1651" t="s">
        <v>10438</v>
      </c>
      <c r="C1651" t="s">
        <v>10439</v>
      </c>
      <c r="H1651" t="s">
        <v>8843</v>
      </c>
      <c r="I1651" t="s">
        <v>8844</v>
      </c>
    </row>
    <row r="1652" spans="1:9" x14ac:dyDescent="0.35">
      <c r="A1652" t="s">
        <v>10442</v>
      </c>
      <c r="B1652" t="s">
        <v>10443</v>
      </c>
      <c r="C1652" t="s">
        <v>10444</v>
      </c>
      <c r="H1652" t="s">
        <v>8848</v>
      </c>
      <c r="I1652" t="s">
        <v>8849</v>
      </c>
    </row>
    <row r="1653" spans="1:9" x14ac:dyDescent="0.35">
      <c r="A1653" t="s">
        <v>10447</v>
      </c>
      <c r="B1653" t="s">
        <v>10448</v>
      </c>
      <c r="C1653" t="s">
        <v>10449</v>
      </c>
      <c r="H1653" t="s">
        <v>8853</v>
      </c>
      <c r="I1653" t="s">
        <v>8854</v>
      </c>
    </row>
    <row r="1654" spans="1:9" x14ac:dyDescent="0.35">
      <c r="A1654" t="s">
        <v>10452</v>
      </c>
      <c r="B1654" t="s">
        <v>10453</v>
      </c>
      <c r="C1654" t="s">
        <v>10454</v>
      </c>
      <c r="H1654" t="s">
        <v>8858</v>
      </c>
      <c r="I1654" t="s">
        <v>8859</v>
      </c>
    </row>
    <row r="1655" spans="1:9" x14ac:dyDescent="0.35">
      <c r="A1655" t="s">
        <v>10459</v>
      </c>
      <c r="B1655" t="s">
        <v>10460</v>
      </c>
      <c r="C1655" t="s">
        <v>10461</v>
      </c>
      <c r="H1655" t="s">
        <v>8863</v>
      </c>
      <c r="I1655" t="s">
        <v>8864</v>
      </c>
    </row>
    <row r="1656" spans="1:9" x14ac:dyDescent="0.35">
      <c r="A1656" t="s">
        <v>10464</v>
      </c>
      <c r="B1656" t="s">
        <v>10465</v>
      </c>
      <c r="C1656" t="s">
        <v>10466</v>
      </c>
      <c r="H1656" t="s">
        <v>8868</v>
      </c>
      <c r="I1656" t="s">
        <v>8869</v>
      </c>
    </row>
    <row r="1657" spans="1:9" x14ac:dyDescent="0.35">
      <c r="A1657" t="s">
        <v>10469</v>
      </c>
      <c r="B1657" t="s">
        <v>10470</v>
      </c>
      <c r="C1657" t="s">
        <v>10471</v>
      </c>
      <c r="H1657" t="s">
        <v>8870</v>
      </c>
      <c r="I1657" t="s">
        <v>8871</v>
      </c>
    </row>
    <row r="1658" spans="1:9" x14ac:dyDescent="0.35">
      <c r="A1658" t="s">
        <v>10474</v>
      </c>
      <c r="B1658" t="s">
        <v>10475</v>
      </c>
      <c r="C1658" t="s">
        <v>10476</v>
      </c>
      <c r="H1658" t="s">
        <v>8875</v>
      </c>
      <c r="I1658" t="s">
        <v>8876</v>
      </c>
    </row>
    <row r="1659" spans="1:9" x14ac:dyDescent="0.35">
      <c r="A1659" t="s">
        <v>10479</v>
      </c>
      <c r="B1659" t="s">
        <v>10480</v>
      </c>
      <c r="C1659" t="s">
        <v>10481</v>
      </c>
      <c r="H1659" t="s">
        <v>8880</v>
      </c>
      <c r="I1659" t="s">
        <v>8881</v>
      </c>
    </row>
    <row r="1660" spans="1:9" x14ac:dyDescent="0.35">
      <c r="A1660" t="s">
        <v>10484</v>
      </c>
      <c r="B1660" t="s">
        <v>10485</v>
      </c>
      <c r="C1660" t="s">
        <v>10486</v>
      </c>
      <c r="H1660" t="s">
        <v>8885</v>
      </c>
      <c r="I1660" t="s">
        <v>8886</v>
      </c>
    </row>
    <row r="1661" spans="1:9" x14ac:dyDescent="0.35">
      <c r="A1661" t="s">
        <v>10489</v>
      </c>
      <c r="B1661" t="s">
        <v>10490</v>
      </c>
      <c r="C1661" t="s">
        <v>10491</v>
      </c>
      <c r="H1661" t="s">
        <v>8890</v>
      </c>
      <c r="I1661" t="s">
        <v>8891</v>
      </c>
    </row>
    <row r="1662" spans="1:9" x14ac:dyDescent="0.35">
      <c r="A1662" t="s">
        <v>10494</v>
      </c>
      <c r="B1662" t="s">
        <v>10495</v>
      </c>
      <c r="C1662" t="s">
        <v>10496</v>
      </c>
      <c r="H1662" t="s">
        <v>8895</v>
      </c>
      <c r="I1662" t="s">
        <v>8896</v>
      </c>
    </row>
    <row r="1663" spans="1:9" x14ac:dyDescent="0.35">
      <c r="A1663" t="s">
        <v>10499</v>
      </c>
      <c r="B1663" t="s">
        <v>10500</v>
      </c>
      <c r="C1663" t="s">
        <v>10501</v>
      </c>
      <c r="H1663" t="s">
        <v>8900</v>
      </c>
      <c r="I1663" t="s">
        <v>8901</v>
      </c>
    </row>
    <row r="1664" spans="1:9" x14ac:dyDescent="0.35">
      <c r="A1664" t="s">
        <v>10504</v>
      </c>
      <c r="B1664" t="s">
        <v>10505</v>
      </c>
      <c r="C1664" t="s">
        <v>10506</v>
      </c>
      <c r="H1664" t="s">
        <v>8905</v>
      </c>
      <c r="I1664" t="s">
        <v>8906</v>
      </c>
    </row>
    <row r="1665" spans="1:9" x14ac:dyDescent="0.35">
      <c r="A1665" t="s">
        <v>10509</v>
      </c>
      <c r="B1665" t="s">
        <v>10510</v>
      </c>
      <c r="C1665" t="s">
        <v>10511</v>
      </c>
      <c r="H1665" t="s">
        <v>8910</v>
      </c>
      <c r="I1665" t="s">
        <v>8911</v>
      </c>
    </row>
    <row r="1666" spans="1:9" x14ac:dyDescent="0.35">
      <c r="A1666" t="s">
        <v>10514</v>
      </c>
      <c r="B1666" t="s">
        <v>10515</v>
      </c>
      <c r="C1666" t="s">
        <v>10516</v>
      </c>
      <c r="H1666" t="s">
        <v>5344</v>
      </c>
      <c r="I1666" t="s">
        <v>8915</v>
      </c>
    </row>
    <row r="1667" spans="1:9" x14ac:dyDescent="0.35">
      <c r="A1667" t="s">
        <v>10519</v>
      </c>
      <c r="B1667" t="s">
        <v>10520</v>
      </c>
      <c r="C1667" t="s">
        <v>10521</v>
      </c>
      <c r="H1667" t="s">
        <v>8916</v>
      </c>
      <c r="I1667" t="s">
        <v>8917</v>
      </c>
    </row>
    <row r="1668" spans="1:9" x14ac:dyDescent="0.35">
      <c r="A1668" t="s">
        <v>10524</v>
      </c>
      <c r="B1668" t="s">
        <v>10525</v>
      </c>
      <c r="C1668" t="s">
        <v>10526</v>
      </c>
      <c r="H1668" t="s">
        <v>8921</v>
      </c>
      <c r="I1668" t="s">
        <v>8922</v>
      </c>
    </row>
    <row r="1669" spans="1:9" x14ac:dyDescent="0.35">
      <c r="A1669" t="s">
        <v>10529</v>
      </c>
      <c r="B1669" t="s">
        <v>10530</v>
      </c>
      <c r="C1669" t="s">
        <v>10531</v>
      </c>
      <c r="H1669" t="s">
        <v>8926</v>
      </c>
      <c r="I1669" t="s">
        <v>8927</v>
      </c>
    </row>
    <row r="1670" spans="1:9" x14ac:dyDescent="0.35">
      <c r="A1670" t="s">
        <v>10534</v>
      </c>
      <c r="B1670" t="s">
        <v>10535</v>
      </c>
      <c r="C1670" t="s">
        <v>10536</v>
      </c>
      <c r="H1670" t="s">
        <v>8931</v>
      </c>
      <c r="I1670" t="s">
        <v>8932</v>
      </c>
    </row>
    <row r="1671" spans="1:9" x14ac:dyDescent="0.35">
      <c r="A1671" t="s">
        <v>10539</v>
      </c>
      <c r="B1671" t="s">
        <v>10540</v>
      </c>
      <c r="C1671" t="s">
        <v>10541</v>
      </c>
      <c r="H1671" t="s">
        <v>8936</v>
      </c>
      <c r="I1671" t="s">
        <v>8937</v>
      </c>
    </row>
    <row r="1672" spans="1:9" x14ac:dyDescent="0.35">
      <c r="A1672" t="s">
        <v>10544</v>
      </c>
      <c r="B1672" t="s">
        <v>10545</v>
      </c>
      <c r="C1672" t="s">
        <v>10546</v>
      </c>
      <c r="H1672" t="s">
        <v>8941</v>
      </c>
      <c r="I1672" t="s">
        <v>8942</v>
      </c>
    </row>
    <row r="1673" spans="1:9" x14ac:dyDescent="0.35">
      <c r="A1673" t="s">
        <v>10551</v>
      </c>
      <c r="B1673" t="s">
        <v>10552</v>
      </c>
      <c r="C1673" t="s">
        <v>10553</v>
      </c>
      <c r="H1673" t="s">
        <v>8943</v>
      </c>
      <c r="I1673" t="s">
        <v>8944</v>
      </c>
    </row>
    <row r="1674" spans="1:9" x14ac:dyDescent="0.35">
      <c r="A1674" t="s">
        <v>10560</v>
      </c>
      <c r="B1674" t="s">
        <v>10561</v>
      </c>
      <c r="C1674" t="s">
        <v>10562</v>
      </c>
      <c r="H1674" t="s">
        <v>8948</v>
      </c>
      <c r="I1674" t="s">
        <v>8949</v>
      </c>
    </row>
    <row r="1675" spans="1:9" x14ac:dyDescent="0.35">
      <c r="A1675" t="s">
        <v>10565</v>
      </c>
      <c r="B1675" t="s">
        <v>10566</v>
      </c>
      <c r="C1675" t="s">
        <v>10567</v>
      </c>
      <c r="H1675" t="s">
        <v>8953</v>
      </c>
      <c r="I1675" t="s">
        <v>8954</v>
      </c>
    </row>
    <row r="1676" spans="1:9" x14ac:dyDescent="0.35">
      <c r="A1676" t="s">
        <v>10570</v>
      </c>
      <c r="B1676" t="s">
        <v>10571</v>
      </c>
      <c r="C1676" t="s">
        <v>10572</v>
      </c>
      <c r="H1676" t="s">
        <v>8958</v>
      </c>
      <c r="I1676" t="s">
        <v>8959</v>
      </c>
    </row>
    <row r="1677" spans="1:9" x14ac:dyDescent="0.35">
      <c r="A1677" t="s">
        <v>10575</v>
      </c>
      <c r="B1677" t="s">
        <v>10576</v>
      </c>
      <c r="C1677" t="s">
        <v>10577</v>
      </c>
      <c r="H1677" t="s">
        <v>8960</v>
      </c>
      <c r="I1677" t="s">
        <v>8961</v>
      </c>
    </row>
    <row r="1678" spans="1:9" x14ac:dyDescent="0.35">
      <c r="A1678" t="s">
        <v>10580</v>
      </c>
      <c r="B1678" t="s">
        <v>10581</v>
      </c>
      <c r="C1678" t="s">
        <v>10582</v>
      </c>
      <c r="H1678" t="s">
        <v>8965</v>
      </c>
      <c r="I1678" t="s">
        <v>8966</v>
      </c>
    </row>
    <row r="1679" spans="1:9" x14ac:dyDescent="0.35">
      <c r="A1679" t="s">
        <v>10585</v>
      </c>
      <c r="B1679" t="s">
        <v>10586</v>
      </c>
      <c r="C1679" t="s">
        <v>10587</v>
      </c>
      <c r="H1679" t="s">
        <v>8970</v>
      </c>
      <c r="I1679" t="s">
        <v>8971</v>
      </c>
    </row>
    <row r="1680" spans="1:9" x14ac:dyDescent="0.35">
      <c r="A1680" t="s">
        <v>10590</v>
      </c>
      <c r="B1680" t="s">
        <v>10591</v>
      </c>
      <c r="C1680" t="s">
        <v>10592</v>
      </c>
      <c r="H1680" t="s">
        <v>8975</v>
      </c>
      <c r="I1680" t="s">
        <v>8976</v>
      </c>
    </row>
    <row r="1681" spans="1:9" x14ac:dyDescent="0.35">
      <c r="A1681" t="s">
        <v>10595</v>
      </c>
      <c r="B1681" t="s">
        <v>10596</v>
      </c>
      <c r="C1681" t="s">
        <v>10597</v>
      </c>
      <c r="H1681" t="s">
        <v>8980</v>
      </c>
      <c r="I1681" t="s">
        <v>8981</v>
      </c>
    </row>
    <row r="1682" spans="1:9" x14ac:dyDescent="0.35">
      <c r="A1682" t="s">
        <v>10602</v>
      </c>
      <c r="B1682" t="s">
        <v>10603</v>
      </c>
      <c r="C1682" t="s">
        <v>10604</v>
      </c>
      <c r="H1682" t="s">
        <v>8985</v>
      </c>
      <c r="I1682" t="s">
        <v>8986</v>
      </c>
    </row>
    <row r="1683" spans="1:9" x14ac:dyDescent="0.35">
      <c r="A1683" t="s">
        <v>10609</v>
      </c>
      <c r="B1683" t="s">
        <v>10610</v>
      </c>
      <c r="C1683" t="s">
        <v>10611</v>
      </c>
      <c r="H1683" t="s">
        <v>8990</v>
      </c>
      <c r="I1683" t="s">
        <v>8991</v>
      </c>
    </row>
    <row r="1684" spans="1:9" x14ac:dyDescent="0.35">
      <c r="A1684" t="s">
        <v>10614</v>
      </c>
      <c r="B1684" t="s">
        <v>10615</v>
      </c>
      <c r="C1684" t="s">
        <v>10616</v>
      </c>
      <c r="H1684" t="s">
        <v>8995</v>
      </c>
      <c r="I1684" t="s">
        <v>8996</v>
      </c>
    </row>
    <row r="1685" spans="1:9" x14ac:dyDescent="0.35">
      <c r="A1685" t="s">
        <v>10619</v>
      </c>
      <c r="B1685" t="s">
        <v>10620</v>
      </c>
      <c r="C1685" t="s">
        <v>10621</v>
      </c>
      <c r="H1685" t="s">
        <v>9000</v>
      </c>
      <c r="I1685" t="s">
        <v>9001</v>
      </c>
    </row>
    <row r="1686" spans="1:9" x14ac:dyDescent="0.35">
      <c r="A1686" t="s">
        <v>10628</v>
      </c>
      <c r="B1686" t="s">
        <v>10629</v>
      </c>
      <c r="C1686" t="s">
        <v>10630</v>
      </c>
      <c r="H1686" t="s">
        <v>9005</v>
      </c>
      <c r="I1686" t="s">
        <v>9006</v>
      </c>
    </row>
    <row r="1687" spans="1:9" x14ac:dyDescent="0.35">
      <c r="A1687" t="s">
        <v>10633</v>
      </c>
      <c r="B1687" t="s">
        <v>10634</v>
      </c>
      <c r="C1687" t="s">
        <v>10635</v>
      </c>
      <c r="H1687" t="s">
        <v>9007</v>
      </c>
      <c r="I1687" t="s">
        <v>9008</v>
      </c>
    </row>
    <row r="1688" spans="1:9" x14ac:dyDescent="0.35">
      <c r="A1688" t="s">
        <v>10638</v>
      </c>
      <c r="B1688" t="s">
        <v>10639</v>
      </c>
      <c r="C1688" t="s">
        <v>10640</v>
      </c>
      <c r="H1688" t="s">
        <v>9012</v>
      </c>
      <c r="I1688" t="s">
        <v>9013</v>
      </c>
    </row>
    <row r="1689" spans="1:9" x14ac:dyDescent="0.35">
      <c r="A1689" t="s">
        <v>10643</v>
      </c>
      <c r="B1689" t="s">
        <v>10644</v>
      </c>
      <c r="C1689" t="s">
        <v>10645</v>
      </c>
      <c r="H1689" t="s">
        <v>9017</v>
      </c>
      <c r="I1689" t="s">
        <v>9018</v>
      </c>
    </row>
    <row r="1690" spans="1:9" x14ac:dyDescent="0.35">
      <c r="A1690" t="s">
        <v>10648</v>
      </c>
      <c r="B1690" t="s">
        <v>10649</v>
      </c>
      <c r="C1690" t="s">
        <v>10650</v>
      </c>
      <c r="H1690" t="s">
        <v>9022</v>
      </c>
      <c r="I1690" t="s">
        <v>9023</v>
      </c>
    </row>
    <row r="1691" spans="1:9" x14ac:dyDescent="0.35">
      <c r="A1691" t="s">
        <v>10653</v>
      </c>
      <c r="B1691" t="s">
        <v>10654</v>
      </c>
      <c r="C1691" t="s">
        <v>10655</v>
      </c>
      <c r="H1691" t="s">
        <v>9027</v>
      </c>
      <c r="I1691" t="s">
        <v>9028</v>
      </c>
    </row>
    <row r="1692" spans="1:9" x14ac:dyDescent="0.35">
      <c r="A1692" t="s">
        <v>10658</v>
      </c>
      <c r="B1692" t="s">
        <v>10659</v>
      </c>
      <c r="C1692" t="s">
        <v>10660</v>
      </c>
      <c r="H1692" t="s">
        <v>9032</v>
      </c>
      <c r="I1692" t="s">
        <v>9033</v>
      </c>
    </row>
    <row r="1693" spans="1:9" x14ac:dyDescent="0.35">
      <c r="A1693" t="s">
        <v>10663</v>
      </c>
      <c r="B1693" t="s">
        <v>10664</v>
      </c>
      <c r="C1693" t="s">
        <v>10665</v>
      </c>
      <c r="H1693" t="s">
        <v>9037</v>
      </c>
      <c r="I1693" t="s">
        <v>9038</v>
      </c>
    </row>
    <row r="1694" spans="1:9" x14ac:dyDescent="0.35">
      <c r="A1694" t="s">
        <v>10668</v>
      </c>
      <c r="B1694" t="s">
        <v>10669</v>
      </c>
      <c r="C1694" t="s">
        <v>10670</v>
      </c>
      <c r="H1694" t="s">
        <v>9042</v>
      </c>
      <c r="I1694" t="s">
        <v>9043</v>
      </c>
    </row>
    <row r="1695" spans="1:9" x14ac:dyDescent="0.35">
      <c r="A1695" t="s">
        <v>10673</v>
      </c>
      <c r="B1695" t="s">
        <v>10674</v>
      </c>
      <c r="C1695" t="s">
        <v>10675</v>
      </c>
      <c r="H1695" t="s">
        <v>9044</v>
      </c>
      <c r="I1695" t="s">
        <v>9045</v>
      </c>
    </row>
    <row r="1696" spans="1:9" x14ac:dyDescent="0.35">
      <c r="A1696" t="s">
        <v>10678</v>
      </c>
      <c r="B1696" t="s">
        <v>10679</v>
      </c>
      <c r="C1696" t="s">
        <v>10680</v>
      </c>
      <c r="H1696" t="s">
        <v>9049</v>
      </c>
      <c r="I1696" t="s">
        <v>9050</v>
      </c>
    </row>
    <row r="1697" spans="1:9" x14ac:dyDescent="0.35">
      <c r="A1697" t="s">
        <v>10683</v>
      </c>
      <c r="B1697" t="s">
        <v>10684</v>
      </c>
      <c r="C1697" t="s">
        <v>10685</v>
      </c>
      <c r="H1697" t="s">
        <v>9054</v>
      </c>
      <c r="I1697" t="s">
        <v>9055</v>
      </c>
    </row>
    <row r="1698" spans="1:9" x14ac:dyDescent="0.35">
      <c r="A1698" t="s">
        <v>10688</v>
      </c>
      <c r="B1698" t="s">
        <v>10689</v>
      </c>
      <c r="C1698" t="s">
        <v>10690</v>
      </c>
      <c r="H1698" t="s">
        <v>9056</v>
      </c>
      <c r="I1698" t="s">
        <v>9057</v>
      </c>
    </row>
    <row r="1699" spans="1:9" x14ac:dyDescent="0.35">
      <c r="A1699" t="s">
        <v>10693</v>
      </c>
      <c r="B1699" t="s">
        <v>10694</v>
      </c>
      <c r="C1699" t="s">
        <v>10695</v>
      </c>
      <c r="H1699" t="s">
        <v>9061</v>
      </c>
      <c r="I1699" t="s">
        <v>9062</v>
      </c>
    </row>
    <row r="1700" spans="1:9" x14ac:dyDescent="0.35">
      <c r="A1700" t="s">
        <v>10698</v>
      </c>
      <c r="B1700" t="s">
        <v>10699</v>
      </c>
      <c r="C1700" t="s">
        <v>10700</v>
      </c>
      <c r="H1700" t="s">
        <v>9063</v>
      </c>
      <c r="I1700" t="s">
        <v>9064</v>
      </c>
    </row>
    <row r="1701" spans="1:9" x14ac:dyDescent="0.35">
      <c r="A1701" t="s">
        <v>10705</v>
      </c>
      <c r="B1701" t="s">
        <v>10706</v>
      </c>
      <c r="C1701" t="s">
        <v>10707</v>
      </c>
      <c r="H1701" t="s">
        <v>9068</v>
      </c>
      <c r="I1701" t="s">
        <v>9069</v>
      </c>
    </row>
    <row r="1702" spans="1:9" x14ac:dyDescent="0.35">
      <c r="A1702" t="s">
        <v>10710</v>
      </c>
      <c r="B1702" t="s">
        <v>10711</v>
      </c>
      <c r="C1702" t="s">
        <v>10712</v>
      </c>
      <c r="H1702" t="s">
        <v>9073</v>
      </c>
      <c r="I1702" t="s">
        <v>9074</v>
      </c>
    </row>
    <row r="1703" spans="1:9" x14ac:dyDescent="0.35">
      <c r="A1703" t="s">
        <v>10715</v>
      </c>
      <c r="B1703" t="s">
        <v>10716</v>
      </c>
      <c r="C1703" t="s">
        <v>10717</v>
      </c>
      <c r="H1703" t="s">
        <v>9078</v>
      </c>
      <c r="I1703" t="s">
        <v>9079</v>
      </c>
    </row>
    <row r="1704" spans="1:9" x14ac:dyDescent="0.35">
      <c r="A1704" t="s">
        <v>10722</v>
      </c>
      <c r="B1704" t="s">
        <v>10723</v>
      </c>
      <c r="C1704" t="s">
        <v>10724</v>
      </c>
      <c r="H1704" t="s">
        <v>9083</v>
      </c>
      <c r="I1704" t="s">
        <v>9084</v>
      </c>
    </row>
    <row r="1705" spans="1:9" x14ac:dyDescent="0.35">
      <c r="A1705" t="s">
        <v>10727</v>
      </c>
      <c r="B1705" t="s">
        <v>10728</v>
      </c>
      <c r="C1705" t="s">
        <v>10729</v>
      </c>
      <c r="H1705" t="s">
        <v>9088</v>
      </c>
      <c r="I1705" t="s">
        <v>9089</v>
      </c>
    </row>
    <row r="1706" spans="1:9" x14ac:dyDescent="0.35">
      <c r="A1706" t="s">
        <v>10732</v>
      </c>
      <c r="B1706" t="s">
        <v>10733</v>
      </c>
      <c r="C1706" t="s">
        <v>10734</v>
      </c>
      <c r="H1706" t="s">
        <v>9093</v>
      </c>
      <c r="I1706" t="s">
        <v>9094</v>
      </c>
    </row>
    <row r="1707" spans="1:9" x14ac:dyDescent="0.35">
      <c r="A1707" t="s">
        <v>10737</v>
      </c>
      <c r="B1707" t="s">
        <v>10738</v>
      </c>
      <c r="C1707" t="s">
        <v>10739</v>
      </c>
      <c r="H1707" t="s">
        <v>9098</v>
      </c>
      <c r="I1707" t="s">
        <v>9099</v>
      </c>
    </row>
    <row r="1708" spans="1:9" x14ac:dyDescent="0.35">
      <c r="A1708" t="s">
        <v>10746</v>
      </c>
      <c r="B1708" t="s">
        <v>10747</v>
      </c>
      <c r="C1708" t="s">
        <v>10748</v>
      </c>
      <c r="H1708" t="s">
        <v>9103</v>
      </c>
      <c r="I1708" t="s">
        <v>9104</v>
      </c>
    </row>
    <row r="1709" spans="1:9" x14ac:dyDescent="0.35">
      <c r="A1709" t="s">
        <v>10751</v>
      </c>
      <c r="B1709" t="s">
        <v>10752</v>
      </c>
      <c r="C1709" t="s">
        <v>10753</v>
      </c>
      <c r="H1709" t="s">
        <v>9108</v>
      </c>
      <c r="I1709" t="s">
        <v>9109</v>
      </c>
    </row>
    <row r="1710" spans="1:9" x14ac:dyDescent="0.35">
      <c r="A1710" t="s">
        <v>10756</v>
      </c>
      <c r="B1710" t="s">
        <v>10757</v>
      </c>
      <c r="C1710" t="s">
        <v>10758</v>
      </c>
      <c r="H1710" t="s">
        <v>9110</v>
      </c>
      <c r="I1710" t="s">
        <v>9111</v>
      </c>
    </row>
    <row r="1711" spans="1:9" x14ac:dyDescent="0.35">
      <c r="A1711" t="s">
        <v>10761</v>
      </c>
      <c r="B1711" t="s">
        <v>10762</v>
      </c>
      <c r="C1711" t="s">
        <v>10763</v>
      </c>
      <c r="H1711" t="s">
        <v>9115</v>
      </c>
      <c r="I1711" t="s">
        <v>9116</v>
      </c>
    </row>
    <row r="1712" spans="1:9" x14ac:dyDescent="0.35">
      <c r="A1712" t="s">
        <v>10766</v>
      </c>
      <c r="B1712" t="s">
        <v>10767</v>
      </c>
      <c r="C1712" t="s">
        <v>10768</v>
      </c>
      <c r="H1712" t="s">
        <v>9117</v>
      </c>
      <c r="I1712" t="s">
        <v>9118</v>
      </c>
    </row>
    <row r="1713" spans="1:9" x14ac:dyDescent="0.35">
      <c r="A1713" t="s">
        <v>10771</v>
      </c>
      <c r="B1713" t="s">
        <v>10772</v>
      </c>
      <c r="C1713" t="s">
        <v>10773</v>
      </c>
      <c r="H1713" t="s">
        <v>9122</v>
      </c>
      <c r="I1713" t="s">
        <v>9123</v>
      </c>
    </row>
    <row r="1714" spans="1:9" x14ac:dyDescent="0.35">
      <c r="A1714" t="s">
        <v>10776</v>
      </c>
      <c r="B1714" t="s">
        <v>10777</v>
      </c>
      <c r="C1714" t="s">
        <v>10778</v>
      </c>
      <c r="H1714" t="s">
        <v>9127</v>
      </c>
      <c r="I1714" t="s">
        <v>9128</v>
      </c>
    </row>
    <row r="1715" spans="1:9" x14ac:dyDescent="0.35">
      <c r="A1715" t="s">
        <v>10781</v>
      </c>
      <c r="B1715" t="s">
        <v>10782</v>
      </c>
      <c r="C1715" t="s">
        <v>10783</v>
      </c>
      <c r="H1715" t="s">
        <v>9132</v>
      </c>
      <c r="I1715" t="s">
        <v>9133</v>
      </c>
    </row>
    <row r="1716" spans="1:9" x14ac:dyDescent="0.35">
      <c r="A1716" t="s">
        <v>10786</v>
      </c>
      <c r="B1716" t="s">
        <v>10787</v>
      </c>
      <c r="C1716" t="s">
        <v>10788</v>
      </c>
      <c r="H1716" t="s">
        <v>9137</v>
      </c>
      <c r="I1716" t="s">
        <v>9138</v>
      </c>
    </row>
    <row r="1717" spans="1:9" x14ac:dyDescent="0.35">
      <c r="A1717" t="s">
        <v>10793</v>
      </c>
      <c r="B1717" t="s">
        <v>10794</v>
      </c>
      <c r="C1717" t="s">
        <v>10795</v>
      </c>
      <c r="H1717" t="s">
        <v>9139</v>
      </c>
      <c r="I1717" t="s">
        <v>9140</v>
      </c>
    </row>
    <row r="1718" spans="1:9" x14ac:dyDescent="0.35">
      <c r="A1718" t="s">
        <v>10798</v>
      </c>
      <c r="B1718" t="s">
        <v>10799</v>
      </c>
      <c r="C1718" t="s">
        <v>10800</v>
      </c>
      <c r="H1718" t="s">
        <v>9144</v>
      </c>
      <c r="I1718" t="s">
        <v>9145</v>
      </c>
    </row>
    <row r="1719" spans="1:9" x14ac:dyDescent="0.35">
      <c r="A1719" t="s">
        <v>10803</v>
      </c>
      <c r="B1719" t="s">
        <v>10804</v>
      </c>
      <c r="C1719" t="s">
        <v>10805</v>
      </c>
      <c r="H1719" t="s">
        <v>9149</v>
      </c>
      <c r="I1719" t="s">
        <v>9150</v>
      </c>
    </row>
    <row r="1720" spans="1:9" x14ac:dyDescent="0.35">
      <c r="A1720" t="s">
        <v>10808</v>
      </c>
      <c r="B1720" t="s">
        <v>10809</v>
      </c>
      <c r="C1720" t="s">
        <v>10810</v>
      </c>
      <c r="H1720" t="s">
        <v>9154</v>
      </c>
      <c r="I1720" t="s">
        <v>9155</v>
      </c>
    </row>
    <row r="1721" spans="1:9" x14ac:dyDescent="0.35">
      <c r="A1721" t="s">
        <v>10813</v>
      </c>
      <c r="B1721" t="s">
        <v>10814</v>
      </c>
      <c r="C1721" t="s">
        <v>10815</v>
      </c>
      <c r="H1721" t="s">
        <v>9156</v>
      </c>
      <c r="I1721" t="s">
        <v>9157</v>
      </c>
    </row>
    <row r="1722" spans="1:9" x14ac:dyDescent="0.35">
      <c r="A1722" t="s">
        <v>10818</v>
      </c>
      <c r="B1722" t="s">
        <v>10819</v>
      </c>
      <c r="C1722" t="s">
        <v>10820</v>
      </c>
      <c r="H1722" t="s">
        <v>9161</v>
      </c>
      <c r="I1722" t="s">
        <v>9162</v>
      </c>
    </row>
    <row r="1723" spans="1:9" x14ac:dyDescent="0.35">
      <c r="A1723" t="s">
        <v>10823</v>
      </c>
      <c r="B1723" t="s">
        <v>10824</v>
      </c>
      <c r="C1723" t="s">
        <v>10825</v>
      </c>
      <c r="H1723" t="s">
        <v>9166</v>
      </c>
      <c r="I1723" t="s">
        <v>9167</v>
      </c>
    </row>
    <row r="1724" spans="1:9" x14ac:dyDescent="0.35">
      <c r="A1724" t="s">
        <v>10828</v>
      </c>
      <c r="B1724" t="s">
        <v>10829</v>
      </c>
      <c r="C1724" t="s">
        <v>10830</v>
      </c>
      <c r="H1724" t="s">
        <v>9171</v>
      </c>
      <c r="I1724" t="s">
        <v>9172</v>
      </c>
    </row>
    <row r="1725" spans="1:9" x14ac:dyDescent="0.35">
      <c r="A1725" t="s">
        <v>10833</v>
      </c>
      <c r="B1725" t="s">
        <v>10834</v>
      </c>
      <c r="C1725" t="s">
        <v>10835</v>
      </c>
      <c r="H1725" t="s">
        <v>9176</v>
      </c>
      <c r="I1725" t="s">
        <v>9177</v>
      </c>
    </row>
    <row r="1726" spans="1:9" x14ac:dyDescent="0.35">
      <c r="A1726" t="s">
        <v>10840</v>
      </c>
      <c r="B1726" t="s">
        <v>10841</v>
      </c>
      <c r="C1726" t="s">
        <v>10842</v>
      </c>
      <c r="H1726" t="s">
        <v>9180</v>
      </c>
      <c r="I1726" t="s">
        <v>9181</v>
      </c>
    </row>
    <row r="1727" spans="1:9" x14ac:dyDescent="0.35">
      <c r="A1727" t="s">
        <v>10845</v>
      </c>
      <c r="B1727" t="s">
        <v>10846</v>
      </c>
      <c r="C1727" t="s">
        <v>10847</v>
      </c>
      <c r="H1727" t="s">
        <v>9185</v>
      </c>
      <c r="I1727" t="s">
        <v>9186</v>
      </c>
    </row>
    <row r="1728" spans="1:9" x14ac:dyDescent="0.35">
      <c r="A1728" t="s">
        <v>10850</v>
      </c>
      <c r="B1728" t="s">
        <v>10851</v>
      </c>
      <c r="C1728" t="s">
        <v>10852</v>
      </c>
      <c r="H1728" t="s">
        <v>9190</v>
      </c>
      <c r="I1728" t="s">
        <v>9191</v>
      </c>
    </row>
    <row r="1729" spans="1:9" x14ac:dyDescent="0.35">
      <c r="A1729" t="s">
        <v>10855</v>
      </c>
      <c r="B1729" t="s">
        <v>10856</v>
      </c>
      <c r="C1729" t="s">
        <v>10857</v>
      </c>
      <c r="H1729" t="s">
        <v>9192</v>
      </c>
      <c r="I1729" t="s">
        <v>9193</v>
      </c>
    </row>
    <row r="1730" spans="1:9" x14ac:dyDescent="0.35">
      <c r="A1730" t="s">
        <v>10860</v>
      </c>
      <c r="B1730" t="s">
        <v>10861</v>
      </c>
      <c r="C1730" t="s">
        <v>10862</v>
      </c>
      <c r="H1730" t="s">
        <v>9197</v>
      </c>
      <c r="I1730" t="s">
        <v>9198</v>
      </c>
    </row>
    <row r="1731" spans="1:9" x14ac:dyDescent="0.35">
      <c r="A1731" t="s">
        <v>10865</v>
      </c>
      <c r="B1731" t="s">
        <v>10866</v>
      </c>
      <c r="C1731" t="s">
        <v>10867</v>
      </c>
      <c r="H1731" t="s">
        <v>9199</v>
      </c>
      <c r="I1731" t="s">
        <v>9200</v>
      </c>
    </row>
    <row r="1732" spans="1:9" x14ac:dyDescent="0.35">
      <c r="A1732" t="s">
        <v>10870</v>
      </c>
      <c r="B1732" t="s">
        <v>10871</v>
      </c>
      <c r="C1732" t="s">
        <v>10872</v>
      </c>
      <c r="H1732" t="s">
        <v>9204</v>
      </c>
      <c r="I1732" t="s">
        <v>9205</v>
      </c>
    </row>
    <row r="1733" spans="1:9" x14ac:dyDescent="0.35">
      <c r="A1733" t="s">
        <v>10875</v>
      </c>
      <c r="B1733" t="s">
        <v>10876</v>
      </c>
      <c r="C1733" t="s">
        <v>10877</v>
      </c>
      <c r="H1733" t="s">
        <v>9209</v>
      </c>
      <c r="I1733" t="s">
        <v>9210</v>
      </c>
    </row>
    <row r="1734" spans="1:9" x14ac:dyDescent="0.35">
      <c r="A1734" t="s">
        <v>10880</v>
      </c>
      <c r="B1734" t="s">
        <v>10881</v>
      </c>
      <c r="C1734" t="s">
        <v>10882</v>
      </c>
      <c r="H1734" t="s">
        <v>9214</v>
      </c>
      <c r="I1734" t="s">
        <v>9215</v>
      </c>
    </row>
    <row r="1735" spans="1:9" x14ac:dyDescent="0.35">
      <c r="A1735" t="s">
        <v>10885</v>
      </c>
      <c r="B1735" t="s">
        <v>10886</v>
      </c>
      <c r="C1735" t="s">
        <v>10887</v>
      </c>
      <c r="H1735" t="s">
        <v>9216</v>
      </c>
      <c r="I1735" t="s">
        <v>9217</v>
      </c>
    </row>
    <row r="1736" spans="1:9" x14ac:dyDescent="0.35">
      <c r="A1736" t="s">
        <v>10890</v>
      </c>
      <c r="B1736" t="s">
        <v>10891</v>
      </c>
      <c r="C1736" t="s">
        <v>10892</v>
      </c>
      <c r="H1736" t="s">
        <v>9221</v>
      </c>
      <c r="I1736" t="s">
        <v>9222</v>
      </c>
    </row>
    <row r="1737" spans="1:9" x14ac:dyDescent="0.35">
      <c r="A1737" t="s">
        <v>10895</v>
      </c>
      <c r="B1737" t="s">
        <v>10896</v>
      </c>
      <c r="C1737" t="s">
        <v>10897</v>
      </c>
      <c r="H1737" t="s">
        <v>9226</v>
      </c>
      <c r="I1737" t="s">
        <v>9227</v>
      </c>
    </row>
    <row r="1738" spans="1:9" x14ac:dyDescent="0.35">
      <c r="A1738" t="s">
        <v>10900</v>
      </c>
      <c r="B1738" t="s">
        <v>10901</v>
      </c>
      <c r="C1738" t="s">
        <v>10902</v>
      </c>
      <c r="H1738" t="s">
        <v>9231</v>
      </c>
      <c r="I1738" t="s">
        <v>9232</v>
      </c>
    </row>
    <row r="1739" spans="1:9" x14ac:dyDescent="0.35">
      <c r="A1739" t="s">
        <v>10905</v>
      </c>
      <c r="B1739" t="s">
        <v>10906</v>
      </c>
      <c r="C1739" t="s">
        <v>10907</v>
      </c>
      <c r="H1739" t="s">
        <v>9236</v>
      </c>
      <c r="I1739" t="s">
        <v>9237</v>
      </c>
    </row>
    <row r="1740" spans="1:9" x14ac:dyDescent="0.35">
      <c r="A1740" t="s">
        <v>10910</v>
      </c>
      <c r="B1740" t="s">
        <v>10911</v>
      </c>
      <c r="C1740" t="s">
        <v>10912</v>
      </c>
      <c r="H1740" t="s">
        <v>9241</v>
      </c>
      <c r="I1740" t="s">
        <v>9242</v>
      </c>
    </row>
    <row r="1741" spans="1:9" x14ac:dyDescent="0.35">
      <c r="A1741" t="s">
        <v>10915</v>
      </c>
      <c r="B1741" t="s">
        <v>10916</v>
      </c>
      <c r="C1741" t="s">
        <v>10917</v>
      </c>
      <c r="H1741" t="s">
        <v>9243</v>
      </c>
      <c r="I1741" t="s">
        <v>9244</v>
      </c>
    </row>
    <row r="1742" spans="1:9" x14ac:dyDescent="0.35">
      <c r="A1742" t="s">
        <v>10920</v>
      </c>
      <c r="B1742" t="s">
        <v>10921</v>
      </c>
      <c r="C1742" t="s">
        <v>10922</v>
      </c>
      <c r="H1742" t="s">
        <v>9248</v>
      </c>
      <c r="I1742" t="s">
        <v>9249</v>
      </c>
    </row>
    <row r="1743" spans="1:9" x14ac:dyDescent="0.35">
      <c r="A1743" t="s">
        <v>10925</v>
      </c>
      <c r="B1743" t="s">
        <v>10926</v>
      </c>
      <c r="C1743" t="s">
        <v>10927</v>
      </c>
      <c r="H1743" t="s">
        <v>9250</v>
      </c>
      <c r="I1743" t="s">
        <v>9251</v>
      </c>
    </row>
    <row r="1744" spans="1:9" x14ac:dyDescent="0.35">
      <c r="A1744" t="s">
        <v>10934</v>
      </c>
      <c r="B1744" t="s">
        <v>10935</v>
      </c>
      <c r="C1744" t="s">
        <v>10936</v>
      </c>
      <c r="H1744" t="s">
        <v>9255</v>
      </c>
      <c r="I1744" t="s">
        <v>9256</v>
      </c>
    </row>
    <row r="1745" spans="1:9" x14ac:dyDescent="0.35">
      <c r="A1745" t="s">
        <v>10939</v>
      </c>
      <c r="B1745" t="s">
        <v>10940</v>
      </c>
      <c r="C1745" t="s">
        <v>10941</v>
      </c>
      <c r="H1745" t="s">
        <v>9260</v>
      </c>
      <c r="I1745" t="s">
        <v>9261</v>
      </c>
    </row>
    <row r="1746" spans="1:9" x14ac:dyDescent="0.35">
      <c r="A1746" t="s">
        <v>10946</v>
      </c>
      <c r="B1746" t="s">
        <v>10947</v>
      </c>
      <c r="C1746" t="s">
        <v>10948</v>
      </c>
      <c r="H1746" t="s">
        <v>9262</v>
      </c>
      <c r="I1746" t="s">
        <v>9263</v>
      </c>
    </row>
    <row r="1747" spans="1:9" x14ac:dyDescent="0.35">
      <c r="A1747" t="s">
        <v>10951</v>
      </c>
      <c r="B1747" t="s">
        <v>10952</v>
      </c>
      <c r="C1747" t="s">
        <v>10953</v>
      </c>
      <c r="H1747" t="s">
        <v>9267</v>
      </c>
      <c r="I1747" t="s">
        <v>9268</v>
      </c>
    </row>
    <row r="1748" spans="1:9" x14ac:dyDescent="0.35">
      <c r="A1748" t="s">
        <v>10956</v>
      </c>
      <c r="B1748" t="s">
        <v>10957</v>
      </c>
      <c r="C1748" t="s">
        <v>10958</v>
      </c>
      <c r="H1748" t="s">
        <v>9272</v>
      </c>
      <c r="I1748" t="s">
        <v>9273</v>
      </c>
    </row>
    <row r="1749" spans="1:9" x14ac:dyDescent="0.35">
      <c r="A1749" t="s">
        <v>10963</v>
      </c>
      <c r="B1749" t="s">
        <v>10964</v>
      </c>
      <c r="C1749" t="s">
        <v>10965</v>
      </c>
      <c r="H1749" t="s">
        <v>9274</v>
      </c>
      <c r="I1749" t="s">
        <v>9275</v>
      </c>
    </row>
    <row r="1750" spans="1:9" x14ac:dyDescent="0.35">
      <c r="A1750" t="s">
        <v>10968</v>
      </c>
      <c r="B1750" t="s">
        <v>10969</v>
      </c>
      <c r="C1750" t="s">
        <v>10970</v>
      </c>
      <c r="H1750" t="s">
        <v>9279</v>
      </c>
      <c r="I1750" t="s">
        <v>9280</v>
      </c>
    </row>
    <row r="1751" spans="1:9" x14ac:dyDescent="0.35">
      <c r="A1751" t="s">
        <v>10973</v>
      </c>
      <c r="B1751" t="s">
        <v>10974</v>
      </c>
      <c r="C1751" t="s">
        <v>10975</v>
      </c>
      <c r="H1751" t="s">
        <v>9281</v>
      </c>
      <c r="I1751" t="s">
        <v>9282</v>
      </c>
    </row>
    <row r="1752" spans="1:9" x14ac:dyDescent="0.35">
      <c r="A1752" t="s">
        <v>10980</v>
      </c>
      <c r="B1752" t="s">
        <v>10981</v>
      </c>
      <c r="C1752" t="s">
        <v>10982</v>
      </c>
      <c r="H1752" t="s">
        <v>9283</v>
      </c>
      <c r="I1752" t="s">
        <v>9284</v>
      </c>
    </row>
    <row r="1753" spans="1:9" x14ac:dyDescent="0.35">
      <c r="A1753" t="s">
        <v>10985</v>
      </c>
      <c r="B1753" t="s">
        <v>10986</v>
      </c>
      <c r="C1753" t="s">
        <v>10987</v>
      </c>
      <c r="H1753" t="s">
        <v>9288</v>
      </c>
      <c r="I1753" t="s">
        <v>9289</v>
      </c>
    </row>
    <row r="1754" spans="1:9" x14ac:dyDescent="0.35">
      <c r="A1754" t="s">
        <v>10990</v>
      </c>
      <c r="B1754" t="s">
        <v>10991</v>
      </c>
      <c r="C1754" t="s">
        <v>10992</v>
      </c>
      <c r="H1754" t="s">
        <v>9293</v>
      </c>
      <c r="I1754" t="s">
        <v>9294</v>
      </c>
    </row>
    <row r="1755" spans="1:9" x14ac:dyDescent="0.35">
      <c r="A1755" t="s">
        <v>10997</v>
      </c>
      <c r="B1755" t="s">
        <v>10998</v>
      </c>
      <c r="C1755" t="s">
        <v>10999</v>
      </c>
      <c r="H1755" t="s">
        <v>9298</v>
      </c>
      <c r="I1755" t="s">
        <v>9299</v>
      </c>
    </row>
    <row r="1756" spans="1:9" x14ac:dyDescent="0.35">
      <c r="A1756" t="s">
        <v>11002</v>
      </c>
      <c r="B1756" t="s">
        <v>11003</v>
      </c>
      <c r="C1756" t="s">
        <v>11004</v>
      </c>
      <c r="H1756" t="s">
        <v>9303</v>
      </c>
      <c r="I1756" t="s">
        <v>9304</v>
      </c>
    </row>
    <row r="1757" spans="1:9" x14ac:dyDescent="0.35">
      <c r="A1757" t="s">
        <v>11007</v>
      </c>
      <c r="B1757" t="s">
        <v>11008</v>
      </c>
      <c r="C1757" t="s">
        <v>11009</v>
      </c>
      <c r="H1757" t="s">
        <v>9308</v>
      </c>
      <c r="I1757" t="s">
        <v>9309</v>
      </c>
    </row>
    <row r="1758" spans="1:9" x14ac:dyDescent="0.35">
      <c r="A1758" t="s">
        <v>11012</v>
      </c>
      <c r="B1758" t="s">
        <v>11013</v>
      </c>
      <c r="C1758" t="s">
        <v>11014</v>
      </c>
      <c r="H1758" t="s">
        <v>9313</v>
      </c>
      <c r="I1758" t="s">
        <v>9314</v>
      </c>
    </row>
    <row r="1759" spans="1:9" x14ac:dyDescent="0.35">
      <c r="A1759" t="s">
        <v>11017</v>
      </c>
      <c r="B1759" t="s">
        <v>11018</v>
      </c>
      <c r="C1759" t="s">
        <v>11019</v>
      </c>
      <c r="H1759" t="s">
        <v>9318</v>
      </c>
      <c r="I1759" t="s">
        <v>9319</v>
      </c>
    </row>
    <row r="1760" spans="1:9" x14ac:dyDescent="0.35">
      <c r="A1760" t="s">
        <v>11022</v>
      </c>
      <c r="B1760" t="s">
        <v>11023</v>
      </c>
      <c r="C1760" t="s">
        <v>11024</v>
      </c>
      <c r="H1760" t="s">
        <v>9323</v>
      </c>
      <c r="I1760" t="s">
        <v>9324</v>
      </c>
    </row>
    <row r="1761" spans="1:9" x14ac:dyDescent="0.35">
      <c r="A1761" t="s">
        <v>11027</v>
      </c>
      <c r="B1761" t="s">
        <v>11028</v>
      </c>
      <c r="C1761" t="s">
        <v>11029</v>
      </c>
      <c r="H1761" t="s">
        <v>9328</v>
      </c>
      <c r="I1761" t="s">
        <v>9329</v>
      </c>
    </row>
    <row r="1762" spans="1:9" x14ac:dyDescent="0.35">
      <c r="A1762" t="s">
        <v>11032</v>
      </c>
      <c r="B1762" t="s">
        <v>11033</v>
      </c>
      <c r="C1762" t="s">
        <v>11034</v>
      </c>
      <c r="H1762" t="s">
        <v>9333</v>
      </c>
      <c r="I1762" t="s">
        <v>9334</v>
      </c>
    </row>
    <row r="1763" spans="1:9" x14ac:dyDescent="0.35">
      <c r="A1763" t="s">
        <v>11037</v>
      </c>
      <c r="B1763" t="s">
        <v>11038</v>
      </c>
      <c r="C1763" t="s">
        <v>11039</v>
      </c>
      <c r="H1763" t="s">
        <v>9338</v>
      </c>
      <c r="I1763" t="s">
        <v>9339</v>
      </c>
    </row>
    <row r="1764" spans="1:9" x14ac:dyDescent="0.35">
      <c r="A1764" t="s">
        <v>11042</v>
      </c>
      <c r="B1764" t="s">
        <v>11043</v>
      </c>
      <c r="C1764" t="s">
        <v>11044</v>
      </c>
      <c r="H1764" t="s">
        <v>9343</v>
      </c>
      <c r="I1764" t="s">
        <v>9344</v>
      </c>
    </row>
    <row r="1765" spans="1:9" x14ac:dyDescent="0.35">
      <c r="A1765" t="s">
        <v>11047</v>
      </c>
      <c r="B1765" t="s">
        <v>11048</v>
      </c>
      <c r="C1765" t="s">
        <v>11049</v>
      </c>
      <c r="H1765" t="s">
        <v>9348</v>
      </c>
      <c r="I1765" t="s">
        <v>9349</v>
      </c>
    </row>
    <row r="1766" spans="1:9" x14ac:dyDescent="0.35">
      <c r="A1766" t="s">
        <v>11052</v>
      </c>
      <c r="B1766" t="s">
        <v>11053</v>
      </c>
      <c r="C1766" t="s">
        <v>11054</v>
      </c>
      <c r="H1766" t="s">
        <v>9353</v>
      </c>
      <c r="I1766" t="s">
        <v>9354</v>
      </c>
    </row>
    <row r="1767" spans="1:9" x14ac:dyDescent="0.35">
      <c r="A1767" t="s">
        <v>11057</v>
      </c>
      <c r="B1767" t="s">
        <v>11058</v>
      </c>
      <c r="C1767" t="s">
        <v>11059</v>
      </c>
      <c r="H1767" t="s">
        <v>9358</v>
      </c>
      <c r="I1767" t="s">
        <v>9359</v>
      </c>
    </row>
    <row r="1768" spans="1:9" x14ac:dyDescent="0.35">
      <c r="A1768" t="s">
        <v>11066</v>
      </c>
      <c r="B1768" t="s">
        <v>11067</v>
      </c>
      <c r="C1768" t="s">
        <v>11068</v>
      </c>
      <c r="H1768" t="s">
        <v>9363</v>
      </c>
      <c r="I1768" t="s">
        <v>9364</v>
      </c>
    </row>
    <row r="1769" spans="1:9" x14ac:dyDescent="0.35">
      <c r="A1769" t="s">
        <v>11071</v>
      </c>
      <c r="B1769" t="s">
        <v>11072</v>
      </c>
      <c r="C1769" t="s">
        <v>11073</v>
      </c>
      <c r="H1769" t="s">
        <v>9368</v>
      </c>
      <c r="I1769" t="s">
        <v>9369</v>
      </c>
    </row>
    <row r="1770" spans="1:9" x14ac:dyDescent="0.35">
      <c r="A1770" t="s">
        <v>11078</v>
      </c>
      <c r="B1770" t="s">
        <v>11079</v>
      </c>
      <c r="C1770" t="s">
        <v>11080</v>
      </c>
      <c r="H1770" t="s">
        <v>9373</v>
      </c>
      <c r="I1770" t="s">
        <v>9374</v>
      </c>
    </row>
    <row r="1771" spans="1:9" x14ac:dyDescent="0.35">
      <c r="A1771" t="s">
        <v>11083</v>
      </c>
      <c r="B1771" t="s">
        <v>11084</v>
      </c>
      <c r="C1771" t="s">
        <v>11085</v>
      </c>
      <c r="H1771" t="s">
        <v>9378</v>
      </c>
      <c r="I1771" t="s">
        <v>9379</v>
      </c>
    </row>
    <row r="1772" spans="1:9" x14ac:dyDescent="0.35">
      <c r="A1772" t="s">
        <v>11088</v>
      </c>
      <c r="B1772" t="s">
        <v>11089</v>
      </c>
      <c r="C1772" t="s">
        <v>11090</v>
      </c>
      <c r="H1772" t="s">
        <v>9383</v>
      </c>
      <c r="I1772" t="s">
        <v>9384</v>
      </c>
    </row>
    <row r="1773" spans="1:9" x14ac:dyDescent="0.35">
      <c r="A1773" t="s">
        <v>11093</v>
      </c>
      <c r="B1773" t="s">
        <v>11094</v>
      </c>
      <c r="C1773" t="s">
        <v>11095</v>
      </c>
      <c r="H1773" t="s">
        <v>9388</v>
      </c>
      <c r="I1773" t="s">
        <v>9389</v>
      </c>
    </row>
    <row r="1774" spans="1:9" x14ac:dyDescent="0.35">
      <c r="A1774" t="s">
        <v>11098</v>
      </c>
      <c r="B1774" t="s">
        <v>11099</v>
      </c>
      <c r="C1774" t="s">
        <v>11100</v>
      </c>
      <c r="H1774" t="s">
        <v>9393</v>
      </c>
      <c r="I1774" t="s">
        <v>9394</v>
      </c>
    </row>
    <row r="1775" spans="1:9" x14ac:dyDescent="0.35">
      <c r="A1775" t="s">
        <v>11103</v>
      </c>
      <c r="B1775" t="s">
        <v>11104</v>
      </c>
      <c r="C1775" t="s">
        <v>11105</v>
      </c>
      <c r="H1775" t="s">
        <v>9398</v>
      </c>
      <c r="I1775" t="s">
        <v>9399</v>
      </c>
    </row>
    <row r="1776" spans="1:9" x14ac:dyDescent="0.35">
      <c r="A1776" t="s">
        <v>11108</v>
      </c>
      <c r="B1776" t="s">
        <v>11109</v>
      </c>
      <c r="C1776" t="s">
        <v>11110</v>
      </c>
      <c r="H1776" t="s">
        <v>9400</v>
      </c>
      <c r="I1776" t="s">
        <v>9401</v>
      </c>
    </row>
    <row r="1777" spans="1:9" x14ac:dyDescent="0.35">
      <c r="A1777" t="s">
        <v>11115</v>
      </c>
      <c r="B1777" t="s">
        <v>11116</v>
      </c>
      <c r="C1777" t="s">
        <v>11117</v>
      </c>
      <c r="H1777" t="s">
        <v>9402</v>
      </c>
      <c r="I1777" t="s">
        <v>9403</v>
      </c>
    </row>
    <row r="1778" spans="1:9" x14ac:dyDescent="0.35">
      <c r="A1778" t="s">
        <v>11120</v>
      </c>
      <c r="B1778" t="s">
        <v>11121</v>
      </c>
      <c r="C1778" t="s">
        <v>11122</v>
      </c>
      <c r="H1778" t="s">
        <v>9404</v>
      </c>
      <c r="I1778" t="s">
        <v>9405</v>
      </c>
    </row>
    <row r="1779" spans="1:9" x14ac:dyDescent="0.35">
      <c r="A1779" t="s">
        <v>11125</v>
      </c>
      <c r="B1779" t="s">
        <v>11126</v>
      </c>
      <c r="C1779" t="s">
        <v>11127</v>
      </c>
      <c r="H1779" t="s">
        <v>9409</v>
      </c>
      <c r="I1779" t="s">
        <v>9410</v>
      </c>
    </row>
    <row r="1780" spans="1:9" x14ac:dyDescent="0.35">
      <c r="A1780" t="s">
        <v>11130</v>
      </c>
      <c r="B1780" t="s">
        <v>11131</v>
      </c>
      <c r="C1780" t="s">
        <v>11132</v>
      </c>
      <c r="H1780" t="s">
        <v>9414</v>
      </c>
      <c r="I1780" t="s">
        <v>9415</v>
      </c>
    </row>
    <row r="1781" spans="1:9" x14ac:dyDescent="0.35">
      <c r="A1781" t="s">
        <v>11137</v>
      </c>
      <c r="B1781" t="s">
        <v>11138</v>
      </c>
      <c r="C1781" t="s">
        <v>11139</v>
      </c>
      <c r="H1781" t="s">
        <v>9419</v>
      </c>
      <c r="I1781" t="s">
        <v>9420</v>
      </c>
    </row>
    <row r="1782" spans="1:9" x14ac:dyDescent="0.35">
      <c r="A1782" t="s">
        <v>11146</v>
      </c>
      <c r="B1782" t="s">
        <v>11147</v>
      </c>
      <c r="C1782" t="s">
        <v>11148</v>
      </c>
      <c r="H1782" t="s">
        <v>9424</v>
      </c>
      <c r="I1782" t="s">
        <v>9425</v>
      </c>
    </row>
    <row r="1783" spans="1:9" x14ac:dyDescent="0.35">
      <c r="A1783" t="s">
        <v>11153</v>
      </c>
      <c r="B1783" t="s">
        <v>11154</v>
      </c>
      <c r="C1783" t="s">
        <v>11155</v>
      </c>
      <c r="H1783" t="s">
        <v>9429</v>
      </c>
      <c r="I1783" t="s">
        <v>9430</v>
      </c>
    </row>
    <row r="1784" spans="1:9" x14ac:dyDescent="0.35">
      <c r="A1784" t="s">
        <v>11158</v>
      </c>
      <c r="B1784" t="s">
        <v>11159</v>
      </c>
      <c r="C1784" t="s">
        <v>11160</v>
      </c>
      <c r="H1784" t="s">
        <v>9431</v>
      </c>
      <c r="I1784" t="s">
        <v>9432</v>
      </c>
    </row>
    <row r="1785" spans="1:9" x14ac:dyDescent="0.35">
      <c r="A1785" t="s">
        <v>11163</v>
      </c>
      <c r="B1785" t="s">
        <v>11164</v>
      </c>
      <c r="C1785" t="s">
        <v>11165</v>
      </c>
      <c r="H1785" t="s">
        <v>9433</v>
      </c>
      <c r="I1785" t="s">
        <v>9434</v>
      </c>
    </row>
    <row r="1786" spans="1:9" x14ac:dyDescent="0.35">
      <c r="A1786" t="s">
        <v>11172</v>
      </c>
      <c r="B1786" t="s">
        <v>11173</v>
      </c>
      <c r="C1786" t="s">
        <v>11174</v>
      </c>
      <c r="H1786" t="s">
        <v>9435</v>
      </c>
      <c r="I1786" t="s">
        <v>9436</v>
      </c>
    </row>
    <row r="1787" spans="1:9" x14ac:dyDescent="0.35">
      <c r="A1787" t="s">
        <v>11177</v>
      </c>
      <c r="B1787" t="s">
        <v>11178</v>
      </c>
      <c r="C1787" t="s">
        <v>11179</v>
      </c>
      <c r="H1787" t="s">
        <v>9440</v>
      </c>
      <c r="I1787" t="s">
        <v>9441</v>
      </c>
    </row>
    <row r="1788" spans="1:9" x14ac:dyDescent="0.35">
      <c r="A1788" t="s">
        <v>11182</v>
      </c>
      <c r="B1788" t="s">
        <v>11183</v>
      </c>
      <c r="C1788" t="s">
        <v>11184</v>
      </c>
      <c r="H1788" t="s">
        <v>9445</v>
      </c>
      <c r="I1788" t="s">
        <v>9446</v>
      </c>
    </row>
    <row r="1789" spans="1:9" x14ac:dyDescent="0.35">
      <c r="A1789" t="s">
        <v>11187</v>
      </c>
      <c r="B1789" t="s">
        <v>11188</v>
      </c>
      <c r="C1789" t="s">
        <v>11189</v>
      </c>
      <c r="H1789" t="s">
        <v>9450</v>
      </c>
      <c r="I1789" t="s">
        <v>9451</v>
      </c>
    </row>
    <row r="1790" spans="1:9" x14ac:dyDescent="0.35">
      <c r="A1790" t="s">
        <v>11192</v>
      </c>
      <c r="B1790" t="s">
        <v>11193</v>
      </c>
      <c r="C1790" t="s">
        <v>11194</v>
      </c>
      <c r="H1790" t="s">
        <v>9455</v>
      </c>
      <c r="I1790" t="s">
        <v>9456</v>
      </c>
    </row>
    <row r="1791" spans="1:9" x14ac:dyDescent="0.35">
      <c r="A1791" t="s">
        <v>11197</v>
      </c>
      <c r="B1791" t="s">
        <v>11198</v>
      </c>
      <c r="C1791" t="s">
        <v>11199</v>
      </c>
      <c r="H1791" t="s">
        <v>9460</v>
      </c>
      <c r="I1791" t="s">
        <v>9461</v>
      </c>
    </row>
    <row r="1792" spans="1:9" x14ac:dyDescent="0.35">
      <c r="A1792" t="s">
        <v>11206</v>
      </c>
      <c r="B1792" t="s">
        <v>11207</v>
      </c>
      <c r="C1792" t="s">
        <v>11208</v>
      </c>
      <c r="H1792" t="s">
        <v>9465</v>
      </c>
      <c r="I1792" t="s">
        <v>9466</v>
      </c>
    </row>
    <row r="1793" spans="1:9" x14ac:dyDescent="0.35">
      <c r="A1793" t="s">
        <v>11211</v>
      </c>
      <c r="B1793" t="s">
        <v>11212</v>
      </c>
      <c r="C1793" t="s">
        <v>11213</v>
      </c>
      <c r="H1793" t="s">
        <v>9470</v>
      </c>
      <c r="I1793" t="s">
        <v>9471</v>
      </c>
    </row>
    <row r="1794" spans="1:9" x14ac:dyDescent="0.35">
      <c r="A1794" t="s">
        <v>11218</v>
      </c>
      <c r="B1794" t="s">
        <v>11219</v>
      </c>
      <c r="C1794" t="s">
        <v>11220</v>
      </c>
      <c r="H1794" t="s">
        <v>9475</v>
      </c>
      <c r="I1794" t="s">
        <v>9476</v>
      </c>
    </row>
    <row r="1795" spans="1:9" x14ac:dyDescent="0.35">
      <c r="A1795" t="s">
        <v>11223</v>
      </c>
      <c r="B1795" t="s">
        <v>11224</v>
      </c>
      <c r="C1795" t="s">
        <v>11225</v>
      </c>
      <c r="H1795" t="s">
        <v>9480</v>
      </c>
      <c r="I1795" t="s">
        <v>9481</v>
      </c>
    </row>
    <row r="1796" spans="1:9" x14ac:dyDescent="0.35">
      <c r="A1796" t="s">
        <v>11228</v>
      </c>
      <c r="B1796" t="s">
        <v>11229</v>
      </c>
      <c r="C1796" t="s">
        <v>11230</v>
      </c>
      <c r="H1796" t="s">
        <v>9485</v>
      </c>
      <c r="I1796" t="s">
        <v>9486</v>
      </c>
    </row>
    <row r="1797" spans="1:9" x14ac:dyDescent="0.35">
      <c r="A1797" t="s">
        <v>11235</v>
      </c>
      <c r="B1797" t="s">
        <v>11236</v>
      </c>
      <c r="C1797" t="s">
        <v>11237</v>
      </c>
      <c r="H1797" t="s">
        <v>9490</v>
      </c>
      <c r="I1797" t="s">
        <v>9491</v>
      </c>
    </row>
    <row r="1798" spans="1:9" x14ac:dyDescent="0.35">
      <c r="A1798" t="s">
        <v>11242</v>
      </c>
      <c r="B1798" t="s">
        <v>11243</v>
      </c>
      <c r="C1798" t="s">
        <v>11244</v>
      </c>
      <c r="H1798" t="s">
        <v>9495</v>
      </c>
      <c r="I1798" t="s">
        <v>9496</v>
      </c>
    </row>
    <row r="1799" spans="1:9" x14ac:dyDescent="0.35">
      <c r="A1799" t="s">
        <v>11247</v>
      </c>
      <c r="B1799" t="s">
        <v>11248</v>
      </c>
      <c r="C1799" t="s">
        <v>11249</v>
      </c>
      <c r="H1799" t="s">
        <v>9497</v>
      </c>
      <c r="I1799" t="s">
        <v>9498</v>
      </c>
    </row>
    <row r="1800" spans="1:9" x14ac:dyDescent="0.35">
      <c r="A1800" t="s">
        <v>11252</v>
      </c>
      <c r="B1800" t="s">
        <v>11253</v>
      </c>
      <c r="C1800" t="s">
        <v>11254</v>
      </c>
      <c r="H1800" t="s">
        <v>9499</v>
      </c>
      <c r="I1800" t="s">
        <v>9500</v>
      </c>
    </row>
    <row r="1801" spans="1:9" x14ac:dyDescent="0.35">
      <c r="A1801" t="s">
        <v>11257</v>
      </c>
      <c r="B1801" t="s">
        <v>11258</v>
      </c>
      <c r="C1801" t="s">
        <v>11259</v>
      </c>
      <c r="H1801" t="s">
        <v>9501</v>
      </c>
      <c r="I1801" t="s">
        <v>9502</v>
      </c>
    </row>
    <row r="1802" spans="1:9" x14ac:dyDescent="0.35">
      <c r="A1802" t="s">
        <v>11264</v>
      </c>
      <c r="B1802" t="s">
        <v>11265</v>
      </c>
      <c r="C1802" t="s">
        <v>11266</v>
      </c>
      <c r="H1802" t="s">
        <v>9506</v>
      </c>
      <c r="I1802" t="s">
        <v>9507</v>
      </c>
    </row>
    <row r="1803" spans="1:9" x14ac:dyDescent="0.35">
      <c r="A1803" t="s">
        <v>11269</v>
      </c>
      <c r="B1803" t="s">
        <v>11270</v>
      </c>
      <c r="C1803" t="s">
        <v>11271</v>
      </c>
      <c r="H1803" t="s">
        <v>9508</v>
      </c>
      <c r="I1803" t="s">
        <v>9509</v>
      </c>
    </row>
    <row r="1804" spans="1:9" x14ac:dyDescent="0.35">
      <c r="A1804" t="s">
        <v>11274</v>
      </c>
      <c r="B1804" t="s">
        <v>11275</v>
      </c>
      <c r="C1804" t="s">
        <v>11276</v>
      </c>
      <c r="H1804" t="s">
        <v>9513</v>
      </c>
      <c r="I1804" t="s">
        <v>9514</v>
      </c>
    </row>
    <row r="1805" spans="1:9" x14ac:dyDescent="0.35">
      <c r="A1805" t="s">
        <v>11279</v>
      </c>
      <c r="B1805" t="s">
        <v>11280</v>
      </c>
      <c r="C1805" t="s">
        <v>11281</v>
      </c>
      <c r="H1805" t="s">
        <v>9518</v>
      </c>
      <c r="I1805" t="s">
        <v>9519</v>
      </c>
    </row>
    <row r="1806" spans="1:9" x14ac:dyDescent="0.35">
      <c r="A1806" t="s">
        <v>11284</v>
      </c>
      <c r="B1806" t="s">
        <v>11285</v>
      </c>
      <c r="C1806" t="s">
        <v>11286</v>
      </c>
      <c r="H1806" t="s">
        <v>9523</v>
      </c>
      <c r="I1806" t="s">
        <v>9524</v>
      </c>
    </row>
    <row r="1807" spans="1:9" x14ac:dyDescent="0.35">
      <c r="A1807" t="s">
        <v>11289</v>
      </c>
      <c r="B1807" t="s">
        <v>11290</v>
      </c>
      <c r="C1807" t="s">
        <v>11291</v>
      </c>
      <c r="H1807" t="s">
        <v>9528</v>
      </c>
      <c r="I1807" t="s">
        <v>9529</v>
      </c>
    </row>
    <row r="1808" spans="1:9" x14ac:dyDescent="0.35">
      <c r="A1808" t="s">
        <v>11294</v>
      </c>
      <c r="B1808" t="s">
        <v>11295</v>
      </c>
      <c r="C1808" t="s">
        <v>11296</v>
      </c>
      <c r="H1808" t="s">
        <v>9533</v>
      </c>
      <c r="I1808" t="s">
        <v>9534</v>
      </c>
    </row>
    <row r="1809" spans="1:9" x14ac:dyDescent="0.35">
      <c r="A1809" t="s">
        <v>11299</v>
      </c>
      <c r="B1809" t="s">
        <v>11300</v>
      </c>
      <c r="C1809" t="s">
        <v>11301</v>
      </c>
      <c r="H1809" t="s">
        <v>9538</v>
      </c>
      <c r="I1809" t="s">
        <v>9539</v>
      </c>
    </row>
    <row r="1810" spans="1:9" x14ac:dyDescent="0.35">
      <c r="A1810" t="s">
        <v>11302</v>
      </c>
      <c r="B1810" t="s">
        <v>11303</v>
      </c>
      <c r="C1810" t="s">
        <v>11304</v>
      </c>
      <c r="H1810" t="s">
        <v>9543</v>
      </c>
      <c r="I1810" t="s">
        <v>9544</v>
      </c>
    </row>
    <row r="1811" spans="1:9" x14ac:dyDescent="0.35">
      <c r="A1811" t="s">
        <v>11305</v>
      </c>
      <c r="B1811" t="s">
        <v>11306</v>
      </c>
      <c r="C1811" t="s">
        <v>11307</v>
      </c>
      <c r="H1811" t="s">
        <v>9548</v>
      </c>
      <c r="I1811" t="s">
        <v>9549</v>
      </c>
    </row>
    <row r="1812" spans="1:9" x14ac:dyDescent="0.35">
      <c r="A1812" t="s">
        <v>11308</v>
      </c>
      <c r="B1812" t="s">
        <v>11309</v>
      </c>
      <c r="C1812" t="s">
        <v>11310</v>
      </c>
      <c r="H1812" t="s">
        <v>9553</v>
      </c>
      <c r="I1812" t="s">
        <v>9554</v>
      </c>
    </row>
    <row r="1813" spans="1:9" x14ac:dyDescent="0.35">
      <c r="A1813" t="s">
        <v>11311</v>
      </c>
      <c r="B1813" t="s">
        <v>11312</v>
      </c>
      <c r="C1813" t="s">
        <v>11313</v>
      </c>
      <c r="H1813" t="s">
        <v>9555</v>
      </c>
      <c r="I1813" t="s">
        <v>9556</v>
      </c>
    </row>
    <row r="1814" spans="1:9" x14ac:dyDescent="0.35">
      <c r="A1814" t="s">
        <v>11314</v>
      </c>
      <c r="B1814" t="s">
        <v>11315</v>
      </c>
      <c r="C1814" t="s">
        <v>11316</v>
      </c>
      <c r="H1814" t="s">
        <v>9560</v>
      </c>
      <c r="I1814" t="s">
        <v>9561</v>
      </c>
    </row>
    <row r="1815" spans="1:9" x14ac:dyDescent="0.35">
      <c r="A1815" t="s">
        <v>11317</v>
      </c>
      <c r="B1815" t="s">
        <v>11318</v>
      </c>
      <c r="C1815" t="s">
        <v>11319</v>
      </c>
      <c r="H1815" t="s">
        <v>9565</v>
      </c>
      <c r="I1815" t="s">
        <v>9566</v>
      </c>
    </row>
    <row r="1816" spans="1:9" x14ac:dyDescent="0.35">
      <c r="A1816" t="s">
        <v>11320</v>
      </c>
      <c r="B1816" t="s">
        <v>11321</v>
      </c>
      <c r="C1816" t="s">
        <v>11322</v>
      </c>
      <c r="H1816" t="s">
        <v>9567</v>
      </c>
      <c r="I1816" t="s">
        <v>9568</v>
      </c>
    </row>
    <row r="1817" spans="1:9" x14ac:dyDescent="0.35">
      <c r="A1817" t="s">
        <v>11323</v>
      </c>
      <c r="B1817" t="s">
        <v>11324</v>
      </c>
      <c r="C1817" t="s">
        <v>11325</v>
      </c>
      <c r="H1817" t="s">
        <v>9572</v>
      </c>
      <c r="I1817" t="s">
        <v>9573</v>
      </c>
    </row>
    <row r="1818" spans="1:9" x14ac:dyDescent="0.35">
      <c r="A1818" t="s">
        <v>11326</v>
      </c>
      <c r="B1818" t="s">
        <v>11327</v>
      </c>
      <c r="C1818" t="s">
        <v>11328</v>
      </c>
      <c r="H1818" t="s">
        <v>9577</v>
      </c>
      <c r="I1818" t="s">
        <v>9578</v>
      </c>
    </row>
    <row r="1819" spans="1:9" x14ac:dyDescent="0.35">
      <c r="A1819" t="s">
        <v>11329</v>
      </c>
      <c r="B1819" t="s">
        <v>11330</v>
      </c>
      <c r="C1819" t="s">
        <v>11331</v>
      </c>
      <c r="H1819" t="s">
        <v>9582</v>
      </c>
      <c r="I1819" t="s">
        <v>9583</v>
      </c>
    </row>
    <row r="1820" spans="1:9" x14ac:dyDescent="0.35">
      <c r="A1820" t="s">
        <v>11332</v>
      </c>
      <c r="B1820" t="s">
        <v>11333</v>
      </c>
      <c r="C1820" t="s">
        <v>11334</v>
      </c>
      <c r="H1820" t="s">
        <v>9587</v>
      </c>
      <c r="I1820" t="s">
        <v>9588</v>
      </c>
    </row>
    <row r="1821" spans="1:9" x14ac:dyDescent="0.35">
      <c r="A1821" t="s">
        <v>11335</v>
      </c>
      <c r="B1821" t="s">
        <v>11336</v>
      </c>
      <c r="C1821" t="s">
        <v>11337</v>
      </c>
      <c r="H1821" t="s">
        <v>9592</v>
      </c>
      <c r="I1821" t="s">
        <v>9593</v>
      </c>
    </row>
    <row r="1822" spans="1:9" x14ac:dyDescent="0.35">
      <c r="A1822" t="s">
        <v>11338</v>
      </c>
      <c r="B1822" t="s">
        <v>11339</v>
      </c>
      <c r="C1822" t="s">
        <v>11340</v>
      </c>
      <c r="H1822" t="s">
        <v>9597</v>
      </c>
      <c r="I1822" t="s">
        <v>9598</v>
      </c>
    </row>
    <row r="1823" spans="1:9" x14ac:dyDescent="0.35">
      <c r="A1823" t="s">
        <v>11341</v>
      </c>
      <c r="B1823" t="s">
        <v>11342</v>
      </c>
      <c r="C1823" t="s">
        <v>11343</v>
      </c>
      <c r="H1823" t="s">
        <v>9602</v>
      </c>
      <c r="I1823" t="s">
        <v>9603</v>
      </c>
    </row>
    <row r="1824" spans="1:9" x14ac:dyDescent="0.35">
      <c r="A1824" t="s">
        <v>11344</v>
      </c>
      <c r="B1824" t="s">
        <v>11345</v>
      </c>
      <c r="C1824" t="s">
        <v>11346</v>
      </c>
      <c r="H1824" t="s">
        <v>9607</v>
      </c>
      <c r="I1824" t="s">
        <v>9608</v>
      </c>
    </row>
    <row r="1825" spans="1:9" x14ac:dyDescent="0.35">
      <c r="A1825" t="s">
        <v>11347</v>
      </c>
      <c r="B1825" t="s">
        <v>11348</v>
      </c>
      <c r="C1825" t="s">
        <v>11349</v>
      </c>
      <c r="H1825" t="s">
        <v>9612</v>
      </c>
      <c r="I1825" t="s">
        <v>9613</v>
      </c>
    </row>
    <row r="1826" spans="1:9" x14ac:dyDescent="0.35">
      <c r="A1826" t="s">
        <v>11350</v>
      </c>
      <c r="B1826" t="s">
        <v>11351</v>
      </c>
      <c r="C1826" t="s">
        <v>11352</v>
      </c>
      <c r="H1826" t="s">
        <v>9614</v>
      </c>
      <c r="I1826" t="s">
        <v>9615</v>
      </c>
    </row>
    <row r="1827" spans="1:9" x14ac:dyDescent="0.35">
      <c r="A1827" t="s">
        <v>11353</v>
      </c>
      <c r="B1827" t="s">
        <v>11354</v>
      </c>
      <c r="C1827" t="s">
        <v>11355</v>
      </c>
      <c r="H1827" t="s">
        <v>9616</v>
      </c>
      <c r="I1827" t="s">
        <v>9617</v>
      </c>
    </row>
    <row r="1828" spans="1:9" x14ac:dyDescent="0.35">
      <c r="A1828" t="s">
        <v>11356</v>
      </c>
      <c r="B1828" t="s">
        <v>11357</v>
      </c>
      <c r="C1828" t="s">
        <v>11358</v>
      </c>
      <c r="H1828" t="s">
        <v>9621</v>
      </c>
      <c r="I1828" t="s">
        <v>9622</v>
      </c>
    </row>
    <row r="1829" spans="1:9" x14ac:dyDescent="0.35">
      <c r="A1829" t="s">
        <v>11359</v>
      </c>
      <c r="B1829" t="s">
        <v>11360</v>
      </c>
      <c r="C1829" t="s">
        <v>11361</v>
      </c>
      <c r="H1829" t="s">
        <v>9626</v>
      </c>
      <c r="I1829" t="s">
        <v>9627</v>
      </c>
    </row>
    <row r="1830" spans="1:9" x14ac:dyDescent="0.35">
      <c r="A1830" t="s">
        <v>11362</v>
      </c>
      <c r="B1830" t="s">
        <v>11363</v>
      </c>
      <c r="C1830" t="s">
        <v>11364</v>
      </c>
      <c r="H1830" t="s">
        <v>9628</v>
      </c>
      <c r="I1830" t="s">
        <v>9629</v>
      </c>
    </row>
    <row r="1831" spans="1:9" x14ac:dyDescent="0.35">
      <c r="A1831" t="s">
        <v>11365</v>
      </c>
      <c r="B1831" t="s">
        <v>11366</v>
      </c>
      <c r="C1831" t="s">
        <v>11367</v>
      </c>
      <c r="H1831" t="s">
        <v>9633</v>
      </c>
      <c r="I1831" t="s">
        <v>9634</v>
      </c>
    </row>
    <row r="1832" spans="1:9" x14ac:dyDescent="0.35">
      <c r="A1832" t="s">
        <v>11368</v>
      </c>
      <c r="B1832" t="s">
        <v>11369</v>
      </c>
      <c r="C1832" t="s">
        <v>11370</v>
      </c>
      <c r="H1832" t="s">
        <v>9638</v>
      </c>
      <c r="I1832" t="s">
        <v>9639</v>
      </c>
    </row>
    <row r="1833" spans="1:9" x14ac:dyDescent="0.35">
      <c r="A1833" t="s">
        <v>11371</v>
      </c>
      <c r="B1833" t="s">
        <v>11372</v>
      </c>
      <c r="C1833" t="s">
        <v>11373</v>
      </c>
      <c r="H1833" t="s">
        <v>9643</v>
      </c>
      <c r="I1833" t="s">
        <v>9644</v>
      </c>
    </row>
    <row r="1834" spans="1:9" x14ac:dyDescent="0.35">
      <c r="A1834" t="s">
        <v>11374</v>
      </c>
      <c r="B1834" t="s">
        <v>11375</v>
      </c>
      <c r="C1834" t="s">
        <v>11376</v>
      </c>
      <c r="H1834" t="s">
        <v>9648</v>
      </c>
      <c r="I1834" t="s">
        <v>9649</v>
      </c>
    </row>
    <row r="1835" spans="1:9" x14ac:dyDescent="0.35">
      <c r="A1835" t="s">
        <v>11377</v>
      </c>
      <c r="B1835" t="s">
        <v>11378</v>
      </c>
      <c r="C1835" t="s">
        <v>11379</v>
      </c>
      <c r="H1835" t="s">
        <v>9653</v>
      </c>
      <c r="I1835" t="s">
        <v>9654</v>
      </c>
    </row>
    <row r="1836" spans="1:9" x14ac:dyDescent="0.35">
      <c r="A1836" t="s">
        <v>11380</v>
      </c>
      <c r="B1836" t="s">
        <v>11381</v>
      </c>
      <c r="C1836" t="s">
        <v>11382</v>
      </c>
      <c r="H1836" t="s">
        <v>9658</v>
      </c>
      <c r="I1836" t="s">
        <v>9659</v>
      </c>
    </row>
    <row r="1837" spans="1:9" x14ac:dyDescent="0.35">
      <c r="A1837" t="s">
        <v>11383</v>
      </c>
      <c r="B1837" t="s">
        <v>11384</v>
      </c>
      <c r="C1837" t="s">
        <v>11385</v>
      </c>
      <c r="H1837" t="s">
        <v>9663</v>
      </c>
      <c r="I1837" t="s">
        <v>9664</v>
      </c>
    </row>
    <row r="1838" spans="1:9" x14ac:dyDescent="0.35">
      <c r="A1838" t="s">
        <v>11386</v>
      </c>
      <c r="B1838" t="s">
        <v>11387</v>
      </c>
      <c r="C1838" t="s">
        <v>11388</v>
      </c>
      <c r="H1838" t="s">
        <v>9665</v>
      </c>
      <c r="I1838" t="s">
        <v>9666</v>
      </c>
    </row>
    <row r="1839" spans="1:9" x14ac:dyDescent="0.35">
      <c r="A1839" t="s">
        <v>11389</v>
      </c>
      <c r="B1839" t="s">
        <v>11390</v>
      </c>
      <c r="C1839" t="s">
        <v>11391</v>
      </c>
      <c r="H1839" t="s">
        <v>9670</v>
      </c>
      <c r="I1839" t="s">
        <v>9671</v>
      </c>
    </row>
    <row r="1840" spans="1:9" x14ac:dyDescent="0.35">
      <c r="A1840" t="s">
        <v>11392</v>
      </c>
      <c r="B1840" t="s">
        <v>11393</v>
      </c>
      <c r="C1840" t="s">
        <v>11394</v>
      </c>
      <c r="H1840" t="s">
        <v>9675</v>
      </c>
      <c r="I1840" t="s">
        <v>9676</v>
      </c>
    </row>
    <row r="1841" spans="1:9" x14ac:dyDescent="0.35">
      <c r="A1841" t="s">
        <v>11395</v>
      </c>
      <c r="B1841" t="s">
        <v>11396</v>
      </c>
      <c r="C1841" t="s">
        <v>11397</v>
      </c>
      <c r="H1841" t="s">
        <v>9677</v>
      </c>
      <c r="I1841" t="s">
        <v>9678</v>
      </c>
    </row>
    <row r="1842" spans="1:9" x14ac:dyDescent="0.35">
      <c r="A1842" t="s">
        <v>11398</v>
      </c>
      <c r="B1842" t="s">
        <v>11399</v>
      </c>
      <c r="C1842" t="s">
        <v>11400</v>
      </c>
      <c r="H1842" t="s">
        <v>9679</v>
      </c>
      <c r="I1842" t="s">
        <v>9680</v>
      </c>
    </row>
    <row r="1843" spans="1:9" x14ac:dyDescent="0.35">
      <c r="A1843" t="s">
        <v>11401</v>
      </c>
      <c r="B1843" t="s">
        <v>11402</v>
      </c>
      <c r="C1843" t="s">
        <v>11403</v>
      </c>
      <c r="H1843" t="s">
        <v>9684</v>
      </c>
      <c r="I1843" t="s">
        <v>9685</v>
      </c>
    </row>
    <row r="1844" spans="1:9" x14ac:dyDescent="0.35">
      <c r="A1844" t="s">
        <v>11404</v>
      </c>
      <c r="B1844" t="s">
        <v>11405</v>
      </c>
      <c r="C1844" t="s">
        <v>11406</v>
      </c>
      <c r="H1844" t="s">
        <v>9689</v>
      </c>
      <c r="I1844" t="s">
        <v>9690</v>
      </c>
    </row>
    <row r="1845" spans="1:9" x14ac:dyDescent="0.35">
      <c r="A1845" t="s">
        <v>11407</v>
      </c>
      <c r="B1845" t="s">
        <v>11408</v>
      </c>
      <c r="C1845" t="s">
        <v>11409</v>
      </c>
      <c r="H1845" t="s">
        <v>9691</v>
      </c>
      <c r="I1845" t="s">
        <v>9692</v>
      </c>
    </row>
    <row r="1846" spans="1:9" x14ac:dyDescent="0.35">
      <c r="A1846" t="s">
        <v>11410</v>
      </c>
      <c r="B1846" t="s">
        <v>11411</v>
      </c>
      <c r="C1846" t="s">
        <v>11412</v>
      </c>
      <c r="H1846" t="s">
        <v>9696</v>
      </c>
      <c r="I1846" t="s">
        <v>9697</v>
      </c>
    </row>
    <row r="1847" spans="1:9" x14ac:dyDescent="0.35">
      <c r="A1847" t="s">
        <v>11413</v>
      </c>
      <c r="B1847" t="s">
        <v>11414</v>
      </c>
      <c r="C1847" t="s">
        <v>11415</v>
      </c>
      <c r="H1847" t="s">
        <v>9698</v>
      </c>
      <c r="I1847" t="s">
        <v>9699</v>
      </c>
    </row>
    <row r="1848" spans="1:9" x14ac:dyDescent="0.35">
      <c r="A1848" t="s">
        <v>11416</v>
      </c>
      <c r="B1848" t="s">
        <v>11417</v>
      </c>
      <c r="C1848" t="s">
        <v>11418</v>
      </c>
      <c r="H1848" t="s">
        <v>9703</v>
      </c>
      <c r="I1848" t="s">
        <v>9704</v>
      </c>
    </row>
    <row r="1849" spans="1:9" x14ac:dyDescent="0.35">
      <c r="A1849" t="s">
        <v>11419</v>
      </c>
      <c r="B1849" t="s">
        <v>11420</v>
      </c>
      <c r="C1849" t="s">
        <v>11421</v>
      </c>
      <c r="H1849" t="s">
        <v>9708</v>
      </c>
      <c r="I1849" t="s">
        <v>9709</v>
      </c>
    </row>
    <row r="1850" spans="1:9" x14ac:dyDescent="0.35">
      <c r="A1850" t="s">
        <v>11422</v>
      </c>
      <c r="B1850" t="s">
        <v>11423</v>
      </c>
      <c r="C1850" t="s">
        <v>11424</v>
      </c>
      <c r="H1850" t="s">
        <v>9710</v>
      </c>
      <c r="I1850" t="s">
        <v>9711</v>
      </c>
    </row>
    <row r="1851" spans="1:9" x14ac:dyDescent="0.35">
      <c r="A1851" t="s">
        <v>11425</v>
      </c>
      <c r="B1851" t="s">
        <v>11426</v>
      </c>
      <c r="C1851" t="s">
        <v>11427</v>
      </c>
      <c r="H1851" t="s">
        <v>9715</v>
      </c>
      <c r="I1851" t="s">
        <v>9716</v>
      </c>
    </row>
    <row r="1852" spans="1:9" x14ac:dyDescent="0.35">
      <c r="A1852" t="s">
        <v>11428</v>
      </c>
      <c r="B1852" t="s">
        <v>11429</v>
      </c>
      <c r="C1852" t="s">
        <v>11430</v>
      </c>
      <c r="H1852" t="s">
        <v>9720</v>
      </c>
      <c r="I1852" t="s">
        <v>9721</v>
      </c>
    </row>
    <row r="1853" spans="1:9" x14ac:dyDescent="0.35">
      <c r="A1853" t="s">
        <v>11431</v>
      </c>
      <c r="B1853" t="s">
        <v>11432</v>
      </c>
      <c r="C1853" t="s">
        <v>11433</v>
      </c>
      <c r="H1853" t="s">
        <v>9725</v>
      </c>
      <c r="I1853" t="s">
        <v>9726</v>
      </c>
    </row>
    <row r="1854" spans="1:9" x14ac:dyDescent="0.35">
      <c r="A1854" t="s">
        <v>11434</v>
      </c>
      <c r="B1854" t="s">
        <v>11435</v>
      </c>
      <c r="C1854" t="s">
        <v>11436</v>
      </c>
      <c r="H1854" t="s">
        <v>9730</v>
      </c>
      <c r="I1854" t="s">
        <v>9731</v>
      </c>
    </row>
    <row r="1855" spans="1:9" x14ac:dyDescent="0.35">
      <c r="A1855" t="s">
        <v>11437</v>
      </c>
      <c r="B1855" t="s">
        <v>11438</v>
      </c>
      <c r="C1855" t="s">
        <v>11439</v>
      </c>
      <c r="H1855" t="s">
        <v>9732</v>
      </c>
      <c r="I1855" t="s">
        <v>9733</v>
      </c>
    </row>
    <row r="1856" spans="1:9" x14ac:dyDescent="0.35">
      <c r="A1856" t="s">
        <v>11440</v>
      </c>
      <c r="B1856" t="s">
        <v>11441</v>
      </c>
      <c r="C1856" t="s">
        <v>11442</v>
      </c>
      <c r="H1856" t="s">
        <v>9737</v>
      </c>
      <c r="I1856" t="s">
        <v>9738</v>
      </c>
    </row>
    <row r="1857" spans="1:9" x14ac:dyDescent="0.35">
      <c r="A1857" t="s">
        <v>11443</v>
      </c>
      <c r="B1857" t="s">
        <v>11444</v>
      </c>
      <c r="C1857" t="s">
        <v>11445</v>
      </c>
      <c r="H1857" t="s">
        <v>9739</v>
      </c>
      <c r="I1857" t="s">
        <v>9740</v>
      </c>
    </row>
    <row r="1858" spans="1:9" x14ac:dyDescent="0.35">
      <c r="A1858" t="s">
        <v>11446</v>
      </c>
      <c r="B1858" t="s">
        <v>11447</v>
      </c>
      <c r="C1858" t="s">
        <v>11448</v>
      </c>
      <c r="H1858" t="s">
        <v>9744</v>
      </c>
      <c r="I1858" t="s">
        <v>9745</v>
      </c>
    </row>
    <row r="1859" spans="1:9" x14ac:dyDescent="0.35">
      <c r="A1859" t="s">
        <v>11449</v>
      </c>
      <c r="B1859" t="s">
        <v>11450</v>
      </c>
      <c r="C1859" t="s">
        <v>11451</v>
      </c>
      <c r="H1859" t="s">
        <v>9749</v>
      </c>
      <c r="I1859" t="s">
        <v>9750</v>
      </c>
    </row>
    <row r="1860" spans="1:9" x14ac:dyDescent="0.35">
      <c r="A1860" t="s">
        <v>11452</v>
      </c>
      <c r="B1860" t="s">
        <v>11453</v>
      </c>
      <c r="C1860" t="s">
        <v>11454</v>
      </c>
      <c r="H1860" t="s">
        <v>9754</v>
      </c>
      <c r="I1860" t="s">
        <v>9755</v>
      </c>
    </row>
    <row r="1861" spans="1:9" x14ac:dyDescent="0.35">
      <c r="A1861" t="s">
        <v>11455</v>
      </c>
      <c r="B1861" t="s">
        <v>11456</v>
      </c>
      <c r="C1861" t="s">
        <v>11457</v>
      </c>
      <c r="H1861" t="s">
        <v>9759</v>
      </c>
      <c r="I1861" t="s">
        <v>9760</v>
      </c>
    </row>
    <row r="1862" spans="1:9" x14ac:dyDescent="0.35">
      <c r="A1862" t="s">
        <v>11458</v>
      </c>
      <c r="B1862" t="s">
        <v>11459</v>
      </c>
      <c r="C1862" t="s">
        <v>11460</v>
      </c>
      <c r="H1862" t="s">
        <v>9764</v>
      </c>
      <c r="I1862" t="s">
        <v>9765</v>
      </c>
    </row>
    <row r="1863" spans="1:9" x14ac:dyDescent="0.35">
      <c r="A1863" t="s">
        <v>11461</v>
      </c>
      <c r="B1863" t="s">
        <v>11462</v>
      </c>
      <c r="C1863" t="s">
        <v>11463</v>
      </c>
      <c r="H1863" t="s">
        <v>9769</v>
      </c>
      <c r="I1863" t="s">
        <v>9770</v>
      </c>
    </row>
    <row r="1864" spans="1:9" x14ac:dyDescent="0.35">
      <c r="A1864" t="s">
        <v>11464</v>
      </c>
      <c r="B1864" t="s">
        <v>11465</v>
      </c>
      <c r="C1864" t="s">
        <v>11466</v>
      </c>
      <c r="H1864" t="s">
        <v>9774</v>
      </c>
      <c r="I1864" t="s">
        <v>9775</v>
      </c>
    </row>
    <row r="1865" spans="1:9" x14ac:dyDescent="0.35">
      <c r="A1865" t="s">
        <v>11467</v>
      </c>
      <c r="B1865" t="s">
        <v>11468</v>
      </c>
      <c r="C1865" t="s">
        <v>11469</v>
      </c>
      <c r="H1865" t="s">
        <v>9779</v>
      </c>
      <c r="I1865" t="s">
        <v>9780</v>
      </c>
    </row>
    <row r="1866" spans="1:9" x14ac:dyDescent="0.35">
      <c r="A1866" t="s">
        <v>11470</v>
      </c>
      <c r="B1866" t="s">
        <v>11471</v>
      </c>
      <c r="C1866" t="s">
        <v>11472</v>
      </c>
      <c r="H1866" t="s">
        <v>9784</v>
      </c>
      <c r="I1866" t="s">
        <v>9785</v>
      </c>
    </row>
    <row r="1867" spans="1:9" x14ac:dyDescent="0.35">
      <c r="A1867" t="s">
        <v>11473</v>
      </c>
      <c r="B1867" t="s">
        <v>11474</v>
      </c>
      <c r="C1867" t="s">
        <v>11475</v>
      </c>
      <c r="H1867" t="s">
        <v>9789</v>
      </c>
      <c r="I1867" t="s">
        <v>9790</v>
      </c>
    </row>
    <row r="1868" spans="1:9" x14ac:dyDescent="0.35">
      <c r="A1868" t="s">
        <v>11476</v>
      </c>
      <c r="B1868" t="s">
        <v>11477</v>
      </c>
      <c r="C1868" t="s">
        <v>11478</v>
      </c>
      <c r="H1868" t="s">
        <v>9794</v>
      </c>
      <c r="I1868" t="s">
        <v>9795</v>
      </c>
    </row>
    <row r="1869" spans="1:9" x14ac:dyDescent="0.35">
      <c r="A1869" t="s">
        <v>11479</v>
      </c>
      <c r="B1869" t="s">
        <v>11480</v>
      </c>
      <c r="C1869" t="s">
        <v>11481</v>
      </c>
      <c r="H1869" t="s">
        <v>9796</v>
      </c>
      <c r="I1869" t="s">
        <v>9797</v>
      </c>
    </row>
    <row r="1870" spans="1:9" x14ac:dyDescent="0.35">
      <c r="A1870" t="s">
        <v>11482</v>
      </c>
      <c r="B1870" t="s">
        <v>11483</v>
      </c>
      <c r="C1870" t="s">
        <v>11484</v>
      </c>
      <c r="H1870" t="s">
        <v>9801</v>
      </c>
      <c r="I1870" t="s">
        <v>9802</v>
      </c>
    </row>
    <row r="1871" spans="1:9" x14ac:dyDescent="0.35">
      <c r="A1871" t="s">
        <v>11485</v>
      </c>
      <c r="B1871" t="s">
        <v>11486</v>
      </c>
      <c r="C1871" t="s">
        <v>11487</v>
      </c>
      <c r="H1871" t="s">
        <v>9806</v>
      </c>
      <c r="I1871" t="s">
        <v>9807</v>
      </c>
    </row>
    <row r="1872" spans="1:9" x14ac:dyDescent="0.35">
      <c r="A1872" t="s">
        <v>11488</v>
      </c>
      <c r="B1872" t="s">
        <v>11489</v>
      </c>
      <c r="C1872" t="s">
        <v>11490</v>
      </c>
      <c r="H1872" t="s">
        <v>9811</v>
      </c>
      <c r="I1872" t="s">
        <v>9812</v>
      </c>
    </row>
    <row r="1873" spans="1:9" x14ac:dyDescent="0.35">
      <c r="A1873" t="s">
        <v>11491</v>
      </c>
      <c r="B1873" t="s">
        <v>11492</v>
      </c>
      <c r="C1873" t="s">
        <v>11493</v>
      </c>
      <c r="H1873" t="s">
        <v>9816</v>
      </c>
      <c r="I1873" t="s">
        <v>9817</v>
      </c>
    </row>
    <row r="1874" spans="1:9" x14ac:dyDescent="0.35">
      <c r="A1874" t="s">
        <v>11494</v>
      </c>
      <c r="B1874" t="s">
        <v>11495</v>
      </c>
      <c r="C1874" t="s">
        <v>11496</v>
      </c>
      <c r="H1874" t="s">
        <v>9821</v>
      </c>
      <c r="I1874" t="s">
        <v>9822</v>
      </c>
    </row>
    <row r="1875" spans="1:9" x14ac:dyDescent="0.35">
      <c r="A1875" t="s">
        <v>11497</v>
      </c>
      <c r="B1875" t="s">
        <v>11498</v>
      </c>
      <c r="C1875" t="s">
        <v>11499</v>
      </c>
      <c r="H1875" t="s">
        <v>9826</v>
      </c>
      <c r="I1875" t="s">
        <v>9827</v>
      </c>
    </row>
    <row r="1876" spans="1:9" x14ac:dyDescent="0.35">
      <c r="A1876" t="s">
        <v>11500</v>
      </c>
      <c r="B1876" t="s">
        <v>11501</v>
      </c>
      <c r="C1876" t="s">
        <v>11502</v>
      </c>
      <c r="H1876" t="s">
        <v>9828</v>
      </c>
      <c r="I1876" t="s">
        <v>9829</v>
      </c>
    </row>
    <row r="1877" spans="1:9" x14ac:dyDescent="0.35">
      <c r="A1877" t="s">
        <v>11503</v>
      </c>
      <c r="B1877" t="s">
        <v>11504</v>
      </c>
      <c r="C1877" t="s">
        <v>11505</v>
      </c>
      <c r="H1877" t="s">
        <v>9833</v>
      </c>
      <c r="I1877" t="s">
        <v>9834</v>
      </c>
    </row>
    <row r="1878" spans="1:9" x14ac:dyDescent="0.35">
      <c r="A1878" t="s">
        <v>11506</v>
      </c>
      <c r="B1878" t="s">
        <v>11507</v>
      </c>
      <c r="C1878" t="s">
        <v>11508</v>
      </c>
      <c r="H1878" t="s">
        <v>9835</v>
      </c>
      <c r="I1878" t="s">
        <v>9836</v>
      </c>
    </row>
    <row r="1879" spans="1:9" x14ac:dyDescent="0.35">
      <c r="A1879" t="s">
        <v>11509</v>
      </c>
      <c r="B1879" t="s">
        <v>11510</v>
      </c>
      <c r="C1879" t="s">
        <v>11511</v>
      </c>
      <c r="H1879" t="s">
        <v>9840</v>
      </c>
      <c r="I1879" t="s">
        <v>9841</v>
      </c>
    </row>
    <row r="1880" spans="1:9" x14ac:dyDescent="0.35">
      <c r="A1880" t="s">
        <v>11512</v>
      </c>
      <c r="B1880" t="s">
        <v>11513</v>
      </c>
      <c r="C1880" t="s">
        <v>11514</v>
      </c>
      <c r="H1880" t="s">
        <v>9845</v>
      </c>
      <c r="I1880" t="s">
        <v>9846</v>
      </c>
    </row>
    <row r="1881" spans="1:9" x14ac:dyDescent="0.35">
      <c r="A1881" t="s">
        <v>11515</v>
      </c>
      <c r="B1881" t="s">
        <v>11516</v>
      </c>
      <c r="C1881" t="s">
        <v>11517</v>
      </c>
      <c r="H1881" t="s">
        <v>9850</v>
      </c>
      <c r="I1881" t="s">
        <v>9851</v>
      </c>
    </row>
    <row r="1882" spans="1:9" x14ac:dyDescent="0.35">
      <c r="A1882" t="s">
        <v>11518</v>
      </c>
      <c r="B1882" t="s">
        <v>11519</v>
      </c>
      <c r="C1882" t="s">
        <v>11520</v>
      </c>
      <c r="H1882" t="s">
        <v>9855</v>
      </c>
      <c r="I1882" t="s">
        <v>9856</v>
      </c>
    </row>
    <row r="1883" spans="1:9" x14ac:dyDescent="0.35">
      <c r="A1883" t="s">
        <v>11521</v>
      </c>
      <c r="B1883" t="s">
        <v>11522</v>
      </c>
      <c r="C1883" t="s">
        <v>11523</v>
      </c>
      <c r="H1883" t="s">
        <v>9860</v>
      </c>
      <c r="I1883" t="s">
        <v>9861</v>
      </c>
    </row>
    <row r="1884" spans="1:9" x14ac:dyDescent="0.35">
      <c r="A1884" t="s">
        <v>11524</v>
      </c>
      <c r="B1884" t="s">
        <v>11525</v>
      </c>
      <c r="C1884" t="s">
        <v>11526</v>
      </c>
      <c r="H1884" t="s">
        <v>9865</v>
      </c>
      <c r="I1884" t="s">
        <v>9866</v>
      </c>
    </row>
    <row r="1885" spans="1:9" x14ac:dyDescent="0.35">
      <c r="A1885" t="s">
        <v>11527</v>
      </c>
      <c r="B1885" t="s">
        <v>11528</v>
      </c>
      <c r="C1885" t="s">
        <v>11529</v>
      </c>
      <c r="H1885" t="s">
        <v>9870</v>
      </c>
      <c r="I1885" t="s">
        <v>9871</v>
      </c>
    </row>
    <row r="1886" spans="1:9" x14ac:dyDescent="0.35">
      <c r="A1886" t="s">
        <v>11530</v>
      </c>
      <c r="B1886" t="s">
        <v>11531</v>
      </c>
      <c r="C1886" t="s">
        <v>11532</v>
      </c>
      <c r="H1886" t="s">
        <v>9875</v>
      </c>
      <c r="I1886" t="s">
        <v>9876</v>
      </c>
    </row>
    <row r="1887" spans="1:9" x14ac:dyDescent="0.35">
      <c r="A1887" t="s">
        <v>11533</v>
      </c>
      <c r="B1887" t="s">
        <v>11534</v>
      </c>
      <c r="C1887" t="s">
        <v>11535</v>
      </c>
      <c r="H1887" t="s">
        <v>9880</v>
      </c>
      <c r="I1887" t="s">
        <v>9881</v>
      </c>
    </row>
    <row r="1888" spans="1:9" x14ac:dyDescent="0.35">
      <c r="A1888" t="s">
        <v>11536</v>
      </c>
      <c r="B1888" t="s">
        <v>11537</v>
      </c>
      <c r="C1888" t="s">
        <v>11538</v>
      </c>
      <c r="H1888" t="s">
        <v>9885</v>
      </c>
      <c r="I1888" t="s">
        <v>9886</v>
      </c>
    </row>
    <row r="1889" spans="1:9" x14ac:dyDescent="0.35">
      <c r="A1889" t="s">
        <v>11539</v>
      </c>
      <c r="B1889" t="s">
        <v>11540</v>
      </c>
      <c r="C1889" t="s">
        <v>11541</v>
      </c>
      <c r="H1889" t="s">
        <v>9890</v>
      </c>
      <c r="I1889" t="s">
        <v>9891</v>
      </c>
    </row>
    <row r="1890" spans="1:9" x14ac:dyDescent="0.35">
      <c r="A1890" t="s">
        <v>11542</v>
      </c>
      <c r="B1890" t="s">
        <v>11543</v>
      </c>
      <c r="C1890" t="s">
        <v>11544</v>
      </c>
      <c r="H1890" t="s">
        <v>9892</v>
      </c>
      <c r="I1890" t="s">
        <v>9893</v>
      </c>
    </row>
    <row r="1891" spans="1:9" x14ac:dyDescent="0.35">
      <c r="A1891" t="s">
        <v>11545</v>
      </c>
      <c r="B1891" t="s">
        <v>11546</v>
      </c>
      <c r="C1891" t="s">
        <v>11547</v>
      </c>
      <c r="H1891" t="s">
        <v>9897</v>
      </c>
      <c r="I1891" t="s">
        <v>9898</v>
      </c>
    </row>
    <row r="1892" spans="1:9" x14ac:dyDescent="0.35">
      <c r="A1892" t="s">
        <v>11548</v>
      </c>
      <c r="B1892" t="s">
        <v>11549</v>
      </c>
      <c r="C1892" t="s">
        <v>11550</v>
      </c>
      <c r="H1892" t="s">
        <v>9902</v>
      </c>
      <c r="I1892" t="s">
        <v>9903</v>
      </c>
    </row>
    <row r="1893" spans="1:9" x14ac:dyDescent="0.35">
      <c r="A1893" t="s">
        <v>11551</v>
      </c>
      <c r="B1893" t="s">
        <v>11552</v>
      </c>
      <c r="C1893" t="s">
        <v>11553</v>
      </c>
      <c r="H1893" t="s">
        <v>9907</v>
      </c>
      <c r="I1893" t="s">
        <v>9908</v>
      </c>
    </row>
    <row r="1894" spans="1:9" x14ac:dyDescent="0.35">
      <c r="A1894" t="s">
        <v>11554</v>
      </c>
      <c r="B1894" t="s">
        <v>11555</v>
      </c>
      <c r="C1894" t="s">
        <v>11556</v>
      </c>
      <c r="H1894" t="s">
        <v>9912</v>
      </c>
      <c r="I1894" t="s">
        <v>9913</v>
      </c>
    </row>
    <row r="1895" spans="1:9" x14ac:dyDescent="0.35">
      <c r="A1895" t="s">
        <v>11557</v>
      </c>
      <c r="B1895" t="s">
        <v>11558</v>
      </c>
      <c r="C1895" t="s">
        <v>11559</v>
      </c>
      <c r="H1895" t="s">
        <v>9917</v>
      </c>
      <c r="I1895" t="s">
        <v>9918</v>
      </c>
    </row>
    <row r="1896" spans="1:9" x14ac:dyDescent="0.35">
      <c r="A1896" t="s">
        <v>11560</v>
      </c>
      <c r="B1896" t="s">
        <v>11561</v>
      </c>
      <c r="C1896" t="s">
        <v>11562</v>
      </c>
      <c r="H1896" t="s">
        <v>9922</v>
      </c>
      <c r="I1896" t="s">
        <v>9923</v>
      </c>
    </row>
    <row r="1897" spans="1:9" x14ac:dyDescent="0.35">
      <c r="A1897" t="s">
        <v>11563</v>
      </c>
      <c r="B1897" t="s">
        <v>11564</v>
      </c>
      <c r="C1897" t="s">
        <v>11565</v>
      </c>
      <c r="H1897" t="s">
        <v>9927</v>
      </c>
      <c r="I1897" t="s">
        <v>9928</v>
      </c>
    </row>
    <row r="1898" spans="1:9" x14ac:dyDescent="0.35">
      <c r="A1898" t="s">
        <v>11566</v>
      </c>
      <c r="B1898" t="s">
        <v>11567</v>
      </c>
      <c r="C1898" t="s">
        <v>11568</v>
      </c>
      <c r="H1898" t="s">
        <v>9932</v>
      </c>
      <c r="I1898" t="s">
        <v>9933</v>
      </c>
    </row>
    <row r="1899" spans="1:9" x14ac:dyDescent="0.35">
      <c r="A1899" t="s">
        <v>11569</v>
      </c>
      <c r="B1899" t="s">
        <v>11570</v>
      </c>
      <c r="C1899" t="s">
        <v>11571</v>
      </c>
      <c r="H1899" t="s">
        <v>9937</v>
      </c>
      <c r="I1899" t="s">
        <v>9938</v>
      </c>
    </row>
    <row r="1900" spans="1:9" x14ac:dyDescent="0.35">
      <c r="A1900" t="s">
        <v>11572</v>
      </c>
      <c r="B1900" t="s">
        <v>11573</v>
      </c>
      <c r="C1900" t="s">
        <v>11574</v>
      </c>
      <c r="H1900" t="s">
        <v>9942</v>
      </c>
      <c r="I1900" t="s">
        <v>9943</v>
      </c>
    </row>
    <row r="1901" spans="1:9" x14ac:dyDescent="0.35">
      <c r="A1901" t="s">
        <v>11575</v>
      </c>
      <c r="B1901" t="s">
        <v>11576</v>
      </c>
      <c r="C1901" t="s">
        <v>11577</v>
      </c>
      <c r="H1901" t="s">
        <v>9944</v>
      </c>
      <c r="I1901" t="s">
        <v>9945</v>
      </c>
    </row>
    <row r="1902" spans="1:9" x14ac:dyDescent="0.35">
      <c r="A1902" t="s">
        <v>11578</v>
      </c>
      <c r="B1902" t="s">
        <v>11579</v>
      </c>
      <c r="C1902" t="s">
        <v>11580</v>
      </c>
      <c r="H1902" t="s">
        <v>9946</v>
      </c>
      <c r="I1902" t="s">
        <v>9947</v>
      </c>
    </row>
    <row r="1903" spans="1:9" x14ac:dyDescent="0.35">
      <c r="A1903" t="s">
        <v>11581</v>
      </c>
      <c r="B1903" t="s">
        <v>11582</v>
      </c>
      <c r="C1903" t="s">
        <v>11583</v>
      </c>
      <c r="H1903" t="s">
        <v>9948</v>
      </c>
      <c r="I1903" t="s">
        <v>9949</v>
      </c>
    </row>
    <row r="1904" spans="1:9" x14ac:dyDescent="0.35">
      <c r="A1904" t="s">
        <v>11584</v>
      </c>
      <c r="B1904" t="s">
        <v>11585</v>
      </c>
      <c r="C1904" t="s">
        <v>11586</v>
      </c>
      <c r="H1904" t="s">
        <v>9953</v>
      </c>
      <c r="I1904" t="s">
        <v>9954</v>
      </c>
    </row>
    <row r="1905" spans="1:9" x14ac:dyDescent="0.35">
      <c r="A1905" t="s">
        <v>11587</v>
      </c>
      <c r="B1905" t="s">
        <v>11588</v>
      </c>
      <c r="C1905" t="s">
        <v>11589</v>
      </c>
      <c r="H1905" t="s">
        <v>9955</v>
      </c>
      <c r="I1905" t="s">
        <v>9956</v>
      </c>
    </row>
    <row r="1906" spans="1:9" x14ac:dyDescent="0.35">
      <c r="A1906" t="s">
        <v>11590</v>
      </c>
      <c r="B1906" t="s">
        <v>11591</v>
      </c>
      <c r="C1906" t="s">
        <v>11592</v>
      </c>
      <c r="H1906" t="s">
        <v>9960</v>
      </c>
      <c r="I1906" t="s">
        <v>9961</v>
      </c>
    </row>
    <row r="1907" spans="1:9" x14ac:dyDescent="0.35">
      <c r="A1907" t="s">
        <v>11593</v>
      </c>
      <c r="B1907" t="s">
        <v>11594</v>
      </c>
      <c r="C1907" t="s">
        <v>11595</v>
      </c>
      <c r="H1907" t="s">
        <v>9965</v>
      </c>
      <c r="I1907" t="s">
        <v>9966</v>
      </c>
    </row>
    <row r="1908" spans="1:9" x14ac:dyDescent="0.35">
      <c r="A1908" t="s">
        <v>11596</v>
      </c>
      <c r="B1908" t="s">
        <v>11597</v>
      </c>
      <c r="C1908" t="s">
        <v>11598</v>
      </c>
      <c r="H1908" t="s">
        <v>9970</v>
      </c>
      <c r="I1908" t="s">
        <v>9971</v>
      </c>
    </row>
    <row r="1909" spans="1:9" x14ac:dyDescent="0.35">
      <c r="A1909" t="s">
        <v>11599</v>
      </c>
      <c r="B1909" t="s">
        <v>11600</v>
      </c>
      <c r="C1909" t="s">
        <v>11601</v>
      </c>
      <c r="H1909" t="s">
        <v>9975</v>
      </c>
      <c r="I1909" t="s">
        <v>9976</v>
      </c>
    </row>
    <row r="1910" spans="1:9" x14ac:dyDescent="0.35">
      <c r="A1910" t="s">
        <v>11602</v>
      </c>
      <c r="B1910" t="s">
        <v>11603</v>
      </c>
      <c r="C1910" t="s">
        <v>11604</v>
      </c>
      <c r="H1910" t="s">
        <v>9977</v>
      </c>
      <c r="I1910" t="s">
        <v>9978</v>
      </c>
    </row>
    <row r="1911" spans="1:9" x14ac:dyDescent="0.35">
      <c r="A1911" t="s">
        <v>11605</v>
      </c>
      <c r="B1911" t="s">
        <v>11606</v>
      </c>
      <c r="C1911" t="s">
        <v>11607</v>
      </c>
      <c r="H1911" t="s">
        <v>9979</v>
      </c>
      <c r="I1911" t="s">
        <v>9980</v>
      </c>
    </row>
    <row r="1912" spans="1:9" x14ac:dyDescent="0.35">
      <c r="A1912" t="s">
        <v>11608</v>
      </c>
      <c r="B1912" t="s">
        <v>11609</v>
      </c>
      <c r="C1912" t="s">
        <v>11610</v>
      </c>
      <c r="H1912" t="s">
        <v>9981</v>
      </c>
      <c r="I1912" t="s">
        <v>9982</v>
      </c>
    </row>
    <row r="1913" spans="1:9" x14ac:dyDescent="0.35">
      <c r="A1913" t="s">
        <v>11611</v>
      </c>
      <c r="B1913" t="s">
        <v>11612</v>
      </c>
      <c r="C1913" t="s">
        <v>11613</v>
      </c>
      <c r="H1913" t="s">
        <v>9983</v>
      </c>
      <c r="I1913" t="s">
        <v>9984</v>
      </c>
    </row>
    <row r="1914" spans="1:9" x14ac:dyDescent="0.35">
      <c r="A1914" t="s">
        <v>11614</v>
      </c>
      <c r="B1914" t="s">
        <v>11615</v>
      </c>
      <c r="C1914" t="s">
        <v>11616</v>
      </c>
      <c r="H1914" t="s">
        <v>9988</v>
      </c>
      <c r="I1914" t="s">
        <v>9989</v>
      </c>
    </row>
    <row r="1915" spans="1:9" x14ac:dyDescent="0.35">
      <c r="A1915" t="s">
        <v>11617</v>
      </c>
      <c r="B1915" t="s">
        <v>11618</v>
      </c>
      <c r="C1915" t="s">
        <v>11619</v>
      </c>
      <c r="H1915" t="s">
        <v>9993</v>
      </c>
      <c r="I1915" t="s">
        <v>9994</v>
      </c>
    </row>
    <row r="1916" spans="1:9" x14ac:dyDescent="0.35">
      <c r="A1916" t="s">
        <v>11620</v>
      </c>
      <c r="B1916" t="s">
        <v>11621</v>
      </c>
      <c r="C1916" t="s">
        <v>11622</v>
      </c>
      <c r="H1916" t="s">
        <v>9998</v>
      </c>
      <c r="I1916" t="s">
        <v>9999</v>
      </c>
    </row>
    <row r="1917" spans="1:9" x14ac:dyDescent="0.35">
      <c r="A1917" t="s">
        <v>11623</v>
      </c>
      <c r="B1917" t="s">
        <v>11624</v>
      </c>
      <c r="C1917" t="s">
        <v>11625</v>
      </c>
      <c r="H1917" t="s">
        <v>10003</v>
      </c>
      <c r="I1917" t="s">
        <v>10004</v>
      </c>
    </row>
    <row r="1918" spans="1:9" x14ac:dyDescent="0.35">
      <c r="A1918" t="s">
        <v>11626</v>
      </c>
      <c r="B1918" t="s">
        <v>11627</v>
      </c>
      <c r="C1918" t="s">
        <v>11628</v>
      </c>
      <c r="H1918" t="s">
        <v>10005</v>
      </c>
      <c r="I1918" t="s">
        <v>10006</v>
      </c>
    </row>
    <row r="1919" spans="1:9" x14ac:dyDescent="0.35">
      <c r="A1919" t="s">
        <v>11629</v>
      </c>
      <c r="B1919" t="s">
        <v>11630</v>
      </c>
      <c r="C1919" t="s">
        <v>11631</v>
      </c>
      <c r="H1919" t="s">
        <v>10010</v>
      </c>
      <c r="I1919" t="s">
        <v>10011</v>
      </c>
    </row>
    <row r="1920" spans="1:9" x14ac:dyDescent="0.35">
      <c r="A1920" t="s">
        <v>11632</v>
      </c>
      <c r="B1920" t="s">
        <v>11633</v>
      </c>
      <c r="C1920" t="s">
        <v>11634</v>
      </c>
      <c r="H1920" t="s">
        <v>10015</v>
      </c>
      <c r="I1920" t="s">
        <v>10016</v>
      </c>
    </row>
    <row r="1921" spans="1:9" x14ac:dyDescent="0.35">
      <c r="A1921" t="s">
        <v>11635</v>
      </c>
      <c r="B1921" t="s">
        <v>11636</v>
      </c>
      <c r="C1921" t="s">
        <v>11637</v>
      </c>
      <c r="H1921" t="s">
        <v>10020</v>
      </c>
      <c r="I1921" t="s">
        <v>10021</v>
      </c>
    </row>
    <row r="1922" spans="1:9" x14ac:dyDescent="0.35">
      <c r="A1922" t="s">
        <v>11638</v>
      </c>
      <c r="B1922" t="s">
        <v>11639</v>
      </c>
      <c r="C1922" t="s">
        <v>11640</v>
      </c>
      <c r="H1922" t="s">
        <v>10022</v>
      </c>
      <c r="I1922" t="s">
        <v>10023</v>
      </c>
    </row>
    <row r="1923" spans="1:9" x14ac:dyDescent="0.35">
      <c r="A1923" t="s">
        <v>11641</v>
      </c>
      <c r="B1923" t="s">
        <v>11642</v>
      </c>
      <c r="C1923" t="s">
        <v>11643</v>
      </c>
      <c r="H1923" t="s">
        <v>10027</v>
      </c>
      <c r="I1923" t="s">
        <v>10028</v>
      </c>
    </row>
    <row r="1924" spans="1:9" x14ac:dyDescent="0.35">
      <c r="A1924" t="s">
        <v>11644</v>
      </c>
      <c r="B1924" t="s">
        <v>11645</v>
      </c>
      <c r="C1924" t="s">
        <v>11646</v>
      </c>
      <c r="H1924" t="s">
        <v>10032</v>
      </c>
      <c r="I1924" t="s">
        <v>10033</v>
      </c>
    </row>
    <row r="1925" spans="1:9" x14ac:dyDescent="0.35">
      <c r="A1925" t="s">
        <v>11647</v>
      </c>
      <c r="B1925" t="s">
        <v>11648</v>
      </c>
      <c r="C1925" t="s">
        <v>11649</v>
      </c>
      <c r="H1925" t="s">
        <v>10037</v>
      </c>
      <c r="I1925" t="s">
        <v>10038</v>
      </c>
    </row>
    <row r="1926" spans="1:9" x14ac:dyDescent="0.35">
      <c r="A1926" t="s">
        <v>11650</v>
      </c>
      <c r="B1926" t="s">
        <v>11651</v>
      </c>
      <c r="C1926" t="s">
        <v>11652</v>
      </c>
      <c r="H1926" t="s">
        <v>10042</v>
      </c>
      <c r="I1926" t="s">
        <v>10043</v>
      </c>
    </row>
    <row r="1927" spans="1:9" x14ac:dyDescent="0.35">
      <c r="A1927" t="s">
        <v>11653</v>
      </c>
      <c r="B1927" t="s">
        <v>11654</v>
      </c>
      <c r="C1927" t="s">
        <v>11655</v>
      </c>
      <c r="H1927" t="s">
        <v>10047</v>
      </c>
      <c r="I1927" t="s">
        <v>10048</v>
      </c>
    </row>
    <row r="1928" spans="1:9" x14ac:dyDescent="0.35">
      <c r="A1928" t="s">
        <v>11656</v>
      </c>
      <c r="B1928" t="s">
        <v>11657</v>
      </c>
      <c r="C1928" t="s">
        <v>11658</v>
      </c>
      <c r="H1928" t="s">
        <v>10052</v>
      </c>
      <c r="I1928" t="s">
        <v>10053</v>
      </c>
    </row>
    <row r="1929" spans="1:9" x14ac:dyDescent="0.35">
      <c r="A1929" t="s">
        <v>11659</v>
      </c>
      <c r="B1929" t="s">
        <v>11660</v>
      </c>
      <c r="C1929" t="s">
        <v>11661</v>
      </c>
      <c r="H1929" t="s">
        <v>10054</v>
      </c>
      <c r="I1929" t="s">
        <v>10055</v>
      </c>
    </row>
    <row r="1930" spans="1:9" x14ac:dyDescent="0.35">
      <c r="A1930" t="s">
        <v>11662</v>
      </c>
      <c r="B1930" t="s">
        <v>11663</v>
      </c>
      <c r="C1930" t="s">
        <v>11664</v>
      </c>
      <c r="H1930" t="s">
        <v>10059</v>
      </c>
      <c r="I1930" t="s">
        <v>10060</v>
      </c>
    </row>
    <row r="1931" spans="1:9" x14ac:dyDescent="0.35">
      <c r="A1931" t="s">
        <v>11665</v>
      </c>
      <c r="B1931" t="s">
        <v>11666</v>
      </c>
      <c r="C1931" t="s">
        <v>11667</v>
      </c>
      <c r="H1931" t="s">
        <v>10064</v>
      </c>
      <c r="I1931" t="s">
        <v>10065</v>
      </c>
    </row>
    <row r="1932" spans="1:9" x14ac:dyDescent="0.35">
      <c r="A1932" t="s">
        <v>11668</v>
      </c>
      <c r="B1932" t="s">
        <v>11669</v>
      </c>
      <c r="C1932" t="s">
        <v>11670</v>
      </c>
      <c r="H1932" t="s">
        <v>10066</v>
      </c>
      <c r="I1932" t="s">
        <v>10067</v>
      </c>
    </row>
    <row r="1933" spans="1:9" x14ac:dyDescent="0.35">
      <c r="A1933" t="s">
        <v>11671</v>
      </c>
      <c r="B1933" t="s">
        <v>11672</v>
      </c>
      <c r="C1933" t="s">
        <v>11673</v>
      </c>
      <c r="H1933" t="s">
        <v>10071</v>
      </c>
      <c r="I1933" t="s">
        <v>10072</v>
      </c>
    </row>
    <row r="1934" spans="1:9" x14ac:dyDescent="0.35">
      <c r="A1934" t="s">
        <v>11674</v>
      </c>
      <c r="B1934" t="s">
        <v>11675</v>
      </c>
      <c r="C1934" t="s">
        <v>11676</v>
      </c>
      <c r="H1934" t="s">
        <v>10076</v>
      </c>
      <c r="I1934" t="s">
        <v>10077</v>
      </c>
    </row>
    <row r="1935" spans="1:9" x14ac:dyDescent="0.35">
      <c r="A1935" t="s">
        <v>11677</v>
      </c>
      <c r="B1935" t="s">
        <v>11678</v>
      </c>
      <c r="C1935" t="s">
        <v>11679</v>
      </c>
      <c r="H1935" t="s">
        <v>10080</v>
      </c>
      <c r="I1935" t="s">
        <v>10081</v>
      </c>
    </row>
    <row r="1936" spans="1:9" x14ac:dyDescent="0.35">
      <c r="A1936" t="s">
        <v>11680</v>
      </c>
      <c r="B1936" t="s">
        <v>11681</v>
      </c>
      <c r="C1936" t="s">
        <v>11682</v>
      </c>
      <c r="H1936" t="s">
        <v>10082</v>
      </c>
      <c r="I1936" t="s">
        <v>10083</v>
      </c>
    </row>
    <row r="1937" spans="1:9" x14ac:dyDescent="0.35">
      <c r="A1937" t="s">
        <v>11683</v>
      </c>
      <c r="B1937" t="s">
        <v>11684</v>
      </c>
      <c r="C1937" t="s">
        <v>11685</v>
      </c>
      <c r="H1937" t="s">
        <v>10087</v>
      </c>
      <c r="I1937" t="s">
        <v>10088</v>
      </c>
    </row>
    <row r="1938" spans="1:9" x14ac:dyDescent="0.35">
      <c r="A1938" t="s">
        <v>11686</v>
      </c>
      <c r="B1938" t="s">
        <v>11687</v>
      </c>
      <c r="C1938" t="s">
        <v>11688</v>
      </c>
      <c r="H1938" t="s">
        <v>10092</v>
      </c>
      <c r="I1938" t="s">
        <v>10093</v>
      </c>
    </row>
    <row r="1939" spans="1:9" x14ac:dyDescent="0.35">
      <c r="A1939" t="s">
        <v>11689</v>
      </c>
      <c r="B1939" t="s">
        <v>11690</v>
      </c>
      <c r="C1939" t="s">
        <v>11691</v>
      </c>
      <c r="H1939" t="s">
        <v>10097</v>
      </c>
      <c r="I1939" t="s">
        <v>10098</v>
      </c>
    </row>
    <row r="1940" spans="1:9" x14ac:dyDescent="0.35">
      <c r="A1940" t="s">
        <v>11692</v>
      </c>
      <c r="B1940" t="s">
        <v>11693</v>
      </c>
      <c r="C1940" t="s">
        <v>11694</v>
      </c>
      <c r="H1940" t="s">
        <v>10102</v>
      </c>
      <c r="I1940" t="s">
        <v>10103</v>
      </c>
    </row>
    <row r="1941" spans="1:9" x14ac:dyDescent="0.35">
      <c r="A1941" t="s">
        <v>11695</v>
      </c>
      <c r="B1941" t="s">
        <v>11696</v>
      </c>
      <c r="C1941" t="s">
        <v>11697</v>
      </c>
      <c r="H1941" t="s">
        <v>10107</v>
      </c>
      <c r="I1941" t="s">
        <v>10108</v>
      </c>
    </row>
    <row r="1942" spans="1:9" x14ac:dyDescent="0.35">
      <c r="A1942" t="s">
        <v>11698</v>
      </c>
      <c r="B1942" t="s">
        <v>11699</v>
      </c>
      <c r="C1942" t="s">
        <v>11700</v>
      </c>
      <c r="H1942" t="s">
        <v>10112</v>
      </c>
      <c r="I1942" t="s">
        <v>10113</v>
      </c>
    </row>
    <row r="1943" spans="1:9" x14ac:dyDescent="0.35">
      <c r="A1943" t="s">
        <v>11701</v>
      </c>
      <c r="B1943" t="s">
        <v>11702</v>
      </c>
      <c r="C1943" t="s">
        <v>11703</v>
      </c>
      <c r="H1943" t="s">
        <v>10114</v>
      </c>
      <c r="I1943" t="s">
        <v>10115</v>
      </c>
    </row>
    <row r="1944" spans="1:9" x14ac:dyDescent="0.35">
      <c r="A1944" t="s">
        <v>11704</v>
      </c>
      <c r="B1944" t="s">
        <v>11705</v>
      </c>
      <c r="C1944" t="s">
        <v>11706</v>
      </c>
      <c r="H1944" t="s">
        <v>10119</v>
      </c>
      <c r="I1944" t="s">
        <v>10120</v>
      </c>
    </row>
    <row r="1945" spans="1:9" x14ac:dyDescent="0.35">
      <c r="A1945" t="s">
        <v>11707</v>
      </c>
      <c r="B1945" t="s">
        <v>11708</v>
      </c>
      <c r="C1945" t="s">
        <v>11709</v>
      </c>
      <c r="H1945" t="s">
        <v>10121</v>
      </c>
      <c r="I1945" t="s">
        <v>10122</v>
      </c>
    </row>
    <row r="1946" spans="1:9" x14ac:dyDescent="0.35">
      <c r="A1946" t="s">
        <v>11710</v>
      </c>
      <c r="B1946" t="s">
        <v>11711</v>
      </c>
      <c r="C1946" t="s">
        <v>11712</v>
      </c>
      <c r="H1946" t="s">
        <v>10126</v>
      </c>
      <c r="I1946" t="s">
        <v>10127</v>
      </c>
    </row>
    <row r="1947" spans="1:9" x14ac:dyDescent="0.35">
      <c r="A1947" t="s">
        <v>11713</v>
      </c>
      <c r="B1947" t="s">
        <v>11714</v>
      </c>
      <c r="C1947" t="s">
        <v>11715</v>
      </c>
      <c r="H1947" t="s">
        <v>10131</v>
      </c>
      <c r="I1947" t="s">
        <v>10132</v>
      </c>
    </row>
    <row r="1948" spans="1:9" x14ac:dyDescent="0.35">
      <c r="A1948" t="s">
        <v>11716</v>
      </c>
      <c r="B1948" t="s">
        <v>11717</v>
      </c>
      <c r="C1948" t="s">
        <v>11718</v>
      </c>
      <c r="H1948" t="s">
        <v>10136</v>
      </c>
      <c r="I1948" t="s">
        <v>10137</v>
      </c>
    </row>
    <row r="1949" spans="1:9" x14ac:dyDescent="0.35">
      <c r="A1949" t="s">
        <v>11719</v>
      </c>
      <c r="B1949" t="s">
        <v>11720</v>
      </c>
      <c r="C1949" t="s">
        <v>11721</v>
      </c>
      <c r="H1949" t="s">
        <v>10141</v>
      </c>
      <c r="I1949" t="s">
        <v>10142</v>
      </c>
    </row>
    <row r="1950" spans="1:9" x14ac:dyDescent="0.35">
      <c r="A1950" t="s">
        <v>11722</v>
      </c>
      <c r="B1950" t="s">
        <v>11723</v>
      </c>
      <c r="C1950" t="s">
        <v>11724</v>
      </c>
      <c r="H1950" t="s">
        <v>10146</v>
      </c>
      <c r="I1950" t="s">
        <v>10147</v>
      </c>
    </row>
    <row r="1951" spans="1:9" x14ac:dyDescent="0.35">
      <c r="A1951" t="s">
        <v>11725</v>
      </c>
      <c r="B1951" t="s">
        <v>11726</v>
      </c>
      <c r="C1951" t="s">
        <v>11727</v>
      </c>
      <c r="H1951" t="s">
        <v>10151</v>
      </c>
      <c r="I1951" t="s">
        <v>10152</v>
      </c>
    </row>
    <row r="1952" spans="1:9" x14ac:dyDescent="0.35">
      <c r="A1952" t="s">
        <v>11728</v>
      </c>
      <c r="B1952" t="s">
        <v>11729</v>
      </c>
      <c r="C1952" t="s">
        <v>11730</v>
      </c>
      <c r="H1952" t="s">
        <v>10156</v>
      </c>
      <c r="I1952" t="s">
        <v>10157</v>
      </c>
    </row>
    <row r="1953" spans="1:9" x14ac:dyDescent="0.35">
      <c r="A1953" t="s">
        <v>11731</v>
      </c>
      <c r="B1953" t="s">
        <v>11732</v>
      </c>
      <c r="C1953" t="s">
        <v>11733</v>
      </c>
      <c r="H1953" t="s">
        <v>10161</v>
      </c>
      <c r="I1953" t="s">
        <v>10162</v>
      </c>
    </row>
    <row r="1954" spans="1:9" x14ac:dyDescent="0.35">
      <c r="A1954" t="s">
        <v>11734</v>
      </c>
      <c r="B1954" t="s">
        <v>11735</v>
      </c>
      <c r="C1954" t="s">
        <v>11736</v>
      </c>
      <c r="H1954" t="s">
        <v>10166</v>
      </c>
      <c r="I1954" t="s">
        <v>10167</v>
      </c>
    </row>
    <row r="1955" spans="1:9" x14ac:dyDescent="0.35">
      <c r="A1955" t="s">
        <v>11737</v>
      </c>
      <c r="B1955" t="s">
        <v>11738</v>
      </c>
      <c r="C1955" t="s">
        <v>11739</v>
      </c>
      <c r="H1955" t="s">
        <v>10171</v>
      </c>
      <c r="I1955" t="s">
        <v>10172</v>
      </c>
    </row>
    <row r="1956" spans="1:9" x14ac:dyDescent="0.35">
      <c r="A1956" t="s">
        <v>11740</v>
      </c>
      <c r="B1956" t="s">
        <v>11741</v>
      </c>
      <c r="C1956" t="s">
        <v>11742</v>
      </c>
      <c r="H1956" t="s">
        <v>10176</v>
      </c>
      <c r="I1956" t="s">
        <v>10177</v>
      </c>
    </row>
    <row r="1957" spans="1:9" x14ac:dyDescent="0.35">
      <c r="A1957" t="s">
        <v>11743</v>
      </c>
      <c r="B1957" t="s">
        <v>11744</v>
      </c>
      <c r="C1957" t="s">
        <v>11745</v>
      </c>
      <c r="H1957" t="s">
        <v>10181</v>
      </c>
      <c r="I1957" t="s">
        <v>10182</v>
      </c>
    </row>
    <row r="1958" spans="1:9" x14ac:dyDescent="0.35">
      <c r="A1958" t="s">
        <v>11746</v>
      </c>
      <c r="B1958" t="s">
        <v>11747</v>
      </c>
      <c r="C1958" t="s">
        <v>11748</v>
      </c>
      <c r="H1958" t="s">
        <v>10186</v>
      </c>
      <c r="I1958" t="s">
        <v>10187</v>
      </c>
    </row>
    <row r="1959" spans="1:9" x14ac:dyDescent="0.35">
      <c r="A1959" t="s">
        <v>11749</v>
      </c>
      <c r="B1959" t="s">
        <v>11750</v>
      </c>
      <c r="C1959" t="s">
        <v>11751</v>
      </c>
      <c r="H1959" t="s">
        <v>10191</v>
      </c>
      <c r="I1959" t="s">
        <v>10192</v>
      </c>
    </row>
    <row r="1960" spans="1:9" x14ac:dyDescent="0.35">
      <c r="A1960" t="s">
        <v>11752</v>
      </c>
      <c r="B1960" t="s">
        <v>11753</v>
      </c>
      <c r="C1960" t="s">
        <v>11754</v>
      </c>
      <c r="H1960" t="s">
        <v>10196</v>
      </c>
      <c r="I1960" t="s">
        <v>10197</v>
      </c>
    </row>
    <row r="1961" spans="1:9" x14ac:dyDescent="0.35">
      <c r="A1961" t="s">
        <v>11755</v>
      </c>
      <c r="B1961" t="s">
        <v>11756</v>
      </c>
      <c r="C1961" t="s">
        <v>11757</v>
      </c>
      <c r="H1961" t="s">
        <v>10198</v>
      </c>
      <c r="I1961" t="s">
        <v>10199</v>
      </c>
    </row>
    <row r="1962" spans="1:9" x14ac:dyDescent="0.35">
      <c r="A1962" t="s">
        <v>11758</v>
      </c>
      <c r="B1962" t="s">
        <v>11759</v>
      </c>
      <c r="C1962" t="s">
        <v>11760</v>
      </c>
      <c r="H1962" t="s">
        <v>10203</v>
      </c>
      <c r="I1962" t="s">
        <v>10204</v>
      </c>
    </row>
    <row r="1963" spans="1:9" x14ac:dyDescent="0.35">
      <c r="A1963" t="s">
        <v>11761</v>
      </c>
      <c r="B1963" t="s">
        <v>11762</v>
      </c>
      <c r="C1963" t="s">
        <v>11763</v>
      </c>
      <c r="H1963" t="s">
        <v>10208</v>
      </c>
      <c r="I1963" t="s">
        <v>10209</v>
      </c>
    </row>
    <row r="1964" spans="1:9" x14ac:dyDescent="0.35">
      <c r="A1964" t="s">
        <v>11764</v>
      </c>
      <c r="B1964" t="s">
        <v>11765</v>
      </c>
      <c r="C1964" t="s">
        <v>11766</v>
      </c>
      <c r="H1964" t="s">
        <v>10213</v>
      </c>
      <c r="I1964" t="s">
        <v>10214</v>
      </c>
    </row>
    <row r="1965" spans="1:9" x14ac:dyDescent="0.35">
      <c r="A1965" t="s">
        <v>11767</v>
      </c>
      <c r="B1965" t="s">
        <v>11768</v>
      </c>
      <c r="C1965" t="s">
        <v>11769</v>
      </c>
      <c r="H1965" t="s">
        <v>10218</v>
      </c>
      <c r="I1965" t="s">
        <v>10219</v>
      </c>
    </row>
    <row r="1966" spans="1:9" x14ac:dyDescent="0.35">
      <c r="A1966" t="s">
        <v>11770</v>
      </c>
      <c r="B1966" t="s">
        <v>11771</v>
      </c>
      <c r="C1966" t="s">
        <v>11772</v>
      </c>
      <c r="H1966" t="s">
        <v>10223</v>
      </c>
      <c r="I1966" t="s">
        <v>10224</v>
      </c>
    </row>
    <row r="1967" spans="1:9" x14ac:dyDescent="0.35">
      <c r="A1967" t="s">
        <v>11773</v>
      </c>
      <c r="B1967" t="s">
        <v>11774</v>
      </c>
      <c r="C1967" t="s">
        <v>11775</v>
      </c>
      <c r="H1967" t="s">
        <v>10228</v>
      </c>
      <c r="I1967" t="s">
        <v>10229</v>
      </c>
    </row>
    <row r="1968" spans="1:9" x14ac:dyDescent="0.35">
      <c r="A1968" t="s">
        <v>11776</v>
      </c>
      <c r="B1968" t="s">
        <v>11777</v>
      </c>
      <c r="C1968" t="s">
        <v>11778</v>
      </c>
      <c r="H1968" t="s">
        <v>10233</v>
      </c>
      <c r="I1968" t="s">
        <v>10234</v>
      </c>
    </row>
    <row r="1969" spans="1:9" x14ac:dyDescent="0.35">
      <c r="A1969" t="s">
        <v>11779</v>
      </c>
      <c r="B1969" t="s">
        <v>11780</v>
      </c>
      <c r="C1969" t="s">
        <v>11781</v>
      </c>
      <c r="H1969" t="s">
        <v>10238</v>
      </c>
      <c r="I1969" t="s">
        <v>10239</v>
      </c>
    </row>
    <row r="1970" spans="1:9" x14ac:dyDescent="0.35">
      <c r="A1970" t="s">
        <v>11782</v>
      </c>
      <c r="B1970" t="s">
        <v>11783</v>
      </c>
      <c r="C1970" t="s">
        <v>11784</v>
      </c>
      <c r="H1970" t="s">
        <v>10240</v>
      </c>
      <c r="I1970" t="s">
        <v>10241</v>
      </c>
    </row>
    <row r="1971" spans="1:9" x14ac:dyDescent="0.35">
      <c r="A1971" t="s">
        <v>11785</v>
      </c>
      <c r="B1971" t="s">
        <v>11786</v>
      </c>
      <c r="C1971" t="s">
        <v>11787</v>
      </c>
      <c r="H1971" t="s">
        <v>10245</v>
      </c>
      <c r="I1971" t="s">
        <v>10246</v>
      </c>
    </row>
    <row r="1972" spans="1:9" x14ac:dyDescent="0.35">
      <c r="A1972" t="s">
        <v>11788</v>
      </c>
      <c r="B1972" t="s">
        <v>11789</v>
      </c>
      <c r="C1972" t="s">
        <v>11790</v>
      </c>
      <c r="H1972" t="s">
        <v>10250</v>
      </c>
      <c r="I1972" t="s">
        <v>10251</v>
      </c>
    </row>
    <row r="1973" spans="1:9" x14ac:dyDescent="0.35">
      <c r="A1973" t="s">
        <v>11791</v>
      </c>
      <c r="B1973" t="s">
        <v>11792</v>
      </c>
      <c r="C1973" t="s">
        <v>11793</v>
      </c>
      <c r="H1973" t="s">
        <v>10255</v>
      </c>
      <c r="I1973" t="s">
        <v>10256</v>
      </c>
    </row>
    <row r="1974" spans="1:9" x14ac:dyDescent="0.35">
      <c r="A1974" t="s">
        <v>11794</v>
      </c>
      <c r="B1974" t="s">
        <v>11795</v>
      </c>
      <c r="C1974" t="s">
        <v>11796</v>
      </c>
      <c r="H1974" t="s">
        <v>10260</v>
      </c>
      <c r="I1974" t="s">
        <v>10261</v>
      </c>
    </row>
    <row r="1975" spans="1:9" x14ac:dyDescent="0.35">
      <c r="A1975" t="s">
        <v>11797</v>
      </c>
      <c r="B1975" t="s">
        <v>11798</v>
      </c>
      <c r="C1975" t="s">
        <v>11799</v>
      </c>
      <c r="H1975" t="s">
        <v>10262</v>
      </c>
      <c r="I1975" t="s">
        <v>10263</v>
      </c>
    </row>
    <row r="1976" spans="1:9" x14ac:dyDescent="0.35">
      <c r="A1976" t="s">
        <v>11800</v>
      </c>
      <c r="B1976" t="s">
        <v>11801</v>
      </c>
      <c r="C1976" t="s">
        <v>11802</v>
      </c>
      <c r="H1976" t="s">
        <v>10267</v>
      </c>
      <c r="I1976" t="s">
        <v>10268</v>
      </c>
    </row>
    <row r="1977" spans="1:9" x14ac:dyDescent="0.35">
      <c r="A1977" t="s">
        <v>11803</v>
      </c>
      <c r="B1977" t="s">
        <v>11804</v>
      </c>
      <c r="C1977" t="s">
        <v>11805</v>
      </c>
      <c r="H1977" t="s">
        <v>10272</v>
      </c>
      <c r="I1977" t="s">
        <v>10273</v>
      </c>
    </row>
    <row r="1978" spans="1:9" x14ac:dyDescent="0.35">
      <c r="A1978" t="s">
        <v>11806</v>
      </c>
      <c r="B1978" t="s">
        <v>11807</v>
      </c>
      <c r="C1978" t="s">
        <v>11808</v>
      </c>
      <c r="H1978" t="s">
        <v>10277</v>
      </c>
      <c r="I1978" t="s">
        <v>10278</v>
      </c>
    </row>
    <row r="1979" spans="1:9" x14ac:dyDescent="0.35">
      <c r="A1979" t="s">
        <v>11809</v>
      </c>
      <c r="B1979" t="s">
        <v>11810</v>
      </c>
      <c r="C1979" t="s">
        <v>11811</v>
      </c>
      <c r="H1979" t="s">
        <v>10282</v>
      </c>
      <c r="I1979" t="s">
        <v>10283</v>
      </c>
    </row>
    <row r="1980" spans="1:9" x14ac:dyDescent="0.35">
      <c r="A1980" t="s">
        <v>11812</v>
      </c>
      <c r="B1980" t="s">
        <v>11813</v>
      </c>
      <c r="C1980" t="s">
        <v>11814</v>
      </c>
      <c r="H1980" t="s">
        <v>10287</v>
      </c>
      <c r="I1980" t="s">
        <v>10288</v>
      </c>
    </row>
    <row r="1981" spans="1:9" x14ac:dyDescent="0.35">
      <c r="A1981" t="s">
        <v>11815</v>
      </c>
      <c r="B1981" t="s">
        <v>11816</v>
      </c>
      <c r="C1981" t="s">
        <v>11817</v>
      </c>
      <c r="H1981" t="s">
        <v>10289</v>
      </c>
      <c r="I1981" t="s">
        <v>10290</v>
      </c>
    </row>
    <row r="1982" spans="1:9" x14ac:dyDescent="0.35">
      <c r="A1982" t="s">
        <v>11818</v>
      </c>
      <c r="B1982" t="s">
        <v>11819</v>
      </c>
      <c r="C1982" t="s">
        <v>11820</v>
      </c>
      <c r="H1982" t="s">
        <v>10294</v>
      </c>
      <c r="I1982" t="s">
        <v>10295</v>
      </c>
    </row>
    <row r="1983" spans="1:9" x14ac:dyDescent="0.35">
      <c r="A1983" t="s">
        <v>11821</v>
      </c>
      <c r="B1983" t="s">
        <v>11822</v>
      </c>
      <c r="C1983" t="s">
        <v>11823</v>
      </c>
      <c r="H1983" t="s">
        <v>10299</v>
      </c>
      <c r="I1983" t="s">
        <v>10300</v>
      </c>
    </row>
    <row r="1984" spans="1:9" x14ac:dyDescent="0.35">
      <c r="A1984" t="s">
        <v>11824</v>
      </c>
      <c r="B1984" t="s">
        <v>11825</v>
      </c>
      <c r="C1984" t="s">
        <v>11826</v>
      </c>
      <c r="H1984" t="s">
        <v>10304</v>
      </c>
      <c r="I1984" t="s">
        <v>10305</v>
      </c>
    </row>
    <row r="1985" spans="1:9" x14ac:dyDescent="0.35">
      <c r="A1985" t="s">
        <v>11827</v>
      </c>
      <c r="B1985" t="s">
        <v>11828</v>
      </c>
      <c r="C1985" t="s">
        <v>11829</v>
      </c>
      <c r="H1985" t="s">
        <v>10306</v>
      </c>
      <c r="I1985" t="s">
        <v>10307</v>
      </c>
    </row>
    <row r="1986" spans="1:9" x14ac:dyDescent="0.35">
      <c r="A1986" t="s">
        <v>11830</v>
      </c>
      <c r="B1986" t="s">
        <v>11831</v>
      </c>
      <c r="C1986" t="s">
        <v>11832</v>
      </c>
      <c r="H1986" t="s">
        <v>10308</v>
      </c>
      <c r="I1986" t="s">
        <v>10309</v>
      </c>
    </row>
    <row r="1987" spans="1:9" x14ac:dyDescent="0.35">
      <c r="A1987" t="s">
        <v>11833</v>
      </c>
      <c r="B1987" t="s">
        <v>11834</v>
      </c>
      <c r="C1987" t="s">
        <v>11835</v>
      </c>
      <c r="H1987" t="s">
        <v>10313</v>
      </c>
      <c r="I1987" t="s">
        <v>10314</v>
      </c>
    </row>
    <row r="1988" spans="1:9" x14ac:dyDescent="0.35">
      <c r="A1988" t="s">
        <v>11836</v>
      </c>
      <c r="B1988" t="s">
        <v>11837</v>
      </c>
      <c r="C1988" t="s">
        <v>11838</v>
      </c>
      <c r="H1988" t="s">
        <v>10318</v>
      </c>
      <c r="I1988" t="s">
        <v>10319</v>
      </c>
    </row>
    <row r="1989" spans="1:9" x14ac:dyDescent="0.35">
      <c r="A1989" t="s">
        <v>11839</v>
      </c>
      <c r="B1989" t="s">
        <v>11840</v>
      </c>
      <c r="C1989" t="s">
        <v>11841</v>
      </c>
      <c r="H1989" t="s">
        <v>10323</v>
      </c>
      <c r="I1989" t="s">
        <v>10324</v>
      </c>
    </row>
    <row r="1990" spans="1:9" x14ac:dyDescent="0.35">
      <c r="A1990" t="s">
        <v>11842</v>
      </c>
      <c r="B1990" t="s">
        <v>11843</v>
      </c>
      <c r="C1990" t="s">
        <v>11844</v>
      </c>
      <c r="H1990" t="s">
        <v>10328</v>
      </c>
      <c r="I1990" t="s">
        <v>10329</v>
      </c>
    </row>
    <row r="1991" spans="1:9" x14ac:dyDescent="0.35">
      <c r="A1991" t="s">
        <v>11845</v>
      </c>
      <c r="B1991" t="s">
        <v>11846</v>
      </c>
      <c r="C1991" t="s">
        <v>11847</v>
      </c>
      <c r="H1991" t="s">
        <v>10333</v>
      </c>
      <c r="I1991" t="s">
        <v>10334</v>
      </c>
    </row>
    <row r="1992" spans="1:9" x14ac:dyDescent="0.35">
      <c r="A1992" t="s">
        <v>11848</v>
      </c>
      <c r="B1992" t="s">
        <v>11849</v>
      </c>
      <c r="C1992" t="s">
        <v>11850</v>
      </c>
      <c r="H1992" t="s">
        <v>10338</v>
      </c>
      <c r="I1992" t="s">
        <v>10339</v>
      </c>
    </row>
    <row r="1993" spans="1:9" x14ac:dyDescent="0.35">
      <c r="A1993" t="s">
        <v>11851</v>
      </c>
      <c r="B1993" t="s">
        <v>11852</v>
      </c>
      <c r="C1993" t="s">
        <v>11853</v>
      </c>
      <c r="H1993" t="s">
        <v>10343</v>
      </c>
      <c r="I1993" t="s">
        <v>10344</v>
      </c>
    </row>
    <row r="1994" spans="1:9" x14ac:dyDescent="0.35">
      <c r="A1994" t="s">
        <v>11854</v>
      </c>
      <c r="B1994" t="s">
        <v>11855</v>
      </c>
      <c r="C1994" t="s">
        <v>11856</v>
      </c>
      <c r="H1994" t="s">
        <v>10348</v>
      </c>
      <c r="I1994" t="s">
        <v>10349</v>
      </c>
    </row>
    <row r="1995" spans="1:9" x14ac:dyDescent="0.35">
      <c r="A1995" t="s">
        <v>11857</v>
      </c>
      <c r="B1995" t="s">
        <v>11858</v>
      </c>
      <c r="C1995" t="s">
        <v>11859</v>
      </c>
      <c r="H1995" t="s">
        <v>10353</v>
      </c>
      <c r="I1995" t="s">
        <v>10354</v>
      </c>
    </row>
    <row r="1996" spans="1:9" x14ac:dyDescent="0.35">
      <c r="A1996" t="s">
        <v>11860</v>
      </c>
      <c r="B1996" t="s">
        <v>11861</v>
      </c>
      <c r="C1996" t="s">
        <v>11862</v>
      </c>
      <c r="H1996" t="s">
        <v>10355</v>
      </c>
      <c r="I1996" t="s">
        <v>10356</v>
      </c>
    </row>
    <row r="1997" spans="1:9" x14ac:dyDescent="0.35">
      <c r="A1997" t="s">
        <v>11863</v>
      </c>
      <c r="B1997" t="s">
        <v>11864</v>
      </c>
      <c r="C1997" t="s">
        <v>11865</v>
      </c>
      <c r="H1997" t="s">
        <v>10360</v>
      </c>
      <c r="I1997" t="s">
        <v>10361</v>
      </c>
    </row>
    <row r="1998" spans="1:9" x14ac:dyDescent="0.35">
      <c r="A1998" t="s">
        <v>11866</v>
      </c>
      <c r="B1998" t="s">
        <v>11867</v>
      </c>
      <c r="C1998" t="s">
        <v>11868</v>
      </c>
      <c r="H1998" t="s">
        <v>10365</v>
      </c>
      <c r="I1998" t="s">
        <v>10366</v>
      </c>
    </row>
    <row r="1999" spans="1:9" x14ac:dyDescent="0.35">
      <c r="A1999" t="s">
        <v>11869</v>
      </c>
      <c r="B1999" t="s">
        <v>11870</v>
      </c>
      <c r="C1999" t="s">
        <v>11871</v>
      </c>
      <c r="H1999" t="s">
        <v>10367</v>
      </c>
      <c r="I1999" t="s">
        <v>10368</v>
      </c>
    </row>
    <row r="2000" spans="1:9" x14ac:dyDescent="0.35">
      <c r="A2000" t="s">
        <v>11872</v>
      </c>
      <c r="B2000" t="s">
        <v>11873</v>
      </c>
      <c r="C2000" t="s">
        <v>11874</v>
      </c>
      <c r="H2000" t="s">
        <v>10372</v>
      </c>
      <c r="I2000" t="s">
        <v>10373</v>
      </c>
    </row>
    <row r="2001" spans="1:9" x14ac:dyDescent="0.35">
      <c r="A2001" t="s">
        <v>11875</v>
      </c>
      <c r="B2001" t="s">
        <v>11876</v>
      </c>
      <c r="C2001" t="s">
        <v>11877</v>
      </c>
      <c r="H2001" t="s">
        <v>10377</v>
      </c>
      <c r="I2001" t="s">
        <v>10378</v>
      </c>
    </row>
    <row r="2002" spans="1:9" x14ac:dyDescent="0.35">
      <c r="A2002" t="s">
        <v>11878</v>
      </c>
      <c r="B2002" t="s">
        <v>11879</v>
      </c>
      <c r="C2002" t="s">
        <v>11880</v>
      </c>
      <c r="H2002" t="s">
        <v>10379</v>
      </c>
      <c r="I2002" t="s">
        <v>10380</v>
      </c>
    </row>
    <row r="2003" spans="1:9" x14ac:dyDescent="0.35">
      <c r="A2003" t="s">
        <v>11881</v>
      </c>
      <c r="B2003" t="s">
        <v>11882</v>
      </c>
      <c r="C2003" t="s">
        <v>11883</v>
      </c>
      <c r="H2003" t="s">
        <v>10384</v>
      </c>
      <c r="I2003" t="s">
        <v>10385</v>
      </c>
    </row>
    <row r="2004" spans="1:9" x14ac:dyDescent="0.35">
      <c r="A2004" t="s">
        <v>11884</v>
      </c>
      <c r="B2004" t="s">
        <v>11885</v>
      </c>
      <c r="C2004" t="s">
        <v>11886</v>
      </c>
      <c r="H2004" t="s">
        <v>10389</v>
      </c>
      <c r="I2004" t="s">
        <v>10390</v>
      </c>
    </row>
    <row r="2005" spans="1:9" x14ac:dyDescent="0.35">
      <c r="A2005" t="s">
        <v>11887</v>
      </c>
      <c r="B2005" t="s">
        <v>11888</v>
      </c>
      <c r="C2005" t="s">
        <v>11889</v>
      </c>
      <c r="H2005" t="s">
        <v>10394</v>
      </c>
      <c r="I2005" t="s">
        <v>10395</v>
      </c>
    </row>
    <row r="2006" spans="1:9" x14ac:dyDescent="0.35">
      <c r="A2006" t="s">
        <v>11890</v>
      </c>
      <c r="B2006" t="s">
        <v>11891</v>
      </c>
      <c r="C2006" t="s">
        <v>11892</v>
      </c>
      <c r="H2006" t="s">
        <v>10396</v>
      </c>
      <c r="I2006" t="s">
        <v>10397</v>
      </c>
    </row>
    <row r="2007" spans="1:9" x14ac:dyDescent="0.35">
      <c r="A2007" t="s">
        <v>11893</v>
      </c>
      <c r="B2007" t="s">
        <v>11894</v>
      </c>
      <c r="C2007" t="s">
        <v>11895</v>
      </c>
      <c r="H2007" t="s">
        <v>10401</v>
      </c>
      <c r="I2007" t="s">
        <v>10402</v>
      </c>
    </row>
    <row r="2008" spans="1:9" x14ac:dyDescent="0.35">
      <c r="A2008" t="s">
        <v>11896</v>
      </c>
      <c r="B2008" t="s">
        <v>11897</v>
      </c>
      <c r="C2008" t="s">
        <v>11898</v>
      </c>
      <c r="H2008" t="s">
        <v>10406</v>
      </c>
      <c r="I2008" t="s">
        <v>10407</v>
      </c>
    </row>
    <row r="2009" spans="1:9" x14ac:dyDescent="0.35">
      <c r="A2009" t="s">
        <v>11899</v>
      </c>
      <c r="B2009" t="s">
        <v>11900</v>
      </c>
      <c r="C2009" t="s">
        <v>11901</v>
      </c>
      <c r="H2009" t="s">
        <v>10411</v>
      </c>
      <c r="I2009" t="s">
        <v>10412</v>
      </c>
    </row>
    <row r="2010" spans="1:9" x14ac:dyDescent="0.35">
      <c r="A2010" t="s">
        <v>11902</v>
      </c>
      <c r="B2010" t="s">
        <v>11903</v>
      </c>
      <c r="C2010" t="s">
        <v>11904</v>
      </c>
      <c r="H2010" t="s">
        <v>10413</v>
      </c>
      <c r="I2010" t="s">
        <v>10414</v>
      </c>
    </row>
    <row r="2011" spans="1:9" x14ac:dyDescent="0.35">
      <c r="A2011" t="s">
        <v>11905</v>
      </c>
      <c r="B2011" t="s">
        <v>11906</v>
      </c>
      <c r="C2011" t="s">
        <v>11907</v>
      </c>
      <c r="H2011" t="s">
        <v>10418</v>
      </c>
      <c r="I2011" t="s">
        <v>10419</v>
      </c>
    </row>
    <row r="2012" spans="1:9" x14ac:dyDescent="0.35">
      <c r="A2012" t="s">
        <v>11908</v>
      </c>
      <c r="B2012" t="s">
        <v>11909</v>
      </c>
      <c r="C2012" t="s">
        <v>11910</v>
      </c>
      <c r="H2012" t="s">
        <v>10423</v>
      </c>
      <c r="I2012" t="s">
        <v>10424</v>
      </c>
    </row>
    <row r="2013" spans="1:9" x14ac:dyDescent="0.35">
      <c r="A2013" t="s">
        <v>11911</v>
      </c>
      <c r="B2013" t="s">
        <v>11912</v>
      </c>
      <c r="C2013" t="s">
        <v>11913</v>
      </c>
      <c r="H2013" t="s">
        <v>10428</v>
      </c>
      <c r="I2013" t="s">
        <v>10429</v>
      </c>
    </row>
    <row r="2014" spans="1:9" x14ac:dyDescent="0.35">
      <c r="A2014" t="s">
        <v>11914</v>
      </c>
      <c r="B2014" t="s">
        <v>11915</v>
      </c>
      <c r="C2014" t="s">
        <v>11916</v>
      </c>
      <c r="H2014" t="s">
        <v>10430</v>
      </c>
      <c r="I2014" t="s">
        <v>10431</v>
      </c>
    </row>
    <row r="2015" spans="1:9" x14ac:dyDescent="0.35">
      <c r="A2015" t="s">
        <v>11917</v>
      </c>
      <c r="B2015" t="s">
        <v>11918</v>
      </c>
      <c r="C2015" t="s">
        <v>11919</v>
      </c>
      <c r="H2015" t="s">
        <v>10435</v>
      </c>
      <c r="I2015" t="s">
        <v>10436</v>
      </c>
    </row>
    <row r="2016" spans="1:9" x14ac:dyDescent="0.35">
      <c r="A2016" t="s">
        <v>11920</v>
      </c>
      <c r="B2016" t="s">
        <v>11921</v>
      </c>
      <c r="C2016" t="s">
        <v>11922</v>
      </c>
      <c r="H2016" t="s">
        <v>10440</v>
      </c>
      <c r="I2016" t="s">
        <v>10441</v>
      </c>
    </row>
    <row r="2017" spans="1:9" x14ac:dyDescent="0.35">
      <c r="A2017" t="s">
        <v>11923</v>
      </c>
      <c r="B2017" t="s">
        <v>11924</v>
      </c>
      <c r="C2017" t="s">
        <v>11925</v>
      </c>
      <c r="H2017" t="s">
        <v>10445</v>
      </c>
      <c r="I2017" t="s">
        <v>10446</v>
      </c>
    </row>
    <row r="2018" spans="1:9" x14ac:dyDescent="0.35">
      <c r="A2018" t="s">
        <v>11926</v>
      </c>
      <c r="B2018" t="s">
        <v>11927</v>
      </c>
      <c r="C2018" t="s">
        <v>11928</v>
      </c>
      <c r="H2018" t="s">
        <v>10450</v>
      </c>
      <c r="I2018" t="s">
        <v>10451</v>
      </c>
    </row>
    <row r="2019" spans="1:9" x14ac:dyDescent="0.35">
      <c r="A2019" t="s">
        <v>11929</v>
      </c>
      <c r="B2019" t="s">
        <v>11930</v>
      </c>
      <c r="C2019" t="s">
        <v>11931</v>
      </c>
      <c r="H2019" t="s">
        <v>10455</v>
      </c>
      <c r="I2019" t="s">
        <v>10456</v>
      </c>
    </row>
    <row r="2020" spans="1:9" x14ac:dyDescent="0.35">
      <c r="A2020" t="s">
        <v>11932</v>
      </c>
      <c r="B2020" t="s">
        <v>11933</v>
      </c>
      <c r="C2020" t="s">
        <v>11934</v>
      </c>
      <c r="H2020" t="s">
        <v>10457</v>
      </c>
      <c r="I2020" t="s">
        <v>10458</v>
      </c>
    </row>
    <row r="2021" spans="1:9" x14ac:dyDescent="0.35">
      <c r="A2021" t="s">
        <v>11935</v>
      </c>
      <c r="B2021" t="s">
        <v>11936</v>
      </c>
      <c r="C2021" t="s">
        <v>11937</v>
      </c>
      <c r="H2021" t="s">
        <v>10462</v>
      </c>
      <c r="I2021" t="s">
        <v>10463</v>
      </c>
    </row>
    <row r="2022" spans="1:9" x14ac:dyDescent="0.35">
      <c r="A2022" t="s">
        <v>11938</v>
      </c>
      <c r="B2022" t="s">
        <v>11939</v>
      </c>
      <c r="C2022" t="s">
        <v>11940</v>
      </c>
      <c r="H2022" t="s">
        <v>10467</v>
      </c>
      <c r="I2022" t="s">
        <v>10468</v>
      </c>
    </row>
    <row r="2023" spans="1:9" x14ac:dyDescent="0.35">
      <c r="A2023" t="s">
        <v>11941</v>
      </c>
      <c r="B2023" t="s">
        <v>11942</v>
      </c>
      <c r="C2023" t="s">
        <v>11943</v>
      </c>
      <c r="H2023" t="s">
        <v>10472</v>
      </c>
      <c r="I2023" t="s">
        <v>10473</v>
      </c>
    </row>
    <row r="2024" spans="1:9" x14ac:dyDescent="0.35">
      <c r="A2024" t="s">
        <v>11944</v>
      </c>
      <c r="B2024" t="s">
        <v>11945</v>
      </c>
      <c r="C2024" t="s">
        <v>11946</v>
      </c>
      <c r="H2024" t="s">
        <v>10477</v>
      </c>
      <c r="I2024" t="s">
        <v>10478</v>
      </c>
    </row>
    <row r="2025" spans="1:9" x14ac:dyDescent="0.35">
      <c r="A2025" t="s">
        <v>11947</v>
      </c>
      <c r="B2025" t="s">
        <v>11948</v>
      </c>
      <c r="C2025" t="s">
        <v>11949</v>
      </c>
      <c r="H2025" t="s">
        <v>10482</v>
      </c>
      <c r="I2025" t="s">
        <v>10483</v>
      </c>
    </row>
    <row r="2026" spans="1:9" x14ac:dyDescent="0.35">
      <c r="A2026" t="s">
        <v>11950</v>
      </c>
      <c r="B2026" t="s">
        <v>11951</v>
      </c>
      <c r="C2026" t="s">
        <v>11952</v>
      </c>
      <c r="H2026" t="s">
        <v>10487</v>
      </c>
      <c r="I2026" t="s">
        <v>10488</v>
      </c>
    </row>
    <row r="2027" spans="1:9" x14ac:dyDescent="0.35">
      <c r="A2027" t="s">
        <v>11953</v>
      </c>
      <c r="B2027" t="s">
        <v>11954</v>
      </c>
      <c r="C2027" t="s">
        <v>11955</v>
      </c>
      <c r="H2027" t="s">
        <v>10492</v>
      </c>
      <c r="I2027" t="s">
        <v>10493</v>
      </c>
    </row>
    <row r="2028" spans="1:9" x14ac:dyDescent="0.35">
      <c r="A2028" t="s">
        <v>11956</v>
      </c>
      <c r="B2028" t="s">
        <v>11957</v>
      </c>
      <c r="C2028" t="s">
        <v>11958</v>
      </c>
      <c r="H2028" t="s">
        <v>10497</v>
      </c>
      <c r="I2028" t="s">
        <v>10498</v>
      </c>
    </row>
    <row r="2029" spans="1:9" x14ac:dyDescent="0.35">
      <c r="A2029" t="s">
        <v>11959</v>
      </c>
      <c r="B2029" t="s">
        <v>11960</v>
      </c>
      <c r="C2029" t="s">
        <v>11961</v>
      </c>
      <c r="H2029" t="s">
        <v>10502</v>
      </c>
      <c r="I2029" t="s">
        <v>10503</v>
      </c>
    </row>
    <row r="2030" spans="1:9" x14ac:dyDescent="0.35">
      <c r="A2030" t="s">
        <v>11962</v>
      </c>
      <c r="B2030" t="s">
        <v>11963</v>
      </c>
      <c r="C2030" t="s">
        <v>11964</v>
      </c>
      <c r="H2030" t="s">
        <v>10507</v>
      </c>
      <c r="I2030" t="s">
        <v>10508</v>
      </c>
    </row>
    <row r="2031" spans="1:9" x14ac:dyDescent="0.35">
      <c r="A2031" t="s">
        <v>11965</v>
      </c>
      <c r="B2031" t="s">
        <v>11966</v>
      </c>
      <c r="C2031" t="s">
        <v>11967</v>
      </c>
      <c r="H2031" t="s">
        <v>10512</v>
      </c>
      <c r="I2031" t="s">
        <v>10513</v>
      </c>
    </row>
    <row r="2032" spans="1:9" x14ac:dyDescent="0.35">
      <c r="A2032" t="s">
        <v>11968</v>
      </c>
      <c r="B2032" t="s">
        <v>11969</v>
      </c>
      <c r="C2032" t="s">
        <v>11970</v>
      </c>
      <c r="H2032" t="s">
        <v>10517</v>
      </c>
      <c r="I2032" t="s">
        <v>10518</v>
      </c>
    </row>
    <row r="2033" spans="1:9" x14ac:dyDescent="0.35">
      <c r="A2033" t="s">
        <v>11971</v>
      </c>
      <c r="B2033" t="s">
        <v>11972</v>
      </c>
      <c r="C2033" t="s">
        <v>11973</v>
      </c>
      <c r="H2033" t="s">
        <v>10522</v>
      </c>
      <c r="I2033" t="s">
        <v>10523</v>
      </c>
    </row>
    <row r="2034" spans="1:9" x14ac:dyDescent="0.35">
      <c r="A2034" t="s">
        <v>11974</v>
      </c>
      <c r="B2034" t="s">
        <v>11975</v>
      </c>
      <c r="C2034" t="s">
        <v>11976</v>
      </c>
      <c r="H2034" t="s">
        <v>10527</v>
      </c>
      <c r="I2034" t="s">
        <v>10528</v>
      </c>
    </row>
    <row r="2035" spans="1:9" x14ac:dyDescent="0.35">
      <c r="A2035" t="s">
        <v>11977</v>
      </c>
      <c r="B2035" t="s">
        <v>11978</v>
      </c>
      <c r="C2035" t="s">
        <v>11979</v>
      </c>
      <c r="H2035" t="s">
        <v>10532</v>
      </c>
      <c r="I2035" t="s">
        <v>10533</v>
      </c>
    </row>
    <row r="2036" spans="1:9" x14ac:dyDescent="0.35">
      <c r="A2036" t="s">
        <v>11980</v>
      </c>
      <c r="B2036" t="s">
        <v>11981</v>
      </c>
      <c r="C2036" t="s">
        <v>11982</v>
      </c>
      <c r="H2036" t="s">
        <v>10537</v>
      </c>
      <c r="I2036" t="s">
        <v>10538</v>
      </c>
    </row>
    <row r="2037" spans="1:9" x14ac:dyDescent="0.35">
      <c r="A2037" t="s">
        <v>11983</v>
      </c>
      <c r="B2037" t="s">
        <v>11984</v>
      </c>
      <c r="C2037" t="s">
        <v>11985</v>
      </c>
      <c r="H2037" t="s">
        <v>10542</v>
      </c>
      <c r="I2037" t="s">
        <v>10543</v>
      </c>
    </row>
    <row r="2038" spans="1:9" x14ac:dyDescent="0.35">
      <c r="A2038" t="s">
        <v>11986</v>
      </c>
      <c r="B2038" t="s">
        <v>11987</v>
      </c>
      <c r="C2038" t="s">
        <v>11988</v>
      </c>
      <c r="H2038" t="s">
        <v>10547</v>
      </c>
      <c r="I2038" t="s">
        <v>10548</v>
      </c>
    </row>
    <row r="2039" spans="1:9" x14ac:dyDescent="0.35">
      <c r="A2039" t="s">
        <v>11989</v>
      </c>
      <c r="B2039" t="s">
        <v>11990</v>
      </c>
      <c r="C2039" t="s">
        <v>11991</v>
      </c>
      <c r="H2039" t="s">
        <v>10549</v>
      </c>
      <c r="I2039" t="s">
        <v>10550</v>
      </c>
    </row>
    <row r="2040" spans="1:9" x14ac:dyDescent="0.35">
      <c r="A2040" t="s">
        <v>11992</v>
      </c>
      <c r="B2040" t="s">
        <v>11993</v>
      </c>
      <c r="C2040" t="s">
        <v>11994</v>
      </c>
      <c r="H2040" t="s">
        <v>10554</v>
      </c>
      <c r="I2040" t="s">
        <v>10555</v>
      </c>
    </row>
    <row r="2041" spans="1:9" x14ac:dyDescent="0.35">
      <c r="A2041" t="s">
        <v>11995</v>
      </c>
      <c r="B2041" t="s">
        <v>11996</v>
      </c>
      <c r="C2041" t="s">
        <v>11997</v>
      </c>
      <c r="H2041" t="s">
        <v>10556</v>
      </c>
      <c r="I2041" t="s">
        <v>10557</v>
      </c>
    </row>
    <row r="2042" spans="1:9" x14ac:dyDescent="0.35">
      <c r="A2042" t="s">
        <v>11998</v>
      </c>
      <c r="B2042" t="s">
        <v>11999</v>
      </c>
      <c r="C2042" t="s">
        <v>12000</v>
      </c>
      <c r="H2042" t="s">
        <v>10558</v>
      </c>
      <c r="I2042" t="s">
        <v>10559</v>
      </c>
    </row>
    <row r="2043" spans="1:9" x14ac:dyDescent="0.35">
      <c r="A2043" t="s">
        <v>12001</v>
      </c>
      <c r="B2043" t="s">
        <v>12002</v>
      </c>
      <c r="C2043" t="s">
        <v>12003</v>
      </c>
      <c r="H2043" t="s">
        <v>10563</v>
      </c>
      <c r="I2043" t="s">
        <v>10564</v>
      </c>
    </row>
    <row r="2044" spans="1:9" x14ac:dyDescent="0.35">
      <c r="A2044" t="s">
        <v>12004</v>
      </c>
      <c r="B2044" t="s">
        <v>12005</v>
      </c>
      <c r="C2044" t="s">
        <v>12006</v>
      </c>
      <c r="H2044" t="s">
        <v>10568</v>
      </c>
      <c r="I2044" t="s">
        <v>10569</v>
      </c>
    </row>
    <row r="2045" spans="1:9" x14ac:dyDescent="0.35">
      <c r="A2045" t="s">
        <v>12007</v>
      </c>
      <c r="B2045" t="s">
        <v>12008</v>
      </c>
      <c r="C2045" t="s">
        <v>12009</v>
      </c>
      <c r="H2045" t="s">
        <v>10573</v>
      </c>
      <c r="I2045" t="s">
        <v>10574</v>
      </c>
    </row>
    <row r="2046" spans="1:9" x14ac:dyDescent="0.35">
      <c r="A2046" t="s">
        <v>12010</v>
      </c>
      <c r="B2046" t="s">
        <v>12011</v>
      </c>
      <c r="C2046" t="s">
        <v>12012</v>
      </c>
      <c r="H2046" t="s">
        <v>10578</v>
      </c>
      <c r="I2046" t="s">
        <v>10579</v>
      </c>
    </row>
    <row r="2047" spans="1:9" x14ac:dyDescent="0.35">
      <c r="A2047" t="s">
        <v>12013</v>
      </c>
      <c r="B2047" t="s">
        <v>12014</v>
      </c>
      <c r="C2047" t="s">
        <v>12015</v>
      </c>
      <c r="H2047" t="s">
        <v>10583</v>
      </c>
      <c r="I2047" t="s">
        <v>10584</v>
      </c>
    </row>
    <row r="2048" spans="1:9" x14ac:dyDescent="0.35">
      <c r="A2048" t="s">
        <v>12016</v>
      </c>
      <c r="B2048" t="s">
        <v>12017</v>
      </c>
      <c r="C2048" t="s">
        <v>12018</v>
      </c>
      <c r="H2048" t="s">
        <v>10588</v>
      </c>
      <c r="I2048" t="s">
        <v>10589</v>
      </c>
    </row>
    <row r="2049" spans="1:9" x14ac:dyDescent="0.35">
      <c r="A2049" t="s">
        <v>12019</v>
      </c>
      <c r="B2049" t="s">
        <v>12020</v>
      </c>
      <c r="C2049" t="s">
        <v>12021</v>
      </c>
      <c r="H2049" t="s">
        <v>10593</v>
      </c>
      <c r="I2049" t="s">
        <v>10594</v>
      </c>
    </row>
    <row r="2050" spans="1:9" x14ac:dyDescent="0.35">
      <c r="A2050" t="s">
        <v>12022</v>
      </c>
      <c r="B2050" t="s">
        <v>12023</v>
      </c>
      <c r="C2050" t="s">
        <v>12024</v>
      </c>
      <c r="H2050" t="s">
        <v>10598</v>
      </c>
      <c r="I2050" t="s">
        <v>10599</v>
      </c>
    </row>
    <row r="2051" spans="1:9" x14ac:dyDescent="0.35">
      <c r="A2051" t="s">
        <v>12025</v>
      </c>
      <c r="B2051" t="s">
        <v>12026</v>
      </c>
      <c r="C2051" t="s">
        <v>12027</v>
      </c>
      <c r="H2051" t="s">
        <v>10600</v>
      </c>
      <c r="I2051" t="s">
        <v>10601</v>
      </c>
    </row>
    <row r="2052" spans="1:9" x14ac:dyDescent="0.35">
      <c r="A2052" t="s">
        <v>12028</v>
      </c>
      <c r="B2052" t="s">
        <v>12029</v>
      </c>
      <c r="C2052" t="s">
        <v>12030</v>
      </c>
      <c r="H2052" t="s">
        <v>10605</v>
      </c>
      <c r="I2052" t="s">
        <v>10606</v>
      </c>
    </row>
    <row r="2053" spans="1:9" x14ac:dyDescent="0.35">
      <c r="A2053" t="s">
        <v>12031</v>
      </c>
      <c r="B2053" t="s">
        <v>12032</v>
      </c>
      <c r="C2053" t="s">
        <v>12033</v>
      </c>
      <c r="H2053" t="s">
        <v>10607</v>
      </c>
      <c r="I2053" t="s">
        <v>10608</v>
      </c>
    </row>
    <row r="2054" spans="1:9" x14ac:dyDescent="0.35">
      <c r="A2054" t="s">
        <v>12034</v>
      </c>
      <c r="B2054" t="s">
        <v>12035</v>
      </c>
      <c r="C2054" t="s">
        <v>12036</v>
      </c>
      <c r="H2054" t="s">
        <v>10612</v>
      </c>
      <c r="I2054" t="s">
        <v>10613</v>
      </c>
    </row>
    <row r="2055" spans="1:9" x14ac:dyDescent="0.35">
      <c r="A2055" t="s">
        <v>12037</v>
      </c>
      <c r="B2055" t="s">
        <v>12038</v>
      </c>
      <c r="C2055" t="s">
        <v>12039</v>
      </c>
      <c r="H2055" t="s">
        <v>10617</v>
      </c>
      <c r="I2055" t="s">
        <v>10618</v>
      </c>
    </row>
    <row r="2056" spans="1:9" x14ac:dyDescent="0.35">
      <c r="A2056" t="s">
        <v>12040</v>
      </c>
      <c r="B2056" t="s">
        <v>12041</v>
      </c>
      <c r="C2056" t="s">
        <v>12042</v>
      </c>
      <c r="H2056" t="s">
        <v>10622</v>
      </c>
      <c r="I2056" t="s">
        <v>10623</v>
      </c>
    </row>
    <row r="2057" spans="1:9" x14ac:dyDescent="0.35">
      <c r="A2057" t="s">
        <v>12043</v>
      </c>
      <c r="B2057" t="s">
        <v>12044</v>
      </c>
      <c r="C2057" t="s">
        <v>12045</v>
      </c>
      <c r="H2057" t="s">
        <v>10624</v>
      </c>
      <c r="I2057" t="s">
        <v>10625</v>
      </c>
    </row>
    <row r="2058" spans="1:9" x14ac:dyDescent="0.35">
      <c r="A2058" t="s">
        <v>12046</v>
      </c>
      <c r="B2058" t="s">
        <v>12047</v>
      </c>
      <c r="C2058" t="s">
        <v>12048</v>
      </c>
      <c r="H2058" t="s">
        <v>10626</v>
      </c>
      <c r="I2058" t="s">
        <v>10627</v>
      </c>
    </row>
    <row r="2059" spans="1:9" x14ac:dyDescent="0.35">
      <c r="A2059" t="s">
        <v>12049</v>
      </c>
      <c r="B2059" t="s">
        <v>12050</v>
      </c>
      <c r="C2059" t="s">
        <v>12051</v>
      </c>
      <c r="H2059" t="s">
        <v>10631</v>
      </c>
      <c r="I2059" t="s">
        <v>10632</v>
      </c>
    </row>
    <row r="2060" spans="1:9" x14ac:dyDescent="0.35">
      <c r="A2060" t="s">
        <v>12052</v>
      </c>
      <c r="B2060" t="s">
        <v>12053</v>
      </c>
      <c r="C2060" t="s">
        <v>12054</v>
      </c>
      <c r="H2060" t="s">
        <v>10636</v>
      </c>
      <c r="I2060" t="s">
        <v>10637</v>
      </c>
    </row>
    <row r="2061" spans="1:9" x14ac:dyDescent="0.35">
      <c r="A2061" t="s">
        <v>12055</v>
      </c>
      <c r="B2061" t="s">
        <v>12056</v>
      </c>
      <c r="C2061" t="s">
        <v>12057</v>
      </c>
      <c r="H2061" t="s">
        <v>10641</v>
      </c>
      <c r="I2061" t="s">
        <v>10642</v>
      </c>
    </row>
    <row r="2062" spans="1:9" x14ac:dyDescent="0.35">
      <c r="A2062" t="s">
        <v>12058</v>
      </c>
      <c r="B2062" t="s">
        <v>12059</v>
      </c>
      <c r="C2062" t="s">
        <v>12060</v>
      </c>
      <c r="H2062" t="s">
        <v>10646</v>
      </c>
      <c r="I2062" t="s">
        <v>10647</v>
      </c>
    </row>
    <row r="2063" spans="1:9" x14ac:dyDescent="0.35">
      <c r="A2063" t="s">
        <v>12061</v>
      </c>
      <c r="B2063" t="s">
        <v>12062</v>
      </c>
      <c r="C2063" t="s">
        <v>12063</v>
      </c>
      <c r="H2063" t="s">
        <v>10651</v>
      </c>
      <c r="I2063" t="s">
        <v>10652</v>
      </c>
    </row>
    <row r="2064" spans="1:9" x14ac:dyDescent="0.35">
      <c r="A2064" t="s">
        <v>12064</v>
      </c>
      <c r="B2064" t="s">
        <v>12065</v>
      </c>
      <c r="C2064" t="s">
        <v>12066</v>
      </c>
      <c r="H2064" t="s">
        <v>10656</v>
      </c>
      <c r="I2064" t="s">
        <v>10657</v>
      </c>
    </row>
    <row r="2065" spans="1:9" x14ac:dyDescent="0.35">
      <c r="A2065" t="s">
        <v>12067</v>
      </c>
      <c r="B2065" t="s">
        <v>12068</v>
      </c>
      <c r="C2065" t="s">
        <v>12069</v>
      </c>
      <c r="H2065" t="s">
        <v>10661</v>
      </c>
      <c r="I2065" t="s">
        <v>10662</v>
      </c>
    </row>
    <row r="2066" spans="1:9" x14ac:dyDescent="0.35">
      <c r="A2066" t="s">
        <v>12070</v>
      </c>
      <c r="B2066" t="s">
        <v>12071</v>
      </c>
      <c r="C2066" t="s">
        <v>12072</v>
      </c>
      <c r="H2066" t="s">
        <v>10666</v>
      </c>
      <c r="I2066" t="s">
        <v>10667</v>
      </c>
    </row>
    <row r="2067" spans="1:9" x14ac:dyDescent="0.35">
      <c r="A2067" t="s">
        <v>12073</v>
      </c>
      <c r="B2067" t="s">
        <v>12074</v>
      </c>
      <c r="C2067" t="s">
        <v>12075</v>
      </c>
      <c r="H2067" t="s">
        <v>10671</v>
      </c>
      <c r="I2067" t="s">
        <v>10672</v>
      </c>
    </row>
    <row r="2068" spans="1:9" x14ac:dyDescent="0.35">
      <c r="A2068" t="s">
        <v>12076</v>
      </c>
      <c r="B2068" t="s">
        <v>12077</v>
      </c>
      <c r="C2068" t="s">
        <v>12078</v>
      </c>
      <c r="H2068" t="s">
        <v>10676</v>
      </c>
      <c r="I2068" t="s">
        <v>10677</v>
      </c>
    </row>
    <row r="2069" spans="1:9" x14ac:dyDescent="0.35">
      <c r="A2069" t="s">
        <v>12079</v>
      </c>
      <c r="B2069" t="s">
        <v>12080</v>
      </c>
      <c r="C2069" t="s">
        <v>12081</v>
      </c>
      <c r="H2069" t="s">
        <v>10681</v>
      </c>
      <c r="I2069" t="s">
        <v>10682</v>
      </c>
    </row>
    <row r="2070" spans="1:9" x14ac:dyDescent="0.35">
      <c r="A2070" t="s">
        <v>12082</v>
      </c>
      <c r="B2070" t="s">
        <v>12083</v>
      </c>
      <c r="C2070" t="s">
        <v>12084</v>
      </c>
      <c r="H2070" t="s">
        <v>10686</v>
      </c>
      <c r="I2070" t="s">
        <v>10687</v>
      </c>
    </row>
    <row r="2071" spans="1:9" x14ac:dyDescent="0.35">
      <c r="A2071" t="s">
        <v>12085</v>
      </c>
      <c r="B2071" t="s">
        <v>12086</v>
      </c>
      <c r="C2071" t="s">
        <v>12087</v>
      </c>
      <c r="H2071" t="s">
        <v>10691</v>
      </c>
      <c r="I2071" t="s">
        <v>10692</v>
      </c>
    </row>
    <row r="2072" spans="1:9" x14ac:dyDescent="0.35">
      <c r="A2072" t="s">
        <v>12088</v>
      </c>
      <c r="B2072" t="s">
        <v>12089</v>
      </c>
      <c r="C2072" t="s">
        <v>12090</v>
      </c>
      <c r="H2072" t="s">
        <v>10696</v>
      </c>
      <c r="I2072" t="s">
        <v>10697</v>
      </c>
    </row>
    <row r="2073" spans="1:9" x14ac:dyDescent="0.35">
      <c r="A2073" t="s">
        <v>12091</v>
      </c>
      <c r="B2073" t="s">
        <v>12092</v>
      </c>
      <c r="C2073" t="s">
        <v>12093</v>
      </c>
      <c r="H2073" t="s">
        <v>10701</v>
      </c>
      <c r="I2073" t="s">
        <v>10702</v>
      </c>
    </row>
    <row r="2074" spans="1:9" x14ac:dyDescent="0.35">
      <c r="A2074" t="s">
        <v>12094</v>
      </c>
      <c r="B2074" t="s">
        <v>12095</v>
      </c>
      <c r="C2074" t="s">
        <v>12096</v>
      </c>
      <c r="H2074" t="s">
        <v>10703</v>
      </c>
      <c r="I2074" t="s">
        <v>10704</v>
      </c>
    </row>
    <row r="2075" spans="1:9" x14ac:dyDescent="0.35">
      <c r="A2075" t="s">
        <v>12097</v>
      </c>
      <c r="B2075" t="s">
        <v>12098</v>
      </c>
      <c r="C2075" t="s">
        <v>12099</v>
      </c>
      <c r="H2075" t="s">
        <v>10708</v>
      </c>
      <c r="I2075" t="s">
        <v>10709</v>
      </c>
    </row>
    <row r="2076" spans="1:9" x14ac:dyDescent="0.35">
      <c r="A2076" t="s">
        <v>12100</v>
      </c>
      <c r="B2076" t="s">
        <v>12101</v>
      </c>
      <c r="C2076" t="s">
        <v>12102</v>
      </c>
      <c r="H2076" t="s">
        <v>10713</v>
      </c>
      <c r="I2076" t="s">
        <v>10714</v>
      </c>
    </row>
    <row r="2077" spans="1:9" x14ac:dyDescent="0.35">
      <c r="A2077" t="s">
        <v>12103</v>
      </c>
      <c r="B2077" t="s">
        <v>12104</v>
      </c>
      <c r="C2077" t="s">
        <v>12105</v>
      </c>
      <c r="H2077" t="s">
        <v>10718</v>
      </c>
      <c r="I2077" t="s">
        <v>10719</v>
      </c>
    </row>
    <row r="2078" spans="1:9" x14ac:dyDescent="0.35">
      <c r="A2078" t="s">
        <v>12106</v>
      </c>
      <c r="B2078" t="s">
        <v>12107</v>
      </c>
      <c r="C2078" t="s">
        <v>12108</v>
      </c>
      <c r="H2078" t="s">
        <v>10720</v>
      </c>
      <c r="I2078" t="s">
        <v>10721</v>
      </c>
    </row>
    <row r="2079" spans="1:9" x14ac:dyDescent="0.35">
      <c r="A2079" t="s">
        <v>12109</v>
      </c>
      <c r="B2079" t="s">
        <v>12110</v>
      </c>
      <c r="C2079" t="s">
        <v>12111</v>
      </c>
      <c r="H2079" t="s">
        <v>10725</v>
      </c>
      <c r="I2079" t="s">
        <v>10726</v>
      </c>
    </row>
    <row r="2080" spans="1:9" x14ac:dyDescent="0.35">
      <c r="A2080" t="s">
        <v>12112</v>
      </c>
      <c r="B2080" t="s">
        <v>12113</v>
      </c>
      <c r="C2080" t="s">
        <v>12114</v>
      </c>
      <c r="H2080" t="s">
        <v>10730</v>
      </c>
      <c r="I2080" t="s">
        <v>10731</v>
      </c>
    </row>
    <row r="2081" spans="1:9" x14ac:dyDescent="0.35">
      <c r="A2081" t="s">
        <v>12115</v>
      </c>
      <c r="B2081" t="s">
        <v>12116</v>
      </c>
      <c r="C2081" t="s">
        <v>12117</v>
      </c>
      <c r="H2081" t="s">
        <v>10735</v>
      </c>
      <c r="I2081" t="s">
        <v>10736</v>
      </c>
    </row>
    <row r="2082" spans="1:9" x14ac:dyDescent="0.35">
      <c r="A2082" t="s">
        <v>12118</v>
      </c>
      <c r="B2082" t="s">
        <v>12119</v>
      </c>
      <c r="C2082" t="s">
        <v>12120</v>
      </c>
      <c r="H2082" t="s">
        <v>10740</v>
      </c>
      <c r="I2082" t="s">
        <v>10741</v>
      </c>
    </row>
    <row r="2083" spans="1:9" x14ac:dyDescent="0.35">
      <c r="A2083" t="s">
        <v>12121</v>
      </c>
      <c r="B2083" t="s">
        <v>12122</v>
      </c>
      <c r="C2083" t="s">
        <v>12123</v>
      </c>
      <c r="H2083" t="s">
        <v>10742</v>
      </c>
      <c r="I2083" t="s">
        <v>10743</v>
      </c>
    </row>
    <row r="2084" spans="1:9" x14ac:dyDescent="0.35">
      <c r="A2084" t="s">
        <v>12124</v>
      </c>
      <c r="B2084" t="s">
        <v>12125</v>
      </c>
      <c r="C2084" t="s">
        <v>12126</v>
      </c>
      <c r="H2084" t="s">
        <v>10744</v>
      </c>
      <c r="I2084" t="s">
        <v>10745</v>
      </c>
    </row>
    <row r="2085" spans="1:9" x14ac:dyDescent="0.35">
      <c r="A2085" t="s">
        <v>12127</v>
      </c>
      <c r="B2085" t="s">
        <v>12128</v>
      </c>
      <c r="C2085" t="s">
        <v>12129</v>
      </c>
      <c r="H2085" t="s">
        <v>10749</v>
      </c>
      <c r="I2085" t="s">
        <v>10750</v>
      </c>
    </row>
    <row r="2086" spans="1:9" x14ac:dyDescent="0.35">
      <c r="A2086" t="s">
        <v>12130</v>
      </c>
      <c r="B2086" t="s">
        <v>12131</v>
      </c>
      <c r="C2086" t="s">
        <v>12132</v>
      </c>
      <c r="H2086" t="s">
        <v>10754</v>
      </c>
      <c r="I2086" t="s">
        <v>10755</v>
      </c>
    </row>
    <row r="2087" spans="1:9" x14ac:dyDescent="0.35">
      <c r="A2087" t="s">
        <v>12133</v>
      </c>
      <c r="B2087" t="s">
        <v>12134</v>
      </c>
      <c r="C2087" t="s">
        <v>12135</v>
      </c>
      <c r="H2087" t="s">
        <v>10759</v>
      </c>
      <c r="I2087" t="s">
        <v>10760</v>
      </c>
    </row>
    <row r="2088" spans="1:9" x14ac:dyDescent="0.35">
      <c r="A2088" t="s">
        <v>12136</v>
      </c>
      <c r="B2088" t="s">
        <v>12137</v>
      </c>
      <c r="C2088" t="s">
        <v>12138</v>
      </c>
      <c r="H2088" t="s">
        <v>10764</v>
      </c>
      <c r="I2088" t="s">
        <v>10765</v>
      </c>
    </row>
    <row r="2089" spans="1:9" x14ac:dyDescent="0.35">
      <c r="A2089" t="s">
        <v>12139</v>
      </c>
      <c r="B2089" t="s">
        <v>12140</v>
      </c>
      <c r="C2089" t="s">
        <v>12141</v>
      </c>
      <c r="H2089" t="s">
        <v>10769</v>
      </c>
      <c r="I2089" t="s">
        <v>10770</v>
      </c>
    </row>
    <row r="2090" spans="1:9" x14ac:dyDescent="0.35">
      <c r="A2090" t="s">
        <v>12142</v>
      </c>
      <c r="B2090" t="s">
        <v>12143</v>
      </c>
      <c r="C2090" t="s">
        <v>12144</v>
      </c>
      <c r="H2090" t="s">
        <v>10774</v>
      </c>
      <c r="I2090" t="s">
        <v>10775</v>
      </c>
    </row>
    <row r="2091" spans="1:9" x14ac:dyDescent="0.35">
      <c r="A2091" t="s">
        <v>12145</v>
      </c>
      <c r="B2091" t="s">
        <v>12146</v>
      </c>
      <c r="C2091" t="s">
        <v>12147</v>
      </c>
      <c r="H2091" t="s">
        <v>10779</v>
      </c>
      <c r="I2091" t="s">
        <v>10780</v>
      </c>
    </row>
    <row r="2092" spans="1:9" x14ac:dyDescent="0.35">
      <c r="A2092" t="s">
        <v>12148</v>
      </c>
      <c r="B2092" t="s">
        <v>12149</v>
      </c>
      <c r="C2092" t="s">
        <v>12150</v>
      </c>
      <c r="H2092" t="s">
        <v>10784</v>
      </c>
      <c r="I2092" t="s">
        <v>10785</v>
      </c>
    </row>
    <row r="2093" spans="1:9" x14ac:dyDescent="0.35">
      <c r="A2093" t="s">
        <v>12151</v>
      </c>
      <c r="B2093" t="s">
        <v>12152</v>
      </c>
      <c r="C2093" t="s">
        <v>12153</v>
      </c>
      <c r="H2093" t="s">
        <v>10789</v>
      </c>
      <c r="I2093" t="s">
        <v>10790</v>
      </c>
    </row>
    <row r="2094" spans="1:9" x14ac:dyDescent="0.35">
      <c r="A2094" t="s">
        <v>12154</v>
      </c>
      <c r="B2094" t="s">
        <v>12155</v>
      </c>
      <c r="C2094" t="s">
        <v>12156</v>
      </c>
      <c r="H2094" t="s">
        <v>10791</v>
      </c>
      <c r="I2094" t="s">
        <v>10792</v>
      </c>
    </row>
    <row r="2095" spans="1:9" x14ac:dyDescent="0.35">
      <c r="A2095" t="s">
        <v>12157</v>
      </c>
      <c r="B2095" t="s">
        <v>12158</v>
      </c>
      <c r="C2095" t="s">
        <v>12159</v>
      </c>
      <c r="H2095" t="s">
        <v>10796</v>
      </c>
      <c r="I2095" t="s">
        <v>10797</v>
      </c>
    </row>
    <row r="2096" spans="1:9" x14ac:dyDescent="0.35">
      <c r="A2096" t="s">
        <v>12160</v>
      </c>
      <c r="B2096" t="s">
        <v>12161</v>
      </c>
      <c r="C2096" t="s">
        <v>12162</v>
      </c>
      <c r="H2096" t="s">
        <v>10801</v>
      </c>
      <c r="I2096" t="s">
        <v>10802</v>
      </c>
    </row>
    <row r="2097" spans="1:9" x14ac:dyDescent="0.35">
      <c r="A2097" t="s">
        <v>12163</v>
      </c>
      <c r="B2097" t="s">
        <v>12164</v>
      </c>
      <c r="C2097" t="s">
        <v>12165</v>
      </c>
      <c r="H2097" t="s">
        <v>10806</v>
      </c>
      <c r="I2097" t="s">
        <v>10807</v>
      </c>
    </row>
    <row r="2098" spans="1:9" x14ac:dyDescent="0.35">
      <c r="A2098" t="s">
        <v>12166</v>
      </c>
      <c r="B2098" t="s">
        <v>12167</v>
      </c>
      <c r="C2098" t="s">
        <v>12168</v>
      </c>
      <c r="H2098" t="s">
        <v>10811</v>
      </c>
      <c r="I2098" t="s">
        <v>10812</v>
      </c>
    </row>
    <row r="2099" spans="1:9" x14ac:dyDescent="0.35">
      <c r="A2099" t="s">
        <v>12169</v>
      </c>
      <c r="B2099" t="s">
        <v>12170</v>
      </c>
      <c r="C2099" t="s">
        <v>12171</v>
      </c>
      <c r="H2099" t="s">
        <v>10816</v>
      </c>
      <c r="I2099" t="s">
        <v>10817</v>
      </c>
    </row>
    <row r="2100" spans="1:9" x14ac:dyDescent="0.35">
      <c r="A2100" t="s">
        <v>12172</v>
      </c>
      <c r="B2100" t="s">
        <v>12173</v>
      </c>
      <c r="C2100" t="s">
        <v>12174</v>
      </c>
      <c r="H2100" t="s">
        <v>10821</v>
      </c>
      <c r="I2100" t="s">
        <v>10822</v>
      </c>
    </row>
    <row r="2101" spans="1:9" x14ac:dyDescent="0.35">
      <c r="A2101" t="s">
        <v>12175</v>
      </c>
      <c r="B2101" t="s">
        <v>12176</v>
      </c>
      <c r="C2101" t="s">
        <v>12177</v>
      </c>
      <c r="H2101" t="s">
        <v>10826</v>
      </c>
      <c r="I2101" t="s">
        <v>10827</v>
      </c>
    </row>
    <row r="2102" spans="1:9" x14ac:dyDescent="0.35">
      <c r="A2102" t="s">
        <v>12178</v>
      </c>
      <c r="B2102" t="s">
        <v>12179</v>
      </c>
      <c r="C2102" t="s">
        <v>12180</v>
      </c>
      <c r="H2102" t="s">
        <v>10831</v>
      </c>
      <c r="I2102" t="s">
        <v>10832</v>
      </c>
    </row>
    <row r="2103" spans="1:9" x14ac:dyDescent="0.35">
      <c r="A2103" t="s">
        <v>12181</v>
      </c>
      <c r="B2103" t="s">
        <v>12182</v>
      </c>
      <c r="C2103" t="s">
        <v>12183</v>
      </c>
      <c r="H2103" t="s">
        <v>10836</v>
      </c>
      <c r="I2103" t="s">
        <v>10837</v>
      </c>
    </row>
    <row r="2104" spans="1:9" x14ac:dyDescent="0.35">
      <c r="A2104" t="s">
        <v>12184</v>
      </c>
      <c r="B2104" t="s">
        <v>12185</v>
      </c>
      <c r="C2104" t="s">
        <v>12186</v>
      </c>
      <c r="H2104" t="s">
        <v>10838</v>
      </c>
      <c r="I2104" t="s">
        <v>10839</v>
      </c>
    </row>
    <row r="2105" spans="1:9" x14ac:dyDescent="0.35">
      <c r="A2105" t="s">
        <v>12187</v>
      </c>
      <c r="B2105" t="s">
        <v>12188</v>
      </c>
      <c r="C2105" t="s">
        <v>12189</v>
      </c>
      <c r="H2105" t="s">
        <v>10843</v>
      </c>
      <c r="I2105" t="s">
        <v>10844</v>
      </c>
    </row>
    <row r="2106" spans="1:9" x14ac:dyDescent="0.35">
      <c r="A2106" t="s">
        <v>12190</v>
      </c>
      <c r="B2106" t="s">
        <v>12191</v>
      </c>
      <c r="C2106" t="s">
        <v>12192</v>
      </c>
      <c r="H2106" t="s">
        <v>10848</v>
      </c>
      <c r="I2106" t="s">
        <v>10849</v>
      </c>
    </row>
    <row r="2107" spans="1:9" x14ac:dyDescent="0.35">
      <c r="A2107" t="s">
        <v>12193</v>
      </c>
      <c r="B2107" t="s">
        <v>12194</v>
      </c>
      <c r="C2107" t="s">
        <v>12195</v>
      </c>
      <c r="H2107" t="s">
        <v>10853</v>
      </c>
      <c r="I2107" t="s">
        <v>10854</v>
      </c>
    </row>
    <row r="2108" spans="1:9" x14ac:dyDescent="0.35">
      <c r="A2108" t="s">
        <v>12196</v>
      </c>
      <c r="B2108" t="s">
        <v>12197</v>
      </c>
      <c r="C2108" t="s">
        <v>12198</v>
      </c>
      <c r="H2108" t="s">
        <v>10858</v>
      </c>
      <c r="I2108" t="s">
        <v>10859</v>
      </c>
    </row>
    <row r="2109" spans="1:9" x14ac:dyDescent="0.35">
      <c r="A2109" t="s">
        <v>12199</v>
      </c>
      <c r="B2109" t="s">
        <v>12200</v>
      </c>
      <c r="C2109" t="s">
        <v>12201</v>
      </c>
      <c r="H2109" t="s">
        <v>10863</v>
      </c>
      <c r="I2109" t="s">
        <v>10864</v>
      </c>
    </row>
    <row r="2110" spans="1:9" x14ac:dyDescent="0.35">
      <c r="A2110" t="s">
        <v>12202</v>
      </c>
      <c r="B2110" t="s">
        <v>12203</v>
      </c>
      <c r="C2110" t="s">
        <v>12204</v>
      </c>
      <c r="H2110" t="s">
        <v>10868</v>
      </c>
      <c r="I2110" t="s">
        <v>10869</v>
      </c>
    </row>
    <row r="2111" spans="1:9" x14ac:dyDescent="0.35">
      <c r="A2111" t="s">
        <v>12205</v>
      </c>
      <c r="B2111" t="s">
        <v>12206</v>
      </c>
      <c r="C2111" t="s">
        <v>12207</v>
      </c>
      <c r="H2111" t="s">
        <v>10873</v>
      </c>
      <c r="I2111" t="s">
        <v>10874</v>
      </c>
    </row>
    <row r="2112" spans="1:9" x14ac:dyDescent="0.35">
      <c r="A2112" t="s">
        <v>12208</v>
      </c>
      <c r="B2112" t="s">
        <v>12209</v>
      </c>
      <c r="C2112" t="s">
        <v>12210</v>
      </c>
      <c r="H2112" t="s">
        <v>10878</v>
      </c>
      <c r="I2112" t="s">
        <v>10879</v>
      </c>
    </row>
    <row r="2113" spans="1:9" x14ac:dyDescent="0.35">
      <c r="A2113" t="s">
        <v>12211</v>
      </c>
      <c r="B2113" t="s">
        <v>12212</v>
      </c>
      <c r="C2113" t="s">
        <v>12213</v>
      </c>
      <c r="H2113" t="s">
        <v>10883</v>
      </c>
      <c r="I2113" t="s">
        <v>10884</v>
      </c>
    </row>
    <row r="2114" spans="1:9" x14ac:dyDescent="0.35">
      <c r="A2114" t="s">
        <v>12214</v>
      </c>
      <c r="B2114" t="s">
        <v>12215</v>
      </c>
      <c r="C2114" t="s">
        <v>12216</v>
      </c>
      <c r="H2114" t="s">
        <v>10888</v>
      </c>
      <c r="I2114" t="s">
        <v>10889</v>
      </c>
    </row>
    <row r="2115" spans="1:9" x14ac:dyDescent="0.35">
      <c r="A2115" t="s">
        <v>12217</v>
      </c>
      <c r="B2115" t="s">
        <v>12218</v>
      </c>
      <c r="C2115" t="s">
        <v>12219</v>
      </c>
      <c r="H2115" t="s">
        <v>10893</v>
      </c>
      <c r="I2115" t="s">
        <v>10894</v>
      </c>
    </row>
    <row r="2116" spans="1:9" x14ac:dyDescent="0.35">
      <c r="A2116" t="s">
        <v>12220</v>
      </c>
      <c r="B2116" t="s">
        <v>12221</v>
      </c>
      <c r="C2116" t="s">
        <v>12222</v>
      </c>
      <c r="H2116" t="s">
        <v>10898</v>
      </c>
      <c r="I2116" t="s">
        <v>10899</v>
      </c>
    </row>
    <row r="2117" spans="1:9" x14ac:dyDescent="0.35">
      <c r="A2117" t="s">
        <v>12223</v>
      </c>
      <c r="B2117" t="s">
        <v>12224</v>
      </c>
      <c r="C2117" t="s">
        <v>12225</v>
      </c>
      <c r="H2117" t="s">
        <v>10903</v>
      </c>
      <c r="I2117" t="s">
        <v>10904</v>
      </c>
    </row>
    <row r="2118" spans="1:9" x14ac:dyDescent="0.35">
      <c r="A2118" t="s">
        <v>12226</v>
      </c>
      <c r="B2118" t="s">
        <v>12227</v>
      </c>
      <c r="C2118" t="s">
        <v>12228</v>
      </c>
      <c r="H2118" t="s">
        <v>10908</v>
      </c>
      <c r="I2118" t="s">
        <v>10909</v>
      </c>
    </row>
    <row r="2119" spans="1:9" x14ac:dyDescent="0.35">
      <c r="A2119" t="s">
        <v>12229</v>
      </c>
      <c r="B2119" t="s">
        <v>12230</v>
      </c>
      <c r="C2119" t="s">
        <v>12231</v>
      </c>
      <c r="H2119" t="s">
        <v>10913</v>
      </c>
      <c r="I2119" t="s">
        <v>10914</v>
      </c>
    </row>
    <row r="2120" spans="1:9" x14ac:dyDescent="0.35">
      <c r="A2120" t="s">
        <v>12232</v>
      </c>
      <c r="B2120" t="s">
        <v>12233</v>
      </c>
      <c r="C2120" t="s">
        <v>12234</v>
      </c>
      <c r="H2120" t="s">
        <v>10918</v>
      </c>
      <c r="I2120" t="s">
        <v>10919</v>
      </c>
    </row>
    <row r="2121" spans="1:9" x14ac:dyDescent="0.35">
      <c r="A2121" t="s">
        <v>12235</v>
      </c>
      <c r="B2121" t="s">
        <v>12236</v>
      </c>
      <c r="C2121" t="s">
        <v>12237</v>
      </c>
      <c r="H2121" t="s">
        <v>10923</v>
      </c>
      <c r="I2121" t="s">
        <v>10924</v>
      </c>
    </row>
    <row r="2122" spans="1:9" x14ac:dyDescent="0.35">
      <c r="A2122" t="s">
        <v>12238</v>
      </c>
      <c r="B2122" t="s">
        <v>12239</v>
      </c>
      <c r="C2122" t="s">
        <v>12240</v>
      </c>
      <c r="H2122" t="s">
        <v>10928</v>
      </c>
      <c r="I2122" t="s">
        <v>10929</v>
      </c>
    </row>
    <row r="2123" spans="1:9" x14ac:dyDescent="0.35">
      <c r="A2123" t="s">
        <v>12241</v>
      </c>
      <c r="B2123" t="s">
        <v>12242</v>
      </c>
      <c r="C2123" t="s">
        <v>12243</v>
      </c>
      <c r="H2123" t="s">
        <v>10930</v>
      </c>
      <c r="I2123" t="s">
        <v>10931</v>
      </c>
    </row>
    <row r="2124" spans="1:9" x14ac:dyDescent="0.35">
      <c r="A2124" t="s">
        <v>12244</v>
      </c>
      <c r="B2124" t="s">
        <v>12245</v>
      </c>
      <c r="C2124" t="s">
        <v>12246</v>
      </c>
      <c r="H2124" t="s">
        <v>10932</v>
      </c>
      <c r="I2124" t="s">
        <v>10933</v>
      </c>
    </row>
    <row r="2125" spans="1:9" x14ac:dyDescent="0.35">
      <c r="A2125" t="s">
        <v>12247</v>
      </c>
      <c r="B2125" t="s">
        <v>12248</v>
      </c>
      <c r="C2125" t="s">
        <v>12249</v>
      </c>
      <c r="H2125" t="s">
        <v>10937</v>
      </c>
      <c r="I2125" t="s">
        <v>10938</v>
      </c>
    </row>
    <row r="2126" spans="1:9" x14ac:dyDescent="0.35">
      <c r="A2126" t="s">
        <v>12250</v>
      </c>
      <c r="B2126" t="s">
        <v>12251</v>
      </c>
      <c r="C2126" t="s">
        <v>12252</v>
      </c>
      <c r="H2126" t="s">
        <v>10942</v>
      </c>
      <c r="I2126" t="s">
        <v>10943</v>
      </c>
    </row>
    <row r="2127" spans="1:9" x14ac:dyDescent="0.35">
      <c r="A2127" t="s">
        <v>12253</v>
      </c>
      <c r="B2127" t="s">
        <v>12254</v>
      </c>
      <c r="C2127" t="s">
        <v>12255</v>
      </c>
      <c r="H2127" t="s">
        <v>10944</v>
      </c>
      <c r="I2127" t="s">
        <v>10945</v>
      </c>
    </row>
    <row r="2128" spans="1:9" x14ac:dyDescent="0.35">
      <c r="A2128" t="s">
        <v>12256</v>
      </c>
      <c r="B2128" t="s">
        <v>12257</v>
      </c>
      <c r="C2128" t="s">
        <v>12258</v>
      </c>
      <c r="H2128" t="s">
        <v>10949</v>
      </c>
      <c r="I2128" t="s">
        <v>10950</v>
      </c>
    </row>
    <row r="2129" spans="1:9" x14ac:dyDescent="0.35">
      <c r="A2129" t="s">
        <v>12259</v>
      </c>
      <c r="B2129" t="s">
        <v>12260</v>
      </c>
      <c r="C2129" t="s">
        <v>12261</v>
      </c>
      <c r="H2129" t="s">
        <v>10954</v>
      </c>
      <c r="I2129" t="s">
        <v>10955</v>
      </c>
    </row>
    <row r="2130" spans="1:9" x14ac:dyDescent="0.35">
      <c r="A2130" t="s">
        <v>12262</v>
      </c>
      <c r="B2130" t="s">
        <v>12263</v>
      </c>
      <c r="C2130" t="s">
        <v>12264</v>
      </c>
      <c r="H2130" t="s">
        <v>10959</v>
      </c>
      <c r="I2130" t="s">
        <v>10960</v>
      </c>
    </row>
    <row r="2131" spans="1:9" x14ac:dyDescent="0.35">
      <c r="A2131" t="s">
        <v>12265</v>
      </c>
      <c r="B2131" t="s">
        <v>12266</v>
      </c>
      <c r="C2131" t="s">
        <v>12267</v>
      </c>
      <c r="H2131" t="s">
        <v>10961</v>
      </c>
      <c r="I2131" t="s">
        <v>10962</v>
      </c>
    </row>
    <row r="2132" spans="1:9" x14ac:dyDescent="0.35">
      <c r="A2132" t="s">
        <v>12268</v>
      </c>
      <c r="B2132" t="s">
        <v>12269</v>
      </c>
      <c r="C2132" t="s">
        <v>12270</v>
      </c>
      <c r="H2132" t="s">
        <v>10966</v>
      </c>
      <c r="I2132" t="s">
        <v>10967</v>
      </c>
    </row>
    <row r="2133" spans="1:9" x14ac:dyDescent="0.35">
      <c r="A2133" t="s">
        <v>12271</v>
      </c>
      <c r="B2133" t="s">
        <v>12272</v>
      </c>
      <c r="C2133" t="s">
        <v>12273</v>
      </c>
      <c r="H2133" t="s">
        <v>10971</v>
      </c>
      <c r="I2133" t="s">
        <v>10972</v>
      </c>
    </row>
    <row r="2134" spans="1:9" x14ac:dyDescent="0.35">
      <c r="A2134" t="s">
        <v>12274</v>
      </c>
      <c r="B2134" t="s">
        <v>12275</v>
      </c>
      <c r="C2134" t="s">
        <v>12276</v>
      </c>
      <c r="H2134" t="s">
        <v>10976</v>
      </c>
      <c r="I2134" t="s">
        <v>10977</v>
      </c>
    </row>
    <row r="2135" spans="1:9" x14ac:dyDescent="0.35">
      <c r="A2135" t="s">
        <v>12277</v>
      </c>
      <c r="B2135" t="s">
        <v>12278</v>
      </c>
      <c r="C2135" t="s">
        <v>12279</v>
      </c>
      <c r="H2135" t="s">
        <v>10978</v>
      </c>
      <c r="I2135" t="s">
        <v>10979</v>
      </c>
    </row>
    <row r="2136" spans="1:9" x14ac:dyDescent="0.35">
      <c r="A2136" t="s">
        <v>12280</v>
      </c>
      <c r="B2136" t="s">
        <v>12281</v>
      </c>
      <c r="C2136" t="s">
        <v>12282</v>
      </c>
      <c r="H2136" t="s">
        <v>10983</v>
      </c>
      <c r="I2136" t="s">
        <v>10984</v>
      </c>
    </row>
    <row r="2137" spans="1:9" x14ac:dyDescent="0.35">
      <c r="A2137" t="s">
        <v>12283</v>
      </c>
      <c r="B2137" t="s">
        <v>12284</v>
      </c>
      <c r="C2137" t="s">
        <v>12285</v>
      </c>
      <c r="H2137" t="s">
        <v>10988</v>
      </c>
      <c r="I2137" t="s">
        <v>10989</v>
      </c>
    </row>
    <row r="2138" spans="1:9" x14ac:dyDescent="0.35">
      <c r="A2138" t="s">
        <v>12286</v>
      </c>
      <c r="B2138" t="s">
        <v>12287</v>
      </c>
      <c r="C2138" t="s">
        <v>12288</v>
      </c>
      <c r="H2138" t="s">
        <v>10993</v>
      </c>
      <c r="I2138" t="s">
        <v>10994</v>
      </c>
    </row>
    <row r="2139" spans="1:9" x14ac:dyDescent="0.35">
      <c r="A2139" t="s">
        <v>12289</v>
      </c>
      <c r="B2139" t="s">
        <v>12290</v>
      </c>
      <c r="C2139" t="s">
        <v>12291</v>
      </c>
      <c r="H2139" t="s">
        <v>10995</v>
      </c>
      <c r="I2139" t="s">
        <v>10996</v>
      </c>
    </row>
    <row r="2140" spans="1:9" x14ac:dyDescent="0.35">
      <c r="A2140" t="s">
        <v>12292</v>
      </c>
      <c r="B2140" t="s">
        <v>12293</v>
      </c>
      <c r="C2140" t="s">
        <v>12294</v>
      </c>
      <c r="H2140" t="s">
        <v>11000</v>
      </c>
      <c r="I2140" t="s">
        <v>11001</v>
      </c>
    </row>
    <row r="2141" spans="1:9" x14ac:dyDescent="0.35">
      <c r="A2141" t="s">
        <v>12295</v>
      </c>
      <c r="B2141" t="s">
        <v>12296</v>
      </c>
      <c r="C2141" t="s">
        <v>12297</v>
      </c>
      <c r="H2141" t="s">
        <v>11005</v>
      </c>
      <c r="I2141" t="s">
        <v>11006</v>
      </c>
    </row>
    <row r="2142" spans="1:9" x14ac:dyDescent="0.35">
      <c r="A2142" t="s">
        <v>12298</v>
      </c>
      <c r="B2142" t="s">
        <v>12299</v>
      </c>
      <c r="C2142" t="s">
        <v>12300</v>
      </c>
      <c r="H2142" t="s">
        <v>11010</v>
      </c>
      <c r="I2142" t="s">
        <v>11011</v>
      </c>
    </row>
    <row r="2143" spans="1:9" x14ac:dyDescent="0.35">
      <c r="A2143" t="s">
        <v>12301</v>
      </c>
      <c r="B2143" t="s">
        <v>12302</v>
      </c>
      <c r="C2143" t="s">
        <v>12303</v>
      </c>
      <c r="H2143" t="s">
        <v>11015</v>
      </c>
      <c r="I2143" t="s">
        <v>11016</v>
      </c>
    </row>
    <row r="2144" spans="1:9" x14ac:dyDescent="0.35">
      <c r="A2144" t="s">
        <v>12304</v>
      </c>
      <c r="B2144" t="s">
        <v>12305</v>
      </c>
      <c r="C2144" t="s">
        <v>12306</v>
      </c>
      <c r="H2144" t="s">
        <v>11020</v>
      </c>
      <c r="I2144" t="s">
        <v>11021</v>
      </c>
    </row>
    <row r="2145" spans="1:9" x14ac:dyDescent="0.35">
      <c r="A2145" t="s">
        <v>12307</v>
      </c>
      <c r="B2145" t="s">
        <v>12308</v>
      </c>
      <c r="C2145" t="s">
        <v>12309</v>
      </c>
      <c r="H2145" t="s">
        <v>11025</v>
      </c>
      <c r="I2145" t="s">
        <v>11026</v>
      </c>
    </row>
    <row r="2146" spans="1:9" x14ac:dyDescent="0.35">
      <c r="A2146" t="s">
        <v>12310</v>
      </c>
      <c r="B2146" t="s">
        <v>12311</v>
      </c>
      <c r="C2146" t="s">
        <v>12312</v>
      </c>
      <c r="H2146" t="s">
        <v>11030</v>
      </c>
      <c r="I2146" t="s">
        <v>11031</v>
      </c>
    </row>
    <row r="2147" spans="1:9" x14ac:dyDescent="0.35">
      <c r="A2147" t="s">
        <v>12313</v>
      </c>
      <c r="B2147" t="s">
        <v>12314</v>
      </c>
      <c r="C2147" t="s">
        <v>12315</v>
      </c>
      <c r="H2147" t="s">
        <v>11035</v>
      </c>
      <c r="I2147" t="s">
        <v>11036</v>
      </c>
    </row>
    <row r="2148" spans="1:9" x14ac:dyDescent="0.35">
      <c r="A2148" t="s">
        <v>12316</v>
      </c>
      <c r="B2148" t="s">
        <v>12317</v>
      </c>
      <c r="C2148" t="s">
        <v>12318</v>
      </c>
      <c r="H2148" t="s">
        <v>11040</v>
      </c>
      <c r="I2148" t="s">
        <v>11041</v>
      </c>
    </row>
    <row r="2149" spans="1:9" x14ac:dyDescent="0.35">
      <c r="A2149" t="s">
        <v>12319</v>
      </c>
      <c r="B2149" t="s">
        <v>12320</v>
      </c>
      <c r="C2149" t="s">
        <v>12321</v>
      </c>
      <c r="H2149" t="s">
        <v>11045</v>
      </c>
      <c r="I2149" t="s">
        <v>11046</v>
      </c>
    </row>
    <row r="2150" spans="1:9" x14ac:dyDescent="0.35">
      <c r="A2150" t="s">
        <v>12322</v>
      </c>
      <c r="B2150" t="s">
        <v>12323</v>
      </c>
      <c r="C2150" t="s">
        <v>12324</v>
      </c>
      <c r="H2150" t="s">
        <v>11050</v>
      </c>
      <c r="I2150" t="s">
        <v>11051</v>
      </c>
    </row>
    <row r="2151" spans="1:9" x14ac:dyDescent="0.35">
      <c r="A2151" t="s">
        <v>12325</v>
      </c>
      <c r="B2151" t="s">
        <v>12326</v>
      </c>
      <c r="C2151" t="s">
        <v>12327</v>
      </c>
      <c r="H2151" t="s">
        <v>11055</v>
      </c>
      <c r="I2151" t="s">
        <v>11056</v>
      </c>
    </row>
    <row r="2152" spans="1:9" x14ac:dyDescent="0.35">
      <c r="A2152" t="s">
        <v>12328</v>
      </c>
      <c r="B2152" t="s">
        <v>12329</v>
      </c>
      <c r="C2152" t="s">
        <v>12330</v>
      </c>
      <c r="H2152" t="s">
        <v>11060</v>
      </c>
      <c r="I2152" t="s">
        <v>11061</v>
      </c>
    </row>
    <row r="2153" spans="1:9" x14ac:dyDescent="0.35">
      <c r="A2153" t="s">
        <v>12331</v>
      </c>
      <c r="B2153" t="s">
        <v>12332</v>
      </c>
      <c r="C2153" t="s">
        <v>12333</v>
      </c>
      <c r="H2153" t="s">
        <v>11062</v>
      </c>
      <c r="I2153" t="s">
        <v>11063</v>
      </c>
    </row>
    <row r="2154" spans="1:9" x14ac:dyDescent="0.35">
      <c r="A2154" t="s">
        <v>12334</v>
      </c>
      <c r="B2154" t="s">
        <v>12335</v>
      </c>
      <c r="C2154" t="s">
        <v>12336</v>
      </c>
      <c r="H2154" t="s">
        <v>11064</v>
      </c>
      <c r="I2154" t="s">
        <v>11065</v>
      </c>
    </row>
    <row r="2155" spans="1:9" x14ac:dyDescent="0.35">
      <c r="A2155" t="s">
        <v>12337</v>
      </c>
      <c r="B2155" t="s">
        <v>12338</v>
      </c>
      <c r="C2155" t="s">
        <v>12339</v>
      </c>
      <c r="H2155" t="s">
        <v>11069</v>
      </c>
      <c r="I2155" t="s">
        <v>11070</v>
      </c>
    </row>
    <row r="2156" spans="1:9" x14ac:dyDescent="0.35">
      <c r="A2156" t="s">
        <v>12340</v>
      </c>
      <c r="B2156" t="s">
        <v>12341</v>
      </c>
      <c r="C2156" t="s">
        <v>12342</v>
      </c>
      <c r="H2156" t="s">
        <v>11074</v>
      </c>
      <c r="I2156" t="s">
        <v>11075</v>
      </c>
    </row>
    <row r="2157" spans="1:9" x14ac:dyDescent="0.35">
      <c r="A2157" t="s">
        <v>12343</v>
      </c>
      <c r="B2157" t="s">
        <v>12344</v>
      </c>
      <c r="C2157" t="s">
        <v>12345</v>
      </c>
      <c r="H2157" t="s">
        <v>11076</v>
      </c>
      <c r="I2157" t="s">
        <v>11077</v>
      </c>
    </row>
    <row r="2158" spans="1:9" x14ac:dyDescent="0.35">
      <c r="A2158" t="s">
        <v>12346</v>
      </c>
      <c r="B2158" t="s">
        <v>12347</v>
      </c>
      <c r="C2158" t="s">
        <v>12348</v>
      </c>
      <c r="H2158" t="s">
        <v>11081</v>
      </c>
      <c r="I2158" t="s">
        <v>11082</v>
      </c>
    </row>
    <row r="2159" spans="1:9" x14ac:dyDescent="0.35">
      <c r="A2159" t="s">
        <v>12349</v>
      </c>
      <c r="B2159" t="s">
        <v>12350</v>
      </c>
      <c r="C2159" t="s">
        <v>12351</v>
      </c>
      <c r="H2159" t="s">
        <v>11086</v>
      </c>
      <c r="I2159" t="s">
        <v>11087</v>
      </c>
    </row>
    <row r="2160" spans="1:9" x14ac:dyDescent="0.35">
      <c r="A2160" t="s">
        <v>12352</v>
      </c>
      <c r="B2160" t="s">
        <v>12353</v>
      </c>
      <c r="C2160" t="s">
        <v>12354</v>
      </c>
      <c r="H2160" t="s">
        <v>11091</v>
      </c>
      <c r="I2160" t="s">
        <v>11092</v>
      </c>
    </row>
    <row r="2161" spans="1:9" x14ac:dyDescent="0.35">
      <c r="A2161" t="s">
        <v>12355</v>
      </c>
      <c r="B2161" t="s">
        <v>12356</v>
      </c>
      <c r="C2161" t="s">
        <v>12357</v>
      </c>
      <c r="H2161" t="s">
        <v>11096</v>
      </c>
      <c r="I2161" t="s">
        <v>11097</v>
      </c>
    </row>
    <row r="2162" spans="1:9" x14ac:dyDescent="0.35">
      <c r="A2162" t="s">
        <v>12358</v>
      </c>
      <c r="B2162" t="s">
        <v>12359</v>
      </c>
      <c r="C2162" t="s">
        <v>12360</v>
      </c>
      <c r="H2162" t="s">
        <v>11101</v>
      </c>
      <c r="I2162" t="s">
        <v>11102</v>
      </c>
    </row>
    <row r="2163" spans="1:9" x14ac:dyDescent="0.35">
      <c r="A2163" t="s">
        <v>12361</v>
      </c>
      <c r="B2163" t="s">
        <v>12362</v>
      </c>
      <c r="C2163" t="s">
        <v>12363</v>
      </c>
      <c r="H2163" t="s">
        <v>11106</v>
      </c>
      <c r="I2163" t="s">
        <v>11107</v>
      </c>
    </row>
    <row r="2164" spans="1:9" x14ac:dyDescent="0.35">
      <c r="A2164" t="s">
        <v>12364</v>
      </c>
      <c r="B2164" t="s">
        <v>12365</v>
      </c>
      <c r="C2164" t="s">
        <v>12366</v>
      </c>
      <c r="H2164" t="s">
        <v>11111</v>
      </c>
      <c r="I2164" t="s">
        <v>11112</v>
      </c>
    </row>
    <row r="2165" spans="1:9" x14ac:dyDescent="0.35">
      <c r="A2165" t="s">
        <v>12367</v>
      </c>
      <c r="B2165" t="s">
        <v>12368</v>
      </c>
      <c r="C2165" t="s">
        <v>12369</v>
      </c>
      <c r="H2165" t="s">
        <v>11113</v>
      </c>
      <c r="I2165" t="s">
        <v>11114</v>
      </c>
    </row>
    <row r="2166" spans="1:9" x14ac:dyDescent="0.35">
      <c r="A2166" t="s">
        <v>12370</v>
      </c>
      <c r="B2166" t="s">
        <v>12371</v>
      </c>
      <c r="C2166" t="s">
        <v>12372</v>
      </c>
      <c r="H2166" t="s">
        <v>11118</v>
      </c>
      <c r="I2166" t="s">
        <v>11119</v>
      </c>
    </row>
    <row r="2167" spans="1:9" x14ac:dyDescent="0.35">
      <c r="A2167" t="s">
        <v>12373</v>
      </c>
      <c r="B2167" t="s">
        <v>12374</v>
      </c>
      <c r="C2167" t="s">
        <v>12375</v>
      </c>
      <c r="H2167" t="s">
        <v>11123</v>
      </c>
      <c r="I2167" t="s">
        <v>11124</v>
      </c>
    </row>
    <row r="2168" spans="1:9" x14ac:dyDescent="0.35">
      <c r="A2168" t="s">
        <v>12376</v>
      </c>
      <c r="B2168" t="s">
        <v>12377</v>
      </c>
      <c r="C2168" t="s">
        <v>12378</v>
      </c>
      <c r="H2168" t="s">
        <v>11128</v>
      </c>
      <c r="I2168" t="s">
        <v>11129</v>
      </c>
    </row>
    <row r="2169" spans="1:9" x14ac:dyDescent="0.35">
      <c r="A2169" t="s">
        <v>12379</v>
      </c>
      <c r="B2169" t="s">
        <v>12380</v>
      </c>
      <c r="C2169" t="s">
        <v>12381</v>
      </c>
      <c r="H2169" t="s">
        <v>11133</v>
      </c>
      <c r="I2169" t="s">
        <v>11134</v>
      </c>
    </row>
    <row r="2170" spans="1:9" x14ac:dyDescent="0.35">
      <c r="A2170" t="s">
        <v>12382</v>
      </c>
      <c r="B2170" t="s">
        <v>12383</v>
      </c>
      <c r="C2170" t="s">
        <v>12384</v>
      </c>
      <c r="H2170" t="s">
        <v>11135</v>
      </c>
      <c r="I2170" t="s">
        <v>11136</v>
      </c>
    </row>
    <row r="2171" spans="1:9" x14ac:dyDescent="0.35">
      <c r="A2171" t="s">
        <v>12385</v>
      </c>
      <c r="B2171" t="s">
        <v>12386</v>
      </c>
      <c r="C2171" t="s">
        <v>12387</v>
      </c>
      <c r="H2171" t="s">
        <v>11140</v>
      </c>
      <c r="I2171" t="s">
        <v>11141</v>
      </c>
    </row>
    <row r="2172" spans="1:9" x14ac:dyDescent="0.35">
      <c r="A2172" t="s">
        <v>12388</v>
      </c>
      <c r="B2172" t="s">
        <v>12389</v>
      </c>
      <c r="C2172" t="s">
        <v>12390</v>
      </c>
      <c r="H2172" t="s">
        <v>11142</v>
      </c>
      <c r="I2172" t="s">
        <v>11143</v>
      </c>
    </row>
    <row r="2173" spans="1:9" x14ac:dyDescent="0.35">
      <c r="A2173" t="s">
        <v>12391</v>
      </c>
      <c r="B2173" t="s">
        <v>12392</v>
      </c>
      <c r="C2173" t="s">
        <v>12393</v>
      </c>
      <c r="H2173" t="s">
        <v>11144</v>
      </c>
      <c r="I2173" t="s">
        <v>11145</v>
      </c>
    </row>
    <row r="2174" spans="1:9" x14ac:dyDescent="0.35">
      <c r="A2174" t="s">
        <v>12394</v>
      </c>
      <c r="B2174" t="s">
        <v>12395</v>
      </c>
      <c r="C2174" t="s">
        <v>12396</v>
      </c>
      <c r="H2174" t="s">
        <v>11149</v>
      </c>
      <c r="I2174" t="s">
        <v>11150</v>
      </c>
    </row>
    <row r="2175" spans="1:9" x14ac:dyDescent="0.35">
      <c r="A2175" t="s">
        <v>12397</v>
      </c>
      <c r="B2175" t="s">
        <v>12398</v>
      </c>
      <c r="C2175" t="s">
        <v>12399</v>
      </c>
      <c r="H2175" t="s">
        <v>11151</v>
      </c>
      <c r="I2175" t="s">
        <v>11152</v>
      </c>
    </row>
    <row r="2176" spans="1:9" x14ac:dyDescent="0.35">
      <c r="A2176" t="s">
        <v>12400</v>
      </c>
      <c r="B2176" t="s">
        <v>12401</v>
      </c>
      <c r="C2176" t="s">
        <v>12402</v>
      </c>
      <c r="H2176" t="s">
        <v>11156</v>
      </c>
      <c r="I2176" t="s">
        <v>11157</v>
      </c>
    </row>
    <row r="2177" spans="1:9" x14ac:dyDescent="0.35">
      <c r="A2177" t="s">
        <v>12403</v>
      </c>
      <c r="B2177" t="s">
        <v>12404</v>
      </c>
      <c r="C2177" t="s">
        <v>12405</v>
      </c>
      <c r="H2177" t="s">
        <v>11161</v>
      </c>
      <c r="I2177" t="s">
        <v>11162</v>
      </c>
    </row>
    <row r="2178" spans="1:9" x14ac:dyDescent="0.35">
      <c r="A2178" t="s">
        <v>12406</v>
      </c>
      <c r="B2178" t="s">
        <v>12407</v>
      </c>
      <c r="C2178" t="s">
        <v>12408</v>
      </c>
      <c r="H2178" t="s">
        <v>11166</v>
      </c>
      <c r="I2178" t="s">
        <v>11167</v>
      </c>
    </row>
    <row r="2179" spans="1:9" x14ac:dyDescent="0.35">
      <c r="A2179" t="s">
        <v>12409</v>
      </c>
      <c r="B2179" t="s">
        <v>12410</v>
      </c>
      <c r="C2179" t="s">
        <v>12411</v>
      </c>
      <c r="H2179" t="s">
        <v>11168</v>
      </c>
      <c r="I2179" t="s">
        <v>11169</v>
      </c>
    </row>
    <row r="2180" spans="1:9" x14ac:dyDescent="0.35">
      <c r="A2180" t="s">
        <v>12412</v>
      </c>
      <c r="B2180" t="s">
        <v>12413</v>
      </c>
      <c r="C2180" t="s">
        <v>12414</v>
      </c>
      <c r="H2180" t="s">
        <v>11170</v>
      </c>
      <c r="I2180" t="s">
        <v>11171</v>
      </c>
    </row>
    <row r="2181" spans="1:9" x14ac:dyDescent="0.35">
      <c r="A2181" t="s">
        <v>12415</v>
      </c>
      <c r="B2181" t="s">
        <v>12416</v>
      </c>
      <c r="C2181" t="s">
        <v>12417</v>
      </c>
      <c r="H2181" t="s">
        <v>11175</v>
      </c>
      <c r="I2181" t="s">
        <v>11176</v>
      </c>
    </row>
    <row r="2182" spans="1:9" x14ac:dyDescent="0.35">
      <c r="A2182" t="s">
        <v>12418</v>
      </c>
      <c r="B2182" t="s">
        <v>12419</v>
      </c>
      <c r="C2182" t="s">
        <v>12420</v>
      </c>
      <c r="H2182" t="s">
        <v>11180</v>
      </c>
      <c r="I2182" t="s">
        <v>11181</v>
      </c>
    </row>
    <row r="2183" spans="1:9" x14ac:dyDescent="0.35">
      <c r="A2183" t="s">
        <v>12421</v>
      </c>
      <c r="B2183" t="s">
        <v>12422</v>
      </c>
      <c r="C2183" t="s">
        <v>12423</v>
      </c>
      <c r="H2183" t="s">
        <v>11185</v>
      </c>
      <c r="I2183" t="s">
        <v>11186</v>
      </c>
    </row>
    <row r="2184" spans="1:9" x14ac:dyDescent="0.35">
      <c r="A2184" t="s">
        <v>12424</v>
      </c>
      <c r="B2184" t="s">
        <v>12425</v>
      </c>
      <c r="C2184" t="s">
        <v>12426</v>
      </c>
      <c r="H2184" t="s">
        <v>11190</v>
      </c>
      <c r="I2184" t="s">
        <v>11191</v>
      </c>
    </row>
    <row r="2185" spans="1:9" x14ac:dyDescent="0.35">
      <c r="A2185" t="s">
        <v>12427</v>
      </c>
      <c r="B2185" t="s">
        <v>12428</v>
      </c>
      <c r="C2185" t="s">
        <v>12429</v>
      </c>
      <c r="H2185" t="s">
        <v>11195</v>
      </c>
      <c r="I2185" t="s">
        <v>11196</v>
      </c>
    </row>
    <row r="2186" spans="1:9" x14ac:dyDescent="0.35">
      <c r="A2186" t="s">
        <v>12430</v>
      </c>
      <c r="B2186" t="s">
        <v>12431</v>
      </c>
      <c r="C2186" t="s">
        <v>12432</v>
      </c>
      <c r="H2186" t="s">
        <v>11200</v>
      </c>
      <c r="I2186" t="s">
        <v>11201</v>
      </c>
    </row>
    <row r="2187" spans="1:9" x14ac:dyDescent="0.35">
      <c r="A2187" t="s">
        <v>12433</v>
      </c>
      <c r="B2187" t="s">
        <v>12434</v>
      </c>
      <c r="C2187" t="s">
        <v>12435</v>
      </c>
      <c r="H2187" t="s">
        <v>11202</v>
      </c>
      <c r="I2187" t="s">
        <v>11203</v>
      </c>
    </row>
    <row r="2188" spans="1:9" x14ac:dyDescent="0.35">
      <c r="A2188" t="s">
        <v>12436</v>
      </c>
      <c r="B2188" t="s">
        <v>12437</v>
      </c>
      <c r="C2188" t="s">
        <v>12438</v>
      </c>
      <c r="H2188" t="s">
        <v>11204</v>
      </c>
      <c r="I2188" t="s">
        <v>11205</v>
      </c>
    </row>
    <row r="2189" spans="1:9" x14ac:dyDescent="0.35">
      <c r="A2189" t="s">
        <v>12439</v>
      </c>
      <c r="B2189" t="s">
        <v>12440</v>
      </c>
      <c r="C2189" t="s">
        <v>12441</v>
      </c>
      <c r="H2189" t="s">
        <v>11209</v>
      </c>
      <c r="I2189" t="s">
        <v>11210</v>
      </c>
    </row>
    <row r="2190" spans="1:9" x14ac:dyDescent="0.35">
      <c r="A2190" t="s">
        <v>12442</v>
      </c>
      <c r="B2190" t="s">
        <v>12443</v>
      </c>
      <c r="C2190" t="s">
        <v>12444</v>
      </c>
      <c r="H2190" t="s">
        <v>11214</v>
      </c>
      <c r="I2190" t="s">
        <v>11215</v>
      </c>
    </row>
    <row r="2191" spans="1:9" x14ac:dyDescent="0.35">
      <c r="A2191" t="s">
        <v>12445</v>
      </c>
      <c r="B2191" t="s">
        <v>12446</v>
      </c>
      <c r="C2191" t="s">
        <v>12447</v>
      </c>
      <c r="H2191" t="s">
        <v>11216</v>
      </c>
      <c r="I2191" t="s">
        <v>11217</v>
      </c>
    </row>
    <row r="2192" spans="1:9" x14ac:dyDescent="0.35">
      <c r="A2192" t="s">
        <v>12448</v>
      </c>
      <c r="B2192" t="s">
        <v>12449</v>
      </c>
      <c r="C2192" t="s">
        <v>12450</v>
      </c>
      <c r="H2192" t="s">
        <v>11221</v>
      </c>
      <c r="I2192" t="s">
        <v>11222</v>
      </c>
    </row>
    <row r="2193" spans="1:9" x14ac:dyDescent="0.35">
      <c r="A2193" t="s">
        <v>12451</v>
      </c>
      <c r="B2193" t="s">
        <v>12452</v>
      </c>
      <c r="C2193" t="s">
        <v>12453</v>
      </c>
      <c r="H2193" t="s">
        <v>11226</v>
      </c>
      <c r="I2193" t="s">
        <v>11227</v>
      </c>
    </row>
    <row r="2194" spans="1:9" x14ac:dyDescent="0.35">
      <c r="A2194" t="s">
        <v>12454</v>
      </c>
      <c r="B2194" t="s">
        <v>12455</v>
      </c>
      <c r="C2194" t="s">
        <v>12456</v>
      </c>
      <c r="H2194" t="s">
        <v>11231</v>
      </c>
      <c r="I2194" t="s">
        <v>11232</v>
      </c>
    </row>
    <row r="2195" spans="1:9" x14ac:dyDescent="0.35">
      <c r="A2195" t="s">
        <v>12457</v>
      </c>
      <c r="B2195" t="s">
        <v>12458</v>
      </c>
      <c r="C2195" t="s">
        <v>12459</v>
      </c>
      <c r="H2195" t="s">
        <v>11233</v>
      </c>
      <c r="I2195" t="s">
        <v>11234</v>
      </c>
    </row>
    <row r="2196" spans="1:9" x14ac:dyDescent="0.35">
      <c r="A2196" t="s">
        <v>12460</v>
      </c>
      <c r="B2196" t="s">
        <v>12461</v>
      </c>
      <c r="C2196" t="s">
        <v>12462</v>
      </c>
      <c r="H2196" t="s">
        <v>11238</v>
      </c>
      <c r="I2196" t="s">
        <v>11239</v>
      </c>
    </row>
    <row r="2197" spans="1:9" x14ac:dyDescent="0.35">
      <c r="A2197" t="s">
        <v>12463</v>
      </c>
      <c r="B2197" t="s">
        <v>12464</v>
      </c>
      <c r="C2197" t="s">
        <v>12465</v>
      </c>
      <c r="H2197" t="s">
        <v>11240</v>
      </c>
      <c r="I2197" t="s">
        <v>11241</v>
      </c>
    </row>
    <row r="2198" spans="1:9" x14ac:dyDescent="0.35">
      <c r="A2198" t="s">
        <v>12466</v>
      </c>
      <c r="B2198" t="s">
        <v>12467</v>
      </c>
      <c r="C2198" t="s">
        <v>12468</v>
      </c>
      <c r="H2198" t="s">
        <v>11245</v>
      </c>
      <c r="I2198" t="s">
        <v>11246</v>
      </c>
    </row>
    <row r="2199" spans="1:9" x14ac:dyDescent="0.35">
      <c r="A2199" t="s">
        <v>12469</v>
      </c>
      <c r="B2199" t="s">
        <v>12470</v>
      </c>
      <c r="C2199" t="s">
        <v>12471</v>
      </c>
      <c r="H2199" t="s">
        <v>11250</v>
      </c>
      <c r="I2199" t="s">
        <v>11251</v>
      </c>
    </row>
    <row r="2200" spans="1:9" x14ac:dyDescent="0.35">
      <c r="A2200" t="s">
        <v>12472</v>
      </c>
      <c r="B2200" t="s">
        <v>12473</v>
      </c>
      <c r="C2200" t="s">
        <v>12474</v>
      </c>
      <c r="H2200" t="s">
        <v>11255</v>
      </c>
      <c r="I2200" t="s">
        <v>11256</v>
      </c>
    </row>
    <row r="2201" spans="1:9" x14ac:dyDescent="0.35">
      <c r="A2201" t="s">
        <v>12475</v>
      </c>
      <c r="B2201" t="s">
        <v>12476</v>
      </c>
      <c r="C2201" t="s">
        <v>12477</v>
      </c>
      <c r="H2201" t="s">
        <v>11260</v>
      </c>
      <c r="I2201" t="s">
        <v>11261</v>
      </c>
    </row>
    <row r="2202" spans="1:9" x14ac:dyDescent="0.35">
      <c r="A2202" t="s">
        <v>12478</v>
      </c>
      <c r="B2202" t="s">
        <v>12479</v>
      </c>
      <c r="C2202" t="s">
        <v>12480</v>
      </c>
      <c r="H2202" t="s">
        <v>11262</v>
      </c>
      <c r="I2202" t="s">
        <v>11263</v>
      </c>
    </row>
    <row r="2203" spans="1:9" x14ac:dyDescent="0.35">
      <c r="A2203" t="s">
        <v>12481</v>
      </c>
      <c r="B2203" t="s">
        <v>12482</v>
      </c>
      <c r="C2203" t="s">
        <v>12483</v>
      </c>
      <c r="H2203" t="s">
        <v>11267</v>
      </c>
      <c r="I2203" t="s">
        <v>11268</v>
      </c>
    </row>
    <row r="2204" spans="1:9" x14ac:dyDescent="0.35">
      <c r="A2204" t="s">
        <v>12484</v>
      </c>
      <c r="B2204" t="s">
        <v>12485</v>
      </c>
      <c r="C2204" t="s">
        <v>12486</v>
      </c>
      <c r="H2204" t="s">
        <v>11272</v>
      </c>
      <c r="I2204" t="s">
        <v>11273</v>
      </c>
    </row>
    <row r="2205" spans="1:9" x14ac:dyDescent="0.35">
      <c r="A2205" t="s">
        <v>12487</v>
      </c>
      <c r="B2205" t="s">
        <v>12488</v>
      </c>
      <c r="C2205" t="s">
        <v>12489</v>
      </c>
      <c r="H2205" t="s">
        <v>11277</v>
      </c>
      <c r="I2205" t="s">
        <v>11278</v>
      </c>
    </row>
    <row r="2206" spans="1:9" x14ac:dyDescent="0.35">
      <c r="A2206" t="s">
        <v>12490</v>
      </c>
      <c r="B2206" t="s">
        <v>12491</v>
      </c>
      <c r="C2206" t="s">
        <v>12492</v>
      </c>
      <c r="H2206" t="s">
        <v>11282</v>
      </c>
      <c r="I2206" t="s">
        <v>11283</v>
      </c>
    </row>
    <row r="2207" spans="1:9" x14ac:dyDescent="0.35">
      <c r="A2207" t="s">
        <v>12493</v>
      </c>
      <c r="B2207" t="s">
        <v>12494</v>
      </c>
      <c r="C2207" t="s">
        <v>12495</v>
      </c>
      <c r="H2207" t="s">
        <v>11287</v>
      </c>
      <c r="I2207" t="s">
        <v>11288</v>
      </c>
    </row>
    <row r="2208" spans="1:9" x14ac:dyDescent="0.35">
      <c r="A2208" t="s">
        <v>12496</v>
      </c>
      <c r="B2208" t="s">
        <v>12497</v>
      </c>
      <c r="C2208" t="s">
        <v>12498</v>
      </c>
      <c r="H2208" t="s">
        <v>11292</v>
      </c>
      <c r="I2208" t="s">
        <v>11293</v>
      </c>
    </row>
    <row r="2209" spans="1:9" x14ac:dyDescent="0.35">
      <c r="A2209" t="s">
        <v>12499</v>
      </c>
      <c r="B2209" t="s">
        <v>12500</v>
      </c>
      <c r="C2209" t="s">
        <v>12501</v>
      </c>
      <c r="H2209" t="s">
        <v>11297</v>
      </c>
      <c r="I2209" t="s">
        <v>11298</v>
      </c>
    </row>
    <row r="2210" spans="1:9" x14ac:dyDescent="0.35">
      <c r="A2210" t="s">
        <v>12502</v>
      </c>
      <c r="B2210" t="s">
        <v>12503</v>
      </c>
      <c r="C2210" t="s">
        <v>12504</v>
      </c>
    </row>
    <row r="2211" spans="1:9" x14ac:dyDescent="0.35">
      <c r="A2211" t="s">
        <v>12505</v>
      </c>
      <c r="B2211" t="s">
        <v>12506</v>
      </c>
      <c r="C2211" t="s">
        <v>12507</v>
      </c>
    </row>
    <row r="2212" spans="1:9" x14ac:dyDescent="0.35">
      <c r="A2212" t="s">
        <v>12508</v>
      </c>
      <c r="B2212" t="s">
        <v>12509</v>
      </c>
      <c r="C2212" t="s">
        <v>12510</v>
      </c>
    </row>
    <row r="2213" spans="1:9" x14ac:dyDescent="0.35">
      <c r="A2213" t="s">
        <v>12511</v>
      </c>
      <c r="B2213" t="s">
        <v>12512</v>
      </c>
      <c r="C2213" t="s">
        <v>12513</v>
      </c>
    </row>
    <row r="2214" spans="1:9" x14ac:dyDescent="0.35">
      <c r="A2214" t="s">
        <v>12514</v>
      </c>
      <c r="B2214" t="s">
        <v>12515</v>
      </c>
      <c r="C2214" t="s">
        <v>12516</v>
      </c>
    </row>
    <row r="2215" spans="1:9" x14ac:dyDescent="0.35">
      <c r="A2215" t="s">
        <v>12517</v>
      </c>
      <c r="B2215" t="s">
        <v>12518</v>
      </c>
      <c r="C2215" t="s">
        <v>12519</v>
      </c>
    </row>
    <row r="2216" spans="1:9" x14ac:dyDescent="0.35">
      <c r="A2216" t="s">
        <v>12520</v>
      </c>
      <c r="B2216" t="s">
        <v>12521</v>
      </c>
      <c r="C2216" t="s">
        <v>12522</v>
      </c>
    </row>
    <row r="2217" spans="1:9" x14ac:dyDescent="0.35">
      <c r="A2217" t="s">
        <v>12523</v>
      </c>
      <c r="B2217" t="s">
        <v>12524</v>
      </c>
      <c r="C2217" t="s">
        <v>12525</v>
      </c>
    </row>
    <row r="2218" spans="1:9" x14ac:dyDescent="0.35">
      <c r="A2218" t="s">
        <v>12526</v>
      </c>
      <c r="B2218" t="s">
        <v>12527</v>
      </c>
      <c r="C2218" t="s">
        <v>12528</v>
      </c>
    </row>
    <row r="2219" spans="1:9" x14ac:dyDescent="0.35">
      <c r="A2219" t="s">
        <v>12529</v>
      </c>
      <c r="B2219" t="s">
        <v>12530</v>
      </c>
      <c r="C2219" t="s">
        <v>12531</v>
      </c>
    </row>
    <row r="2220" spans="1:9" x14ac:dyDescent="0.35">
      <c r="A2220" t="s">
        <v>12532</v>
      </c>
      <c r="B2220" t="s">
        <v>12533</v>
      </c>
      <c r="C2220" t="s">
        <v>12534</v>
      </c>
    </row>
    <row r="2221" spans="1:9" x14ac:dyDescent="0.35">
      <c r="A2221" t="s">
        <v>12535</v>
      </c>
      <c r="B2221" t="s">
        <v>12536</v>
      </c>
      <c r="C2221" t="s">
        <v>12537</v>
      </c>
    </row>
    <row r="2222" spans="1:9" x14ac:dyDescent="0.35">
      <c r="A2222" t="s">
        <v>12538</v>
      </c>
      <c r="B2222" t="s">
        <v>12539</v>
      </c>
      <c r="C2222" t="s">
        <v>12540</v>
      </c>
    </row>
    <row r="2223" spans="1:9" x14ac:dyDescent="0.35">
      <c r="A2223" t="s">
        <v>12541</v>
      </c>
      <c r="B2223" t="s">
        <v>12542</v>
      </c>
      <c r="C2223" t="s">
        <v>12543</v>
      </c>
    </row>
    <row r="2224" spans="1:9" x14ac:dyDescent="0.35">
      <c r="A2224" t="s">
        <v>12544</v>
      </c>
      <c r="B2224" t="s">
        <v>12545</v>
      </c>
      <c r="C2224" t="s">
        <v>12546</v>
      </c>
    </row>
    <row r="2225" spans="1:3" x14ac:dyDescent="0.35">
      <c r="A2225" t="s">
        <v>12547</v>
      </c>
      <c r="B2225" t="s">
        <v>12548</v>
      </c>
      <c r="C2225" t="s">
        <v>12549</v>
      </c>
    </row>
    <row r="2226" spans="1:3" x14ac:dyDescent="0.35">
      <c r="A2226" t="s">
        <v>12550</v>
      </c>
      <c r="B2226" t="s">
        <v>12551</v>
      </c>
      <c r="C2226" t="s">
        <v>12552</v>
      </c>
    </row>
    <row r="2227" spans="1:3" x14ac:dyDescent="0.35">
      <c r="A2227" t="s">
        <v>12553</v>
      </c>
      <c r="B2227" t="s">
        <v>12554</v>
      </c>
      <c r="C2227" t="s">
        <v>12555</v>
      </c>
    </row>
    <row r="2228" spans="1:3" x14ac:dyDescent="0.35">
      <c r="A2228" t="s">
        <v>12556</v>
      </c>
      <c r="B2228" t="s">
        <v>12557</v>
      </c>
      <c r="C2228" t="s">
        <v>12558</v>
      </c>
    </row>
    <row r="2229" spans="1:3" x14ac:dyDescent="0.35">
      <c r="A2229" t="s">
        <v>12559</v>
      </c>
      <c r="B2229" t="s">
        <v>12560</v>
      </c>
      <c r="C2229" t="s">
        <v>12561</v>
      </c>
    </row>
    <row r="2230" spans="1:3" x14ac:dyDescent="0.35">
      <c r="A2230" t="s">
        <v>12562</v>
      </c>
      <c r="B2230" t="s">
        <v>12563</v>
      </c>
      <c r="C2230" t="s">
        <v>12564</v>
      </c>
    </row>
    <row r="2231" spans="1:3" x14ac:dyDescent="0.35">
      <c r="A2231" t="s">
        <v>12565</v>
      </c>
      <c r="B2231" t="s">
        <v>12566</v>
      </c>
      <c r="C2231" t="s">
        <v>12567</v>
      </c>
    </row>
    <row r="2232" spans="1:3" x14ac:dyDescent="0.35">
      <c r="A2232" t="s">
        <v>12568</v>
      </c>
      <c r="B2232" t="s">
        <v>12569</v>
      </c>
      <c r="C2232" t="s">
        <v>12570</v>
      </c>
    </row>
    <row r="2233" spans="1:3" x14ac:dyDescent="0.35">
      <c r="A2233" t="s">
        <v>12571</v>
      </c>
      <c r="B2233" t="s">
        <v>12572</v>
      </c>
      <c r="C2233" t="s">
        <v>12573</v>
      </c>
    </row>
    <row r="2234" spans="1:3" x14ac:dyDescent="0.35">
      <c r="A2234" t="s">
        <v>12574</v>
      </c>
      <c r="B2234" t="s">
        <v>12575</v>
      </c>
      <c r="C2234" t="s">
        <v>12576</v>
      </c>
    </row>
    <row r="2235" spans="1:3" x14ac:dyDescent="0.35">
      <c r="A2235" t="s">
        <v>12577</v>
      </c>
      <c r="B2235" t="s">
        <v>12578</v>
      </c>
      <c r="C2235" t="s">
        <v>12579</v>
      </c>
    </row>
    <row r="2236" spans="1:3" x14ac:dyDescent="0.35">
      <c r="A2236" t="s">
        <v>12580</v>
      </c>
      <c r="B2236" t="s">
        <v>12581</v>
      </c>
      <c r="C2236" t="s">
        <v>12582</v>
      </c>
    </row>
    <row r="2237" spans="1:3" x14ac:dyDescent="0.35">
      <c r="A2237" t="s">
        <v>12583</v>
      </c>
      <c r="B2237" t="s">
        <v>12584</v>
      </c>
      <c r="C2237" t="s">
        <v>12585</v>
      </c>
    </row>
    <row r="2238" spans="1:3" x14ac:dyDescent="0.35">
      <c r="A2238" t="s">
        <v>12586</v>
      </c>
      <c r="B2238" t="s">
        <v>12587</v>
      </c>
      <c r="C2238" t="s">
        <v>12588</v>
      </c>
    </row>
    <row r="2239" spans="1:3" x14ac:dyDescent="0.35">
      <c r="A2239" t="s">
        <v>12589</v>
      </c>
      <c r="B2239" t="s">
        <v>12590</v>
      </c>
      <c r="C2239" t="s">
        <v>12591</v>
      </c>
    </row>
    <row r="2240" spans="1:3" x14ac:dyDescent="0.35">
      <c r="A2240" t="s">
        <v>12592</v>
      </c>
      <c r="B2240" t="s">
        <v>12593</v>
      </c>
      <c r="C2240" t="s">
        <v>12594</v>
      </c>
    </row>
    <row r="2241" spans="1:3" x14ac:dyDescent="0.35">
      <c r="A2241" t="s">
        <v>12595</v>
      </c>
      <c r="B2241" t="s">
        <v>12596</v>
      </c>
      <c r="C2241" t="s">
        <v>12597</v>
      </c>
    </row>
    <row r="2242" spans="1:3" x14ac:dyDescent="0.35">
      <c r="A2242" t="s">
        <v>12598</v>
      </c>
      <c r="B2242" t="s">
        <v>12599</v>
      </c>
      <c r="C2242" t="s">
        <v>12600</v>
      </c>
    </row>
    <row r="2243" spans="1:3" x14ac:dyDescent="0.35">
      <c r="A2243" t="s">
        <v>12601</v>
      </c>
      <c r="B2243" t="s">
        <v>12602</v>
      </c>
      <c r="C2243" t="s">
        <v>12603</v>
      </c>
    </row>
    <row r="2244" spans="1:3" x14ac:dyDescent="0.35">
      <c r="A2244" t="s">
        <v>12604</v>
      </c>
      <c r="B2244" t="s">
        <v>12605</v>
      </c>
      <c r="C2244" t="s">
        <v>12606</v>
      </c>
    </row>
    <row r="2245" spans="1:3" x14ac:dyDescent="0.35">
      <c r="A2245" t="s">
        <v>12607</v>
      </c>
      <c r="B2245" t="s">
        <v>12608</v>
      </c>
      <c r="C2245" t="s">
        <v>12609</v>
      </c>
    </row>
    <row r="2246" spans="1:3" x14ac:dyDescent="0.35">
      <c r="A2246" t="s">
        <v>12610</v>
      </c>
      <c r="B2246" t="s">
        <v>12611</v>
      </c>
      <c r="C2246" t="s">
        <v>12612</v>
      </c>
    </row>
    <row r="2247" spans="1:3" x14ac:dyDescent="0.35">
      <c r="A2247" t="s">
        <v>12613</v>
      </c>
      <c r="B2247" t="s">
        <v>12614</v>
      </c>
      <c r="C2247" t="s">
        <v>12615</v>
      </c>
    </row>
    <row r="2248" spans="1:3" x14ac:dyDescent="0.35">
      <c r="A2248" t="s">
        <v>12616</v>
      </c>
      <c r="B2248" t="s">
        <v>12617</v>
      </c>
      <c r="C2248" t="s">
        <v>12618</v>
      </c>
    </row>
    <row r="2249" spans="1:3" x14ac:dyDescent="0.35">
      <c r="A2249" t="s">
        <v>12619</v>
      </c>
      <c r="B2249" t="s">
        <v>12620</v>
      </c>
      <c r="C2249" t="s">
        <v>12621</v>
      </c>
    </row>
    <row r="2250" spans="1:3" x14ac:dyDescent="0.35">
      <c r="A2250" t="s">
        <v>12622</v>
      </c>
      <c r="B2250" t="s">
        <v>12623</v>
      </c>
      <c r="C2250" t="s">
        <v>12624</v>
      </c>
    </row>
    <row r="2251" spans="1:3" x14ac:dyDescent="0.35">
      <c r="A2251" t="s">
        <v>12625</v>
      </c>
      <c r="B2251" t="s">
        <v>12626</v>
      </c>
      <c r="C2251" t="s">
        <v>12627</v>
      </c>
    </row>
    <row r="2252" spans="1:3" x14ac:dyDescent="0.35">
      <c r="A2252" t="s">
        <v>12628</v>
      </c>
      <c r="B2252" t="s">
        <v>12629</v>
      </c>
      <c r="C2252" t="s">
        <v>12630</v>
      </c>
    </row>
    <row r="2253" spans="1:3" x14ac:dyDescent="0.35">
      <c r="A2253" t="s">
        <v>12631</v>
      </c>
      <c r="B2253" t="s">
        <v>12632</v>
      </c>
      <c r="C2253" t="s">
        <v>12633</v>
      </c>
    </row>
    <row r="2254" spans="1:3" x14ac:dyDescent="0.35">
      <c r="A2254" t="s">
        <v>12634</v>
      </c>
      <c r="B2254" t="s">
        <v>12635</v>
      </c>
      <c r="C2254" t="s">
        <v>12636</v>
      </c>
    </row>
    <row r="2255" spans="1:3" x14ac:dyDescent="0.35">
      <c r="A2255" t="s">
        <v>14586</v>
      </c>
      <c r="B2255" t="s">
        <v>12646</v>
      </c>
      <c r="C2255" t="s">
        <v>12647</v>
      </c>
    </row>
    <row r="2256" spans="1:3" x14ac:dyDescent="0.35">
      <c r="A2256" t="s">
        <v>12637</v>
      </c>
      <c r="B2256" t="s">
        <v>12638</v>
      </c>
      <c r="C2256" t="s">
        <v>12639</v>
      </c>
    </row>
    <row r="2257" spans="1:3" x14ac:dyDescent="0.35">
      <c r="A2257" t="s">
        <v>12640</v>
      </c>
      <c r="B2257" t="s">
        <v>12641</v>
      </c>
      <c r="C2257" t="s">
        <v>12642</v>
      </c>
    </row>
    <row r="2258" spans="1:3" x14ac:dyDescent="0.35">
      <c r="A2258" t="s">
        <v>12643</v>
      </c>
      <c r="B2258" t="s">
        <v>12644</v>
      </c>
      <c r="C2258" t="s">
        <v>12645</v>
      </c>
    </row>
    <row r="2259" spans="1:3" x14ac:dyDescent="0.35">
      <c r="A2259" t="s">
        <v>12648</v>
      </c>
      <c r="B2259" t="s">
        <v>12649</v>
      </c>
      <c r="C2259" t="s">
        <v>12650</v>
      </c>
    </row>
    <row r="2260" spans="1:3" x14ac:dyDescent="0.35">
      <c r="A2260" t="s">
        <v>14587</v>
      </c>
      <c r="B2260" t="s">
        <v>12651</v>
      </c>
      <c r="C2260" t="s">
        <v>12652</v>
      </c>
    </row>
    <row r="2261" spans="1:3" x14ac:dyDescent="0.35">
      <c r="A2261" t="s">
        <v>12653</v>
      </c>
      <c r="B2261" t="s">
        <v>12654</v>
      </c>
      <c r="C2261" t="s">
        <v>12655</v>
      </c>
    </row>
    <row r="2262" spans="1:3" x14ac:dyDescent="0.35">
      <c r="A2262" t="s">
        <v>12656</v>
      </c>
      <c r="B2262" t="s">
        <v>12657</v>
      </c>
      <c r="C2262" t="s">
        <v>12658</v>
      </c>
    </row>
    <row r="2263" spans="1:3" x14ac:dyDescent="0.35">
      <c r="A2263" t="s">
        <v>14588</v>
      </c>
      <c r="B2263" t="s">
        <v>12659</v>
      </c>
      <c r="C2263" t="s">
        <v>12660</v>
      </c>
    </row>
    <row r="2264" spans="1:3" x14ac:dyDescent="0.35">
      <c r="A2264" t="s">
        <v>12661</v>
      </c>
      <c r="B2264" t="s">
        <v>12662</v>
      </c>
      <c r="C2264" t="s">
        <v>12663</v>
      </c>
    </row>
    <row r="2265" spans="1:3" x14ac:dyDescent="0.35">
      <c r="A2265" t="s">
        <v>12664</v>
      </c>
      <c r="B2265" t="s">
        <v>12665</v>
      </c>
      <c r="C2265" t="s">
        <v>12666</v>
      </c>
    </row>
    <row r="2266" spans="1:3" x14ac:dyDescent="0.35">
      <c r="A2266" t="s">
        <v>12667</v>
      </c>
      <c r="B2266" t="s">
        <v>12668</v>
      </c>
      <c r="C2266" t="s">
        <v>12669</v>
      </c>
    </row>
    <row r="2267" spans="1:3" x14ac:dyDescent="0.35">
      <c r="A2267" t="s">
        <v>12670</v>
      </c>
      <c r="B2267" t="s">
        <v>12671</v>
      </c>
      <c r="C2267" t="s">
        <v>12672</v>
      </c>
    </row>
    <row r="2268" spans="1:3" x14ac:dyDescent="0.35">
      <c r="A2268" t="s">
        <v>12673</v>
      </c>
      <c r="B2268" t="s">
        <v>12674</v>
      </c>
      <c r="C2268" t="s">
        <v>12675</v>
      </c>
    </row>
    <row r="2269" spans="1:3" x14ac:dyDescent="0.35">
      <c r="A2269" t="s">
        <v>12676</v>
      </c>
      <c r="B2269" t="s">
        <v>12677</v>
      </c>
      <c r="C2269" t="s">
        <v>12678</v>
      </c>
    </row>
    <row r="2270" spans="1:3" x14ac:dyDescent="0.35">
      <c r="A2270" t="s">
        <v>12679</v>
      </c>
      <c r="B2270" t="s">
        <v>12680</v>
      </c>
      <c r="C2270" t="s">
        <v>12681</v>
      </c>
    </row>
    <row r="2271" spans="1:3" x14ac:dyDescent="0.35">
      <c r="A2271" t="s">
        <v>12682</v>
      </c>
      <c r="B2271" t="s">
        <v>12683</v>
      </c>
      <c r="C2271" t="s">
        <v>12684</v>
      </c>
    </row>
    <row r="2272" spans="1:3" x14ac:dyDescent="0.35">
      <c r="A2272" t="s">
        <v>12685</v>
      </c>
      <c r="B2272" t="s">
        <v>12686</v>
      </c>
      <c r="C2272" t="s">
        <v>12687</v>
      </c>
    </row>
    <row r="2273" spans="1:3" x14ac:dyDescent="0.35">
      <c r="A2273" t="s">
        <v>12688</v>
      </c>
      <c r="B2273" t="s">
        <v>12689</v>
      </c>
      <c r="C2273" t="s">
        <v>12690</v>
      </c>
    </row>
    <row r="2274" spans="1:3" x14ac:dyDescent="0.35">
      <c r="A2274" t="s">
        <v>12691</v>
      </c>
      <c r="B2274" t="s">
        <v>12692</v>
      </c>
      <c r="C2274" t="s">
        <v>12693</v>
      </c>
    </row>
    <row r="2275" spans="1:3" x14ac:dyDescent="0.35">
      <c r="A2275" t="s">
        <v>12694</v>
      </c>
      <c r="B2275" t="s">
        <v>12695</v>
      </c>
      <c r="C2275" t="s">
        <v>12696</v>
      </c>
    </row>
    <row r="2276" spans="1:3" x14ac:dyDescent="0.35">
      <c r="A2276" t="s">
        <v>12747</v>
      </c>
      <c r="B2276" t="s">
        <v>12748</v>
      </c>
      <c r="C2276" t="s">
        <v>12749</v>
      </c>
    </row>
    <row r="2277" spans="1:3" x14ac:dyDescent="0.35">
      <c r="A2277" t="s">
        <v>12750</v>
      </c>
      <c r="B2277" t="s">
        <v>12751</v>
      </c>
      <c r="C2277" t="s">
        <v>12752</v>
      </c>
    </row>
    <row r="2278" spans="1:3" x14ac:dyDescent="0.35">
      <c r="A2278" t="s">
        <v>12753</v>
      </c>
      <c r="B2278" t="s">
        <v>12754</v>
      </c>
      <c r="C2278" t="s">
        <v>12755</v>
      </c>
    </row>
    <row r="2279" spans="1:3" x14ac:dyDescent="0.35">
      <c r="A2279" t="s">
        <v>12756</v>
      </c>
      <c r="B2279" t="s">
        <v>12757</v>
      </c>
      <c r="C2279" t="s">
        <v>12758</v>
      </c>
    </row>
    <row r="2280" spans="1:3" x14ac:dyDescent="0.35">
      <c r="A2280" t="s">
        <v>12759</v>
      </c>
      <c r="B2280" t="s">
        <v>12760</v>
      </c>
      <c r="C2280" t="s">
        <v>12761</v>
      </c>
    </row>
    <row r="2281" spans="1:3" x14ac:dyDescent="0.35">
      <c r="A2281" t="s">
        <v>12762</v>
      </c>
      <c r="B2281" t="s">
        <v>12763</v>
      </c>
      <c r="C2281" t="s">
        <v>12764</v>
      </c>
    </row>
    <row r="2282" spans="1:3" x14ac:dyDescent="0.35">
      <c r="A2282" t="s">
        <v>12765</v>
      </c>
      <c r="B2282" t="s">
        <v>12766</v>
      </c>
      <c r="C2282" t="s">
        <v>12767</v>
      </c>
    </row>
    <row r="2283" spans="1:3" x14ac:dyDescent="0.35">
      <c r="A2283" t="s">
        <v>12768</v>
      </c>
      <c r="B2283" t="s">
        <v>12769</v>
      </c>
      <c r="C2283" t="s">
        <v>12770</v>
      </c>
    </row>
    <row r="2284" spans="1:3" x14ac:dyDescent="0.35">
      <c r="A2284" t="s">
        <v>12771</v>
      </c>
      <c r="B2284" t="s">
        <v>12772</v>
      </c>
      <c r="C2284" t="s">
        <v>12773</v>
      </c>
    </row>
    <row r="2285" spans="1:3" x14ac:dyDescent="0.35">
      <c r="A2285" t="s">
        <v>12774</v>
      </c>
      <c r="B2285" t="s">
        <v>12775</v>
      </c>
      <c r="C2285" t="s">
        <v>12776</v>
      </c>
    </row>
    <row r="2286" spans="1:3" x14ac:dyDescent="0.35">
      <c r="A2286" t="s">
        <v>12777</v>
      </c>
      <c r="B2286" t="s">
        <v>12778</v>
      </c>
      <c r="C2286" t="s">
        <v>12779</v>
      </c>
    </row>
    <row r="2287" spans="1:3" x14ac:dyDescent="0.35">
      <c r="A2287" t="s">
        <v>12780</v>
      </c>
      <c r="B2287" t="s">
        <v>12781</v>
      </c>
      <c r="C2287" t="s">
        <v>12782</v>
      </c>
    </row>
    <row r="2288" spans="1:3" x14ac:dyDescent="0.35">
      <c r="A2288" t="s">
        <v>12783</v>
      </c>
      <c r="B2288" t="s">
        <v>12784</v>
      </c>
      <c r="C2288" t="s">
        <v>12785</v>
      </c>
    </row>
    <row r="2289" spans="1:3" x14ac:dyDescent="0.35">
      <c r="A2289" t="s">
        <v>12786</v>
      </c>
      <c r="B2289" t="s">
        <v>12787</v>
      </c>
      <c r="C2289" t="s">
        <v>12788</v>
      </c>
    </row>
    <row r="2290" spans="1:3" x14ac:dyDescent="0.35">
      <c r="A2290" t="s">
        <v>12789</v>
      </c>
      <c r="B2290" t="s">
        <v>12790</v>
      </c>
      <c r="C2290" t="s">
        <v>12791</v>
      </c>
    </row>
    <row r="2291" spans="1:3" x14ac:dyDescent="0.35">
      <c r="A2291" t="s">
        <v>12792</v>
      </c>
      <c r="B2291" t="s">
        <v>12793</v>
      </c>
      <c r="C2291" t="s">
        <v>12794</v>
      </c>
    </row>
    <row r="2292" spans="1:3" x14ac:dyDescent="0.35">
      <c r="A2292" t="s">
        <v>12795</v>
      </c>
      <c r="B2292" t="s">
        <v>12796</v>
      </c>
      <c r="C2292" t="s">
        <v>12797</v>
      </c>
    </row>
    <row r="2293" spans="1:3" x14ac:dyDescent="0.35">
      <c r="A2293" t="s">
        <v>12798</v>
      </c>
      <c r="B2293" t="s">
        <v>12799</v>
      </c>
      <c r="C2293" t="s">
        <v>12800</v>
      </c>
    </row>
    <row r="2294" spans="1:3" x14ac:dyDescent="0.35">
      <c r="A2294" t="s">
        <v>12801</v>
      </c>
      <c r="B2294" t="s">
        <v>12802</v>
      </c>
      <c r="C2294" t="s">
        <v>12803</v>
      </c>
    </row>
    <row r="2295" spans="1:3" x14ac:dyDescent="0.35">
      <c r="A2295" t="s">
        <v>12804</v>
      </c>
      <c r="B2295" t="s">
        <v>12805</v>
      </c>
      <c r="C2295" t="s">
        <v>12806</v>
      </c>
    </row>
    <row r="2296" spans="1:3" x14ac:dyDescent="0.35">
      <c r="A2296" t="s">
        <v>12807</v>
      </c>
      <c r="B2296" t="s">
        <v>12808</v>
      </c>
      <c r="C2296" t="s">
        <v>12809</v>
      </c>
    </row>
    <row r="2297" spans="1:3" x14ac:dyDescent="0.35">
      <c r="A2297" t="s">
        <v>12810</v>
      </c>
      <c r="B2297" t="s">
        <v>12811</v>
      </c>
      <c r="C2297" t="s">
        <v>12812</v>
      </c>
    </row>
    <row r="2298" spans="1:3" x14ac:dyDescent="0.35">
      <c r="A2298" t="s">
        <v>12813</v>
      </c>
      <c r="B2298" t="s">
        <v>12814</v>
      </c>
      <c r="C2298" t="s">
        <v>12815</v>
      </c>
    </row>
    <row r="2299" spans="1:3" x14ac:dyDescent="0.35">
      <c r="A2299" t="s">
        <v>12816</v>
      </c>
      <c r="B2299" t="s">
        <v>12817</v>
      </c>
      <c r="C2299" t="s">
        <v>12818</v>
      </c>
    </row>
    <row r="2300" spans="1:3" x14ac:dyDescent="0.35">
      <c r="A2300" t="s">
        <v>12819</v>
      </c>
      <c r="B2300" t="s">
        <v>12820</v>
      </c>
      <c r="C2300" t="s">
        <v>12821</v>
      </c>
    </row>
    <row r="2301" spans="1:3" x14ac:dyDescent="0.35">
      <c r="A2301" t="s">
        <v>12822</v>
      </c>
      <c r="B2301" t="s">
        <v>12823</v>
      </c>
      <c r="C2301" t="s">
        <v>12824</v>
      </c>
    </row>
    <row r="2302" spans="1:3" x14ac:dyDescent="0.35">
      <c r="A2302" t="s">
        <v>12825</v>
      </c>
      <c r="B2302" t="s">
        <v>12826</v>
      </c>
      <c r="C2302" t="s">
        <v>12827</v>
      </c>
    </row>
    <row r="2303" spans="1:3" x14ac:dyDescent="0.35">
      <c r="A2303" t="s">
        <v>12828</v>
      </c>
      <c r="B2303" t="s">
        <v>12829</v>
      </c>
      <c r="C2303" t="s">
        <v>12830</v>
      </c>
    </row>
    <row r="2304" spans="1:3" x14ac:dyDescent="0.35">
      <c r="A2304" t="s">
        <v>12831</v>
      </c>
      <c r="B2304" t="s">
        <v>12832</v>
      </c>
      <c r="C2304" t="s">
        <v>12833</v>
      </c>
    </row>
    <row r="2305" spans="1:3" x14ac:dyDescent="0.35">
      <c r="A2305" t="s">
        <v>12834</v>
      </c>
      <c r="B2305" t="s">
        <v>12835</v>
      </c>
      <c r="C2305" t="s">
        <v>12836</v>
      </c>
    </row>
    <row r="2306" spans="1:3" x14ac:dyDescent="0.35">
      <c r="A2306" t="s">
        <v>12837</v>
      </c>
      <c r="B2306" t="s">
        <v>12838</v>
      </c>
      <c r="C2306" t="s">
        <v>12839</v>
      </c>
    </row>
    <row r="2307" spans="1:3" x14ac:dyDescent="0.35">
      <c r="A2307" t="s">
        <v>12840</v>
      </c>
      <c r="B2307" t="s">
        <v>12841</v>
      </c>
      <c r="C2307" t="s">
        <v>12842</v>
      </c>
    </row>
    <row r="2308" spans="1:3" x14ac:dyDescent="0.35">
      <c r="A2308" t="s">
        <v>12843</v>
      </c>
      <c r="B2308" t="s">
        <v>12844</v>
      </c>
      <c r="C2308" t="s">
        <v>12845</v>
      </c>
    </row>
    <row r="2309" spans="1:3" x14ac:dyDescent="0.35">
      <c r="A2309" t="s">
        <v>12846</v>
      </c>
      <c r="B2309" t="s">
        <v>12847</v>
      </c>
      <c r="C2309" t="s">
        <v>12848</v>
      </c>
    </row>
    <row r="2310" spans="1:3" x14ac:dyDescent="0.35">
      <c r="A2310" t="s">
        <v>12849</v>
      </c>
      <c r="B2310" t="s">
        <v>12850</v>
      </c>
      <c r="C2310" t="s">
        <v>12851</v>
      </c>
    </row>
    <row r="2311" spans="1:3" x14ac:dyDescent="0.35">
      <c r="A2311" t="s">
        <v>12852</v>
      </c>
      <c r="B2311" t="s">
        <v>12853</v>
      </c>
      <c r="C2311" t="s">
        <v>12854</v>
      </c>
    </row>
    <row r="2312" spans="1:3" x14ac:dyDescent="0.35">
      <c r="A2312" t="s">
        <v>12855</v>
      </c>
      <c r="B2312" t="s">
        <v>12856</v>
      </c>
      <c r="C2312" t="s">
        <v>12857</v>
      </c>
    </row>
    <row r="2313" spans="1:3" x14ac:dyDescent="0.35">
      <c r="A2313" t="s">
        <v>12858</v>
      </c>
      <c r="B2313" t="s">
        <v>12859</v>
      </c>
      <c r="C2313" t="s">
        <v>12860</v>
      </c>
    </row>
    <row r="2314" spans="1:3" x14ac:dyDescent="0.35">
      <c r="A2314" t="s">
        <v>12861</v>
      </c>
      <c r="B2314" t="s">
        <v>12862</v>
      </c>
      <c r="C2314" t="s">
        <v>12863</v>
      </c>
    </row>
    <row r="2315" spans="1:3" x14ac:dyDescent="0.35">
      <c r="A2315" t="s">
        <v>12864</v>
      </c>
      <c r="B2315" t="s">
        <v>12865</v>
      </c>
      <c r="C2315" t="s">
        <v>12866</v>
      </c>
    </row>
    <row r="2316" spans="1:3" x14ac:dyDescent="0.35">
      <c r="A2316" t="s">
        <v>12867</v>
      </c>
      <c r="B2316" t="s">
        <v>12868</v>
      </c>
      <c r="C2316" t="s">
        <v>12869</v>
      </c>
    </row>
    <row r="2317" spans="1:3" x14ac:dyDescent="0.35">
      <c r="A2317" t="s">
        <v>12870</v>
      </c>
      <c r="B2317" t="s">
        <v>12871</v>
      </c>
      <c r="C2317" t="s">
        <v>12872</v>
      </c>
    </row>
    <row r="2318" spans="1:3" x14ac:dyDescent="0.35">
      <c r="A2318" t="s">
        <v>12873</v>
      </c>
      <c r="B2318" t="s">
        <v>12874</v>
      </c>
      <c r="C2318" t="s">
        <v>12875</v>
      </c>
    </row>
    <row r="2319" spans="1:3" x14ac:dyDescent="0.35">
      <c r="A2319" t="s">
        <v>12876</v>
      </c>
      <c r="B2319" t="s">
        <v>12877</v>
      </c>
      <c r="C2319" t="s">
        <v>12878</v>
      </c>
    </row>
    <row r="2320" spans="1:3" x14ac:dyDescent="0.35">
      <c r="A2320" t="s">
        <v>12879</v>
      </c>
      <c r="B2320" t="s">
        <v>12880</v>
      </c>
      <c r="C2320" t="s">
        <v>12881</v>
      </c>
    </row>
    <row r="2321" spans="1:3" x14ac:dyDescent="0.35">
      <c r="A2321" t="s">
        <v>12882</v>
      </c>
      <c r="B2321" t="s">
        <v>12883</v>
      </c>
      <c r="C2321" t="s">
        <v>12884</v>
      </c>
    </row>
    <row r="2322" spans="1:3" x14ac:dyDescent="0.35">
      <c r="A2322" t="s">
        <v>12885</v>
      </c>
      <c r="B2322" t="s">
        <v>12886</v>
      </c>
      <c r="C2322" t="s">
        <v>12887</v>
      </c>
    </row>
    <row r="2323" spans="1:3" x14ac:dyDescent="0.35">
      <c r="A2323" t="s">
        <v>12888</v>
      </c>
      <c r="B2323" t="s">
        <v>12889</v>
      </c>
      <c r="C2323" t="s">
        <v>12890</v>
      </c>
    </row>
    <row r="2324" spans="1:3" x14ac:dyDescent="0.35">
      <c r="A2324" t="s">
        <v>12891</v>
      </c>
      <c r="B2324" t="s">
        <v>12892</v>
      </c>
      <c r="C2324" t="s">
        <v>12893</v>
      </c>
    </row>
    <row r="2325" spans="1:3" x14ac:dyDescent="0.35">
      <c r="A2325" t="s">
        <v>12894</v>
      </c>
      <c r="B2325" t="s">
        <v>12895</v>
      </c>
      <c r="C2325" t="s">
        <v>12896</v>
      </c>
    </row>
    <row r="2326" spans="1:3" x14ac:dyDescent="0.35">
      <c r="A2326" t="s">
        <v>12897</v>
      </c>
      <c r="B2326" t="s">
        <v>12898</v>
      </c>
      <c r="C2326" t="s">
        <v>12899</v>
      </c>
    </row>
    <row r="2327" spans="1:3" x14ac:dyDescent="0.35">
      <c r="A2327" t="s">
        <v>12900</v>
      </c>
      <c r="B2327" t="s">
        <v>12901</v>
      </c>
      <c r="C2327" t="s">
        <v>12902</v>
      </c>
    </row>
    <row r="2328" spans="1:3" x14ac:dyDescent="0.35">
      <c r="A2328" t="s">
        <v>12903</v>
      </c>
      <c r="B2328" t="s">
        <v>12904</v>
      </c>
      <c r="C2328" t="s">
        <v>12905</v>
      </c>
    </row>
    <row r="2329" spans="1:3" x14ac:dyDescent="0.35">
      <c r="A2329" t="s">
        <v>12906</v>
      </c>
      <c r="B2329" t="s">
        <v>12907</v>
      </c>
      <c r="C2329" t="s">
        <v>12908</v>
      </c>
    </row>
    <row r="2330" spans="1:3" x14ac:dyDescent="0.35">
      <c r="A2330" t="s">
        <v>12909</v>
      </c>
      <c r="B2330" t="s">
        <v>12910</v>
      </c>
      <c r="C2330" t="s">
        <v>12911</v>
      </c>
    </row>
    <row r="2331" spans="1:3" x14ac:dyDescent="0.35">
      <c r="A2331" t="s">
        <v>12912</v>
      </c>
      <c r="B2331" t="s">
        <v>12913</v>
      </c>
      <c r="C2331" t="s">
        <v>12914</v>
      </c>
    </row>
    <row r="2332" spans="1:3" x14ac:dyDescent="0.35">
      <c r="A2332" t="s">
        <v>12915</v>
      </c>
      <c r="B2332" t="s">
        <v>12916</v>
      </c>
      <c r="C2332" t="s">
        <v>12917</v>
      </c>
    </row>
    <row r="2333" spans="1:3" x14ac:dyDescent="0.35">
      <c r="A2333" t="s">
        <v>12918</v>
      </c>
      <c r="B2333" t="s">
        <v>12919</v>
      </c>
      <c r="C2333" t="s">
        <v>12920</v>
      </c>
    </row>
    <row r="2334" spans="1:3" x14ac:dyDescent="0.35">
      <c r="A2334" t="s">
        <v>12921</v>
      </c>
      <c r="B2334" t="s">
        <v>12922</v>
      </c>
      <c r="C2334" t="s">
        <v>12923</v>
      </c>
    </row>
    <row r="2335" spans="1:3" x14ac:dyDescent="0.35">
      <c r="A2335" t="s">
        <v>12924</v>
      </c>
      <c r="B2335" t="s">
        <v>12925</v>
      </c>
      <c r="C2335" t="s">
        <v>12926</v>
      </c>
    </row>
    <row r="2336" spans="1:3" x14ac:dyDescent="0.35">
      <c r="A2336" t="s">
        <v>12927</v>
      </c>
      <c r="B2336" t="s">
        <v>12928</v>
      </c>
      <c r="C2336" t="s">
        <v>12929</v>
      </c>
    </row>
    <row r="2337" spans="1:3" x14ac:dyDescent="0.35">
      <c r="A2337" t="s">
        <v>12930</v>
      </c>
      <c r="B2337" t="s">
        <v>12931</v>
      </c>
      <c r="C2337" t="s">
        <v>12932</v>
      </c>
    </row>
    <row r="2338" spans="1:3" x14ac:dyDescent="0.35">
      <c r="A2338" t="s">
        <v>12933</v>
      </c>
      <c r="B2338" t="s">
        <v>12934</v>
      </c>
      <c r="C2338" t="s">
        <v>12935</v>
      </c>
    </row>
    <row r="2339" spans="1:3" x14ac:dyDescent="0.35">
      <c r="A2339" t="s">
        <v>12936</v>
      </c>
      <c r="B2339" t="s">
        <v>12937</v>
      </c>
      <c r="C2339" t="s">
        <v>12938</v>
      </c>
    </row>
    <row r="2340" spans="1:3" x14ac:dyDescent="0.35">
      <c r="A2340" t="s">
        <v>12939</v>
      </c>
      <c r="B2340" t="s">
        <v>12940</v>
      </c>
      <c r="C2340" t="s">
        <v>12941</v>
      </c>
    </row>
    <row r="2341" spans="1:3" x14ac:dyDescent="0.35">
      <c r="A2341" t="s">
        <v>12942</v>
      </c>
      <c r="B2341" t="s">
        <v>12943</v>
      </c>
      <c r="C2341" t="s">
        <v>12944</v>
      </c>
    </row>
    <row r="2342" spans="1:3" x14ac:dyDescent="0.35">
      <c r="A2342" t="s">
        <v>12945</v>
      </c>
      <c r="B2342" t="s">
        <v>12946</v>
      </c>
      <c r="C2342" t="s">
        <v>12947</v>
      </c>
    </row>
    <row r="2343" spans="1:3" x14ac:dyDescent="0.35">
      <c r="A2343" t="s">
        <v>12948</v>
      </c>
      <c r="B2343" t="s">
        <v>12949</v>
      </c>
      <c r="C2343" t="s">
        <v>12950</v>
      </c>
    </row>
    <row r="2344" spans="1:3" x14ac:dyDescent="0.35">
      <c r="A2344" t="s">
        <v>12951</v>
      </c>
      <c r="B2344" t="s">
        <v>12952</v>
      </c>
      <c r="C2344" t="s">
        <v>12953</v>
      </c>
    </row>
    <row r="2345" spans="1:3" x14ac:dyDescent="0.35">
      <c r="A2345" t="s">
        <v>12954</v>
      </c>
      <c r="B2345" t="s">
        <v>12955</v>
      </c>
      <c r="C2345" t="s">
        <v>12956</v>
      </c>
    </row>
    <row r="2346" spans="1:3" x14ac:dyDescent="0.35">
      <c r="A2346" t="s">
        <v>12957</v>
      </c>
      <c r="B2346" t="s">
        <v>12958</v>
      </c>
      <c r="C2346" t="s">
        <v>12959</v>
      </c>
    </row>
    <row r="2347" spans="1:3" x14ac:dyDescent="0.35">
      <c r="A2347" t="s">
        <v>12960</v>
      </c>
      <c r="B2347" t="s">
        <v>12961</v>
      </c>
      <c r="C2347" t="s">
        <v>12962</v>
      </c>
    </row>
    <row r="2348" spans="1:3" x14ac:dyDescent="0.35">
      <c r="A2348" t="s">
        <v>12963</v>
      </c>
      <c r="B2348" t="s">
        <v>12964</v>
      </c>
      <c r="C2348" t="s">
        <v>12965</v>
      </c>
    </row>
    <row r="2349" spans="1:3" x14ac:dyDescent="0.35">
      <c r="A2349" t="s">
        <v>12966</v>
      </c>
      <c r="B2349" t="s">
        <v>12967</v>
      </c>
      <c r="C2349" t="s">
        <v>12968</v>
      </c>
    </row>
    <row r="2350" spans="1:3" x14ac:dyDescent="0.35">
      <c r="A2350" t="s">
        <v>12969</v>
      </c>
      <c r="B2350" t="s">
        <v>12970</v>
      </c>
      <c r="C2350" t="s">
        <v>12971</v>
      </c>
    </row>
    <row r="2351" spans="1:3" x14ac:dyDescent="0.35">
      <c r="A2351" t="s">
        <v>12972</v>
      </c>
      <c r="B2351" t="s">
        <v>12973</v>
      </c>
      <c r="C2351" t="s">
        <v>12974</v>
      </c>
    </row>
    <row r="2352" spans="1:3" x14ac:dyDescent="0.35">
      <c r="A2352" t="s">
        <v>12975</v>
      </c>
      <c r="B2352" t="s">
        <v>12976</v>
      </c>
      <c r="C2352" t="s">
        <v>12977</v>
      </c>
    </row>
    <row r="2353" spans="1:3" x14ac:dyDescent="0.35">
      <c r="A2353" t="s">
        <v>12978</v>
      </c>
      <c r="B2353" t="s">
        <v>12979</v>
      </c>
      <c r="C2353" t="s">
        <v>12980</v>
      </c>
    </row>
    <row r="2354" spans="1:3" x14ac:dyDescent="0.35">
      <c r="A2354" t="s">
        <v>12981</v>
      </c>
      <c r="B2354" t="s">
        <v>12982</v>
      </c>
      <c r="C2354" t="s">
        <v>12983</v>
      </c>
    </row>
    <row r="2355" spans="1:3" x14ac:dyDescent="0.35">
      <c r="A2355" t="s">
        <v>12984</v>
      </c>
      <c r="B2355" t="s">
        <v>12985</v>
      </c>
      <c r="C2355" t="s">
        <v>12986</v>
      </c>
    </row>
    <row r="2356" spans="1:3" x14ac:dyDescent="0.35">
      <c r="A2356" t="s">
        <v>12987</v>
      </c>
      <c r="B2356" t="s">
        <v>12988</v>
      </c>
      <c r="C2356" t="s">
        <v>12989</v>
      </c>
    </row>
    <row r="2357" spans="1:3" x14ac:dyDescent="0.35">
      <c r="A2357" t="s">
        <v>12990</v>
      </c>
      <c r="B2357" t="s">
        <v>12991</v>
      </c>
      <c r="C2357" t="s">
        <v>12992</v>
      </c>
    </row>
    <row r="2358" spans="1:3" x14ac:dyDescent="0.35">
      <c r="A2358" t="s">
        <v>12993</v>
      </c>
      <c r="B2358" t="s">
        <v>12994</v>
      </c>
      <c r="C2358" t="s">
        <v>12995</v>
      </c>
    </row>
    <row r="2359" spans="1:3" x14ac:dyDescent="0.35">
      <c r="A2359" t="s">
        <v>12996</v>
      </c>
      <c r="B2359" t="s">
        <v>12997</v>
      </c>
      <c r="C2359" t="s">
        <v>12998</v>
      </c>
    </row>
    <row r="2360" spans="1:3" x14ac:dyDescent="0.35">
      <c r="A2360" t="s">
        <v>12999</v>
      </c>
      <c r="B2360" t="s">
        <v>13000</v>
      </c>
      <c r="C2360" t="s">
        <v>13001</v>
      </c>
    </row>
    <row r="2361" spans="1:3" x14ac:dyDescent="0.35">
      <c r="A2361" t="s">
        <v>13002</v>
      </c>
      <c r="B2361" t="s">
        <v>13003</v>
      </c>
      <c r="C2361" t="s">
        <v>13004</v>
      </c>
    </row>
    <row r="2362" spans="1:3" x14ac:dyDescent="0.35">
      <c r="A2362" t="s">
        <v>13005</v>
      </c>
      <c r="B2362" t="s">
        <v>13006</v>
      </c>
      <c r="C2362" t="s">
        <v>13007</v>
      </c>
    </row>
    <row r="2363" spans="1:3" x14ac:dyDescent="0.35">
      <c r="A2363" t="s">
        <v>13008</v>
      </c>
      <c r="B2363" t="s">
        <v>13009</v>
      </c>
      <c r="C2363" t="s">
        <v>13010</v>
      </c>
    </row>
    <row r="2364" spans="1:3" x14ac:dyDescent="0.35">
      <c r="A2364" t="s">
        <v>13011</v>
      </c>
      <c r="B2364" t="s">
        <v>13012</v>
      </c>
      <c r="C2364" t="s">
        <v>13013</v>
      </c>
    </row>
    <row r="2365" spans="1:3" x14ac:dyDescent="0.35">
      <c r="A2365" t="s">
        <v>13014</v>
      </c>
      <c r="B2365" t="s">
        <v>13015</v>
      </c>
      <c r="C2365" t="s">
        <v>13016</v>
      </c>
    </row>
    <row r="2366" spans="1:3" x14ac:dyDescent="0.35">
      <c r="A2366" t="s">
        <v>13017</v>
      </c>
      <c r="B2366" t="s">
        <v>13018</v>
      </c>
      <c r="C2366" t="s">
        <v>13019</v>
      </c>
    </row>
    <row r="2367" spans="1:3" x14ac:dyDescent="0.35">
      <c r="A2367" t="s">
        <v>13020</v>
      </c>
      <c r="B2367" t="s">
        <v>13021</v>
      </c>
      <c r="C2367" t="s">
        <v>13022</v>
      </c>
    </row>
    <row r="2368" spans="1:3" x14ac:dyDescent="0.35">
      <c r="A2368" t="s">
        <v>13023</v>
      </c>
      <c r="B2368" t="s">
        <v>13024</v>
      </c>
      <c r="C2368" t="s">
        <v>13025</v>
      </c>
    </row>
    <row r="2369" spans="1:3" x14ac:dyDescent="0.35">
      <c r="A2369" t="s">
        <v>13026</v>
      </c>
      <c r="B2369" t="s">
        <v>13027</v>
      </c>
      <c r="C2369" t="s">
        <v>13028</v>
      </c>
    </row>
    <row r="2370" spans="1:3" x14ac:dyDescent="0.35">
      <c r="A2370" t="s">
        <v>13029</v>
      </c>
      <c r="B2370" t="s">
        <v>13030</v>
      </c>
      <c r="C2370" t="s">
        <v>13031</v>
      </c>
    </row>
    <row r="2371" spans="1:3" x14ac:dyDescent="0.35">
      <c r="A2371" t="s">
        <v>13032</v>
      </c>
      <c r="B2371" t="s">
        <v>13033</v>
      </c>
      <c r="C2371" t="s">
        <v>13034</v>
      </c>
    </row>
    <row r="2372" spans="1:3" x14ac:dyDescent="0.35">
      <c r="A2372" t="s">
        <v>13035</v>
      </c>
      <c r="B2372" t="s">
        <v>13036</v>
      </c>
      <c r="C2372" t="s">
        <v>13037</v>
      </c>
    </row>
    <row r="2373" spans="1:3" x14ac:dyDescent="0.35">
      <c r="A2373" t="s">
        <v>13038</v>
      </c>
      <c r="B2373" t="s">
        <v>13039</v>
      </c>
      <c r="C2373" t="s">
        <v>13040</v>
      </c>
    </row>
    <row r="2374" spans="1:3" x14ac:dyDescent="0.35">
      <c r="A2374" t="s">
        <v>13041</v>
      </c>
      <c r="B2374" t="s">
        <v>13042</v>
      </c>
      <c r="C2374" t="s">
        <v>13043</v>
      </c>
    </row>
    <row r="2375" spans="1:3" x14ac:dyDescent="0.35">
      <c r="A2375" t="s">
        <v>13044</v>
      </c>
      <c r="B2375" t="s">
        <v>13045</v>
      </c>
      <c r="C2375" t="s">
        <v>13046</v>
      </c>
    </row>
    <row r="2376" spans="1:3" x14ac:dyDescent="0.35">
      <c r="A2376" t="s">
        <v>13047</v>
      </c>
      <c r="B2376" t="s">
        <v>13048</v>
      </c>
      <c r="C2376" t="s">
        <v>13049</v>
      </c>
    </row>
    <row r="2377" spans="1:3" x14ac:dyDescent="0.35">
      <c r="A2377" t="s">
        <v>13050</v>
      </c>
      <c r="B2377" t="s">
        <v>13051</v>
      </c>
      <c r="C2377" t="s">
        <v>13052</v>
      </c>
    </row>
    <row r="2378" spans="1:3" x14ac:dyDescent="0.35">
      <c r="A2378" t="s">
        <v>13053</v>
      </c>
      <c r="B2378" t="s">
        <v>13054</v>
      </c>
      <c r="C2378" t="s">
        <v>13055</v>
      </c>
    </row>
    <row r="2379" spans="1:3" x14ac:dyDescent="0.35">
      <c r="A2379" t="s">
        <v>13056</v>
      </c>
      <c r="B2379" t="s">
        <v>13057</v>
      </c>
      <c r="C2379" t="s">
        <v>13058</v>
      </c>
    </row>
    <row r="2380" spans="1:3" x14ac:dyDescent="0.35">
      <c r="A2380" t="s">
        <v>13059</v>
      </c>
      <c r="B2380" t="s">
        <v>13060</v>
      </c>
      <c r="C2380" t="s">
        <v>13061</v>
      </c>
    </row>
    <row r="2381" spans="1:3" x14ac:dyDescent="0.35">
      <c r="A2381" t="s">
        <v>13062</v>
      </c>
      <c r="B2381" t="s">
        <v>13063</v>
      </c>
      <c r="C2381" t="s">
        <v>13064</v>
      </c>
    </row>
    <row r="2382" spans="1:3" x14ac:dyDescent="0.35">
      <c r="A2382" t="s">
        <v>13065</v>
      </c>
      <c r="B2382" t="s">
        <v>13066</v>
      </c>
      <c r="C2382" t="s">
        <v>13067</v>
      </c>
    </row>
    <row r="2383" spans="1:3" x14ac:dyDescent="0.35">
      <c r="A2383" t="s">
        <v>13068</v>
      </c>
      <c r="B2383" t="s">
        <v>13069</v>
      </c>
      <c r="C2383" t="s">
        <v>13070</v>
      </c>
    </row>
    <row r="2384" spans="1:3" x14ac:dyDescent="0.35">
      <c r="A2384" t="s">
        <v>13071</v>
      </c>
      <c r="B2384" t="s">
        <v>13072</v>
      </c>
      <c r="C2384" t="s">
        <v>13073</v>
      </c>
    </row>
    <row r="2385" spans="1:3" x14ac:dyDescent="0.35">
      <c r="A2385" t="s">
        <v>13074</v>
      </c>
      <c r="B2385" t="s">
        <v>13075</v>
      </c>
      <c r="C2385" t="s">
        <v>13076</v>
      </c>
    </row>
    <row r="2386" spans="1:3" x14ac:dyDescent="0.35">
      <c r="A2386" t="s">
        <v>13077</v>
      </c>
      <c r="B2386" t="s">
        <v>13078</v>
      </c>
      <c r="C2386" t="s">
        <v>13079</v>
      </c>
    </row>
    <row r="2387" spans="1:3" x14ac:dyDescent="0.35">
      <c r="A2387" t="s">
        <v>13080</v>
      </c>
      <c r="B2387" t="s">
        <v>13081</v>
      </c>
      <c r="C2387" t="s">
        <v>13082</v>
      </c>
    </row>
    <row r="2388" spans="1:3" x14ac:dyDescent="0.35">
      <c r="A2388" t="s">
        <v>13083</v>
      </c>
      <c r="B2388" t="s">
        <v>13084</v>
      </c>
      <c r="C2388" t="s">
        <v>13085</v>
      </c>
    </row>
    <row r="2389" spans="1:3" x14ac:dyDescent="0.35">
      <c r="A2389" t="s">
        <v>13086</v>
      </c>
      <c r="B2389" t="s">
        <v>13087</v>
      </c>
      <c r="C2389" t="s">
        <v>13088</v>
      </c>
    </row>
    <row r="2390" spans="1:3" x14ac:dyDescent="0.35">
      <c r="A2390" t="s">
        <v>13089</v>
      </c>
      <c r="B2390" t="s">
        <v>13090</v>
      </c>
      <c r="C2390" t="s">
        <v>13091</v>
      </c>
    </row>
    <row r="2391" spans="1:3" x14ac:dyDescent="0.35">
      <c r="A2391" t="s">
        <v>13092</v>
      </c>
      <c r="B2391" t="s">
        <v>13093</v>
      </c>
      <c r="C2391" t="s">
        <v>13094</v>
      </c>
    </row>
    <row r="2392" spans="1:3" x14ac:dyDescent="0.35">
      <c r="A2392" t="s">
        <v>5332</v>
      </c>
      <c r="B2392" t="s">
        <v>5333</v>
      </c>
      <c r="C2392" t="s">
        <v>13095</v>
      </c>
    </row>
    <row r="2393" spans="1:3" x14ac:dyDescent="0.35">
      <c r="A2393" t="s">
        <v>13096</v>
      </c>
      <c r="B2393" t="s">
        <v>13097</v>
      </c>
      <c r="C2393" t="s">
        <v>13098</v>
      </c>
    </row>
    <row r="2394" spans="1:3" x14ac:dyDescent="0.35">
      <c r="A2394" t="s">
        <v>13099</v>
      </c>
      <c r="B2394" t="s">
        <v>13100</v>
      </c>
      <c r="C2394" t="s">
        <v>13101</v>
      </c>
    </row>
    <row r="2395" spans="1:3" x14ac:dyDescent="0.35">
      <c r="A2395" t="s">
        <v>13102</v>
      </c>
      <c r="B2395" t="s">
        <v>13103</v>
      </c>
      <c r="C2395" t="s">
        <v>13104</v>
      </c>
    </row>
    <row r="2396" spans="1:3" x14ac:dyDescent="0.35">
      <c r="A2396" t="s">
        <v>13105</v>
      </c>
      <c r="B2396" t="s">
        <v>13106</v>
      </c>
      <c r="C2396" t="s">
        <v>13107</v>
      </c>
    </row>
    <row r="2397" spans="1:3" x14ac:dyDescent="0.35">
      <c r="A2397" t="s">
        <v>13108</v>
      </c>
      <c r="B2397" t="s">
        <v>13109</v>
      </c>
      <c r="C2397" t="s">
        <v>13110</v>
      </c>
    </row>
    <row r="2398" spans="1:3" x14ac:dyDescent="0.35">
      <c r="A2398" t="s">
        <v>13111</v>
      </c>
      <c r="B2398" t="s">
        <v>13112</v>
      </c>
      <c r="C2398" t="s">
        <v>13113</v>
      </c>
    </row>
    <row r="2399" spans="1:3" x14ac:dyDescent="0.35">
      <c r="A2399" t="s">
        <v>13114</v>
      </c>
      <c r="B2399" t="s">
        <v>13115</v>
      </c>
      <c r="C2399" t="s">
        <v>13116</v>
      </c>
    </row>
    <row r="2400" spans="1:3" x14ac:dyDescent="0.35">
      <c r="A2400" t="s">
        <v>13117</v>
      </c>
      <c r="B2400" t="s">
        <v>13118</v>
      </c>
      <c r="C2400" t="s">
        <v>13119</v>
      </c>
    </row>
    <row r="2401" spans="1:3" x14ac:dyDescent="0.35">
      <c r="A2401" t="s">
        <v>13120</v>
      </c>
      <c r="B2401" t="s">
        <v>13121</v>
      </c>
      <c r="C2401" t="s">
        <v>13122</v>
      </c>
    </row>
    <row r="2402" spans="1:3" x14ac:dyDescent="0.35">
      <c r="A2402" t="s">
        <v>13123</v>
      </c>
      <c r="B2402" t="s">
        <v>13124</v>
      </c>
      <c r="C2402" t="s">
        <v>13125</v>
      </c>
    </row>
    <row r="2403" spans="1:3" x14ac:dyDescent="0.35">
      <c r="A2403" t="s">
        <v>13126</v>
      </c>
      <c r="B2403" t="s">
        <v>13127</v>
      </c>
      <c r="C2403" t="s">
        <v>13128</v>
      </c>
    </row>
    <row r="2404" spans="1:3" x14ac:dyDescent="0.35">
      <c r="A2404" t="s">
        <v>13129</v>
      </c>
      <c r="B2404" t="s">
        <v>13130</v>
      </c>
      <c r="C2404" t="s">
        <v>13131</v>
      </c>
    </row>
    <row r="2405" spans="1:3" x14ac:dyDescent="0.35">
      <c r="A2405" t="s">
        <v>13132</v>
      </c>
      <c r="B2405" t="s">
        <v>13133</v>
      </c>
      <c r="C2405" t="s">
        <v>13134</v>
      </c>
    </row>
    <row r="2406" spans="1:3" x14ac:dyDescent="0.35">
      <c r="A2406" t="s">
        <v>13135</v>
      </c>
      <c r="B2406" t="s">
        <v>13136</v>
      </c>
      <c r="C2406" t="s">
        <v>13137</v>
      </c>
    </row>
    <row r="2407" spans="1:3" x14ac:dyDescent="0.35">
      <c r="A2407" t="s">
        <v>13138</v>
      </c>
      <c r="B2407" t="s">
        <v>13139</v>
      </c>
      <c r="C2407" t="s">
        <v>13140</v>
      </c>
    </row>
    <row r="2408" spans="1:3" x14ac:dyDescent="0.35">
      <c r="A2408" t="s">
        <v>13141</v>
      </c>
      <c r="B2408" t="s">
        <v>13142</v>
      </c>
      <c r="C2408" t="s">
        <v>13143</v>
      </c>
    </row>
    <row r="2409" spans="1:3" x14ac:dyDescent="0.35">
      <c r="A2409" t="s">
        <v>13144</v>
      </c>
      <c r="B2409" t="s">
        <v>13145</v>
      </c>
      <c r="C2409" t="s">
        <v>13146</v>
      </c>
    </row>
    <row r="2410" spans="1:3" x14ac:dyDescent="0.35">
      <c r="A2410" t="s">
        <v>13147</v>
      </c>
      <c r="B2410" t="s">
        <v>13148</v>
      </c>
      <c r="C2410" t="s">
        <v>13149</v>
      </c>
    </row>
    <row r="2411" spans="1:3" x14ac:dyDescent="0.35">
      <c r="A2411" t="s">
        <v>13150</v>
      </c>
      <c r="B2411" t="s">
        <v>13151</v>
      </c>
      <c r="C2411" t="s">
        <v>13152</v>
      </c>
    </row>
    <row r="2412" spans="1:3" x14ac:dyDescent="0.35">
      <c r="A2412" t="s">
        <v>13153</v>
      </c>
      <c r="B2412" t="s">
        <v>13154</v>
      </c>
      <c r="C2412" t="s">
        <v>13155</v>
      </c>
    </row>
    <row r="2413" spans="1:3" x14ac:dyDescent="0.35">
      <c r="A2413" t="s">
        <v>13156</v>
      </c>
      <c r="B2413" t="s">
        <v>13157</v>
      </c>
      <c r="C2413" t="s">
        <v>13158</v>
      </c>
    </row>
    <row r="2414" spans="1:3" x14ac:dyDescent="0.35">
      <c r="A2414" t="s">
        <v>13159</v>
      </c>
      <c r="B2414" t="s">
        <v>13160</v>
      </c>
      <c r="C2414" t="s">
        <v>13161</v>
      </c>
    </row>
    <row r="2415" spans="1:3" x14ac:dyDescent="0.35">
      <c r="A2415" t="s">
        <v>13162</v>
      </c>
      <c r="B2415" t="s">
        <v>13163</v>
      </c>
      <c r="C2415" t="s">
        <v>13164</v>
      </c>
    </row>
    <row r="2416" spans="1:3" x14ac:dyDescent="0.35">
      <c r="A2416" t="s">
        <v>13165</v>
      </c>
      <c r="B2416" t="s">
        <v>13166</v>
      </c>
      <c r="C2416" t="s">
        <v>13167</v>
      </c>
    </row>
    <row r="2417" spans="1:3" x14ac:dyDescent="0.35">
      <c r="A2417" t="s">
        <v>13168</v>
      </c>
      <c r="B2417" t="s">
        <v>13169</v>
      </c>
      <c r="C2417" t="s">
        <v>13170</v>
      </c>
    </row>
    <row r="2418" spans="1:3" x14ac:dyDescent="0.35">
      <c r="A2418" t="s">
        <v>13171</v>
      </c>
      <c r="B2418" t="s">
        <v>13172</v>
      </c>
      <c r="C2418" t="s">
        <v>13173</v>
      </c>
    </row>
    <row r="2419" spans="1:3" x14ac:dyDescent="0.35">
      <c r="A2419" t="s">
        <v>13174</v>
      </c>
      <c r="B2419" t="s">
        <v>13175</v>
      </c>
      <c r="C2419" t="s">
        <v>13176</v>
      </c>
    </row>
    <row r="2420" spans="1:3" x14ac:dyDescent="0.35">
      <c r="A2420" t="s">
        <v>13177</v>
      </c>
      <c r="B2420" t="s">
        <v>13178</v>
      </c>
      <c r="C2420" t="s">
        <v>13179</v>
      </c>
    </row>
    <row r="2421" spans="1:3" x14ac:dyDescent="0.35">
      <c r="A2421" t="s">
        <v>13180</v>
      </c>
      <c r="B2421" t="s">
        <v>13181</v>
      </c>
      <c r="C2421" t="s">
        <v>13182</v>
      </c>
    </row>
    <row r="2422" spans="1:3" x14ac:dyDescent="0.35">
      <c r="A2422" t="s">
        <v>13183</v>
      </c>
      <c r="B2422" t="s">
        <v>13184</v>
      </c>
      <c r="C2422" t="s">
        <v>13185</v>
      </c>
    </row>
    <row r="2423" spans="1:3" x14ac:dyDescent="0.35">
      <c r="A2423" t="s">
        <v>13186</v>
      </c>
      <c r="B2423" t="s">
        <v>13187</v>
      </c>
      <c r="C2423" t="s">
        <v>13188</v>
      </c>
    </row>
    <row r="2424" spans="1:3" x14ac:dyDescent="0.35">
      <c r="A2424" t="s">
        <v>13189</v>
      </c>
      <c r="B2424" t="s">
        <v>13190</v>
      </c>
      <c r="C2424" t="s">
        <v>13191</v>
      </c>
    </row>
    <row r="2425" spans="1:3" x14ac:dyDescent="0.35">
      <c r="A2425" t="s">
        <v>13192</v>
      </c>
      <c r="B2425" t="s">
        <v>13193</v>
      </c>
      <c r="C2425" t="s">
        <v>13194</v>
      </c>
    </row>
    <row r="2426" spans="1:3" x14ac:dyDescent="0.35">
      <c r="A2426" t="s">
        <v>13195</v>
      </c>
      <c r="B2426" t="s">
        <v>13196</v>
      </c>
      <c r="C2426" t="s">
        <v>13197</v>
      </c>
    </row>
    <row r="2427" spans="1:3" x14ac:dyDescent="0.35">
      <c r="A2427" t="s">
        <v>13198</v>
      </c>
      <c r="B2427" t="s">
        <v>13199</v>
      </c>
      <c r="C2427" t="s">
        <v>13200</v>
      </c>
    </row>
    <row r="2428" spans="1:3" x14ac:dyDescent="0.35">
      <c r="A2428" t="s">
        <v>13201</v>
      </c>
      <c r="B2428" t="s">
        <v>13202</v>
      </c>
      <c r="C2428" t="s">
        <v>13203</v>
      </c>
    </row>
    <row r="2429" spans="1:3" x14ac:dyDescent="0.35">
      <c r="A2429" t="s">
        <v>13204</v>
      </c>
      <c r="B2429" t="s">
        <v>13205</v>
      </c>
      <c r="C2429" t="s">
        <v>13206</v>
      </c>
    </row>
    <row r="2430" spans="1:3" x14ac:dyDescent="0.35">
      <c r="A2430" t="s">
        <v>13207</v>
      </c>
      <c r="B2430" t="s">
        <v>13208</v>
      </c>
      <c r="C2430" t="s">
        <v>13209</v>
      </c>
    </row>
    <row r="2431" spans="1:3" x14ac:dyDescent="0.35">
      <c r="A2431" t="s">
        <v>13210</v>
      </c>
      <c r="B2431" t="s">
        <v>13211</v>
      </c>
      <c r="C2431" t="s">
        <v>13212</v>
      </c>
    </row>
    <row r="2432" spans="1:3" x14ac:dyDescent="0.35">
      <c r="A2432" t="s">
        <v>13213</v>
      </c>
      <c r="B2432" t="s">
        <v>13214</v>
      </c>
      <c r="C2432" t="s">
        <v>13215</v>
      </c>
    </row>
    <row r="2433" spans="1:3" x14ac:dyDescent="0.35">
      <c r="A2433" t="s">
        <v>13216</v>
      </c>
      <c r="B2433" t="s">
        <v>13217</v>
      </c>
      <c r="C2433" t="s">
        <v>13218</v>
      </c>
    </row>
    <row r="2434" spans="1:3" x14ac:dyDescent="0.35">
      <c r="A2434" t="s">
        <v>13219</v>
      </c>
      <c r="B2434" t="s">
        <v>13220</v>
      </c>
      <c r="C2434" t="s">
        <v>13221</v>
      </c>
    </row>
    <row r="2435" spans="1:3" x14ac:dyDescent="0.35">
      <c r="A2435" t="s">
        <v>13222</v>
      </c>
      <c r="B2435" t="s">
        <v>13223</v>
      </c>
      <c r="C2435" t="s">
        <v>13224</v>
      </c>
    </row>
    <row r="2436" spans="1:3" x14ac:dyDescent="0.35">
      <c r="A2436" t="s">
        <v>13225</v>
      </c>
      <c r="B2436" t="s">
        <v>13226</v>
      </c>
      <c r="C2436" t="s">
        <v>13227</v>
      </c>
    </row>
    <row r="2437" spans="1:3" x14ac:dyDescent="0.35">
      <c r="A2437" t="s">
        <v>13228</v>
      </c>
      <c r="B2437" t="s">
        <v>13229</v>
      </c>
      <c r="C2437" t="s">
        <v>13230</v>
      </c>
    </row>
    <row r="2438" spans="1:3" x14ac:dyDescent="0.35">
      <c r="A2438" t="s">
        <v>13231</v>
      </c>
      <c r="B2438" t="s">
        <v>13232</v>
      </c>
      <c r="C2438" t="s">
        <v>13233</v>
      </c>
    </row>
    <row r="2439" spans="1:3" x14ac:dyDescent="0.35">
      <c r="A2439" t="s">
        <v>13234</v>
      </c>
      <c r="B2439" t="s">
        <v>13235</v>
      </c>
      <c r="C2439" t="s">
        <v>13236</v>
      </c>
    </row>
    <row r="2440" spans="1:3" x14ac:dyDescent="0.35">
      <c r="A2440" t="s">
        <v>13237</v>
      </c>
      <c r="B2440" t="s">
        <v>13238</v>
      </c>
      <c r="C2440" t="s">
        <v>13239</v>
      </c>
    </row>
    <row r="2441" spans="1:3" x14ac:dyDescent="0.35">
      <c r="A2441" t="s">
        <v>13240</v>
      </c>
      <c r="B2441" t="s">
        <v>13241</v>
      </c>
      <c r="C2441" t="s">
        <v>13242</v>
      </c>
    </row>
    <row r="2442" spans="1:3" x14ac:dyDescent="0.35">
      <c r="A2442" t="s">
        <v>13243</v>
      </c>
      <c r="B2442" t="s">
        <v>13244</v>
      </c>
      <c r="C2442" t="s">
        <v>13245</v>
      </c>
    </row>
    <row r="2443" spans="1:3" x14ac:dyDescent="0.35">
      <c r="A2443" t="s">
        <v>13246</v>
      </c>
      <c r="B2443" t="s">
        <v>13247</v>
      </c>
      <c r="C2443" t="s">
        <v>13248</v>
      </c>
    </row>
    <row r="2444" spans="1:3" x14ac:dyDescent="0.35">
      <c r="A2444" t="s">
        <v>13249</v>
      </c>
      <c r="B2444" t="s">
        <v>13250</v>
      </c>
      <c r="C2444" t="s">
        <v>13251</v>
      </c>
    </row>
    <row r="2445" spans="1:3" x14ac:dyDescent="0.35">
      <c r="A2445" t="s">
        <v>13252</v>
      </c>
      <c r="B2445" t="s">
        <v>13253</v>
      </c>
      <c r="C2445" t="s">
        <v>13254</v>
      </c>
    </row>
    <row r="2446" spans="1:3" x14ac:dyDescent="0.35">
      <c r="A2446" t="s">
        <v>13255</v>
      </c>
      <c r="B2446" t="s">
        <v>13256</v>
      </c>
      <c r="C2446" t="s">
        <v>13257</v>
      </c>
    </row>
    <row r="2447" spans="1:3" x14ac:dyDescent="0.35">
      <c r="A2447" t="s">
        <v>13258</v>
      </c>
      <c r="B2447" t="s">
        <v>13259</v>
      </c>
      <c r="C2447" t="s">
        <v>13260</v>
      </c>
    </row>
    <row r="2448" spans="1:3" x14ac:dyDescent="0.35">
      <c r="A2448" t="s">
        <v>13261</v>
      </c>
      <c r="B2448" t="s">
        <v>13262</v>
      </c>
      <c r="C2448" t="s">
        <v>13263</v>
      </c>
    </row>
    <row r="2449" spans="1:3" x14ac:dyDescent="0.35">
      <c r="A2449" t="s">
        <v>13264</v>
      </c>
      <c r="B2449" t="s">
        <v>13265</v>
      </c>
      <c r="C2449" t="s">
        <v>13266</v>
      </c>
    </row>
    <row r="2450" spans="1:3" x14ac:dyDescent="0.35">
      <c r="A2450" t="s">
        <v>13267</v>
      </c>
      <c r="B2450" t="s">
        <v>13268</v>
      </c>
      <c r="C2450" t="s">
        <v>13269</v>
      </c>
    </row>
    <row r="2451" spans="1:3" x14ac:dyDescent="0.35">
      <c r="A2451" t="s">
        <v>13270</v>
      </c>
      <c r="B2451" t="s">
        <v>13271</v>
      </c>
      <c r="C2451" t="s">
        <v>13272</v>
      </c>
    </row>
    <row r="2452" spans="1:3" x14ac:dyDescent="0.35">
      <c r="A2452" t="s">
        <v>13273</v>
      </c>
      <c r="B2452" t="s">
        <v>13274</v>
      </c>
      <c r="C2452" t="s">
        <v>13275</v>
      </c>
    </row>
    <row r="2453" spans="1:3" x14ac:dyDescent="0.35">
      <c r="A2453" t="s">
        <v>13276</v>
      </c>
      <c r="B2453" t="s">
        <v>13277</v>
      </c>
      <c r="C2453" t="s">
        <v>13278</v>
      </c>
    </row>
    <row r="2454" spans="1:3" x14ac:dyDescent="0.35">
      <c r="A2454" t="s">
        <v>13279</v>
      </c>
      <c r="B2454" t="s">
        <v>13280</v>
      </c>
      <c r="C2454" t="s">
        <v>13281</v>
      </c>
    </row>
    <row r="2455" spans="1:3" x14ac:dyDescent="0.35">
      <c r="A2455" t="s">
        <v>13282</v>
      </c>
      <c r="B2455" t="s">
        <v>13283</v>
      </c>
      <c r="C2455" t="s">
        <v>13284</v>
      </c>
    </row>
    <row r="2456" spans="1:3" x14ac:dyDescent="0.35">
      <c r="A2456" t="s">
        <v>13285</v>
      </c>
      <c r="B2456" t="s">
        <v>13286</v>
      </c>
      <c r="C2456" t="s">
        <v>13287</v>
      </c>
    </row>
    <row r="2457" spans="1:3" x14ac:dyDescent="0.35">
      <c r="A2457" t="s">
        <v>13288</v>
      </c>
      <c r="B2457" t="s">
        <v>13289</v>
      </c>
      <c r="C2457" t="s">
        <v>13290</v>
      </c>
    </row>
    <row r="2458" spans="1:3" x14ac:dyDescent="0.35">
      <c r="A2458" t="s">
        <v>13291</v>
      </c>
      <c r="B2458" t="s">
        <v>13292</v>
      </c>
      <c r="C2458" t="s">
        <v>13293</v>
      </c>
    </row>
    <row r="2459" spans="1:3" x14ac:dyDescent="0.35">
      <c r="A2459" t="s">
        <v>13294</v>
      </c>
      <c r="B2459" t="s">
        <v>13295</v>
      </c>
      <c r="C2459" t="s">
        <v>13296</v>
      </c>
    </row>
    <row r="2460" spans="1:3" x14ac:dyDescent="0.35">
      <c r="A2460" t="s">
        <v>13297</v>
      </c>
      <c r="B2460" t="s">
        <v>13298</v>
      </c>
      <c r="C2460" t="s">
        <v>13299</v>
      </c>
    </row>
    <row r="2461" spans="1:3" x14ac:dyDescent="0.35">
      <c r="A2461" t="s">
        <v>13300</v>
      </c>
      <c r="B2461" t="s">
        <v>13301</v>
      </c>
      <c r="C2461" t="s">
        <v>13302</v>
      </c>
    </row>
    <row r="2462" spans="1:3" x14ac:dyDescent="0.35">
      <c r="A2462" t="s">
        <v>13303</v>
      </c>
      <c r="B2462" t="s">
        <v>13304</v>
      </c>
      <c r="C2462" t="s">
        <v>13305</v>
      </c>
    </row>
    <row r="2463" spans="1:3" x14ac:dyDescent="0.35">
      <c r="A2463" t="s">
        <v>13306</v>
      </c>
      <c r="B2463" t="s">
        <v>13307</v>
      </c>
      <c r="C2463" t="s">
        <v>13308</v>
      </c>
    </row>
    <row r="2464" spans="1:3" x14ac:dyDescent="0.35">
      <c r="A2464" t="s">
        <v>13309</v>
      </c>
      <c r="B2464" t="s">
        <v>13310</v>
      </c>
      <c r="C2464" t="s">
        <v>13311</v>
      </c>
    </row>
    <row r="2465" spans="1:3" x14ac:dyDescent="0.35">
      <c r="A2465" t="s">
        <v>13312</v>
      </c>
      <c r="B2465" t="s">
        <v>13313</v>
      </c>
      <c r="C2465" t="s">
        <v>13314</v>
      </c>
    </row>
    <row r="2466" spans="1:3" x14ac:dyDescent="0.35">
      <c r="A2466" t="s">
        <v>13315</v>
      </c>
      <c r="B2466" t="s">
        <v>13316</v>
      </c>
      <c r="C2466" t="s">
        <v>13317</v>
      </c>
    </row>
    <row r="2467" spans="1:3" x14ac:dyDescent="0.35">
      <c r="A2467" t="s">
        <v>13318</v>
      </c>
      <c r="B2467" t="s">
        <v>13319</v>
      </c>
      <c r="C2467" t="s">
        <v>13320</v>
      </c>
    </row>
    <row r="2468" spans="1:3" x14ac:dyDescent="0.35">
      <c r="A2468" t="s">
        <v>13321</v>
      </c>
      <c r="B2468" t="s">
        <v>13322</v>
      </c>
      <c r="C2468" t="s">
        <v>13323</v>
      </c>
    </row>
    <row r="2469" spans="1:3" x14ac:dyDescent="0.35">
      <c r="A2469" t="s">
        <v>13324</v>
      </c>
      <c r="B2469" t="s">
        <v>13325</v>
      </c>
      <c r="C2469" t="s">
        <v>13326</v>
      </c>
    </row>
    <row r="2470" spans="1:3" x14ac:dyDescent="0.35">
      <c r="A2470" t="s">
        <v>13327</v>
      </c>
      <c r="B2470" t="s">
        <v>13328</v>
      </c>
      <c r="C2470" t="s">
        <v>13329</v>
      </c>
    </row>
    <row r="2471" spans="1:3" x14ac:dyDescent="0.35">
      <c r="A2471" t="s">
        <v>13330</v>
      </c>
      <c r="B2471" t="s">
        <v>13331</v>
      </c>
      <c r="C2471" t="s">
        <v>13332</v>
      </c>
    </row>
    <row r="2472" spans="1:3" x14ac:dyDescent="0.35">
      <c r="A2472" t="s">
        <v>13333</v>
      </c>
      <c r="B2472" t="s">
        <v>13334</v>
      </c>
      <c r="C2472" t="s">
        <v>13335</v>
      </c>
    </row>
    <row r="2473" spans="1:3" x14ac:dyDescent="0.35">
      <c r="A2473" t="s">
        <v>13336</v>
      </c>
      <c r="B2473" t="s">
        <v>13337</v>
      </c>
      <c r="C2473" t="s">
        <v>13338</v>
      </c>
    </row>
    <row r="2474" spans="1:3" x14ac:dyDescent="0.35">
      <c r="A2474" t="s">
        <v>13339</v>
      </c>
      <c r="B2474" t="s">
        <v>13340</v>
      </c>
      <c r="C2474" t="s">
        <v>13341</v>
      </c>
    </row>
    <row r="2475" spans="1:3" x14ac:dyDescent="0.35">
      <c r="A2475" t="s">
        <v>13342</v>
      </c>
      <c r="B2475" t="s">
        <v>13343</v>
      </c>
      <c r="C2475" t="s">
        <v>13344</v>
      </c>
    </row>
    <row r="2476" spans="1:3" x14ac:dyDescent="0.35">
      <c r="A2476" t="s">
        <v>13345</v>
      </c>
      <c r="B2476" t="s">
        <v>13346</v>
      </c>
      <c r="C2476" t="s">
        <v>13347</v>
      </c>
    </row>
    <row r="2477" spans="1:3" x14ac:dyDescent="0.35">
      <c r="A2477" t="s">
        <v>10196</v>
      </c>
      <c r="B2477" t="s">
        <v>14589</v>
      </c>
      <c r="C2477" t="s">
        <v>10197</v>
      </c>
    </row>
    <row r="2478" spans="1:3" x14ac:dyDescent="0.35">
      <c r="A2478" t="s">
        <v>13348</v>
      </c>
      <c r="B2478" t="s">
        <v>13349</v>
      </c>
      <c r="C2478" t="s">
        <v>13350</v>
      </c>
    </row>
    <row r="2479" spans="1:3" x14ac:dyDescent="0.35">
      <c r="A2479" t="s">
        <v>13351</v>
      </c>
      <c r="B2479" t="s">
        <v>13352</v>
      </c>
      <c r="C2479" t="s">
        <v>13353</v>
      </c>
    </row>
    <row r="2480" spans="1:3" x14ac:dyDescent="0.35">
      <c r="A2480" t="s">
        <v>13354</v>
      </c>
      <c r="B2480" t="s">
        <v>13355</v>
      </c>
      <c r="C2480" t="s">
        <v>13356</v>
      </c>
    </row>
    <row r="2481" spans="1:3" x14ac:dyDescent="0.35">
      <c r="A2481" t="s">
        <v>13357</v>
      </c>
      <c r="B2481" t="s">
        <v>13358</v>
      </c>
      <c r="C2481" t="s">
        <v>13359</v>
      </c>
    </row>
    <row r="2482" spans="1:3" x14ac:dyDescent="0.35">
      <c r="A2482" t="s">
        <v>13360</v>
      </c>
      <c r="B2482" t="s">
        <v>13361</v>
      </c>
      <c r="C2482" t="s">
        <v>13362</v>
      </c>
    </row>
    <row r="2483" spans="1:3" x14ac:dyDescent="0.35">
      <c r="A2483" t="s">
        <v>13363</v>
      </c>
      <c r="B2483" t="s">
        <v>13364</v>
      </c>
      <c r="C2483" t="s">
        <v>13365</v>
      </c>
    </row>
    <row r="2484" spans="1:3" x14ac:dyDescent="0.35">
      <c r="A2484" t="s">
        <v>13366</v>
      </c>
      <c r="B2484" t="s">
        <v>13367</v>
      </c>
      <c r="C2484" t="s">
        <v>13368</v>
      </c>
    </row>
    <row r="2485" spans="1:3" x14ac:dyDescent="0.35">
      <c r="A2485" t="s">
        <v>13369</v>
      </c>
      <c r="B2485" t="s">
        <v>13370</v>
      </c>
      <c r="C2485" t="s">
        <v>13371</v>
      </c>
    </row>
    <row r="2486" spans="1:3" x14ac:dyDescent="0.35">
      <c r="A2486" t="s">
        <v>13372</v>
      </c>
      <c r="B2486" t="s">
        <v>13373</v>
      </c>
      <c r="C2486" t="s">
        <v>13374</v>
      </c>
    </row>
    <row r="2487" spans="1:3" x14ac:dyDescent="0.35">
      <c r="A2487" t="s">
        <v>13375</v>
      </c>
      <c r="B2487" t="s">
        <v>13376</v>
      </c>
      <c r="C2487" t="s">
        <v>13377</v>
      </c>
    </row>
    <row r="2488" spans="1:3" x14ac:dyDescent="0.35">
      <c r="A2488" t="s">
        <v>13378</v>
      </c>
      <c r="B2488" t="s">
        <v>13379</v>
      </c>
      <c r="C2488" t="s">
        <v>13380</v>
      </c>
    </row>
    <row r="2489" spans="1:3" x14ac:dyDescent="0.35">
      <c r="A2489" t="s">
        <v>13381</v>
      </c>
      <c r="B2489" t="s">
        <v>13382</v>
      </c>
      <c r="C2489" t="s">
        <v>13383</v>
      </c>
    </row>
    <row r="2490" spans="1:3" x14ac:dyDescent="0.35">
      <c r="A2490" t="s">
        <v>13384</v>
      </c>
      <c r="B2490" t="s">
        <v>13385</v>
      </c>
      <c r="C2490" t="s">
        <v>13386</v>
      </c>
    </row>
    <row r="2491" spans="1:3" x14ac:dyDescent="0.35">
      <c r="A2491" t="s">
        <v>13387</v>
      </c>
      <c r="B2491" t="s">
        <v>13388</v>
      </c>
      <c r="C2491" t="s">
        <v>13389</v>
      </c>
    </row>
    <row r="2492" spans="1:3" x14ac:dyDescent="0.35">
      <c r="A2492" t="s">
        <v>13390</v>
      </c>
      <c r="B2492" t="s">
        <v>13391</v>
      </c>
      <c r="C2492" t="s">
        <v>13392</v>
      </c>
    </row>
    <row r="2493" spans="1:3" x14ac:dyDescent="0.35">
      <c r="A2493" t="s">
        <v>13393</v>
      </c>
      <c r="B2493" t="s">
        <v>13394</v>
      </c>
      <c r="C2493" t="s">
        <v>13395</v>
      </c>
    </row>
    <row r="2494" spans="1:3" x14ac:dyDescent="0.35">
      <c r="A2494" t="s">
        <v>13396</v>
      </c>
      <c r="B2494" t="s">
        <v>13397</v>
      </c>
      <c r="C2494" t="s">
        <v>13398</v>
      </c>
    </row>
    <row r="2495" spans="1:3" x14ac:dyDescent="0.35">
      <c r="A2495" t="s">
        <v>13399</v>
      </c>
      <c r="B2495" t="s">
        <v>13400</v>
      </c>
      <c r="C2495" t="s">
        <v>13401</v>
      </c>
    </row>
    <row r="2496" spans="1:3" x14ac:dyDescent="0.35">
      <c r="A2496" t="s">
        <v>13402</v>
      </c>
      <c r="B2496" t="s">
        <v>13403</v>
      </c>
      <c r="C2496" t="s">
        <v>13404</v>
      </c>
    </row>
    <row r="2497" spans="1:3" x14ac:dyDescent="0.35">
      <c r="A2497" t="s">
        <v>13405</v>
      </c>
      <c r="B2497" t="s">
        <v>13406</v>
      </c>
      <c r="C2497" t="s">
        <v>13407</v>
      </c>
    </row>
    <row r="2498" spans="1:3" x14ac:dyDescent="0.35">
      <c r="A2498" t="s">
        <v>13408</v>
      </c>
      <c r="B2498" t="s">
        <v>13409</v>
      </c>
      <c r="C2498" t="s">
        <v>13410</v>
      </c>
    </row>
    <row r="2499" spans="1:3" x14ac:dyDescent="0.35">
      <c r="A2499" t="s">
        <v>13411</v>
      </c>
      <c r="B2499" t="s">
        <v>13412</v>
      </c>
      <c r="C2499" t="s">
        <v>13413</v>
      </c>
    </row>
    <row r="2500" spans="1:3" x14ac:dyDescent="0.35">
      <c r="A2500" t="s">
        <v>13414</v>
      </c>
      <c r="B2500" t="s">
        <v>13415</v>
      </c>
      <c r="C2500" t="s">
        <v>13416</v>
      </c>
    </row>
    <row r="2501" spans="1:3" x14ac:dyDescent="0.35">
      <c r="A2501" t="s">
        <v>13417</v>
      </c>
      <c r="B2501" t="s">
        <v>13418</v>
      </c>
      <c r="C2501" t="s">
        <v>13419</v>
      </c>
    </row>
    <row r="2502" spans="1:3" x14ac:dyDescent="0.35">
      <c r="A2502" t="s">
        <v>13420</v>
      </c>
      <c r="B2502" t="s">
        <v>13421</v>
      </c>
      <c r="C2502" t="s">
        <v>13422</v>
      </c>
    </row>
    <row r="2503" spans="1:3" x14ac:dyDescent="0.35">
      <c r="A2503" t="s">
        <v>13423</v>
      </c>
      <c r="B2503" t="s">
        <v>13424</v>
      </c>
      <c r="C2503" t="s">
        <v>13425</v>
      </c>
    </row>
    <row r="2504" spans="1:3" x14ac:dyDescent="0.35">
      <c r="A2504" t="s">
        <v>13426</v>
      </c>
      <c r="B2504" t="s">
        <v>13427</v>
      </c>
      <c r="C2504" t="s">
        <v>13428</v>
      </c>
    </row>
    <row r="2505" spans="1:3" x14ac:dyDescent="0.35">
      <c r="A2505" t="s">
        <v>13429</v>
      </c>
      <c r="B2505" t="s">
        <v>13430</v>
      </c>
      <c r="C2505" t="s">
        <v>13431</v>
      </c>
    </row>
    <row r="2506" spans="1:3" x14ac:dyDescent="0.35">
      <c r="A2506" t="s">
        <v>13432</v>
      </c>
      <c r="B2506" t="s">
        <v>13433</v>
      </c>
      <c r="C2506" t="s">
        <v>13434</v>
      </c>
    </row>
    <row r="2507" spans="1:3" x14ac:dyDescent="0.35">
      <c r="A2507" t="s">
        <v>13435</v>
      </c>
      <c r="B2507" t="s">
        <v>13436</v>
      </c>
      <c r="C2507" t="s">
        <v>13437</v>
      </c>
    </row>
    <row r="2508" spans="1:3" x14ac:dyDescent="0.35">
      <c r="A2508" t="s">
        <v>13438</v>
      </c>
      <c r="B2508" t="s">
        <v>13439</v>
      </c>
      <c r="C2508" t="s">
        <v>13440</v>
      </c>
    </row>
    <row r="2509" spans="1:3" x14ac:dyDescent="0.35">
      <c r="A2509" t="s">
        <v>13441</v>
      </c>
      <c r="B2509" t="s">
        <v>13442</v>
      </c>
      <c r="C2509" t="s">
        <v>13443</v>
      </c>
    </row>
    <row r="2510" spans="1:3" x14ac:dyDescent="0.35">
      <c r="A2510" t="s">
        <v>13444</v>
      </c>
      <c r="B2510" t="s">
        <v>13445</v>
      </c>
      <c r="C2510" t="s">
        <v>13446</v>
      </c>
    </row>
    <row r="2511" spans="1:3" x14ac:dyDescent="0.35">
      <c r="A2511" t="s">
        <v>13447</v>
      </c>
      <c r="B2511" t="s">
        <v>13448</v>
      </c>
      <c r="C2511" t="s">
        <v>13449</v>
      </c>
    </row>
    <row r="2512" spans="1:3" x14ac:dyDescent="0.35">
      <c r="A2512" t="s">
        <v>13450</v>
      </c>
      <c r="B2512" t="s">
        <v>13451</v>
      </c>
      <c r="C2512" t="s">
        <v>13452</v>
      </c>
    </row>
    <row r="2513" spans="1:3" x14ac:dyDescent="0.35">
      <c r="A2513" t="s">
        <v>13453</v>
      </c>
      <c r="B2513" t="s">
        <v>13454</v>
      </c>
      <c r="C2513" t="s">
        <v>13455</v>
      </c>
    </row>
    <row r="2514" spans="1:3" x14ac:dyDescent="0.35">
      <c r="A2514" t="s">
        <v>13456</v>
      </c>
      <c r="B2514" t="s">
        <v>13457</v>
      </c>
      <c r="C2514" t="s">
        <v>13458</v>
      </c>
    </row>
    <row r="2515" spans="1:3" x14ac:dyDescent="0.35">
      <c r="A2515" t="s">
        <v>13459</v>
      </c>
      <c r="B2515" t="s">
        <v>13460</v>
      </c>
      <c r="C2515" t="s">
        <v>13461</v>
      </c>
    </row>
    <row r="2516" spans="1:3" x14ac:dyDescent="0.35">
      <c r="A2516" t="s">
        <v>13462</v>
      </c>
      <c r="B2516" t="s">
        <v>13463</v>
      </c>
      <c r="C2516" t="s">
        <v>13464</v>
      </c>
    </row>
    <row r="2517" spans="1:3" x14ac:dyDescent="0.35">
      <c r="A2517" t="s">
        <v>5498</v>
      </c>
      <c r="B2517" t="s">
        <v>5499</v>
      </c>
      <c r="C2517" t="s">
        <v>13465</v>
      </c>
    </row>
    <row r="2518" spans="1:3" x14ac:dyDescent="0.35">
      <c r="A2518" t="s">
        <v>13466</v>
      </c>
      <c r="B2518" t="s">
        <v>13467</v>
      </c>
      <c r="C2518" t="s">
        <v>13468</v>
      </c>
    </row>
    <row r="2519" spans="1:3" x14ac:dyDescent="0.35">
      <c r="A2519" t="s">
        <v>13469</v>
      </c>
      <c r="B2519" t="s">
        <v>13470</v>
      </c>
      <c r="C2519" t="s">
        <v>13471</v>
      </c>
    </row>
    <row r="2520" spans="1:3" x14ac:dyDescent="0.35">
      <c r="A2520" t="s">
        <v>13472</v>
      </c>
      <c r="B2520" t="s">
        <v>13473</v>
      </c>
      <c r="C2520" t="s">
        <v>13474</v>
      </c>
    </row>
    <row r="2521" spans="1:3" x14ac:dyDescent="0.35">
      <c r="A2521" t="s">
        <v>13475</v>
      </c>
      <c r="B2521" t="s">
        <v>13476</v>
      </c>
      <c r="C2521" t="s">
        <v>13477</v>
      </c>
    </row>
    <row r="2522" spans="1:3" x14ac:dyDescent="0.35">
      <c r="A2522" t="s">
        <v>13478</v>
      </c>
      <c r="B2522" t="s">
        <v>13479</v>
      </c>
      <c r="C2522" t="s">
        <v>13480</v>
      </c>
    </row>
    <row r="2523" spans="1:3" x14ac:dyDescent="0.35">
      <c r="A2523" t="s">
        <v>13481</v>
      </c>
      <c r="B2523" t="s">
        <v>13482</v>
      </c>
      <c r="C2523" t="s">
        <v>13483</v>
      </c>
    </row>
    <row r="2524" spans="1:3" x14ac:dyDescent="0.35">
      <c r="A2524" t="s">
        <v>13484</v>
      </c>
      <c r="B2524" t="s">
        <v>13485</v>
      </c>
      <c r="C2524" t="s">
        <v>13486</v>
      </c>
    </row>
    <row r="2525" spans="1:3" x14ac:dyDescent="0.35">
      <c r="A2525" t="s">
        <v>13487</v>
      </c>
      <c r="B2525" t="s">
        <v>13488</v>
      </c>
      <c r="C2525" t="s">
        <v>13489</v>
      </c>
    </row>
    <row r="2526" spans="1:3" x14ac:dyDescent="0.35">
      <c r="A2526" t="s">
        <v>13490</v>
      </c>
      <c r="B2526" t="s">
        <v>13491</v>
      </c>
      <c r="C2526" t="s">
        <v>13492</v>
      </c>
    </row>
    <row r="2527" spans="1:3" x14ac:dyDescent="0.35">
      <c r="A2527" t="s">
        <v>13493</v>
      </c>
      <c r="B2527" t="s">
        <v>13494</v>
      </c>
      <c r="C2527" t="s">
        <v>13495</v>
      </c>
    </row>
    <row r="2528" spans="1:3" x14ac:dyDescent="0.35">
      <c r="A2528" t="s">
        <v>13496</v>
      </c>
      <c r="B2528" t="s">
        <v>13497</v>
      </c>
      <c r="C2528" t="s">
        <v>13498</v>
      </c>
    </row>
    <row r="2529" spans="1:3" x14ac:dyDescent="0.35">
      <c r="A2529" t="s">
        <v>13499</v>
      </c>
      <c r="B2529" t="s">
        <v>13500</v>
      </c>
      <c r="C2529" t="s">
        <v>13501</v>
      </c>
    </row>
    <row r="2530" spans="1:3" x14ac:dyDescent="0.35">
      <c r="A2530" t="s">
        <v>13502</v>
      </c>
      <c r="B2530" t="s">
        <v>13503</v>
      </c>
      <c r="C2530" t="s">
        <v>13504</v>
      </c>
    </row>
    <row r="2531" spans="1:3" x14ac:dyDescent="0.35">
      <c r="A2531" t="s">
        <v>13505</v>
      </c>
      <c r="B2531" t="s">
        <v>13506</v>
      </c>
      <c r="C2531" t="s">
        <v>13507</v>
      </c>
    </row>
    <row r="2532" spans="1:3" x14ac:dyDescent="0.35">
      <c r="A2532" t="s">
        <v>13508</v>
      </c>
      <c r="B2532" t="s">
        <v>13509</v>
      </c>
      <c r="C2532" t="s">
        <v>13510</v>
      </c>
    </row>
    <row r="2533" spans="1:3" x14ac:dyDescent="0.35">
      <c r="A2533" t="s">
        <v>13511</v>
      </c>
      <c r="B2533" t="s">
        <v>13512</v>
      </c>
      <c r="C2533" t="s">
        <v>13513</v>
      </c>
    </row>
    <row r="2534" spans="1:3" x14ac:dyDescent="0.35">
      <c r="A2534" t="s">
        <v>13514</v>
      </c>
      <c r="B2534" t="s">
        <v>13515</v>
      </c>
      <c r="C2534" t="s">
        <v>13516</v>
      </c>
    </row>
    <row r="2535" spans="1:3" x14ac:dyDescent="0.35">
      <c r="A2535" t="s">
        <v>13517</v>
      </c>
      <c r="B2535" t="s">
        <v>13518</v>
      </c>
      <c r="C2535" t="s">
        <v>13519</v>
      </c>
    </row>
    <row r="2536" spans="1:3" x14ac:dyDescent="0.35">
      <c r="A2536" t="s">
        <v>13520</v>
      </c>
      <c r="B2536" t="s">
        <v>13521</v>
      </c>
      <c r="C2536" t="s">
        <v>13522</v>
      </c>
    </row>
    <row r="2537" spans="1:3" x14ac:dyDescent="0.35">
      <c r="A2537" t="s">
        <v>13523</v>
      </c>
      <c r="B2537" t="s">
        <v>13524</v>
      </c>
      <c r="C2537" t="s">
        <v>13525</v>
      </c>
    </row>
    <row r="2538" spans="1:3" x14ac:dyDescent="0.35">
      <c r="A2538" t="s">
        <v>13526</v>
      </c>
      <c r="B2538" t="s">
        <v>13527</v>
      </c>
      <c r="C2538" t="s">
        <v>13528</v>
      </c>
    </row>
    <row r="2539" spans="1:3" x14ac:dyDescent="0.35">
      <c r="A2539" t="s">
        <v>13529</v>
      </c>
      <c r="B2539" t="s">
        <v>13530</v>
      </c>
      <c r="C2539" t="s">
        <v>13531</v>
      </c>
    </row>
    <row r="2540" spans="1:3" x14ac:dyDescent="0.35">
      <c r="A2540" t="s">
        <v>13532</v>
      </c>
      <c r="B2540" t="s">
        <v>13533</v>
      </c>
      <c r="C2540" t="s">
        <v>13534</v>
      </c>
    </row>
    <row r="2541" spans="1:3" x14ac:dyDescent="0.35">
      <c r="A2541" t="s">
        <v>13535</v>
      </c>
      <c r="B2541" t="s">
        <v>13536</v>
      </c>
      <c r="C2541" t="s">
        <v>13537</v>
      </c>
    </row>
    <row r="2542" spans="1:3" x14ac:dyDescent="0.35">
      <c r="A2542" t="s">
        <v>13538</v>
      </c>
      <c r="B2542" t="s">
        <v>13539</v>
      </c>
      <c r="C2542" t="s">
        <v>13540</v>
      </c>
    </row>
    <row r="2543" spans="1:3" x14ac:dyDescent="0.35">
      <c r="A2543" t="s">
        <v>13541</v>
      </c>
      <c r="B2543" t="s">
        <v>13542</v>
      </c>
      <c r="C2543" t="s">
        <v>13543</v>
      </c>
    </row>
    <row r="2544" spans="1:3" x14ac:dyDescent="0.35">
      <c r="A2544" t="s">
        <v>13544</v>
      </c>
      <c r="B2544" t="s">
        <v>13545</v>
      </c>
      <c r="C2544" t="s">
        <v>13546</v>
      </c>
    </row>
    <row r="2545" spans="1:3" x14ac:dyDescent="0.35">
      <c r="A2545" t="s">
        <v>13547</v>
      </c>
      <c r="B2545" t="s">
        <v>13548</v>
      </c>
      <c r="C2545" t="s">
        <v>13549</v>
      </c>
    </row>
    <row r="2546" spans="1:3" x14ac:dyDescent="0.35">
      <c r="A2546" t="s">
        <v>13550</v>
      </c>
      <c r="B2546" t="s">
        <v>13551</v>
      </c>
      <c r="C2546" t="s">
        <v>13552</v>
      </c>
    </row>
    <row r="2547" spans="1:3" x14ac:dyDescent="0.35">
      <c r="A2547" t="s">
        <v>13553</v>
      </c>
      <c r="B2547" t="s">
        <v>13554</v>
      </c>
      <c r="C2547" t="s">
        <v>13555</v>
      </c>
    </row>
    <row r="2548" spans="1:3" x14ac:dyDescent="0.35">
      <c r="A2548" t="s">
        <v>13556</v>
      </c>
      <c r="B2548" t="s">
        <v>13557</v>
      </c>
      <c r="C2548" t="s">
        <v>13558</v>
      </c>
    </row>
    <row r="2549" spans="1:3" x14ac:dyDescent="0.35">
      <c r="A2549" t="s">
        <v>13559</v>
      </c>
      <c r="B2549" t="s">
        <v>13560</v>
      </c>
      <c r="C2549" t="s">
        <v>13561</v>
      </c>
    </row>
    <row r="2550" spans="1:3" x14ac:dyDescent="0.35">
      <c r="A2550" t="s">
        <v>13562</v>
      </c>
      <c r="B2550" t="s">
        <v>13563</v>
      </c>
      <c r="C2550" t="s">
        <v>13564</v>
      </c>
    </row>
    <row r="2551" spans="1:3" x14ac:dyDescent="0.35">
      <c r="A2551" t="s">
        <v>13565</v>
      </c>
      <c r="B2551" t="s">
        <v>13566</v>
      </c>
      <c r="C2551" t="s">
        <v>13567</v>
      </c>
    </row>
    <row r="2552" spans="1:3" x14ac:dyDescent="0.35">
      <c r="A2552" t="s">
        <v>13568</v>
      </c>
      <c r="B2552" t="s">
        <v>13569</v>
      </c>
      <c r="C2552" t="s">
        <v>13570</v>
      </c>
    </row>
    <row r="2553" spans="1:3" x14ac:dyDescent="0.35">
      <c r="A2553" t="s">
        <v>13571</v>
      </c>
      <c r="B2553" t="s">
        <v>13572</v>
      </c>
      <c r="C2553" t="s">
        <v>13573</v>
      </c>
    </row>
    <row r="2554" spans="1:3" x14ac:dyDescent="0.35">
      <c r="A2554" t="s">
        <v>13574</v>
      </c>
      <c r="B2554" t="s">
        <v>13575</v>
      </c>
      <c r="C2554" t="s">
        <v>13576</v>
      </c>
    </row>
    <row r="2555" spans="1:3" x14ac:dyDescent="0.35">
      <c r="A2555" t="s">
        <v>13577</v>
      </c>
      <c r="B2555" t="s">
        <v>13578</v>
      </c>
      <c r="C2555" t="s">
        <v>13579</v>
      </c>
    </row>
    <row r="2556" spans="1:3" x14ac:dyDescent="0.35">
      <c r="A2556" t="s">
        <v>13580</v>
      </c>
      <c r="B2556" t="s">
        <v>13581</v>
      </c>
      <c r="C2556" t="s">
        <v>13582</v>
      </c>
    </row>
    <row r="2557" spans="1:3" x14ac:dyDescent="0.35">
      <c r="A2557" t="s">
        <v>13583</v>
      </c>
      <c r="B2557" t="s">
        <v>13584</v>
      </c>
      <c r="C2557" t="s">
        <v>13585</v>
      </c>
    </row>
    <row r="2558" spans="1:3" x14ac:dyDescent="0.35">
      <c r="A2558" t="s">
        <v>13586</v>
      </c>
      <c r="B2558" t="s">
        <v>13587</v>
      </c>
      <c r="C2558" t="s">
        <v>13588</v>
      </c>
    </row>
    <row r="2559" spans="1:3" x14ac:dyDescent="0.35">
      <c r="A2559" t="s">
        <v>13589</v>
      </c>
      <c r="B2559" t="s">
        <v>13590</v>
      </c>
      <c r="C2559" t="s">
        <v>13591</v>
      </c>
    </row>
    <row r="2560" spans="1:3" x14ac:dyDescent="0.35">
      <c r="A2560" t="s">
        <v>13592</v>
      </c>
      <c r="B2560" t="s">
        <v>13593</v>
      </c>
      <c r="C2560" t="s">
        <v>13594</v>
      </c>
    </row>
    <row r="2561" spans="1:3" x14ac:dyDescent="0.35">
      <c r="A2561" t="s">
        <v>13595</v>
      </c>
      <c r="B2561" t="s">
        <v>13596</v>
      </c>
      <c r="C2561" t="s">
        <v>13597</v>
      </c>
    </row>
    <row r="2562" spans="1:3" x14ac:dyDescent="0.35">
      <c r="A2562" t="s">
        <v>13598</v>
      </c>
      <c r="B2562" t="s">
        <v>13599</v>
      </c>
      <c r="C2562" t="s">
        <v>13600</v>
      </c>
    </row>
    <row r="2563" spans="1:3" x14ac:dyDescent="0.35">
      <c r="A2563" t="s">
        <v>13601</v>
      </c>
      <c r="B2563" t="s">
        <v>13602</v>
      </c>
      <c r="C2563" t="s">
        <v>13603</v>
      </c>
    </row>
    <row r="2564" spans="1:3" x14ac:dyDescent="0.35">
      <c r="A2564" t="s">
        <v>13604</v>
      </c>
      <c r="B2564" t="s">
        <v>13605</v>
      </c>
      <c r="C2564" t="s">
        <v>13606</v>
      </c>
    </row>
    <row r="2565" spans="1:3" x14ac:dyDescent="0.35">
      <c r="A2565" t="s">
        <v>13607</v>
      </c>
      <c r="B2565" t="s">
        <v>13608</v>
      </c>
      <c r="C2565" t="s">
        <v>13609</v>
      </c>
    </row>
    <row r="2566" spans="1:3" x14ac:dyDescent="0.35">
      <c r="A2566" t="s">
        <v>13610</v>
      </c>
      <c r="B2566" t="s">
        <v>13611</v>
      </c>
      <c r="C2566" t="s">
        <v>13612</v>
      </c>
    </row>
    <row r="2567" spans="1:3" x14ac:dyDescent="0.35">
      <c r="A2567" t="s">
        <v>13613</v>
      </c>
      <c r="B2567" t="s">
        <v>13614</v>
      </c>
      <c r="C2567" t="s">
        <v>13615</v>
      </c>
    </row>
    <row r="2568" spans="1:3" x14ac:dyDescent="0.35">
      <c r="A2568" t="s">
        <v>13616</v>
      </c>
      <c r="B2568" t="s">
        <v>13617</v>
      </c>
      <c r="C2568" t="s">
        <v>13618</v>
      </c>
    </row>
    <row r="2569" spans="1:3" x14ac:dyDescent="0.35">
      <c r="A2569" t="s">
        <v>13619</v>
      </c>
      <c r="B2569" t="s">
        <v>13620</v>
      </c>
      <c r="C2569" t="s">
        <v>13621</v>
      </c>
    </row>
    <row r="2570" spans="1:3" x14ac:dyDescent="0.35">
      <c r="A2570" t="s">
        <v>13622</v>
      </c>
      <c r="B2570" t="s">
        <v>13623</v>
      </c>
      <c r="C2570" t="s">
        <v>13624</v>
      </c>
    </row>
    <row r="2571" spans="1:3" x14ac:dyDescent="0.35">
      <c r="A2571" t="s">
        <v>13625</v>
      </c>
      <c r="B2571" t="s">
        <v>13626</v>
      </c>
      <c r="C2571" t="s">
        <v>13627</v>
      </c>
    </row>
    <row r="2572" spans="1:3" x14ac:dyDescent="0.35">
      <c r="A2572" t="s">
        <v>13628</v>
      </c>
      <c r="B2572" t="s">
        <v>13629</v>
      </c>
      <c r="C2572" t="s">
        <v>13630</v>
      </c>
    </row>
    <row r="2573" spans="1:3" x14ac:dyDescent="0.35">
      <c r="A2573" t="s">
        <v>13631</v>
      </c>
      <c r="B2573" t="s">
        <v>13632</v>
      </c>
      <c r="C2573" t="s">
        <v>13633</v>
      </c>
    </row>
    <row r="2574" spans="1:3" x14ac:dyDescent="0.35">
      <c r="A2574" t="s">
        <v>13634</v>
      </c>
      <c r="B2574" t="s">
        <v>13635</v>
      </c>
      <c r="C2574" t="s">
        <v>13636</v>
      </c>
    </row>
    <row r="2575" spans="1:3" x14ac:dyDescent="0.35">
      <c r="A2575" t="s">
        <v>13637</v>
      </c>
      <c r="B2575" t="s">
        <v>13638</v>
      </c>
      <c r="C2575" t="s">
        <v>13639</v>
      </c>
    </row>
    <row r="2576" spans="1:3" x14ac:dyDescent="0.35">
      <c r="A2576" t="s">
        <v>13640</v>
      </c>
      <c r="B2576" t="s">
        <v>13641</v>
      </c>
      <c r="C2576" t="s">
        <v>13642</v>
      </c>
    </row>
    <row r="2577" spans="1:3" x14ac:dyDescent="0.35">
      <c r="A2577" t="s">
        <v>13643</v>
      </c>
      <c r="B2577" t="s">
        <v>13644</v>
      </c>
      <c r="C2577" t="s">
        <v>13645</v>
      </c>
    </row>
    <row r="2578" spans="1:3" x14ac:dyDescent="0.35">
      <c r="A2578" t="s">
        <v>13646</v>
      </c>
      <c r="B2578" t="s">
        <v>13647</v>
      </c>
      <c r="C2578" t="s">
        <v>13648</v>
      </c>
    </row>
    <row r="2579" spans="1:3" x14ac:dyDescent="0.35">
      <c r="A2579" t="s">
        <v>13649</v>
      </c>
      <c r="B2579" t="s">
        <v>13650</v>
      </c>
      <c r="C2579" t="s">
        <v>13651</v>
      </c>
    </row>
    <row r="2580" spans="1:3" x14ac:dyDescent="0.35">
      <c r="A2580" t="s">
        <v>13652</v>
      </c>
      <c r="B2580" t="s">
        <v>13653</v>
      </c>
      <c r="C2580" t="s">
        <v>13654</v>
      </c>
    </row>
    <row r="2581" spans="1:3" x14ac:dyDescent="0.35">
      <c r="A2581" t="s">
        <v>13655</v>
      </c>
      <c r="B2581" t="s">
        <v>13656</v>
      </c>
      <c r="C2581" t="s">
        <v>13657</v>
      </c>
    </row>
    <row r="2582" spans="1:3" x14ac:dyDescent="0.35">
      <c r="A2582" t="s">
        <v>13658</v>
      </c>
      <c r="B2582" t="s">
        <v>13659</v>
      </c>
      <c r="C2582" t="s">
        <v>13660</v>
      </c>
    </row>
    <row r="2583" spans="1:3" x14ac:dyDescent="0.35">
      <c r="A2583" t="s">
        <v>13661</v>
      </c>
      <c r="B2583" t="s">
        <v>13662</v>
      </c>
      <c r="C2583" t="s">
        <v>13663</v>
      </c>
    </row>
    <row r="2584" spans="1:3" x14ac:dyDescent="0.35">
      <c r="A2584" t="s">
        <v>13664</v>
      </c>
      <c r="B2584" t="s">
        <v>13665</v>
      </c>
      <c r="C2584" t="s">
        <v>13666</v>
      </c>
    </row>
    <row r="2585" spans="1:3" x14ac:dyDescent="0.35">
      <c r="A2585" t="s">
        <v>13667</v>
      </c>
      <c r="B2585" t="s">
        <v>13668</v>
      </c>
      <c r="C2585" t="s">
        <v>13669</v>
      </c>
    </row>
    <row r="2586" spans="1:3" x14ac:dyDescent="0.35">
      <c r="A2586" t="s">
        <v>13670</v>
      </c>
      <c r="B2586" t="s">
        <v>13671</v>
      </c>
      <c r="C2586" t="s">
        <v>13672</v>
      </c>
    </row>
    <row r="2587" spans="1:3" x14ac:dyDescent="0.35">
      <c r="A2587" t="s">
        <v>13673</v>
      </c>
      <c r="B2587" t="s">
        <v>13674</v>
      </c>
      <c r="C2587" t="s">
        <v>13675</v>
      </c>
    </row>
    <row r="2588" spans="1:3" x14ac:dyDescent="0.35">
      <c r="A2588" t="s">
        <v>13676</v>
      </c>
      <c r="B2588" t="s">
        <v>13677</v>
      </c>
      <c r="C2588" t="s">
        <v>13678</v>
      </c>
    </row>
    <row r="2589" spans="1:3" x14ac:dyDescent="0.35">
      <c r="A2589" t="s">
        <v>13679</v>
      </c>
      <c r="B2589" t="s">
        <v>13680</v>
      </c>
      <c r="C2589" t="s">
        <v>13681</v>
      </c>
    </row>
    <row r="2590" spans="1:3" x14ac:dyDescent="0.35">
      <c r="A2590" t="s">
        <v>13682</v>
      </c>
      <c r="B2590" t="s">
        <v>13683</v>
      </c>
      <c r="C2590" t="s">
        <v>13684</v>
      </c>
    </row>
    <row r="2591" spans="1:3" x14ac:dyDescent="0.35">
      <c r="A2591" t="s">
        <v>13685</v>
      </c>
      <c r="B2591" t="s">
        <v>13686</v>
      </c>
      <c r="C2591" t="s">
        <v>13687</v>
      </c>
    </row>
    <row r="2592" spans="1:3" x14ac:dyDescent="0.35">
      <c r="A2592" t="s">
        <v>13688</v>
      </c>
      <c r="B2592" t="s">
        <v>13689</v>
      </c>
      <c r="C2592" t="s">
        <v>13690</v>
      </c>
    </row>
    <row r="2593" spans="1:3" x14ac:dyDescent="0.35">
      <c r="A2593" t="s">
        <v>13691</v>
      </c>
      <c r="B2593" t="s">
        <v>13692</v>
      </c>
      <c r="C2593" t="s">
        <v>13693</v>
      </c>
    </row>
    <row r="2594" spans="1:3" x14ac:dyDescent="0.35">
      <c r="A2594" t="s">
        <v>13694</v>
      </c>
      <c r="B2594" t="s">
        <v>13695</v>
      </c>
      <c r="C2594" t="s">
        <v>13696</v>
      </c>
    </row>
    <row r="2595" spans="1:3" x14ac:dyDescent="0.35">
      <c r="A2595" t="s">
        <v>13697</v>
      </c>
      <c r="B2595" t="s">
        <v>13698</v>
      </c>
      <c r="C2595" t="s">
        <v>13699</v>
      </c>
    </row>
    <row r="2596" spans="1:3" x14ac:dyDescent="0.35">
      <c r="A2596" t="s">
        <v>13700</v>
      </c>
      <c r="B2596" t="s">
        <v>13701</v>
      </c>
      <c r="C2596" t="s">
        <v>13702</v>
      </c>
    </row>
    <row r="2597" spans="1:3" x14ac:dyDescent="0.35">
      <c r="A2597" t="s">
        <v>13703</v>
      </c>
      <c r="B2597" t="s">
        <v>13704</v>
      </c>
      <c r="C2597" t="s">
        <v>13705</v>
      </c>
    </row>
    <row r="2598" spans="1:3" x14ac:dyDescent="0.35">
      <c r="A2598" t="s">
        <v>13706</v>
      </c>
      <c r="B2598" t="s">
        <v>13707</v>
      </c>
      <c r="C2598" t="s">
        <v>13708</v>
      </c>
    </row>
    <row r="2599" spans="1:3" x14ac:dyDescent="0.35">
      <c r="A2599" t="s">
        <v>13709</v>
      </c>
      <c r="B2599" t="s">
        <v>13710</v>
      </c>
      <c r="C2599" t="s">
        <v>13711</v>
      </c>
    </row>
    <row r="2600" spans="1:3" x14ac:dyDescent="0.35">
      <c r="A2600" t="s">
        <v>13712</v>
      </c>
      <c r="B2600" t="s">
        <v>13713</v>
      </c>
      <c r="C2600" t="s">
        <v>13714</v>
      </c>
    </row>
    <row r="2601" spans="1:3" x14ac:dyDescent="0.35">
      <c r="A2601" t="s">
        <v>13715</v>
      </c>
      <c r="B2601" t="s">
        <v>13716</v>
      </c>
      <c r="C2601" t="s">
        <v>13717</v>
      </c>
    </row>
    <row r="2602" spans="1:3" x14ac:dyDescent="0.35">
      <c r="A2602" t="s">
        <v>13718</v>
      </c>
      <c r="B2602" t="s">
        <v>13719</v>
      </c>
      <c r="C2602" t="s">
        <v>13720</v>
      </c>
    </row>
    <row r="2603" spans="1:3" x14ac:dyDescent="0.35">
      <c r="A2603" t="s">
        <v>13721</v>
      </c>
      <c r="B2603" t="s">
        <v>13722</v>
      </c>
      <c r="C2603" t="s">
        <v>13723</v>
      </c>
    </row>
    <row r="2604" spans="1:3" x14ac:dyDescent="0.35">
      <c r="A2604" t="s">
        <v>13724</v>
      </c>
      <c r="B2604" t="s">
        <v>13725</v>
      </c>
      <c r="C2604" t="s">
        <v>13726</v>
      </c>
    </row>
    <row r="2605" spans="1:3" x14ac:dyDescent="0.35">
      <c r="A2605" t="s">
        <v>13727</v>
      </c>
      <c r="B2605" t="s">
        <v>13728</v>
      </c>
      <c r="C2605" t="s">
        <v>13729</v>
      </c>
    </row>
    <row r="2606" spans="1:3" x14ac:dyDescent="0.35">
      <c r="A2606" t="s">
        <v>13730</v>
      </c>
      <c r="B2606" t="s">
        <v>13731</v>
      </c>
      <c r="C2606" t="s">
        <v>13732</v>
      </c>
    </row>
    <row r="2607" spans="1:3" x14ac:dyDescent="0.35">
      <c r="A2607" t="s">
        <v>13733</v>
      </c>
      <c r="B2607" t="s">
        <v>13734</v>
      </c>
      <c r="C2607" t="s">
        <v>13735</v>
      </c>
    </row>
    <row r="2608" spans="1:3" x14ac:dyDescent="0.35">
      <c r="A2608" t="s">
        <v>13736</v>
      </c>
      <c r="B2608" t="s">
        <v>13737</v>
      </c>
      <c r="C2608" t="s">
        <v>13738</v>
      </c>
    </row>
    <row r="2609" spans="1:3" x14ac:dyDescent="0.35">
      <c r="A2609" t="s">
        <v>13739</v>
      </c>
      <c r="B2609" t="s">
        <v>13740</v>
      </c>
      <c r="C2609" t="s">
        <v>13741</v>
      </c>
    </row>
    <row r="2610" spans="1:3" x14ac:dyDescent="0.35">
      <c r="A2610" t="s">
        <v>13742</v>
      </c>
      <c r="B2610" t="s">
        <v>13743</v>
      </c>
      <c r="C2610" t="s">
        <v>13744</v>
      </c>
    </row>
    <row r="2611" spans="1:3" x14ac:dyDescent="0.35">
      <c r="A2611" t="s">
        <v>13745</v>
      </c>
      <c r="B2611" t="s">
        <v>13746</v>
      </c>
      <c r="C2611" t="s">
        <v>13747</v>
      </c>
    </row>
    <row r="2612" spans="1:3" x14ac:dyDescent="0.35">
      <c r="A2612" t="s">
        <v>13748</v>
      </c>
      <c r="B2612" t="s">
        <v>13749</v>
      </c>
      <c r="C2612" t="s">
        <v>13750</v>
      </c>
    </row>
    <row r="2613" spans="1:3" x14ac:dyDescent="0.35">
      <c r="A2613" t="s">
        <v>13751</v>
      </c>
      <c r="B2613" t="s">
        <v>13752</v>
      </c>
      <c r="C2613" t="s">
        <v>13753</v>
      </c>
    </row>
    <row r="2614" spans="1:3" x14ac:dyDescent="0.35">
      <c r="A2614" t="s">
        <v>13754</v>
      </c>
      <c r="B2614" t="s">
        <v>13755</v>
      </c>
      <c r="C2614" t="s">
        <v>13756</v>
      </c>
    </row>
    <row r="2615" spans="1:3" x14ac:dyDescent="0.35">
      <c r="A2615" t="s">
        <v>13757</v>
      </c>
      <c r="B2615" t="s">
        <v>13758</v>
      </c>
      <c r="C2615" t="s">
        <v>13759</v>
      </c>
    </row>
    <row r="2616" spans="1:3" x14ac:dyDescent="0.35">
      <c r="A2616" t="s">
        <v>13760</v>
      </c>
      <c r="B2616" t="s">
        <v>13761</v>
      </c>
      <c r="C2616" t="s">
        <v>13762</v>
      </c>
    </row>
    <row r="2617" spans="1:3" x14ac:dyDescent="0.35">
      <c r="A2617" t="s">
        <v>13763</v>
      </c>
      <c r="B2617" t="s">
        <v>13764</v>
      </c>
      <c r="C2617" t="s">
        <v>13765</v>
      </c>
    </row>
    <row r="2618" spans="1:3" x14ac:dyDescent="0.35">
      <c r="A2618" t="s">
        <v>13766</v>
      </c>
      <c r="B2618" t="s">
        <v>13767</v>
      </c>
      <c r="C2618" t="s">
        <v>13768</v>
      </c>
    </row>
    <row r="2619" spans="1:3" x14ac:dyDescent="0.35">
      <c r="A2619" t="s">
        <v>13769</v>
      </c>
      <c r="B2619" t="s">
        <v>13770</v>
      </c>
      <c r="C2619" t="s">
        <v>13771</v>
      </c>
    </row>
    <row r="2620" spans="1:3" x14ac:dyDescent="0.35">
      <c r="A2620" t="s">
        <v>13772</v>
      </c>
      <c r="B2620" t="s">
        <v>13773</v>
      </c>
      <c r="C2620" t="s">
        <v>13774</v>
      </c>
    </row>
    <row r="2621" spans="1:3" x14ac:dyDescent="0.35">
      <c r="A2621" t="s">
        <v>13775</v>
      </c>
      <c r="B2621" t="s">
        <v>13776</v>
      </c>
      <c r="C2621" t="s">
        <v>13777</v>
      </c>
    </row>
    <row r="2622" spans="1:3" x14ac:dyDescent="0.35">
      <c r="A2622" t="s">
        <v>13778</v>
      </c>
      <c r="B2622" t="s">
        <v>13779</v>
      </c>
      <c r="C2622" t="s">
        <v>13780</v>
      </c>
    </row>
    <row r="2623" spans="1:3" x14ac:dyDescent="0.35">
      <c r="A2623" t="s">
        <v>13781</v>
      </c>
      <c r="B2623" t="s">
        <v>13782</v>
      </c>
      <c r="C2623" t="s">
        <v>13783</v>
      </c>
    </row>
    <row r="2624" spans="1:3" x14ac:dyDescent="0.35">
      <c r="A2624" t="s">
        <v>13784</v>
      </c>
      <c r="B2624" t="s">
        <v>13785</v>
      </c>
      <c r="C2624" t="s">
        <v>13786</v>
      </c>
    </row>
    <row r="2625" spans="1:3" x14ac:dyDescent="0.35">
      <c r="A2625" t="s">
        <v>13787</v>
      </c>
      <c r="B2625" t="s">
        <v>13788</v>
      </c>
      <c r="C2625" t="s">
        <v>13789</v>
      </c>
    </row>
    <row r="2626" spans="1:3" x14ac:dyDescent="0.35">
      <c r="A2626" t="s">
        <v>13790</v>
      </c>
      <c r="B2626" t="s">
        <v>13791</v>
      </c>
      <c r="C2626" t="s">
        <v>13792</v>
      </c>
    </row>
    <row r="2627" spans="1:3" x14ac:dyDescent="0.35">
      <c r="A2627" t="s">
        <v>13793</v>
      </c>
      <c r="B2627" t="s">
        <v>13794</v>
      </c>
      <c r="C2627" t="s">
        <v>13795</v>
      </c>
    </row>
    <row r="2628" spans="1:3" x14ac:dyDescent="0.35">
      <c r="A2628" t="s">
        <v>13796</v>
      </c>
      <c r="B2628" t="s">
        <v>13797</v>
      </c>
      <c r="C2628" t="s">
        <v>13798</v>
      </c>
    </row>
    <row r="2629" spans="1:3" x14ac:dyDescent="0.35">
      <c r="A2629" t="s">
        <v>13799</v>
      </c>
      <c r="B2629" t="s">
        <v>13800</v>
      </c>
      <c r="C2629" t="s">
        <v>13801</v>
      </c>
    </row>
    <row r="2630" spans="1:3" x14ac:dyDescent="0.35">
      <c r="A2630" t="s">
        <v>13802</v>
      </c>
      <c r="B2630" t="s">
        <v>13803</v>
      </c>
      <c r="C2630" t="s">
        <v>13804</v>
      </c>
    </row>
    <row r="2631" spans="1:3" x14ac:dyDescent="0.35">
      <c r="A2631" t="s">
        <v>13805</v>
      </c>
      <c r="B2631" t="s">
        <v>13806</v>
      </c>
      <c r="C2631" t="s">
        <v>13807</v>
      </c>
    </row>
    <row r="2632" spans="1:3" x14ac:dyDescent="0.35">
      <c r="A2632" t="s">
        <v>13808</v>
      </c>
      <c r="B2632" t="s">
        <v>13809</v>
      </c>
      <c r="C2632" t="s">
        <v>13810</v>
      </c>
    </row>
    <row r="2633" spans="1:3" x14ac:dyDescent="0.35">
      <c r="A2633" t="s">
        <v>13811</v>
      </c>
      <c r="B2633" t="s">
        <v>13812</v>
      </c>
      <c r="C2633" t="s">
        <v>13813</v>
      </c>
    </row>
    <row r="2634" spans="1:3" x14ac:dyDescent="0.35">
      <c r="A2634" t="s">
        <v>13814</v>
      </c>
      <c r="B2634" t="s">
        <v>13815</v>
      </c>
      <c r="C2634" t="s">
        <v>13816</v>
      </c>
    </row>
    <row r="2635" spans="1:3" x14ac:dyDescent="0.35">
      <c r="A2635" t="s">
        <v>13817</v>
      </c>
      <c r="B2635" t="s">
        <v>13818</v>
      </c>
      <c r="C2635" t="s">
        <v>13819</v>
      </c>
    </row>
    <row r="2636" spans="1:3" x14ac:dyDescent="0.35">
      <c r="A2636" t="s">
        <v>13820</v>
      </c>
      <c r="B2636" t="s">
        <v>13821</v>
      </c>
      <c r="C2636" t="s">
        <v>13822</v>
      </c>
    </row>
    <row r="2637" spans="1:3" x14ac:dyDescent="0.35">
      <c r="A2637" t="s">
        <v>13823</v>
      </c>
      <c r="B2637" t="s">
        <v>13824</v>
      </c>
      <c r="C2637" t="s">
        <v>13825</v>
      </c>
    </row>
    <row r="2638" spans="1:3" x14ac:dyDescent="0.35">
      <c r="A2638" t="s">
        <v>13826</v>
      </c>
      <c r="B2638" t="s">
        <v>13827</v>
      </c>
      <c r="C2638" t="s">
        <v>13828</v>
      </c>
    </row>
    <row r="2639" spans="1:3" x14ac:dyDescent="0.35">
      <c r="A2639" t="s">
        <v>13829</v>
      </c>
      <c r="B2639" t="s">
        <v>13830</v>
      </c>
      <c r="C2639" t="s">
        <v>13831</v>
      </c>
    </row>
    <row r="2640" spans="1:3" x14ac:dyDescent="0.35">
      <c r="A2640" t="s">
        <v>13832</v>
      </c>
      <c r="B2640" t="s">
        <v>13833</v>
      </c>
      <c r="C2640" t="s">
        <v>13834</v>
      </c>
    </row>
    <row r="2641" spans="1:3" x14ac:dyDescent="0.35">
      <c r="A2641" t="s">
        <v>13835</v>
      </c>
      <c r="B2641" t="s">
        <v>13836</v>
      </c>
      <c r="C2641" t="s">
        <v>13837</v>
      </c>
    </row>
    <row r="2642" spans="1:3" x14ac:dyDescent="0.35">
      <c r="A2642" t="s">
        <v>13838</v>
      </c>
      <c r="B2642" t="s">
        <v>13839</v>
      </c>
      <c r="C2642" t="s">
        <v>13840</v>
      </c>
    </row>
    <row r="2643" spans="1:3" x14ac:dyDescent="0.35">
      <c r="A2643" t="s">
        <v>13841</v>
      </c>
      <c r="B2643" t="s">
        <v>13842</v>
      </c>
      <c r="C2643" t="s">
        <v>13843</v>
      </c>
    </row>
    <row r="2644" spans="1:3" x14ac:dyDescent="0.35">
      <c r="A2644" t="s">
        <v>13844</v>
      </c>
      <c r="B2644" t="s">
        <v>13845</v>
      </c>
      <c r="C2644" t="s">
        <v>13846</v>
      </c>
    </row>
    <row r="2645" spans="1:3" x14ac:dyDescent="0.35">
      <c r="A2645" t="s">
        <v>13847</v>
      </c>
      <c r="B2645" t="s">
        <v>13848</v>
      </c>
      <c r="C2645" t="s">
        <v>13849</v>
      </c>
    </row>
    <row r="2646" spans="1:3" x14ac:dyDescent="0.35">
      <c r="A2646" t="s">
        <v>13850</v>
      </c>
      <c r="B2646" t="s">
        <v>13851</v>
      </c>
      <c r="C2646" t="s">
        <v>13852</v>
      </c>
    </row>
    <row r="2647" spans="1:3" x14ac:dyDescent="0.35">
      <c r="A2647" t="s">
        <v>13853</v>
      </c>
      <c r="B2647" t="s">
        <v>13854</v>
      </c>
      <c r="C2647" t="s">
        <v>13855</v>
      </c>
    </row>
    <row r="2648" spans="1:3" x14ac:dyDescent="0.35">
      <c r="A2648" t="s">
        <v>13856</v>
      </c>
      <c r="B2648" t="s">
        <v>13857</v>
      </c>
      <c r="C2648" t="s">
        <v>13858</v>
      </c>
    </row>
    <row r="2649" spans="1:3" x14ac:dyDescent="0.35">
      <c r="A2649" t="s">
        <v>10801</v>
      </c>
      <c r="B2649" t="s">
        <v>14590</v>
      </c>
      <c r="C2649" t="s">
        <v>10802</v>
      </c>
    </row>
    <row r="2650" spans="1:3" x14ac:dyDescent="0.35">
      <c r="A2650" t="s">
        <v>13859</v>
      </c>
      <c r="B2650" t="s">
        <v>13860</v>
      </c>
      <c r="C2650" t="s">
        <v>13861</v>
      </c>
    </row>
    <row r="2651" spans="1:3" x14ac:dyDescent="0.35">
      <c r="A2651" t="s">
        <v>13862</v>
      </c>
      <c r="B2651" t="s">
        <v>13863</v>
      </c>
      <c r="C2651" t="s">
        <v>13864</v>
      </c>
    </row>
    <row r="2652" spans="1:3" x14ac:dyDescent="0.35">
      <c r="A2652" t="s">
        <v>13865</v>
      </c>
      <c r="B2652" t="s">
        <v>13866</v>
      </c>
      <c r="C2652" t="s">
        <v>13867</v>
      </c>
    </row>
    <row r="2653" spans="1:3" x14ac:dyDescent="0.35">
      <c r="A2653" t="s">
        <v>13868</v>
      </c>
      <c r="B2653" t="s">
        <v>13869</v>
      </c>
      <c r="C2653" t="s">
        <v>13870</v>
      </c>
    </row>
    <row r="2654" spans="1:3" x14ac:dyDescent="0.35">
      <c r="A2654" t="s">
        <v>13871</v>
      </c>
      <c r="B2654" t="s">
        <v>13872</v>
      </c>
      <c r="C2654" t="s">
        <v>13873</v>
      </c>
    </row>
    <row r="2655" spans="1:3" x14ac:dyDescent="0.35">
      <c r="A2655" t="s">
        <v>13874</v>
      </c>
      <c r="B2655" t="s">
        <v>13875</v>
      </c>
      <c r="C2655" t="s">
        <v>13876</v>
      </c>
    </row>
    <row r="2656" spans="1:3" x14ac:dyDescent="0.35">
      <c r="A2656" t="s">
        <v>13877</v>
      </c>
      <c r="B2656" t="s">
        <v>13878</v>
      </c>
      <c r="C2656" t="s">
        <v>13879</v>
      </c>
    </row>
    <row r="2657" spans="1:3" x14ac:dyDescent="0.35">
      <c r="A2657" t="s">
        <v>13880</v>
      </c>
      <c r="B2657" t="s">
        <v>13881</v>
      </c>
      <c r="C2657" t="s">
        <v>13882</v>
      </c>
    </row>
    <row r="2658" spans="1:3" x14ac:dyDescent="0.35">
      <c r="A2658" t="s">
        <v>13883</v>
      </c>
      <c r="B2658" t="s">
        <v>13884</v>
      </c>
      <c r="C2658" t="s">
        <v>13885</v>
      </c>
    </row>
    <row r="2659" spans="1:3" x14ac:dyDescent="0.35">
      <c r="A2659" t="s">
        <v>13886</v>
      </c>
      <c r="B2659" t="s">
        <v>13887</v>
      </c>
      <c r="C2659" t="s">
        <v>13888</v>
      </c>
    </row>
    <row r="2660" spans="1:3" x14ac:dyDescent="0.35">
      <c r="A2660" t="s">
        <v>13889</v>
      </c>
      <c r="B2660" t="s">
        <v>13890</v>
      </c>
      <c r="C2660" t="s">
        <v>13891</v>
      </c>
    </row>
    <row r="2661" spans="1:3" x14ac:dyDescent="0.35">
      <c r="A2661" t="s">
        <v>13892</v>
      </c>
      <c r="B2661" t="s">
        <v>13893</v>
      </c>
      <c r="C2661" t="s">
        <v>13894</v>
      </c>
    </row>
    <row r="2662" spans="1:3" x14ac:dyDescent="0.35">
      <c r="A2662" t="s">
        <v>13895</v>
      </c>
      <c r="B2662" t="s">
        <v>13896</v>
      </c>
      <c r="C2662" t="s">
        <v>13897</v>
      </c>
    </row>
    <row r="2663" spans="1:3" x14ac:dyDescent="0.35">
      <c r="A2663" t="s">
        <v>13898</v>
      </c>
      <c r="B2663" t="s">
        <v>13899</v>
      </c>
      <c r="C2663" t="s">
        <v>13900</v>
      </c>
    </row>
    <row r="2664" spans="1:3" x14ac:dyDescent="0.35">
      <c r="A2664" t="s">
        <v>13901</v>
      </c>
      <c r="B2664" t="s">
        <v>13902</v>
      </c>
      <c r="C2664" t="s">
        <v>13903</v>
      </c>
    </row>
    <row r="2665" spans="1:3" x14ac:dyDescent="0.35">
      <c r="A2665" t="s">
        <v>13904</v>
      </c>
      <c r="B2665" t="s">
        <v>13905</v>
      </c>
      <c r="C2665" t="s">
        <v>13906</v>
      </c>
    </row>
    <row r="2666" spans="1:3" x14ac:dyDescent="0.35">
      <c r="A2666" t="s">
        <v>13907</v>
      </c>
      <c r="B2666" t="s">
        <v>13908</v>
      </c>
      <c r="C2666" t="s">
        <v>13909</v>
      </c>
    </row>
    <row r="2667" spans="1:3" x14ac:dyDescent="0.35">
      <c r="A2667" t="s">
        <v>13910</v>
      </c>
      <c r="B2667" t="s">
        <v>13911</v>
      </c>
      <c r="C2667" t="s">
        <v>13912</v>
      </c>
    </row>
    <row r="2668" spans="1:3" x14ac:dyDescent="0.35">
      <c r="A2668" t="s">
        <v>13913</v>
      </c>
      <c r="B2668" t="s">
        <v>13914</v>
      </c>
      <c r="C2668" t="s">
        <v>13915</v>
      </c>
    </row>
    <row r="2669" spans="1:3" x14ac:dyDescent="0.35">
      <c r="A2669" t="s">
        <v>13916</v>
      </c>
      <c r="B2669" t="s">
        <v>13917</v>
      </c>
      <c r="C2669" t="s">
        <v>13918</v>
      </c>
    </row>
    <row r="2670" spans="1:3" x14ac:dyDescent="0.35">
      <c r="A2670" t="s">
        <v>13919</v>
      </c>
      <c r="B2670" t="s">
        <v>13920</v>
      </c>
      <c r="C2670" t="s">
        <v>13921</v>
      </c>
    </row>
    <row r="2671" spans="1:3" x14ac:dyDescent="0.35">
      <c r="A2671" t="s">
        <v>13922</v>
      </c>
      <c r="B2671" t="s">
        <v>13923</v>
      </c>
      <c r="C2671" t="s">
        <v>13924</v>
      </c>
    </row>
    <row r="2672" spans="1:3" x14ac:dyDescent="0.35">
      <c r="A2672" t="s">
        <v>13925</v>
      </c>
      <c r="B2672" t="s">
        <v>13926</v>
      </c>
      <c r="C2672" t="s">
        <v>13927</v>
      </c>
    </row>
    <row r="2673" spans="1:3" x14ac:dyDescent="0.35">
      <c r="A2673" t="s">
        <v>13928</v>
      </c>
      <c r="B2673" t="s">
        <v>13929</v>
      </c>
      <c r="C2673" t="s">
        <v>13930</v>
      </c>
    </row>
    <row r="2674" spans="1:3" x14ac:dyDescent="0.35">
      <c r="A2674" t="s">
        <v>13931</v>
      </c>
      <c r="B2674" t="s">
        <v>13932</v>
      </c>
      <c r="C2674" t="s">
        <v>13933</v>
      </c>
    </row>
    <row r="2675" spans="1:3" x14ac:dyDescent="0.35">
      <c r="A2675" t="s">
        <v>13934</v>
      </c>
      <c r="B2675" t="s">
        <v>13935</v>
      </c>
      <c r="C2675" t="s">
        <v>13936</v>
      </c>
    </row>
    <row r="2676" spans="1:3" x14ac:dyDescent="0.35">
      <c r="A2676" t="s">
        <v>13937</v>
      </c>
      <c r="B2676" t="s">
        <v>13938</v>
      </c>
      <c r="C2676" t="s">
        <v>13939</v>
      </c>
    </row>
    <row r="2677" spans="1:3" x14ac:dyDescent="0.35">
      <c r="A2677" t="s">
        <v>13940</v>
      </c>
      <c r="B2677" t="s">
        <v>13941</v>
      </c>
      <c r="C2677" t="s">
        <v>13942</v>
      </c>
    </row>
    <row r="2678" spans="1:3" x14ac:dyDescent="0.35">
      <c r="A2678" t="s">
        <v>13943</v>
      </c>
      <c r="B2678" t="s">
        <v>13944</v>
      </c>
      <c r="C2678" t="s">
        <v>13945</v>
      </c>
    </row>
    <row r="2679" spans="1:3" x14ac:dyDescent="0.35">
      <c r="A2679" t="s">
        <v>13946</v>
      </c>
      <c r="B2679" t="s">
        <v>13947</v>
      </c>
      <c r="C2679" t="s">
        <v>13948</v>
      </c>
    </row>
    <row r="2680" spans="1:3" x14ac:dyDescent="0.35">
      <c r="A2680" t="s">
        <v>13949</v>
      </c>
      <c r="B2680" t="s">
        <v>13950</v>
      </c>
      <c r="C2680" t="s">
        <v>13951</v>
      </c>
    </row>
    <row r="2681" spans="1:3" x14ac:dyDescent="0.35">
      <c r="A2681" t="s">
        <v>13952</v>
      </c>
      <c r="B2681" t="s">
        <v>13953</v>
      </c>
      <c r="C2681" t="s">
        <v>13954</v>
      </c>
    </row>
    <row r="2682" spans="1:3" x14ac:dyDescent="0.35">
      <c r="A2682" t="s">
        <v>13955</v>
      </c>
      <c r="B2682" t="s">
        <v>13956</v>
      </c>
      <c r="C2682" t="s">
        <v>13957</v>
      </c>
    </row>
    <row r="2683" spans="1:3" x14ac:dyDescent="0.35">
      <c r="A2683" t="s">
        <v>13958</v>
      </c>
      <c r="B2683" t="s">
        <v>13959</v>
      </c>
      <c r="C2683" t="s">
        <v>13960</v>
      </c>
    </row>
    <row r="2684" spans="1:3" x14ac:dyDescent="0.35">
      <c r="A2684" t="s">
        <v>13961</v>
      </c>
      <c r="B2684" t="s">
        <v>13962</v>
      </c>
      <c r="C2684" t="s">
        <v>13963</v>
      </c>
    </row>
    <row r="2685" spans="1:3" x14ac:dyDescent="0.35">
      <c r="A2685" t="s">
        <v>13964</v>
      </c>
      <c r="B2685" t="s">
        <v>13965</v>
      </c>
      <c r="C2685" t="s">
        <v>13966</v>
      </c>
    </row>
    <row r="2686" spans="1:3" x14ac:dyDescent="0.35">
      <c r="A2686" t="s">
        <v>13967</v>
      </c>
      <c r="B2686" t="s">
        <v>13968</v>
      </c>
      <c r="C2686" t="s">
        <v>13969</v>
      </c>
    </row>
    <row r="2687" spans="1:3" x14ac:dyDescent="0.35">
      <c r="A2687" t="s">
        <v>13970</v>
      </c>
      <c r="B2687" t="s">
        <v>13971</v>
      </c>
      <c r="C2687" t="s">
        <v>13972</v>
      </c>
    </row>
    <row r="2688" spans="1:3" x14ac:dyDescent="0.35">
      <c r="A2688" t="s">
        <v>13973</v>
      </c>
      <c r="B2688" t="s">
        <v>13974</v>
      </c>
      <c r="C2688" t="s">
        <v>13975</v>
      </c>
    </row>
    <row r="2689" spans="1:3" x14ac:dyDescent="0.35">
      <c r="A2689" t="s">
        <v>13976</v>
      </c>
      <c r="B2689" t="s">
        <v>13977</v>
      </c>
      <c r="C2689" t="s">
        <v>13978</v>
      </c>
    </row>
    <row r="2690" spans="1:3" x14ac:dyDescent="0.35">
      <c r="A2690" t="s">
        <v>13979</v>
      </c>
      <c r="B2690" t="s">
        <v>13980</v>
      </c>
      <c r="C2690" t="s">
        <v>13981</v>
      </c>
    </row>
    <row r="2691" spans="1:3" x14ac:dyDescent="0.35">
      <c r="A2691" t="s">
        <v>13982</v>
      </c>
      <c r="B2691" t="s">
        <v>13983</v>
      </c>
      <c r="C2691" t="s">
        <v>13984</v>
      </c>
    </row>
    <row r="2692" spans="1:3" x14ac:dyDescent="0.35">
      <c r="A2692" t="s">
        <v>13985</v>
      </c>
      <c r="B2692" t="s">
        <v>13986</v>
      </c>
      <c r="C2692" t="s">
        <v>13987</v>
      </c>
    </row>
    <row r="2693" spans="1:3" x14ac:dyDescent="0.35">
      <c r="A2693" t="s">
        <v>13988</v>
      </c>
      <c r="B2693" t="s">
        <v>13989</v>
      </c>
      <c r="C2693" t="s">
        <v>13990</v>
      </c>
    </row>
    <row r="2694" spans="1:3" x14ac:dyDescent="0.35">
      <c r="A2694" t="s">
        <v>13991</v>
      </c>
      <c r="B2694" t="s">
        <v>13992</v>
      </c>
      <c r="C2694" t="s">
        <v>13993</v>
      </c>
    </row>
    <row r="2695" spans="1:3" x14ac:dyDescent="0.35">
      <c r="A2695" t="s">
        <v>13994</v>
      </c>
      <c r="B2695" t="s">
        <v>13995</v>
      </c>
      <c r="C2695" t="s">
        <v>13996</v>
      </c>
    </row>
    <row r="2696" spans="1:3" x14ac:dyDescent="0.35">
      <c r="A2696" t="s">
        <v>13997</v>
      </c>
      <c r="B2696" t="s">
        <v>13998</v>
      </c>
      <c r="C2696" t="s">
        <v>13999</v>
      </c>
    </row>
    <row r="2697" spans="1:3" x14ac:dyDescent="0.35">
      <c r="A2697" t="s">
        <v>14000</v>
      </c>
      <c r="B2697" t="s">
        <v>14001</v>
      </c>
      <c r="C2697" t="s">
        <v>14002</v>
      </c>
    </row>
    <row r="2698" spans="1:3" x14ac:dyDescent="0.35">
      <c r="A2698" t="s">
        <v>14003</v>
      </c>
      <c r="B2698" t="s">
        <v>14004</v>
      </c>
      <c r="C2698" t="s">
        <v>14005</v>
      </c>
    </row>
    <row r="2699" spans="1:3" x14ac:dyDescent="0.35">
      <c r="A2699" t="s">
        <v>14006</v>
      </c>
      <c r="B2699" t="s">
        <v>14007</v>
      </c>
      <c r="C2699" t="s">
        <v>14008</v>
      </c>
    </row>
    <row r="2700" spans="1:3" x14ac:dyDescent="0.35">
      <c r="A2700" t="s">
        <v>14009</v>
      </c>
      <c r="B2700" t="s">
        <v>14010</v>
      </c>
      <c r="C2700" t="s">
        <v>14011</v>
      </c>
    </row>
    <row r="2701" spans="1:3" x14ac:dyDescent="0.35">
      <c r="A2701" t="s">
        <v>14012</v>
      </c>
      <c r="B2701" t="s">
        <v>14013</v>
      </c>
      <c r="C2701" t="s">
        <v>14014</v>
      </c>
    </row>
    <row r="2702" spans="1:3" x14ac:dyDescent="0.35">
      <c r="A2702" t="s">
        <v>14015</v>
      </c>
      <c r="B2702" t="s">
        <v>14016</v>
      </c>
      <c r="C2702" t="s">
        <v>14017</v>
      </c>
    </row>
    <row r="2703" spans="1:3" x14ac:dyDescent="0.35">
      <c r="A2703" t="s">
        <v>14018</v>
      </c>
      <c r="B2703" t="s">
        <v>14019</v>
      </c>
      <c r="C2703" t="s">
        <v>14020</v>
      </c>
    </row>
    <row r="2704" spans="1:3" x14ac:dyDescent="0.35">
      <c r="A2704" t="s">
        <v>14021</v>
      </c>
      <c r="B2704" t="s">
        <v>14022</v>
      </c>
      <c r="C2704" t="s">
        <v>14023</v>
      </c>
    </row>
    <row r="2705" spans="1:3" x14ac:dyDescent="0.35">
      <c r="A2705" t="s">
        <v>14024</v>
      </c>
      <c r="B2705" t="s">
        <v>14025</v>
      </c>
      <c r="C2705" t="s">
        <v>14026</v>
      </c>
    </row>
    <row r="2706" spans="1:3" x14ac:dyDescent="0.35">
      <c r="A2706" t="s">
        <v>14027</v>
      </c>
      <c r="B2706" t="s">
        <v>14028</v>
      </c>
      <c r="C2706" t="s">
        <v>14029</v>
      </c>
    </row>
    <row r="2707" spans="1:3" x14ac:dyDescent="0.35">
      <c r="A2707" t="s">
        <v>14030</v>
      </c>
      <c r="B2707" t="s">
        <v>14031</v>
      </c>
      <c r="C2707" t="s">
        <v>14032</v>
      </c>
    </row>
    <row r="2708" spans="1:3" x14ac:dyDescent="0.35">
      <c r="A2708" t="s">
        <v>14033</v>
      </c>
      <c r="B2708" t="s">
        <v>14034</v>
      </c>
      <c r="C2708" t="s">
        <v>14035</v>
      </c>
    </row>
    <row r="2709" spans="1:3" x14ac:dyDescent="0.35">
      <c r="A2709" t="s">
        <v>14036</v>
      </c>
      <c r="B2709" t="s">
        <v>14037</v>
      </c>
      <c r="C2709" t="s">
        <v>14038</v>
      </c>
    </row>
    <row r="2710" spans="1:3" x14ac:dyDescent="0.35">
      <c r="A2710" t="s">
        <v>14039</v>
      </c>
      <c r="B2710" t="s">
        <v>14040</v>
      </c>
      <c r="C2710" t="s">
        <v>14041</v>
      </c>
    </row>
    <row r="2711" spans="1:3" x14ac:dyDescent="0.35">
      <c r="A2711" t="s">
        <v>14042</v>
      </c>
      <c r="B2711" t="s">
        <v>14043</v>
      </c>
      <c r="C2711" t="s">
        <v>14044</v>
      </c>
    </row>
    <row r="2712" spans="1:3" x14ac:dyDescent="0.35">
      <c r="A2712" t="s">
        <v>14045</v>
      </c>
      <c r="B2712" t="s">
        <v>14046</v>
      </c>
      <c r="C2712" t="s">
        <v>14047</v>
      </c>
    </row>
    <row r="2713" spans="1:3" x14ac:dyDescent="0.35">
      <c r="A2713" t="s">
        <v>14048</v>
      </c>
      <c r="B2713" t="s">
        <v>14049</v>
      </c>
      <c r="C2713" t="s">
        <v>14050</v>
      </c>
    </row>
    <row r="2714" spans="1:3" x14ac:dyDescent="0.35">
      <c r="A2714" t="s">
        <v>14051</v>
      </c>
      <c r="B2714" t="s">
        <v>14052</v>
      </c>
      <c r="C2714" t="s">
        <v>14053</v>
      </c>
    </row>
    <row r="2715" spans="1:3" x14ac:dyDescent="0.35">
      <c r="A2715" t="s">
        <v>14054</v>
      </c>
      <c r="B2715" t="s">
        <v>14055</v>
      </c>
      <c r="C2715" t="s">
        <v>14056</v>
      </c>
    </row>
    <row r="2716" spans="1:3" x14ac:dyDescent="0.35">
      <c r="A2716" t="s">
        <v>14057</v>
      </c>
      <c r="B2716" t="s">
        <v>14058</v>
      </c>
      <c r="C2716" t="s">
        <v>14059</v>
      </c>
    </row>
    <row r="2717" spans="1:3" x14ac:dyDescent="0.35">
      <c r="A2717" t="s">
        <v>14060</v>
      </c>
      <c r="B2717" t="s">
        <v>14061</v>
      </c>
      <c r="C2717" t="s">
        <v>14062</v>
      </c>
    </row>
    <row r="2718" spans="1:3" x14ac:dyDescent="0.35">
      <c r="A2718" t="s">
        <v>14063</v>
      </c>
      <c r="B2718" t="s">
        <v>14064</v>
      </c>
      <c r="C2718" t="s">
        <v>14065</v>
      </c>
    </row>
    <row r="2719" spans="1:3" x14ac:dyDescent="0.35">
      <c r="A2719" t="s">
        <v>14066</v>
      </c>
      <c r="B2719" t="s">
        <v>14067</v>
      </c>
      <c r="C2719" t="s">
        <v>14068</v>
      </c>
    </row>
    <row r="2720" spans="1:3" x14ac:dyDescent="0.35">
      <c r="A2720" t="s">
        <v>14069</v>
      </c>
      <c r="B2720" t="s">
        <v>14070</v>
      </c>
      <c r="C2720" t="s">
        <v>14071</v>
      </c>
    </row>
    <row r="2721" spans="1:3" x14ac:dyDescent="0.35">
      <c r="A2721" t="s">
        <v>14072</v>
      </c>
      <c r="B2721" t="s">
        <v>14073</v>
      </c>
      <c r="C2721" t="s">
        <v>14074</v>
      </c>
    </row>
    <row r="2722" spans="1:3" x14ac:dyDescent="0.35">
      <c r="A2722" t="s">
        <v>14075</v>
      </c>
      <c r="B2722" t="s">
        <v>14076</v>
      </c>
      <c r="C2722" t="s">
        <v>14077</v>
      </c>
    </row>
    <row r="2723" spans="1:3" x14ac:dyDescent="0.35">
      <c r="A2723" t="s">
        <v>14078</v>
      </c>
      <c r="B2723" t="s">
        <v>14079</v>
      </c>
      <c r="C2723" t="s">
        <v>14080</v>
      </c>
    </row>
    <row r="2724" spans="1:3" x14ac:dyDescent="0.35">
      <c r="A2724" t="s">
        <v>14081</v>
      </c>
      <c r="B2724" t="s">
        <v>14082</v>
      </c>
      <c r="C2724" t="s">
        <v>14083</v>
      </c>
    </row>
    <row r="2725" spans="1:3" x14ac:dyDescent="0.35">
      <c r="A2725" t="s">
        <v>14084</v>
      </c>
      <c r="B2725" t="s">
        <v>14085</v>
      </c>
      <c r="C2725" t="s">
        <v>14086</v>
      </c>
    </row>
    <row r="2726" spans="1:3" x14ac:dyDescent="0.35">
      <c r="A2726" t="s">
        <v>14087</v>
      </c>
      <c r="B2726" t="s">
        <v>14088</v>
      </c>
      <c r="C2726" t="s">
        <v>14089</v>
      </c>
    </row>
    <row r="2727" spans="1:3" x14ac:dyDescent="0.35">
      <c r="A2727" t="s">
        <v>14090</v>
      </c>
      <c r="B2727" t="s">
        <v>14091</v>
      </c>
      <c r="C2727" t="s">
        <v>14092</v>
      </c>
    </row>
    <row r="2728" spans="1:3" x14ac:dyDescent="0.35">
      <c r="A2728" t="s">
        <v>14093</v>
      </c>
      <c r="B2728" t="s">
        <v>14094</v>
      </c>
      <c r="C2728" t="s">
        <v>14095</v>
      </c>
    </row>
    <row r="2729" spans="1:3" x14ac:dyDescent="0.35">
      <c r="A2729" t="s">
        <v>14096</v>
      </c>
      <c r="B2729" t="s">
        <v>14097</v>
      </c>
      <c r="C2729" t="s">
        <v>14098</v>
      </c>
    </row>
    <row r="2730" spans="1:3" x14ac:dyDescent="0.35">
      <c r="A2730" t="s">
        <v>14099</v>
      </c>
      <c r="B2730" t="s">
        <v>14100</v>
      </c>
      <c r="C2730" t="s">
        <v>14101</v>
      </c>
    </row>
    <row r="2731" spans="1:3" x14ac:dyDescent="0.35">
      <c r="A2731" t="s">
        <v>14102</v>
      </c>
      <c r="B2731" t="s">
        <v>14103</v>
      </c>
      <c r="C2731" t="s">
        <v>14104</v>
      </c>
    </row>
    <row r="2732" spans="1:3" x14ac:dyDescent="0.35">
      <c r="A2732" t="s">
        <v>14105</v>
      </c>
      <c r="B2732" t="s">
        <v>14106</v>
      </c>
      <c r="C2732" t="s">
        <v>14107</v>
      </c>
    </row>
    <row r="2733" spans="1:3" x14ac:dyDescent="0.35">
      <c r="A2733" t="s">
        <v>14108</v>
      </c>
      <c r="B2733" t="s">
        <v>14109</v>
      </c>
      <c r="C2733" t="s">
        <v>14110</v>
      </c>
    </row>
    <row r="2734" spans="1:3" x14ac:dyDescent="0.35">
      <c r="A2734" t="s">
        <v>14111</v>
      </c>
      <c r="B2734" t="s">
        <v>14112</v>
      </c>
      <c r="C2734" t="s">
        <v>14113</v>
      </c>
    </row>
    <row r="2735" spans="1:3" x14ac:dyDescent="0.35">
      <c r="A2735" t="s">
        <v>14114</v>
      </c>
      <c r="B2735" t="s">
        <v>14115</v>
      </c>
      <c r="C2735" t="s">
        <v>14116</v>
      </c>
    </row>
    <row r="2736" spans="1:3" x14ac:dyDescent="0.35">
      <c r="A2736" t="s">
        <v>14117</v>
      </c>
      <c r="B2736" t="s">
        <v>14118</v>
      </c>
      <c r="C2736" t="s">
        <v>14119</v>
      </c>
    </row>
    <row r="2737" spans="1:3" x14ac:dyDescent="0.35">
      <c r="A2737" t="s">
        <v>14120</v>
      </c>
      <c r="B2737" t="s">
        <v>14121</v>
      </c>
      <c r="C2737" t="s">
        <v>14122</v>
      </c>
    </row>
    <row r="2738" spans="1:3" x14ac:dyDescent="0.35">
      <c r="A2738" t="s">
        <v>14123</v>
      </c>
      <c r="B2738" t="s">
        <v>14124</v>
      </c>
      <c r="C2738" t="s">
        <v>14125</v>
      </c>
    </row>
    <row r="2739" spans="1:3" x14ac:dyDescent="0.35">
      <c r="A2739" t="s">
        <v>14126</v>
      </c>
      <c r="B2739" t="s">
        <v>14127</v>
      </c>
      <c r="C2739" t="s">
        <v>14128</v>
      </c>
    </row>
    <row r="2740" spans="1:3" x14ac:dyDescent="0.35">
      <c r="A2740" t="s">
        <v>14129</v>
      </c>
      <c r="B2740" t="s">
        <v>14130</v>
      </c>
      <c r="C2740" t="s">
        <v>14131</v>
      </c>
    </row>
    <row r="2741" spans="1:3" x14ac:dyDescent="0.35">
      <c r="A2741" t="s">
        <v>14132</v>
      </c>
      <c r="B2741" t="s">
        <v>14133</v>
      </c>
      <c r="C2741" t="s">
        <v>14134</v>
      </c>
    </row>
    <row r="2742" spans="1:3" x14ac:dyDescent="0.35">
      <c r="A2742" t="s">
        <v>14135</v>
      </c>
      <c r="B2742" t="s">
        <v>14136</v>
      </c>
      <c r="C2742" t="s">
        <v>14137</v>
      </c>
    </row>
    <row r="2743" spans="1:3" x14ac:dyDescent="0.35">
      <c r="A2743" t="s">
        <v>14138</v>
      </c>
      <c r="B2743" t="s">
        <v>14139</v>
      </c>
      <c r="C2743" t="s">
        <v>14140</v>
      </c>
    </row>
    <row r="2744" spans="1:3" x14ac:dyDescent="0.35">
      <c r="A2744" t="s">
        <v>14141</v>
      </c>
      <c r="B2744" t="s">
        <v>14142</v>
      </c>
      <c r="C2744" t="s">
        <v>14143</v>
      </c>
    </row>
    <row r="2745" spans="1:3" x14ac:dyDescent="0.35">
      <c r="A2745" t="s">
        <v>14144</v>
      </c>
      <c r="B2745" t="s">
        <v>14145</v>
      </c>
      <c r="C2745" t="s">
        <v>14146</v>
      </c>
    </row>
    <row r="2746" spans="1:3" x14ac:dyDescent="0.35">
      <c r="A2746" t="s">
        <v>14147</v>
      </c>
      <c r="B2746" t="s">
        <v>14148</v>
      </c>
      <c r="C2746" t="s">
        <v>14149</v>
      </c>
    </row>
    <row r="2747" spans="1:3" x14ac:dyDescent="0.35">
      <c r="A2747" t="s">
        <v>14150</v>
      </c>
      <c r="B2747" t="s">
        <v>14151</v>
      </c>
      <c r="C2747" t="s">
        <v>14152</v>
      </c>
    </row>
    <row r="2748" spans="1:3" x14ac:dyDescent="0.35">
      <c r="A2748" t="s">
        <v>14153</v>
      </c>
      <c r="B2748" t="s">
        <v>14154</v>
      </c>
      <c r="C2748" t="s">
        <v>14155</v>
      </c>
    </row>
    <row r="2749" spans="1:3" x14ac:dyDescent="0.35">
      <c r="A2749" t="s">
        <v>14156</v>
      </c>
      <c r="B2749" t="s">
        <v>14157</v>
      </c>
      <c r="C2749" t="s">
        <v>14158</v>
      </c>
    </row>
    <row r="2750" spans="1:3" x14ac:dyDescent="0.35">
      <c r="A2750" t="s">
        <v>14159</v>
      </c>
      <c r="B2750" t="s">
        <v>14160</v>
      </c>
      <c r="C2750" t="s">
        <v>14161</v>
      </c>
    </row>
    <row r="2751" spans="1:3" x14ac:dyDescent="0.35">
      <c r="A2751" t="s">
        <v>14162</v>
      </c>
      <c r="B2751" t="s">
        <v>14163</v>
      </c>
      <c r="C2751" t="s">
        <v>14164</v>
      </c>
    </row>
    <row r="2752" spans="1:3" x14ac:dyDescent="0.35">
      <c r="A2752" t="s">
        <v>14165</v>
      </c>
      <c r="B2752" t="s">
        <v>14166</v>
      </c>
      <c r="C2752" t="s">
        <v>14167</v>
      </c>
    </row>
    <row r="2753" spans="1:3" x14ac:dyDescent="0.35">
      <c r="A2753" t="s">
        <v>14168</v>
      </c>
      <c r="B2753" t="s">
        <v>14169</v>
      </c>
      <c r="C2753" t="s">
        <v>14170</v>
      </c>
    </row>
    <row r="2754" spans="1:3" x14ac:dyDescent="0.35">
      <c r="A2754" t="s">
        <v>14171</v>
      </c>
      <c r="B2754" t="s">
        <v>14172</v>
      </c>
      <c r="C2754" t="s">
        <v>14173</v>
      </c>
    </row>
    <row r="2755" spans="1:3" x14ac:dyDescent="0.35">
      <c r="A2755" t="s">
        <v>14174</v>
      </c>
      <c r="B2755" t="s">
        <v>14175</v>
      </c>
      <c r="C2755" t="s">
        <v>14176</v>
      </c>
    </row>
    <row r="2756" spans="1:3" x14ac:dyDescent="0.35">
      <c r="A2756" t="s">
        <v>14177</v>
      </c>
      <c r="B2756" t="s">
        <v>14178</v>
      </c>
      <c r="C2756" t="s">
        <v>14179</v>
      </c>
    </row>
    <row r="2757" spans="1:3" x14ac:dyDescent="0.35">
      <c r="A2757" t="s">
        <v>14180</v>
      </c>
      <c r="B2757" t="s">
        <v>14181</v>
      </c>
      <c r="C2757" t="s">
        <v>14182</v>
      </c>
    </row>
    <row r="2758" spans="1:3" x14ac:dyDescent="0.35">
      <c r="A2758" t="s">
        <v>14183</v>
      </c>
      <c r="B2758" t="s">
        <v>14184</v>
      </c>
      <c r="C2758" t="s">
        <v>14185</v>
      </c>
    </row>
    <row r="2759" spans="1:3" x14ac:dyDescent="0.35">
      <c r="A2759" t="s">
        <v>14186</v>
      </c>
      <c r="B2759" t="s">
        <v>14187</v>
      </c>
      <c r="C2759" t="s">
        <v>14188</v>
      </c>
    </row>
    <row r="2760" spans="1:3" x14ac:dyDescent="0.35">
      <c r="A2760" t="s">
        <v>14189</v>
      </c>
      <c r="B2760" t="s">
        <v>14190</v>
      </c>
      <c r="C2760" t="s">
        <v>14191</v>
      </c>
    </row>
    <row r="2761" spans="1:3" x14ac:dyDescent="0.35">
      <c r="A2761" t="s">
        <v>14192</v>
      </c>
      <c r="B2761" t="s">
        <v>14193</v>
      </c>
      <c r="C2761" t="s">
        <v>14194</v>
      </c>
    </row>
    <row r="2762" spans="1:3" x14ac:dyDescent="0.35">
      <c r="A2762" t="s">
        <v>14195</v>
      </c>
      <c r="B2762" t="s">
        <v>14196</v>
      </c>
      <c r="C2762" t="s">
        <v>14197</v>
      </c>
    </row>
    <row r="2763" spans="1:3" x14ac:dyDescent="0.35">
      <c r="A2763" t="s">
        <v>14198</v>
      </c>
      <c r="B2763" t="s">
        <v>14199</v>
      </c>
      <c r="C2763" t="s">
        <v>14200</v>
      </c>
    </row>
    <row r="2764" spans="1:3" x14ac:dyDescent="0.35">
      <c r="A2764" t="s">
        <v>11240</v>
      </c>
      <c r="B2764" t="s">
        <v>14591</v>
      </c>
      <c r="C2764" t="s">
        <v>11241</v>
      </c>
    </row>
    <row r="2765" spans="1:3" x14ac:dyDescent="0.35">
      <c r="A2765" t="s">
        <v>14201</v>
      </c>
      <c r="B2765" t="s">
        <v>14202</v>
      </c>
      <c r="C2765" t="s">
        <v>14203</v>
      </c>
    </row>
    <row r="2766" spans="1:3" x14ac:dyDescent="0.35">
      <c r="A2766" t="s">
        <v>14204</v>
      </c>
      <c r="B2766" t="s">
        <v>14205</v>
      </c>
      <c r="C2766" t="s">
        <v>14206</v>
      </c>
    </row>
    <row r="2767" spans="1:3" x14ac:dyDescent="0.35">
      <c r="A2767" t="s">
        <v>14207</v>
      </c>
      <c r="B2767" t="s">
        <v>14208</v>
      </c>
      <c r="C2767" t="s">
        <v>14209</v>
      </c>
    </row>
    <row r="2768" spans="1:3" x14ac:dyDescent="0.35">
      <c r="A2768" t="s">
        <v>14210</v>
      </c>
      <c r="B2768" t="s">
        <v>14211</v>
      </c>
      <c r="C2768" t="s">
        <v>14212</v>
      </c>
    </row>
    <row r="2769" spans="1:3" x14ac:dyDescent="0.35">
      <c r="A2769" t="s">
        <v>14213</v>
      </c>
      <c r="B2769" t="s">
        <v>14214</v>
      </c>
      <c r="C2769" t="s">
        <v>14215</v>
      </c>
    </row>
    <row r="2770" spans="1:3" x14ac:dyDescent="0.35">
      <c r="A2770" t="s">
        <v>14216</v>
      </c>
      <c r="B2770" t="s">
        <v>14217</v>
      </c>
      <c r="C2770" t="s">
        <v>14218</v>
      </c>
    </row>
    <row r="2771" spans="1:3" x14ac:dyDescent="0.35">
      <c r="A2771" t="s">
        <v>14219</v>
      </c>
      <c r="B2771" t="s">
        <v>14220</v>
      </c>
      <c r="C2771" t="s">
        <v>14221</v>
      </c>
    </row>
    <row r="2772" spans="1:3" x14ac:dyDescent="0.35">
      <c r="B2772"/>
      <c r="C2772"/>
    </row>
    <row r="2773" spans="1:3" x14ac:dyDescent="0.35">
      <c r="B2773"/>
      <c r="C2773"/>
    </row>
    <row r="2774" spans="1:3" x14ac:dyDescent="0.35">
      <c r="B2774"/>
      <c r="C2774"/>
    </row>
    <row r="2775" spans="1:3" x14ac:dyDescent="0.35">
      <c r="B2775"/>
      <c r="C2775"/>
    </row>
    <row r="2776" spans="1:3" x14ac:dyDescent="0.35">
      <c r="B2776"/>
      <c r="C2776"/>
    </row>
    <row r="2777" spans="1:3" x14ac:dyDescent="0.35">
      <c r="B2777"/>
      <c r="C2777"/>
    </row>
    <row r="2778" spans="1:3" x14ac:dyDescent="0.35">
      <c r="B2778"/>
      <c r="C2778"/>
    </row>
    <row r="2779" spans="1:3" x14ac:dyDescent="0.35">
      <c r="B2779"/>
      <c r="C2779"/>
    </row>
    <row r="2780" spans="1:3" x14ac:dyDescent="0.35">
      <c r="B2780"/>
      <c r="C2780"/>
    </row>
    <row r="2781" spans="1:3" x14ac:dyDescent="0.35">
      <c r="B2781"/>
      <c r="C2781"/>
    </row>
    <row r="2782" spans="1:3" x14ac:dyDescent="0.35">
      <c r="B2782"/>
      <c r="C2782"/>
    </row>
    <row r="2783" spans="1:3" x14ac:dyDescent="0.35">
      <c r="B2783"/>
      <c r="C2783"/>
    </row>
    <row r="2784" spans="1:3" x14ac:dyDescent="0.35">
      <c r="B2784"/>
      <c r="C2784"/>
    </row>
    <row r="2785" spans="2:3" x14ac:dyDescent="0.35">
      <c r="B2785"/>
      <c r="C2785"/>
    </row>
    <row r="2786" spans="2:3" x14ac:dyDescent="0.35">
      <c r="B2786"/>
      <c r="C2786"/>
    </row>
    <row r="2787" spans="2:3" x14ac:dyDescent="0.35">
      <c r="B2787"/>
      <c r="C2787"/>
    </row>
    <row r="2788" spans="2:3" x14ac:dyDescent="0.35">
      <c r="B2788"/>
      <c r="C2788"/>
    </row>
    <row r="2789" spans="2:3" x14ac:dyDescent="0.35">
      <c r="B2789"/>
      <c r="C2789"/>
    </row>
    <row r="2790" spans="2:3" x14ac:dyDescent="0.35">
      <c r="B2790"/>
      <c r="C2790"/>
    </row>
    <row r="2791" spans="2:3" x14ac:dyDescent="0.35">
      <c r="B2791"/>
      <c r="C2791"/>
    </row>
    <row r="2792" spans="2:3" x14ac:dyDescent="0.35">
      <c r="B2792"/>
      <c r="C2792"/>
    </row>
    <row r="2793" spans="2:3" x14ac:dyDescent="0.35">
      <c r="B2793"/>
      <c r="C2793"/>
    </row>
    <row r="2794" spans="2:3" x14ac:dyDescent="0.35">
      <c r="B2794"/>
      <c r="C2794"/>
    </row>
    <row r="2795" spans="2:3" x14ac:dyDescent="0.35">
      <c r="B2795"/>
      <c r="C2795"/>
    </row>
    <row r="2796" spans="2:3" x14ac:dyDescent="0.35">
      <c r="B2796"/>
      <c r="C2796"/>
    </row>
    <row r="2797" spans="2:3" x14ac:dyDescent="0.35">
      <c r="B2797"/>
      <c r="C2797"/>
    </row>
    <row r="2798" spans="2:3" x14ac:dyDescent="0.35">
      <c r="B2798"/>
      <c r="C2798"/>
    </row>
    <row r="2799" spans="2:3" x14ac:dyDescent="0.35">
      <c r="B2799"/>
      <c r="C2799"/>
    </row>
    <row r="2800" spans="2:3" x14ac:dyDescent="0.35">
      <c r="B2800"/>
      <c r="C2800"/>
    </row>
    <row r="2801" spans="2:3" x14ac:dyDescent="0.35">
      <c r="B2801"/>
      <c r="C2801"/>
    </row>
    <row r="2802" spans="2:3" x14ac:dyDescent="0.35">
      <c r="B2802"/>
      <c r="C2802"/>
    </row>
    <row r="2803" spans="2:3" x14ac:dyDescent="0.35">
      <c r="B2803"/>
      <c r="C2803"/>
    </row>
    <row r="2804" spans="2:3" x14ac:dyDescent="0.35">
      <c r="B2804"/>
      <c r="C2804"/>
    </row>
    <row r="2805" spans="2:3" x14ac:dyDescent="0.35">
      <c r="B2805"/>
      <c r="C2805"/>
    </row>
    <row r="2806" spans="2:3" x14ac:dyDescent="0.35">
      <c r="B2806"/>
      <c r="C2806"/>
    </row>
    <row r="2807" spans="2:3" x14ac:dyDescent="0.35">
      <c r="B2807"/>
      <c r="C2807"/>
    </row>
    <row r="2808" spans="2:3" x14ac:dyDescent="0.35">
      <c r="B2808"/>
      <c r="C2808"/>
    </row>
    <row r="2809" spans="2:3" x14ac:dyDescent="0.35">
      <c r="B2809"/>
      <c r="C2809"/>
    </row>
    <row r="2810" spans="2:3" x14ac:dyDescent="0.35">
      <c r="B2810"/>
      <c r="C2810"/>
    </row>
    <row r="2811" spans="2:3" x14ac:dyDescent="0.35">
      <c r="B2811"/>
      <c r="C2811"/>
    </row>
    <row r="2812" spans="2:3" x14ac:dyDescent="0.35">
      <c r="B2812"/>
      <c r="C2812"/>
    </row>
    <row r="2813" spans="2:3" x14ac:dyDescent="0.35">
      <c r="B2813"/>
      <c r="C2813"/>
    </row>
    <row r="2814" spans="2:3" x14ac:dyDescent="0.35">
      <c r="B2814"/>
      <c r="C2814"/>
    </row>
    <row r="2815" spans="2:3" x14ac:dyDescent="0.35">
      <c r="B2815"/>
      <c r="C2815"/>
    </row>
    <row r="2816" spans="2:3" x14ac:dyDescent="0.35">
      <c r="B2816"/>
      <c r="C2816"/>
    </row>
    <row r="2817" spans="2:3" x14ac:dyDescent="0.35">
      <c r="B2817"/>
      <c r="C2817"/>
    </row>
    <row r="2818" spans="2:3" x14ac:dyDescent="0.35">
      <c r="B2818"/>
      <c r="C2818"/>
    </row>
    <row r="2819" spans="2:3" x14ac:dyDescent="0.35">
      <c r="B2819"/>
      <c r="C2819"/>
    </row>
    <row r="2820" spans="2:3" x14ac:dyDescent="0.35">
      <c r="B2820"/>
      <c r="C2820"/>
    </row>
    <row r="2821" spans="2:3" x14ac:dyDescent="0.35">
      <c r="B2821"/>
      <c r="C2821"/>
    </row>
    <row r="2822" spans="2:3" x14ac:dyDescent="0.35">
      <c r="B2822"/>
      <c r="C2822"/>
    </row>
    <row r="2823" spans="2:3" x14ac:dyDescent="0.35">
      <c r="B2823"/>
      <c r="C2823"/>
    </row>
    <row r="2824" spans="2:3" x14ac:dyDescent="0.35">
      <c r="B2824"/>
      <c r="C2824"/>
    </row>
    <row r="2825" spans="2:3" x14ac:dyDescent="0.35">
      <c r="B2825"/>
      <c r="C2825"/>
    </row>
    <row r="2826" spans="2:3" x14ac:dyDescent="0.35">
      <c r="B2826"/>
      <c r="C2826"/>
    </row>
    <row r="2827" spans="2:3" x14ac:dyDescent="0.35">
      <c r="B2827"/>
      <c r="C2827"/>
    </row>
    <row r="2828" spans="2:3" x14ac:dyDescent="0.35">
      <c r="B2828"/>
      <c r="C2828"/>
    </row>
    <row r="2829" spans="2:3" x14ac:dyDescent="0.35">
      <c r="B2829"/>
      <c r="C2829"/>
    </row>
    <row r="2830" spans="2:3" x14ac:dyDescent="0.35">
      <c r="B2830"/>
      <c r="C2830"/>
    </row>
    <row r="2831" spans="2:3" x14ac:dyDescent="0.35">
      <c r="B2831"/>
      <c r="C2831"/>
    </row>
    <row r="2832" spans="2:3" x14ac:dyDescent="0.35">
      <c r="B2832"/>
      <c r="C2832"/>
    </row>
    <row r="2833" spans="2:3" x14ac:dyDescent="0.35">
      <c r="B2833"/>
      <c r="C2833"/>
    </row>
    <row r="2834" spans="2:3" x14ac:dyDescent="0.35">
      <c r="B2834"/>
      <c r="C2834"/>
    </row>
    <row r="2835" spans="2:3" x14ac:dyDescent="0.35">
      <c r="B2835"/>
      <c r="C2835"/>
    </row>
    <row r="2836" spans="2:3" x14ac:dyDescent="0.35">
      <c r="B2836"/>
      <c r="C2836"/>
    </row>
    <row r="2837" spans="2:3" x14ac:dyDescent="0.35">
      <c r="B2837"/>
      <c r="C2837"/>
    </row>
    <row r="2838" spans="2:3" x14ac:dyDescent="0.35">
      <c r="B2838"/>
      <c r="C2838"/>
    </row>
    <row r="2839" spans="2:3" x14ac:dyDescent="0.35">
      <c r="B2839"/>
      <c r="C2839"/>
    </row>
    <row r="2840" spans="2:3" x14ac:dyDescent="0.35">
      <c r="B2840"/>
      <c r="C2840"/>
    </row>
    <row r="2841" spans="2:3" x14ac:dyDescent="0.35">
      <c r="B2841"/>
      <c r="C2841"/>
    </row>
    <row r="2842" spans="2:3" x14ac:dyDescent="0.35">
      <c r="B2842"/>
      <c r="C2842"/>
    </row>
    <row r="2843" spans="2:3" x14ac:dyDescent="0.35">
      <c r="B2843"/>
      <c r="C2843"/>
    </row>
    <row r="2844" spans="2:3" x14ac:dyDescent="0.35">
      <c r="B2844"/>
      <c r="C2844"/>
    </row>
    <row r="2845" spans="2:3" x14ac:dyDescent="0.35">
      <c r="B2845"/>
      <c r="C2845"/>
    </row>
    <row r="2846" spans="2:3" x14ac:dyDescent="0.35">
      <c r="B2846"/>
      <c r="C2846"/>
    </row>
    <row r="2847" spans="2:3" x14ac:dyDescent="0.35">
      <c r="B2847"/>
      <c r="C2847"/>
    </row>
    <row r="2848" spans="2:3" x14ac:dyDescent="0.35">
      <c r="B2848"/>
      <c r="C2848"/>
    </row>
    <row r="2849" spans="2:3" x14ac:dyDescent="0.35">
      <c r="B2849"/>
      <c r="C2849"/>
    </row>
    <row r="2850" spans="2:3" x14ac:dyDescent="0.35">
      <c r="B2850"/>
      <c r="C2850"/>
    </row>
    <row r="2851" spans="2:3" x14ac:dyDescent="0.35">
      <c r="B2851"/>
      <c r="C2851"/>
    </row>
    <row r="2852" spans="2:3" x14ac:dyDescent="0.35">
      <c r="B2852"/>
      <c r="C2852"/>
    </row>
    <row r="2853" spans="2:3" x14ac:dyDescent="0.35">
      <c r="B2853"/>
      <c r="C2853"/>
    </row>
    <row r="2854" spans="2:3" x14ac:dyDescent="0.35">
      <c r="B2854"/>
      <c r="C2854"/>
    </row>
    <row r="2855" spans="2:3" x14ac:dyDescent="0.35">
      <c r="B2855"/>
      <c r="C2855"/>
    </row>
    <row r="2856" spans="2:3" x14ac:dyDescent="0.35">
      <c r="B2856"/>
      <c r="C2856"/>
    </row>
    <row r="2857" spans="2:3" x14ac:dyDescent="0.35">
      <c r="B2857"/>
      <c r="C2857"/>
    </row>
    <row r="2858" spans="2:3" x14ac:dyDescent="0.35">
      <c r="B2858"/>
      <c r="C2858"/>
    </row>
    <row r="2859" spans="2:3" x14ac:dyDescent="0.35">
      <c r="B2859"/>
      <c r="C2859"/>
    </row>
    <row r="2860" spans="2:3" x14ac:dyDescent="0.35">
      <c r="B2860"/>
      <c r="C2860"/>
    </row>
    <row r="2861" spans="2:3" x14ac:dyDescent="0.35">
      <c r="B2861"/>
      <c r="C2861"/>
    </row>
    <row r="2862" spans="2:3" x14ac:dyDescent="0.35">
      <c r="B2862"/>
      <c r="C2862"/>
    </row>
    <row r="2863" spans="2:3" x14ac:dyDescent="0.35">
      <c r="B2863"/>
      <c r="C2863"/>
    </row>
    <row r="2864" spans="2:3" x14ac:dyDescent="0.35">
      <c r="B2864"/>
      <c r="C2864"/>
    </row>
    <row r="2865" spans="2:3" x14ac:dyDescent="0.35">
      <c r="B2865"/>
      <c r="C2865"/>
    </row>
    <row r="2866" spans="2:3" x14ac:dyDescent="0.35">
      <c r="B2866"/>
      <c r="C2866"/>
    </row>
    <row r="2867" spans="2:3" x14ac:dyDescent="0.35">
      <c r="B2867"/>
      <c r="C2867"/>
    </row>
    <row r="2868" spans="2:3" x14ac:dyDescent="0.35">
      <c r="B2868"/>
      <c r="C2868"/>
    </row>
    <row r="2869" spans="2:3" x14ac:dyDescent="0.35">
      <c r="B2869"/>
      <c r="C2869"/>
    </row>
    <row r="2870" spans="2:3" x14ac:dyDescent="0.35">
      <c r="B2870"/>
      <c r="C2870"/>
    </row>
    <row r="2871" spans="2:3" x14ac:dyDescent="0.35">
      <c r="B2871"/>
      <c r="C2871"/>
    </row>
    <row r="2872" spans="2:3" x14ac:dyDescent="0.35">
      <c r="B2872"/>
      <c r="C2872"/>
    </row>
    <row r="2873" spans="2:3" x14ac:dyDescent="0.35">
      <c r="B2873"/>
      <c r="C2873"/>
    </row>
    <row r="2874" spans="2:3" x14ac:dyDescent="0.35">
      <c r="B2874"/>
      <c r="C2874"/>
    </row>
    <row r="2875" spans="2:3" x14ac:dyDescent="0.35">
      <c r="B2875"/>
      <c r="C2875"/>
    </row>
    <row r="2876" spans="2:3" x14ac:dyDescent="0.35">
      <c r="B2876"/>
      <c r="C2876"/>
    </row>
    <row r="2877" spans="2:3" x14ac:dyDescent="0.35">
      <c r="B2877"/>
      <c r="C2877"/>
    </row>
    <row r="2878" spans="2:3" x14ac:dyDescent="0.35">
      <c r="B2878"/>
      <c r="C2878"/>
    </row>
    <row r="2879" spans="2:3" x14ac:dyDescent="0.35">
      <c r="B2879"/>
      <c r="C2879"/>
    </row>
    <row r="2880" spans="2:3" x14ac:dyDescent="0.35">
      <c r="B2880"/>
      <c r="C2880"/>
    </row>
    <row r="2881" spans="2:3" x14ac:dyDescent="0.35">
      <c r="B2881"/>
      <c r="C2881"/>
    </row>
    <row r="2882" spans="2:3" x14ac:dyDescent="0.35">
      <c r="B2882"/>
      <c r="C2882"/>
    </row>
    <row r="2883" spans="2:3" x14ac:dyDescent="0.35">
      <c r="B2883"/>
      <c r="C2883"/>
    </row>
    <row r="2884" spans="2:3" x14ac:dyDescent="0.35">
      <c r="B2884"/>
      <c r="C2884"/>
    </row>
    <row r="2885" spans="2:3" x14ac:dyDescent="0.35">
      <c r="B2885"/>
      <c r="C2885"/>
    </row>
    <row r="2886" spans="2:3" x14ac:dyDescent="0.35">
      <c r="B2886"/>
      <c r="C2886"/>
    </row>
    <row r="2887" spans="2:3" x14ac:dyDescent="0.35">
      <c r="B2887"/>
      <c r="C2887"/>
    </row>
    <row r="2888" spans="2:3" x14ac:dyDescent="0.35">
      <c r="B2888"/>
      <c r="C2888"/>
    </row>
    <row r="2889" spans="2:3" x14ac:dyDescent="0.35">
      <c r="B2889"/>
      <c r="C2889"/>
    </row>
    <row r="2890" spans="2:3" x14ac:dyDescent="0.35">
      <c r="B2890"/>
      <c r="C2890"/>
    </row>
    <row r="2891" spans="2:3" x14ac:dyDescent="0.35">
      <c r="B2891"/>
      <c r="C2891"/>
    </row>
    <row r="2892" spans="2:3" x14ac:dyDescent="0.35">
      <c r="B2892"/>
      <c r="C2892"/>
    </row>
    <row r="2893" spans="2:3" x14ac:dyDescent="0.35">
      <c r="B2893"/>
      <c r="C2893"/>
    </row>
    <row r="2894" spans="2:3" x14ac:dyDescent="0.35">
      <c r="B2894"/>
      <c r="C2894"/>
    </row>
    <row r="2895" spans="2:3" x14ac:dyDescent="0.35">
      <c r="B2895"/>
      <c r="C2895"/>
    </row>
    <row r="2896" spans="2:3" x14ac:dyDescent="0.35">
      <c r="B2896"/>
      <c r="C2896"/>
    </row>
    <row r="2897" spans="2:3" x14ac:dyDescent="0.35">
      <c r="B2897"/>
      <c r="C2897"/>
    </row>
    <row r="2898" spans="2:3" x14ac:dyDescent="0.35">
      <c r="B2898"/>
      <c r="C2898"/>
    </row>
    <row r="2899" spans="2:3" x14ac:dyDescent="0.35">
      <c r="B2899"/>
      <c r="C2899"/>
    </row>
    <row r="2900" spans="2:3" x14ac:dyDescent="0.35">
      <c r="B2900"/>
      <c r="C2900"/>
    </row>
    <row r="2901" spans="2:3" x14ac:dyDescent="0.35">
      <c r="B2901"/>
      <c r="C2901"/>
    </row>
    <row r="2902" spans="2:3" x14ac:dyDescent="0.35">
      <c r="B2902"/>
      <c r="C2902"/>
    </row>
    <row r="2903" spans="2:3" x14ac:dyDescent="0.35">
      <c r="B2903"/>
      <c r="C2903"/>
    </row>
    <row r="2904" spans="2:3" x14ac:dyDescent="0.35">
      <c r="B2904"/>
      <c r="C2904"/>
    </row>
    <row r="2905" spans="2:3" x14ac:dyDescent="0.35">
      <c r="B2905"/>
      <c r="C2905"/>
    </row>
    <row r="2906" spans="2:3" x14ac:dyDescent="0.35">
      <c r="B2906"/>
      <c r="C2906"/>
    </row>
    <row r="2907" spans="2:3" x14ac:dyDescent="0.35">
      <c r="B2907"/>
      <c r="C2907"/>
    </row>
    <row r="2908" spans="2:3" x14ac:dyDescent="0.35">
      <c r="B2908"/>
      <c r="C2908"/>
    </row>
    <row r="2909" spans="2:3" x14ac:dyDescent="0.35">
      <c r="B2909"/>
      <c r="C2909"/>
    </row>
    <row r="2910" spans="2:3" x14ac:dyDescent="0.35">
      <c r="B2910"/>
      <c r="C2910"/>
    </row>
    <row r="2911" spans="2:3" x14ac:dyDescent="0.35">
      <c r="B2911"/>
      <c r="C2911"/>
    </row>
    <row r="2912" spans="2:3" x14ac:dyDescent="0.35">
      <c r="B2912"/>
      <c r="C2912"/>
    </row>
    <row r="2913" spans="2:3" x14ac:dyDescent="0.35">
      <c r="B2913"/>
      <c r="C2913"/>
    </row>
    <row r="2914" spans="2:3" x14ac:dyDescent="0.35">
      <c r="B2914"/>
      <c r="C2914"/>
    </row>
    <row r="2915" spans="2:3" x14ac:dyDescent="0.35">
      <c r="B2915"/>
      <c r="C2915"/>
    </row>
    <row r="2916" spans="2:3" x14ac:dyDescent="0.35">
      <c r="B2916"/>
      <c r="C2916"/>
    </row>
    <row r="2917" spans="2:3" x14ac:dyDescent="0.35">
      <c r="B2917"/>
      <c r="C2917"/>
    </row>
    <row r="2918" spans="2:3" x14ac:dyDescent="0.35">
      <c r="B2918"/>
      <c r="C2918"/>
    </row>
    <row r="2919" spans="2:3" x14ac:dyDescent="0.35">
      <c r="B2919"/>
      <c r="C2919"/>
    </row>
    <row r="2920" spans="2:3" x14ac:dyDescent="0.35">
      <c r="B2920"/>
      <c r="C2920"/>
    </row>
    <row r="2921" spans="2:3" x14ac:dyDescent="0.35">
      <c r="B2921"/>
      <c r="C2921"/>
    </row>
    <row r="2922" spans="2:3" x14ac:dyDescent="0.35">
      <c r="B2922"/>
      <c r="C2922"/>
    </row>
    <row r="2923" spans="2:3" x14ac:dyDescent="0.35">
      <c r="B2923"/>
      <c r="C2923"/>
    </row>
    <row r="2924" spans="2:3" x14ac:dyDescent="0.35">
      <c r="B2924"/>
      <c r="C2924"/>
    </row>
    <row r="2925" spans="2:3" x14ac:dyDescent="0.35">
      <c r="B2925"/>
      <c r="C2925"/>
    </row>
    <row r="2926" spans="2:3" x14ac:dyDescent="0.35">
      <c r="B2926"/>
      <c r="C2926"/>
    </row>
    <row r="2927" spans="2:3" x14ac:dyDescent="0.35">
      <c r="B2927"/>
      <c r="C2927"/>
    </row>
    <row r="2928" spans="2:3" x14ac:dyDescent="0.35">
      <c r="B2928"/>
      <c r="C2928"/>
    </row>
    <row r="2929" spans="2:3" x14ac:dyDescent="0.35">
      <c r="B2929"/>
      <c r="C2929"/>
    </row>
    <row r="2930" spans="2:3" x14ac:dyDescent="0.35">
      <c r="B2930"/>
      <c r="C2930"/>
    </row>
    <row r="2931" spans="2:3" x14ac:dyDescent="0.35">
      <c r="B2931"/>
      <c r="C2931"/>
    </row>
    <row r="2932" spans="2:3" x14ac:dyDescent="0.35">
      <c r="B2932"/>
      <c r="C2932"/>
    </row>
    <row r="2933" spans="2:3" x14ac:dyDescent="0.35">
      <c r="B2933"/>
      <c r="C2933"/>
    </row>
    <row r="2934" spans="2:3" x14ac:dyDescent="0.35">
      <c r="B2934"/>
      <c r="C2934"/>
    </row>
    <row r="2935" spans="2:3" x14ac:dyDescent="0.35">
      <c r="B2935"/>
      <c r="C2935"/>
    </row>
    <row r="2936" spans="2:3" x14ac:dyDescent="0.35">
      <c r="B2936"/>
      <c r="C2936"/>
    </row>
    <row r="2937" spans="2:3" x14ac:dyDescent="0.35">
      <c r="B2937"/>
      <c r="C2937"/>
    </row>
    <row r="2938" spans="2:3" x14ac:dyDescent="0.35">
      <c r="B2938"/>
      <c r="C2938"/>
    </row>
    <row r="2939" spans="2:3" x14ac:dyDescent="0.35">
      <c r="B2939"/>
      <c r="C2939"/>
    </row>
    <row r="2940" spans="2:3" x14ac:dyDescent="0.35">
      <c r="B2940"/>
      <c r="C2940"/>
    </row>
    <row r="2941" spans="2:3" x14ac:dyDescent="0.35">
      <c r="B2941"/>
      <c r="C2941"/>
    </row>
    <row r="2942" spans="2:3" x14ac:dyDescent="0.35">
      <c r="B2942"/>
      <c r="C2942"/>
    </row>
    <row r="2943" spans="2:3" x14ac:dyDescent="0.35">
      <c r="B2943"/>
      <c r="C2943"/>
    </row>
    <row r="2944" spans="2:3" x14ac:dyDescent="0.35">
      <c r="B2944"/>
      <c r="C2944"/>
    </row>
    <row r="2945" spans="2:3" x14ac:dyDescent="0.35">
      <c r="B2945"/>
      <c r="C2945"/>
    </row>
    <row r="2946" spans="2:3" x14ac:dyDescent="0.35">
      <c r="B2946"/>
      <c r="C2946"/>
    </row>
    <row r="2947" spans="2:3" x14ac:dyDescent="0.35">
      <c r="B2947"/>
      <c r="C2947"/>
    </row>
    <row r="2948" spans="2:3" x14ac:dyDescent="0.35">
      <c r="B2948"/>
      <c r="C2948"/>
    </row>
    <row r="2949" spans="2:3" x14ac:dyDescent="0.35">
      <c r="B2949"/>
      <c r="C2949"/>
    </row>
    <row r="2950" spans="2:3" x14ac:dyDescent="0.35">
      <c r="B2950"/>
      <c r="C2950"/>
    </row>
    <row r="2951" spans="2:3" x14ac:dyDescent="0.35">
      <c r="B2951"/>
      <c r="C2951"/>
    </row>
    <row r="2952" spans="2:3" x14ac:dyDescent="0.35">
      <c r="B2952"/>
      <c r="C2952"/>
    </row>
    <row r="2953" spans="2:3" x14ac:dyDescent="0.35">
      <c r="B2953"/>
      <c r="C2953"/>
    </row>
    <row r="2954" spans="2:3" x14ac:dyDescent="0.35">
      <c r="B2954"/>
      <c r="C2954"/>
    </row>
    <row r="2955" spans="2:3" x14ac:dyDescent="0.35">
      <c r="B2955"/>
      <c r="C2955"/>
    </row>
    <row r="2956" spans="2:3" x14ac:dyDescent="0.35">
      <c r="B2956"/>
      <c r="C2956"/>
    </row>
    <row r="2957" spans="2:3" x14ac:dyDescent="0.35">
      <c r="B2957"/>
      <c r="C2957"/>
    </row>
    <row r="2958" spans="2:3" x14ac:dyDescent="0.35">
      <c r="B2958"/>
      <c r="C2958"/>
    </row>
    <row r="2959" spans="2:3" x14ac:dyDescent="0.35">
      <c r="B2959"/>
      <c r="C2959"/>
    </row>
    <row r="2960" spans="2:3" x14ac:dyDescent="0.35">
      <c r="B2960"/>
      <c r="C2960"/>
    </row>
    <row r="2961" spans="2:3" x14ac:dyDescent="0.35">
      <c r="B2961"/>
      <c r="C2961"/>
    </row>
    <row r="2962" spans="2:3" x14ac:dyDescent="0.35">
      <c r="B2962"/>
      <c r="C2962"/>
    </row>
    <row r="2963" spans="2:3" x14ac:dyDescent="0.35">
      <c r="B2963"/>
      <c r="C2963"/>
    </row>
    <row r="2964" spans="2:3" x14ac:dyDescent="0.35">
      <c r="B2964"/>
      <c r="C2964"/>
    </row>
    <row r="2965" spans="2:3" x14ac:dyDescent="0.35">
      <c r="B2965"/>
      <c r="C2965"/>
    </row>
    <row r="2966" spans="2:3" x14ac:dyDescent="0.35">
      <c r="B2966"/>
      <c r="C2966"/>
    </row>
    <row r="2967" spans="2:3" x14ac:dyDescent="0.35">
      <c r="B2967"/>
      <c r="C2967"/>
    </row>
    <row r="2968" spans="2:3" x14ac:dyDescent="0.35">
      <c r="B2968"/>
      <c r="C2968"/>
    </row>
    <row r="2969" spans="2:3" x14ac:dyDescent="0.35">
      <c r="B2969"/>
      <c r="C2969"/>
    </row>
    <row r="2970" spans="2:3" x14ac:dyDescent="0.35">
      <c r="B2970"/>
      <c r="C2970"/>
    </row>
    <row r="2971" spans="2:3" x14ac:dyDescent="0.35">
      <c r="B2971"/>
      <c r="C2971"/>
    </row>
    <row r="2972" spans="2:3" x14ac:dyDescent="0.35">
      <c r="B2972"/>
      <c r="C2972"/>
    </row>
    <row r="2973" spans="2:3" x14ac:dyDescent="0.35">
      <c r="B2973"/>
      <c r="C2973"/>
    </row>
    <row r="2974" spans="2:3" x14ac:dyDescent="0.35">
      <c r="B2974"/>
      <c r="C2974"/>
    </row>
    <row r="2975" spans="2:3" x14ac:dyDescent="0.35">
      <c r="B2975"/>
      <c r="C2975"/>
    </row>
    <row r="2976" spans="2:3" x14ac:dyDescent="0.35">
      <c r="B2976"/>
      <c r="C2976"/>
    </row>
    <row r="2977" spans="2:3" x14ac:dyDescent="0.35">
      <c r="B2977"/>
      <c r="C2977"/>
    </row>
    <row r="2978" spans="2:3" x14ac:dyDescent="0.35">
      <c r="B2978"/>
      <c r="C2978"/>
    </row>
    <row r="2979" spans="2:3" x14ac:dyDescent="0.35">
      <c r="B2979"/>
      <c r="C2979"/>
    </row>
    <row r="2980" spans="2:3" x14ac:dyDescent="0.35">
      <c r="B2980"/>
      <c r="C2980"/>
    </row>
    <row r="2981" spans="2:3" x14ac:dyDescent="0.35">
      <c r="B2981"/>
      <c r="C2981"/>
    </row>
    <row r="2982" spans="2:3" x14ac:dyDescent="0.35">
      <c r="B2982"/>
      <c r="C2982"/>
    </row>
    <row r="2983" spans="2:3" x14ac:dyDescent="0.35">
      <c r="B2983"/>
      <c r="C2983"/>
    </row>
    <row r="2984" spans="2:3" x14ac:dyDescent="0.35">
      <c r="B2984"/>
      <c r="C2984"/>
    </row>
    <row r="2985" spans="2:3" x14ac:dyDescent="0.35">
      <c r="B2985"/>
      <c r="C2985"/>
    </row>
    <row r="2986" spans="2:3" x14ac:dyDescent="0.35">
      <c r="B2986"/>
      <c r="C2986"/>
    </row>
    <row r="2987" spans="2:3" x14ac:dyDescent="0.35">
      <c r="B2987"/>
      <c r="C2987"/>
    </row>
    <row r="2988" spans="2:3" x14ac:dyDescent="0.35">
      <c r="B2988"/>
      <c r="C2988"/>
    </row>
    <row r="2989" spans="2:3" x14ac:dyDescent="0.35">
      <c r="B2989"/>
      <c r="C2989"/>
    </row>
    <row r="2990" spans="2:3" x14ac:dyDescent="0.35">
      <c r="B2990"/>
      <c r="C2990"/>
    </row>
    <row r="2991" spans="2:3" x14ac:dyDescent="0.35">
      <c r="B2991"/>
      <c r="C2991"/>
    </row>
    <row r="2992" spans="2:3" x14ac:dyDescent="0.35">
      <c r="B2992"/>
      <c r="C2992"/>
    </row>
    <row r="2993" spans="2:3" x14ac:dyDescent="0.35">
      <c r="B2993"/>
      <c r="C2993"/>
    </row>
    <row r="2994" spans="2:3" x14ac:dyDescent="0.35">
      <c r="B2994"/>
      <c r="C2994"/>
    </row>
    <row r="2995" spans="2:3" x14ac:dyDescent="0.35">
      <c r="B2995"/>
      <c r="C2995"/>
    </row>
    <row r="2996" spans="2:3" x14ac:dyDescent="0.35">
      <c r="B2996"/>
      <c r="C2996"/>
    </row>
    <row r="2997" spans="2:3" x14ac:dyDescent="0.35">
      <c r="B2997"/>
      <c r="C2997"/>
    </row>
    <row r="2998" spans="2:3" x14ac:dyDescent="0.35">
      <c r="B2998"/>
      <c r="C2998"/>
    </row>
    <row r="2999" spans="2:3" x14ac:dyDescent="0.35">
      <c r="B2999"/>
      <c r="C2999"/>
    </row>
    <row r="3000" spans="2:3" x14ac:dyDescent="0.35">
      <c r="B3000"/>
      <c r="C3000"/>
    </row>
    <row r="3001" spans="2:3" x14ac:dyDescent="0.35">
      <c r="B3001"/>
      <c r="C3001"/>
    </row>
    <row r="3002" spans="2:3" x14ac:dyDescent="0.35">
      <c r="B3002"/>
      <c r="C3002"/>
    </row>
    <row r="3003" spans="2:3" x14ac:dyDescent="0.35">
      <c r="B3003"/>
      <c r="C3003"/>
    </row>
    <row r="3004" spans="2:3" x14ac:dyDescent="0.35">
      <c r="B3004"/>
      <c r="C3004"/>
    </row>
    <row r="3005" spans="2:3" x14ac:dyDescent="0.35">
      <c r="B3005"/>
      <c r="C3005"/>
    </row>
    <row r="3006" spans="2:3" x14ac:dyDescent="0.35">
      <c r="B3006"/>
      <c r="C3006"/>
    </row>
    <row r="3007" spans="2:3" x14ac:dyDescent="0.35">
      <c r="B3007"/>
      <c r="C3007"/>
    </row>
    <row r="3008" spans="2:3" x14ac:dyDescent="0.35">
      <c r="B3008"/>
      <c r="C3008"/>
    </row>
    <row r="3009" spans="2:3" x14ac:dyDescent="0.35">
      <c r="B3009"/>
      <c r="C3009"/>
    </row>
    <row r="3010" spans="2:3" x14ac:dyDescent="0.35">
      <c r="B3010"/>
      <c r="C3010"/>
    </row>
    <row r="3011" spans="2:3" x14ac:dyDescent="0.35">
      <c r="B3011"/>
      <c r="C3011"/>
    </row>
    <row r="3012" spans="2:3" x14ac:dyDescent="0.35">
      <c r="B3012"/>
      <c r="C3012"/>
    </row>
    <row r="3013" spans="2:3" x14ac:dyDescent="0.35">
      <c r="B3013"/>
      <c r="C3013"/>
    </row>
    <row r="3014" spans="2:3" x14ac:dyDescent="0.35">
      <c r="B3014"/>
      <c r="C3014"/>
    </row>
    <row r="3015" spans="2:3" x14ac:dyDescent="0.35">
      <c r="B3015"/>
      <c r="C3015"/>
    </row>
    <row r="3016" spans="2:3" x14ac:dyDescent="0.35">
      <c r="B3016"/>
      <c r="C3016"/>
    </row>
    <row r="3017" spans="2:3" x14ac:dyDescent="0.35">
      <c r="B3017"/>
      <c r="C3017"/>
    </row>
    <row r="3018" spans="2:3" x14ac:dyDescent="0.35">
      <c r="B3018"/>
      <c r="C3018"/>
    </row>
    <row r="3019" spans="2:3" x14ac:dyDescent="0.35">
      <c r="B3019"/>
      <c r="C3019"/>
    </row>
    <row r="3020" spans="2:3" x14ac:dyDescent="0.35">
      <c r="B3020"/>
      <c r="C3020"/>
    </row>
    <row r="3021" spans="2:3" x14ac:dyDescent="0.35">
      <c r="B3021"/>
      <c r="C3021"/>
    </row>
    <row r="3022" spans="2:3" x14ac:dyDescent="0.35">
      <c r="B3022"/>
      <c r="C3022"/>
    </row>
    <row r="3023" spans="2:3" x14ac:dyDescent="0.35">
      <c r="B3023"/>
      <c r="C3023"/>
    </row>
    <row r="3024" spans="2:3" x14ac:dyDescent="0.35">
      <c r="B3024"/>
      <c r="C3024"/>
    </row>
    <row r="3025" spans="2:3" x14ac:dyDescent="0.35">
      <c r="B3025"/>
      <c r="C3025"/>
    </row>
    <row r="3026" spans="2:3" x14ac:dyDescent="0.35">
      <c r="B3026"/>
      <c r="C3026"/>
    </row>
    <row r="3027" spans="2:3" x14ac:dyDescent="0.35">
      <c r="B3027"/>
      <c r="C3027"/>
    </row>
    <row r="3028" spans="2:3" x14ac:dyDescent="0.35">
      <c r="B3028"/>
      <c r="C3028"/>
    </row>
    <row r="3029" spans="2:3" x14ac:dyDescent="0.35">
      <c r="B3029"/>
      <c r="C3029"/>
    </row>
    <row r="3030" spans="2:3" x14ac:dyDescent="0.35">
      <c r="B3030"/>
      <c r="C3030"/>
    </row>
    <row r="3031" spans="2:3" x14ac:dyDescent="0.35">
      <c r="B3031"/>
      <c r="C3031"/>
    </row>
    <row r="3032" spans="2:3" x14ac:dyDescent="0.35">
      <c r="B3032"/>
      <c r="C3032"/>
    </row>
    <row r="3033" spans="2:3" x14ac:dyDescent="0.35">
      <c r="B3033"/>
      <c r="C3033"/>
    </row>
    <row r="3034" spans="2:3" x14ac:dyDescent="0.35">
      <c r="B3034"/>
      <c r="C3034"/>
    </row>
    <row r="3035" spans="2:3" x14ac:dyDescent="0.35">
      <c r="B3035"/>
      <c r="C3035"/>
    </row>
    <row r="3036" spans="2:3" x14ac:dyDescent="0.35">
      <c r="B3036"/>
      <c r="C3036"/>
    </row>
    <row r="3037" spans="2:3" x14ac:dyDescent="0.35">
      <c r="B3037"/>
      <c r="C3037"/>
    </row>
    <row r="3038" spans="2:3" x14ac:dyDescent="0.35">
      <c r="B3038"/>
      <c r="C3038"/>
    </row>
    <row r="3039" spans="2:3" x14ac:dyDescent="0.35">
      <c r="B3039"/>
      <c r="C3039"/>
    </row>
    <row r="3040" spans="2:3" x14ac:dyDescent="0.35">
      <c r="B3040"/>
      <c r="C3040"/>
    </row>
    <row r="3041" spans="2:3" x14ac:dyDescent="0.35">
      <c r="B3041"/>
      <c r="C3041"/>
    </row>
    <row r="3042" spans="2:3" x14ac:dyDescent="0.35">
      <c r="B3042"/>
      <c r="C3042"/>
    </row>
    <row r="3043" spans="2:3" x14ac:dyDescent="0.35">
      <c r="B3043"/>
      <c r="C3043"/>
    </row>
    <row r="3044" spans="2:3" x14ac:dyDescent="0.35">
      <c r="B3044"/>
      <c r="C3044"/>
    </row>
    <row r="3045" spans="2:3" x14ac:dyDescent="0.35">
      <c r="B3045"/>
      <c r="C3045"/>
    </row>
    <row r="3046" spans="2:3" x14ac:dyDescent="0.35">
      <c r="B3046"/>
      <c r="C3046"/>
    </row>
    <row r="3047" spans="2:3" x14ac:dyDescent="0.35">
      <c r="B3047"/>
      <c r="C3047"/>
    </row>
    <row r="3048" spans="2:3" x14ac:dyDescent="0.35">
      <c r="B3048"/>
      <c r="C3048"/>
    </row>
    <row r="3049" spans="2:3" x14ac:dyDescent="0.35">
      <c r="B3049"/>
      <c r="C3049"/>
    </row>
    <row r="3050" spans="2:3" x14ac:dyDescent="0.35">
      <c r="B3050"/>
      <c r="C3050"/>
    </row>
    <row r="3051" spans="2:3" x14ac:dyDescent="0.35">
      <c r="B3051"/>
      <c r="C3051"/>
    </row>
    <row r="3052" spans="2:3" x14ac:dyDescent="0.35">
      <c r="B3052"/>
      <c r="C3052"/>
    </row>
    <row r="3053" spans="2:3" x14ac:dyDescent="0.35">
      <c r="B3053"/>
      <c r="C3053"/>
    </row>
    <row r="3054" spans="2:3" x14ac:dyDescent="0.35">
      <c r="B3054"/>
      <c r="C3054"/>
    </row>
    <row r="3055" spans="2:3" x14ac:dyDescent="0.35">
      <c r="B3055"/>
      <c r="C3055"/>
    </row>
    <row r="3056" spans="2:3" x14ac:dyDescent="0.35">
      <c r="B3056"/>
      <c r="C3056"/>
    </row>
    <row r="3057" spans="2:3" x14ac:dyDescent="0.35">
      <c r="B3057"/>
      <c r="C3057"/>
    </row>
    <row r="3058" spans="2:3" x14ac:dyDescent="0.35">
      <c r="B3058"/>
      <c r="C3058"/>
    </row>
    <row r="3059" spans="2:3" x14ac:dyDescent="0.35">
      <c r="B3059"/>
      <c r="C3059"/>
    </row>
    <row r="3060" spans="2:3" x14ac:dyDescent="0.35">
      <c r="B3060"/>
      <c r="C3060"/>
    </row>
    <row r="3061" spans="2:3" x14ac:dyDescent="0.35">
      <c r="B3061"/>
      <c r="C3061"/>
    </row>
    <row r="3062" spans="2:3" x14ac:dyDescent="0.35">
      <c r="B3062"/>
      <c r="C3062"/>
    </row>
    <row r="3063" spans="2:3" x14ac:dyDescent="0.35">
      <c r="B3063"/>
      <c r="C3063"/>
    </row>
    <row r="3064" spans="2:3" x14ac:dyDescent="0.35">
      <c r="B3064"/>
      <c r="C3064"/>
    </row>
    <row r="3065" spans="2:3" x14ac:dyDescent="0.35">
      <c r="B3065"/>
      <c r="C3065"/>
    </row>
    <row r="3066" spans="2:3" x14ac:dyDescent="0.35">
      <c r="B3066"/>
      <c r="C3066"/>
    </row>
    <row r="3067" spans="2:3" x14ac:dyDescent="0.35">
      <c r="B3067"/>
      <c r="C3067"/>
    </row>
    <row r="3068" spans="2:3" x14ac:dyDescent="0.35">
      <c r="B3068"/>
      <c r="C3068"/>
    </row>
    <row r="3069" spans="2:3" x14ac:dyDescent="0.35">
      <c r="B3069"/>
      <c r="C3069"/>
    </row>
    <row r="3070" spans="2:3" x14ac:dyDescent="0.35">
      <c r="B3070"/>
      <c r="C3070"/>
    </row>
    <row r="3071" spans="2:3" x14ac:dyDescent="0.35">
      <c r="B3071"/>
      <c r="C3071"/>
    </row>
    <row r="3072" spans="2:3" x14ac:dyDescent="0.35">
      <c r="B3072"/>
      <c r="C3072"/>
    </row>
    <row r="3073" spans="2:3" x14ac:dyDescent="0.35">
      <c r="B3073"/>
      <c r="C3073"/>
    </row>
    <row r="3074" spans="2:3" x14ac:dyDescent="0.35">
      <c r="B3074"/>
      <c r="C3074"/>
    </row>
    <row r="3075" spans="2:3" x14ac:dyDescent="0.35">
      <c r="B3075"/>
      <c r="C3075"/>
    </row>
    <row r="3076" spans="2:3" x14ac:dyDescent="0.35">
      <c r="B3076"/>
      <c r="C3076"/>
    </row>
    <row r="3077" spans="2:3" x14ac:dyDescent="0.35">
      <c r="B3077"/>
      <c r="C3077"/>
    </row>
    <row r="3078" spans="2:3" x14ac:dyDescent="0.35">
      <c r="B3078"/>
      <c r="C3078"/>
    </row>
    <row r="3079" spans="2:3" x14ac:dyDescent="0.35">
      <c r="B3079"/>
      <c r="C3079"/>
    </row>
    <row r="3080" spans="2:3" x14ac:dyDescent="0.35">
      <c r="B3080"/>
      <c r="C3080"/>
    </row>
    <row r="3081" spans="2:3" x14ac:dyDescent="0.35">
      <c r="B3081"/>
      <c r="C3081"/>
    </row>
    <row r="3082" spans="2:3" x14ac:dyDescent="0.35">
      <c r="B3082"/>
      <c r="C3082"/>
    </row>
    <row r="3083" spans="2:3" x14ac:dyDescent="0.35">
      <c r="B3083"/>
      <c r="C3083"/>
    </row>
    <row r="3084" spans="2:3" x14ac:dyDescent="0.35">
      <c r="B3084"/>
      <c r="C3084"/>
    </row>
    <row r="3085" spans="2:3" x14ac:dyDescent="0.35">
      <c r="B3085"/>
      <c r="C3085"/>
    </row>
    <row r="3086" spans="2:3" x14ac:dyDescent="0.35">
      <c r="B3086"/>
      <c r="C3086"/>
    </row>
    <row r="3087" spans="2:3" x14ac:dyDescent="0.35">
      <c r="B3087"/>
      <c r="C3087"/>
    </row>
    <row r="3088" spans="2:3" x14ac:dyDescent="0.35">
      <c r="B3088"/>
      <c r="C3088"/>
    </row>
    <row r="3089" spans="2:3" x14ac:dyDescent="0.35">
      <c r="B3089"/>
      <c r="C3089"/>
    </row>
    <row r="3090" spans="2:3" x14ac:dyDescent="0.35">
      <c r="B3090"/>
      <c r="C3090"/>
    </row>
    <row r="3091" spans="2:3" x14ac:dyDescent="0.35">
      <c r="B3091"/>
      <c r="C3091"/>
    </row>
    <row r="3092" spans="2:3" x14ac:dyDescent="0.35">
      <c r="B3092"/>
      <c r="C3092"/>
    </row>
    <row r="3093" spans="2:3" x14ac:dyDescent="0.35">
      <c r="B3093"/>
      <c r="C3093"/>
    </row>
    <row r="3094" spans="2:3" x14ac:dyDescent="0.35">
      <c r="B3094"/>
      <c r="C3094"/>
    </row>
    <row r="3095" spans="2:3" x14ac:dyDescent="0.35">
      <c r="B3095"/>
      <c r="C3095"/>
    </row>
    <row r="3096" spans="2:3" x14ac:dyDescent="0.35">
      <c r="B3096"/>
      <c r="C3096"/>
    </row>
    <row r="3097" spans="2:3" x14ac:dyDescent="0.35">
      <c r="B3097"/>
      <c r="C3097"/>
    </row>
    <row r="3098" spans="2:3" x14ac:dyDescent="0.35">
      <c r="B3098"/>
      <c r="C3098"/>
    </row>
    <row r="3099" spans="2:3" x14ac:dyDescent="0.35">
      <c r="B3099"/>
      <c r="C3099"/>
    </row>
    <row r="3100" spans="2:3" x14ac:dyDescent="0.35">
      <c r="B3100"/>
      <c r="C3100"/>
    </row>
    <row r="3101" spans="2:3" x14ac:dyDescent="0.35">
      <c r="B3101"/>
      <c r="C3101"/>
    </row>
    <row r="3102" spans="2:3" x14ac:dyDescent="0.35">
      <c r="B3102"/>
      <c r="C3102"/>
    </row>
    <row r="3103" spans="2:3" x14ac:dyDescent="0.35">
      <c r="B3103"/>
      <c r="C3103"/>
    </row>
    <row r="3104" spans="2:3" x14ac:dyDescent="0.35">
      <c r="B3104"/>
      <c r="C3104"/>
    </row>
    <row r="3105" spans="2:3" x14ac:dyDescent="0.35">
      <c r="B3105"/>
      <c r="C3105"/>
    </row>
    <row r="3106" spans="2:3" x14ac:dyDescent="0.35">
      <c r="B3106"/>
      <c r="C3106"/>
    </row>
    <row r="3107" spans="2:3" x14ac:dyDescent="0.35">
      <c r="B3107"/>
      <c r="C3107"/>
    </row>
    <row r="3108" spans="2:3" x14ac:dyDescent="0.35">
      <c r="B3108"/>
      <c r="C3108"/>
    </row>
    <row r="3109" spans="2:3" x14ac:dyDescent="0.35">
      <c r="B3109"/>
      <c r="C3109"/>
    </row>
    <row r="3110" spans="2:3" x14ac:dyDescent="0.35">
      <c r="B3110"/>
      <c r="C3110"/>
    </row>
    <row r="3111" spans="2:3" x14ac:dyDescent="0.35">
      <c r="B3111"/>
      <c r="C3111"/>
    </row>
    <row r="3112" spans="2:3" x14ac:dyDescent="0.35">
      <c r="B3112"/>
      <c r="C3112"/>
    </row>
    <row r="3113" spans="2:3" x14ac:dyDescent="0.35">
      <c r="B3113"/>
      <c r="C3113"/>
    </row>
    <row r="3114" spans="2:3" x14ac:dyDescent="0.35">
      <c r="B3114"/>
      <c r="C3114"/>
    </row>
    <row r="3115" spans="2:3" x14ac:dyDescent="0.35">
      <c r="B3115"/>
      <c r="C3115"/>
    </row>
    <row r="3116" spans="2:3" x14ac:dyDescent="0.35">
      <c r="B3116"/>
      <c r="C3116"/>
    </row>
    <row r="3117" spans="2:3" x14ac:dyDescent="0.35">
      <c r="B3117"/>
      <c r="C3117"/>
    </row>
    <row r="3118" spans="2:3" x14ac:dyDescent="0.35">
      <c r="B3118"/>
      <c r="C3118"/>
    </row>
    <row r="3119" spans="2:3" x14ac:dyDescent="0.35">
      <c r="B3119"/>
      <c r="C3119"/>
    </row>
    <row r="3120" spans="2:3" x14ac:dyDescent="0.35">
      <c r="B3120"/>
      <c r="C3120"/>
    </row>
    <row r="3121" spans="2:3" x14ac:dyDescent="0.35">
      <c r="B3121"/>
      <c r="C3121"/>
    </row>
    <row r="3122" spans="2:3" x14ac:dyDescent="0.35">
      <c r="B3122"/>
      <c r="C3122"/>
    </row>
    <row r="3123" spans="2:3" x14ac:dyDescent="0.35">
      <c r="B3123"/>
      <c r="C3123"/>
    </row>
    <row r="3124" spans="2:3" x14ac:dyDescent="0.35">
      <c r="B3124"/>
      <c r="C3124"/>
    </row>
    <row r="3125" spans="2:3" x14ac:dyDescent="0.35">
      <c r="B3125"/>
      <c r="C3125"/>
    </row>
    <row r="3126" spans="2:3" x14ac:dyDescent="0.35">
      <c r="B3126"/>
      <c r="C3126"/>
    </row>
    <row r="3127" spans="2:3" x14ac:dyDescent="0.35">
      <c r="B3127"/>
      <c r="C3127"/>
    </row>
    <row r="3128" spans="2:3" x14ac:dyDescent="0.35">
      <c r="B3128"/>
      <c r="C3128"/>
    </row>
    <row r="3129" spans="2:3" x14ac:dyDescent="0.35">
      <c r="B3129"/>
      <c r="C3129"/>
    </row>
    <row r="3130" spans="2:3" x14ac:dyDescent="0.35">
      <c r="B3130"/>
      <c r="C3130"/>
    </row>
    <row r="3131" spans="2:3" x14ac:dyDescent="0.35">
      <c r="B3131"/>
      <c r="C3131"/>
    </row>
    <row r="3132" spans="2:3" x14ac:dyDescent="0.35">
      <c r="B3132"/>
      <c r="C3132"/>
    </row>
    <row r="3133" spans="2:3" x14ac:dyDescent="0.35">
      <c r="B3133"/>
      <c r="C3133"/>
    </row>
    <row r="3134" spans="2:3" x14ac:dyDescent="0.35">
      <c r="B3134"/>
      <c r="C3134"/>
    </row>
    <row r="3135" spans="2:3" x14ac:dyDescent="0.35">
      <c r="B3135"/>
      <c r="C3135"/>
    </row>
    <row r="3136" spans="2:3" x14ac:dyDescent="0.35">
      <c r="B3136"/>
      <c r="C3136"/>
    </row>
    <row r="3137" spans="2:3" x14ac:dyDescent="0.35">
      <c r="B3137"/>
      <c r="C3137"/>
    </row>
    <row r="3138" spans="2:3" x14ac:dyDescent="0.35">
      <c r="B3138"/>
      <c r="C3138"/>
    </row>
    <row r="3139" spans="2:3" x14ac:dyDescent="0.35">
      <c r="B3139"/>
      <c r="C3139"/>
    </row>
    <row r="3140" spans="2:3" x14ac:dyDescent="0.35">
      <c r="B3140"/>
      <c r="C3140"/>
    </row>
    <row r="3141" spans="2:3" x14ac:dyDescent="0.35">
      <c r="B3141"/>
      <c r="C3141"/>
    </row>
    <row r="3142" spans="2:3" x14ac:dyDescent="0.35">
      <c r="B3142"/>
      <c r="C3142"/>
    </row>
    <row r="3143" spans="2:3" x14ac:dyDescent="0.35">
      <c r="B3143"/>
      <c r="C3143"/>
    </row>
    <row r="3144" spans="2:3" x14ac:dyDescent="0.35">
      <c r="B3144"/>
      <c r="C3144"/>
    </row>
    <row r="3145" spans="2:3" x14ac:dyDescent="0.35">
      <c r="B3145"/>
      <c r="C3145"/>
    </row>
    <row r="3146" spans="2:3" x14ac:dyDescent="0.35">
      <c r="B3146"/>
      <c r="C3146"/>
    </row>
    <row r="3147" spans="2:3" x14ac:dyDescent="0.35">
      <c r="B3147"/>
      <c r="C3147"/>
    </row>
    <row r="3148" spans="2:3" x14ac:dyDescent="0.35">
      <c r="B3148"/>
      <c r="C3148"/>
    </row>
    <row r="3149" spans="2:3" x14ac:dyDescent="0.35">
      <c r="B3149"/>
      <c r="C3149"/>
    </row>
    <row r="3150" spans="2:3" x14ac:dyDescent="0.35">
      <c r="B3150"/>
      <c r="C3150"/>
    </row>
    <row r="3151" spans="2:3" x14ac:dyDescent="0.35">
      <c r="B3151"/>
      <c r="C3151"/>
    </row>
    <row r="3152" spans="2:3" x14ac:dyDescent="0.35">
      <c r="B3152"/>
      <c r="C3152"/>
    </row>
    <row r="3153" spans="2:3" x14ac:dyDescent="0.35">
      <c r="B3153"/>
      <c r="C3153"/>
    </row>
    <row r="3154" spans="2:3" x14ac:dyDescent="0.35">
      <c r="B3154"/>
      <c r="C3154"/>
    </row>
    <row r="3155" spans="2:3" x14ac:dyDescent="0.35">
      <c r="B3155"/>
      <c r="C3155"/>
    </row>
    <row r="3156" spans="2:3" x14ac:dyDescent="0.35">
      <c r="B3156"/>
      <c r="C3156"/>
    </row>
    <row r="3157" spans="2:3" x14ac:dyDescent="0.35">
      <c r="B3157"/>
      <c r="C3157"/>
    </row>
    <row r="3158" spans="2:3" x14ac:dyDescent="0.35">
      <c r="B3158"/>
      <c r="C3158"/>
    </row>
    <row r="3159" spans="2:3" x14ac:dyDescent="0.35">
      <c r="B3159"/>
      <c r="C3159"/>
    </row>
    <row r="3160" spans="2:3" x14ac:dyDescent="0.35">
      <c r="B3160"/>
      <c r="C3160"/>
    </row>
    <row r="3161" spans="2:3" x14ac:dyDescent="0.35">
      <c r="B3161"/>
      <c r="C3161"/>
    </row>
    <row r="3162" spans="2:3" x14ac:dyDescent="0.35">
      <c r="B3162"/>
      <c r="C3162"/>
    </row>
    <row r="3163" spans="2:3" x14ac:dyDescent="0.35">
      <c r="B3163"/>
      <c r="C3163"/>
    </row>
    <row r="3164" spans="2:3" x14ac:dyDescent="0.35">
      <c r="B3164"/>
      <c r="C3164"/>
    </row>
    <row r="3165" spans="2:3" x14ac:dyDescent="0.35">
      <c r="B3165"/>
      <c r="C3165"/>
    </row>
    <row r="3166" spans="2:3" x14ac:dyDescent="0.35">
      <c r="B3166"/>
      <c r="C3166"/>
    </row>
    <row r="3167" spans="2:3" x14ac:dyDescent="0.35">
      <c r="B3167"/>
      <c r="C3167"/>
    </row>
    <row r="3168" spans="2:3" x14ac:dyDescent="0.35">
      <c r="B3168"/>
      <c r="C3168"/>
    </row>
    <row r="3169" spans="2:3" x14ac:dyDescent="0.35">
      <c r="B3169"/>
      <c r="C3169"/>
    </row>
    <row r="3170" spans="2:3" x14ac:dyDescent="0.35">
      <c r="B3170"/>
      <c r="C3170"/>
    </row>
    <row r="3171" spans="2:3" x14ac:dyDescent="0.35">
      <c r="B3171"/>
      <c r="C3171"/>
    </row>
    <row r="3172" spans="2:3" x14ac:dyDescent="0.35">
      <c r="B3172"/>
      <c r="C3172"/>
    </row>
    <row r="3173" spans="2:3" x14ac:dyDescent="0.35">
      <c r="B3173"/>
      <c r="C3173"/>
    </row>
    <row r="3174" spans="2:3" x14ac:dyDescent="0.35">
      <c r="B3174"/>
      <c r="C3174"/>
    </row>
    <row r="3175" spans="2:3" x14ac:dyDescent="0.35">
      <c r="B3175"/>
      <c r="C3175"/>
    </row>
    <row r="3176" spans="2:3" x14ac:dyDescent="0.35">
      <c r="B3176"/>
      <c r="C3176"/>
    </row>
    <row r="3177" spans="2:3" x14ac:dyDescent="0.35">
      <c r="B3177"/>
      <c r="C3177"/>
    </row>
    <row r="3178" spans="2:3" x14ac:dyDescent="0.35">
      <c r="B3178"/>
      <c r="C3178"/>
    </row>
    <row r="3179" spans="2:3" x14ac:dyDescent="0.35">
      <c r="B3179"/>
      <c r="C3179"/>
    </row>
    <row r="3180" spans="2:3" x14ac:dyDescent="0.35">
      <c r="B3180"/>
      <c r="C3180"/>
    </row>
    <row r="3181" spans="2:3" x14ac:dyDescent="0.35">
      <c r="B3181"/>
      <c r="C3181"/>
    </row>
    <row r="3182" spans="2:3" x14ac:dyDescent="0.35">
      <c r="B3182"/>
      <c r="C3182"/>
    </row>
    <row r="3183" spans="2:3" x14ac:dyDescent="0.35">
      <c r="B3183"/>
      <c r="C3183"/>
    </row>
    <row r="3184" spans="2:3" x14ac:dyDescent="0.35">
      <c r="B3184"/>
      <c r="C3184"/>
    </row>
    <row r="3185" spans="2:3" x14ac:dyDescent="0.35">
      <c r="B3185"/>
      <c r="C3185"/>
    </row>
    <row r="3186" spans="2:3" x14ac:dyDescent="0.35">
      <c r="B3186"/>
      <c r="C3186"/>
    </row>
    <row r="3187" spans="2:3" x14ac:dyDescent="0.35">
      <c r="B3187"/>
      <c r="C3187"/>
    </row>
    <row r="3188" spans="2:3" x14ac:dyDescent="0.35">
      <c r="B3188"/>
      <c r="C3188"/>
    </row>
    <row r="3189" spans="2:3" x14ac:dyDescent="0.35">
      <c r="B3189"/>
      <c r="C3189"/>
    </row>
    <row r="3190" spans="2:3" x14ac:dyDescent="0.35">
      <c r="B3190"/>
      <c r="C3190"/>
    </row>
    <row r="3191" spans="2:3" x14ac:dyDescent="0.35">
      <c r="B3191"/>
      <c r="C3191"/>
    </row>
    <row r="3192" spans="2:3" x14ac:dyDescent="0.35">
      <c r="B3192"/>
      <c r="C3192"/>
    </row>
    <row r="3193" spans="2:3" x14ac:dyDescent="0.35">
      <c r="B3193"/>
      <c r="C3193"/>
    </row>
    <row r="3194" spans="2:3" x14ac:dyDescent="0.35">
      <c r="B3194"/>
      <c r="C3194"/>
    </row>
    <row r="3195" spans="2:3" x14ac:dyDescent="0.35">
      <c r="B3195"/>
      <c r="C3195"/>
    </row>
    <row r="3196" spans="2:3" x14ac:dyDescent="0.35">
      <c r="B3196"/>
      <c r="C3196"/>
    </row>
    <row r="3197" spans="2:3" x14ac:dyDescent="0.35">
      <c r="B3197"/>
      <c r="C3197"/>
    </row>
    <row r="3198" spans="2:3" x14ac:dyDescent="0.35">
      <c r="B3198"/>
      <c r="C3198"/>
    </row>
    <row r="3199" spans="2:3" x14ac:dyDescent="0.35">
      <c r="B3199"/>
      <c r="C3199"/>
    </row>
    <row r="3200" spans="2:3" x14ac:dyDescent="0.35">
      <c r="B3200"/>
      <c r="C3200"/>
    </row>
    <row r="3201" spans="2:3" x14ac:dyDescent="0.35">
      <c r="B3201"/>
      <c r="C3201"/>
    </row>
    <row r="3202" spans="2:3" x14ac:dyDescent="0.35">
      <c r="B3202"/>
      <c r="C3202"/>
    </row>
    <row r="3203" spans="2:3" x14ac:dyDescent="0.35">
      <c r="B3203"/>
      <c r="C3203"/>
    </row>
    <row r="3204" spans="2:3" x14ac:dyDescent="0.35">
      <c r="B3204"/>
      <c r="C3204"/>
    </row>
    <row r="3205" spans="2:3" x14ac:dyDescent="0.35">
      <c r="B3205"/>
      <c r="C3205"/>
    </row>
    <row r="3206" spans="2:3" x14ac:dyDescent="0.35">
      <c r="B3206"/>
      <c r="C3206"/>
    </row>
    <row r="3207" spans="2:3" x14ac:dyDescent="0.35">
      <c r="B3207"/>
      <c r="C3207"/>
    </row>
    <row r="3208" spans="2:3" x14ac:dyDescent="0.35">
      <c r="B3208"/>
      <c r="C3208"/>
    </row>
    <row r="3209" spans="2:3" x14ac:dyDescent="0.35">
      <c r="B3209"/>
      <c r="C3209"/>
    </row>
    <row r="3210" spans="2:3" x14ac:dyDescent="0.35">
      <c r="B3210"/>
      <c r="C3210"/>
    </row>
    <row r="3211" spans="2:3" x14ac:dyDescent="0.35">
      <c r="B3211"/>
      <c r="C3211"/>
    </row>
    <row r="3212" spans="2:3" x14ac:dyDescent="0.35">
      <c r="B3212"/>
      <c r="C3212"/>
    </row>
    <row r="3213" spans="2:3" x14ac:dyDescent="0.35">
      <c r="B3213"/>
      <c r="C3213"/>
    </row>
    <row r="3214" spans="2:3" x14ac:dyDescent="0.35">
      <c r="B3214"/>
      <c r="C3214"/>
    </row>
    <row r="3215" spans="2:3" x14ac:dyDescent="0.35">
      <c r="B3215"/>
      <c r="C3215"/>
    </row>
    <row r="3216" spans="2:3" x14ac:dyDescent="0.35">
      <c r="B3216"/>
      <c r="C3216"/>
    </row>
    <row r="3217" spans="2:3" x14ac:dyDescent="0.35">
      <c r="B3217"/>
      <c r="C3217"/>
    </row>
    <row r="3218" spans="2:3" x14ac:dyDescent="0.35">
      <c r="B3218"/>
      <c r="C3218"/>
    </row>
    <row r="3219" spans="2:3" x14ac:dyDescent="0.35">
      <c r="B3219"/>
      <c r="C3219"/>
    </row>
    <row r="3220" spans="2:3" x14ac:dyDescent="0.35">
      <c r="B3220"/>
      <c r="C3220"/>
    </row>
    <row r="3221" spans="2:3" x14ac:dyDescent="0.35">
      <c r="B3221"/>
      <c r="C3221"/>
    </row>
    <row r="3222" spans="2:3" x14ac:dyDescent="0.35">
      <c r="B3222"/>
      <c r="C3222"/>
    </row>
    <row r="3223" spans="2:3" x14ac:dyDescent="0.35">
      <c r="B3223"/>
      <c r="C3223"/>
    </row>
    <row r="3224" spans="2:3" x14ac:dyDescent="0.35">
      <c r="B3224"/>
      <c r="C3224"/>
    </row>
    <row r="3225" spans="2:3" x14ac:dyDescent="0.35">
      <c r="B3225"/>
      <c r="C3225"/>
    </row>
    <row r="3226" spans="2:3" x14ac:dyDescent="0.35">
      <c r="B3226"/>
      <c r="C3226"/>
    </row>
    <row r="3227" spans="2:3" x14ac:dyDescent="0.35">
      <c r="B3227"/>
      <c r="C3227"/>
    </row>
    <row r="3228" spans="2:3" x14ac:dyDescent="0.35">
      <c r="B3228"/>
      <c r="C3228"/>
    </row>
    <row r="3229" spans="2:3" x14ac:dyDescent="0.35">
      <c r="B3229"/>
      <c r="C3229"/>
    </row>
    <row r="3230" spans="2:3" x14ac:dyDescent="0.35">
      <c r="B3230"/>
      <c r="C3230"/>
    </row>
    <row r="3231" spans="2:3" x14ac:dyDescent="0.35">
      <c r="B3231"/>
      <c r="C3231"/>
    </row>
    <row r="3232" spans="2:3" x14ac:dyDescent="0.35">
      <c r="B3232"/>
      <c r="C3232"/>
    </row>
    <row r="3233" spans="2:3" x14ac:dyDescent="0.35">
      <c r="B3233"/>
      <c r="C3233"/>
    </row>
    <row r="3234" spans="2:3" x14ac:dyDescent="0.35">
      <c r="B3234"/>
      <c r="C3234"/>
    </row>
    <row r="3235" spans="2:3" x14ac:dyDescent="0.35">
      <c r="B3235"/>
      <c r="C3235"/>
    </row>
    <row r="3236" spans="2:3" x14ac:dyDescent="0.35">
      <c r="B3236"/>
      <c r="C3236"/>
    </row>
    <row r="3237" spans="2:3" x14ac:dyDescent="0.35">
      <c r="B3237"/>
      <c r="C3237"/>
    </row>
    <row r="3238" spans="2:3" x14ac:dyDescent="0.35">
      <c r="B3238"/>
      <c r="C3238"/>
    </row>
    <row r="3239" spans="2:3" x14ac:dyDescent="0.35">
      <c r="B3239"/>
      <c r="C3239"/>
    </row>
    <row r="3240" spans="2:3" x14ac:dyDescent="0.35">
      <c r="B3240"/>
      <c r="C3240"/>
    </row>
    <row r="3241" spans="2:3" x14ac:dyDescent="0.35">
      <c r="B3241"/>
      <c r="C3241"/>
    </row>
    <row r="3242" spans="2:3" x14ac:dyDescent="0.35">
      <c r="B3242"/>
      <c r="C3242"/>
    </row>
    <row r="3243" spans="2:3" x14ac:dyDescent="0.35">
      <c r="B3243"/>
      <c r="C3243"/>
    </row>
    <row r="3244" spans="2:3" x14ac:dyDescent="0.35">
      <c r="B3244"/>
      <c r="C3244"/>
    </row>
    <row r="3245" spans="2:3" x14ac:dyDescent="0.35">
      <c r="B3245"/>
      <c r="C3245"/>
    </row>
    <row r="3246" spans="2:3" x14ac:dyDescent="0.35">
      <c r="B3246"/>
      <c r="C3246"/>
    </row>
    <row r="3247" spans="2:3" x14ac:dyDescent="0.35">
      <c r="B3247"/>
      <c r="C3247"/>
    </row>
    <row r="3248" spans="2:3" x14ac:dyDescent="0.35">
      <c r="B3248"/>
      <c r="C3248"/>
    </row>
    <row r="3249" spans="2:3" x14ac:dyDescent="0.35">
      <c r="B3249"/>
      <c r="C3249"/>
    </row>
    <row r="3250" spans="2:3" x14ac:dyDescent="0.35">
      <c r="B3250"/>
      <c r="C3250"/>
    </row>
    <row r="3251" spans="2:3" x14ac:dyDescent="0.35">
      <c r="B3251"/>
      <c r="C3251"/>
    </row>
    <row r="3252" spans="2:3" x14ac:dyDescent="0.35">
      <c r="B3252"/>
      <c r="C3252"/>
    </row>
    <row r="3253" spans="2:3" x14ac:dyDescent="0.35">
      <c r="B3253"/>
      <c r="C3253"/>
    </row>
    <row r="3254" spans="2:3" x14ac:dyDescent="0.35">
      <c r="B3254"/>
      <c r="C3254"/>
    </row>
    <row r="3255" spans="2:3" x14ac:dyDescent="0.35">
      <c r="B3255"/>
      <c r="C3255"/>
    </row>
    <row r="3256" spans="2:3" x14ac:dyDescent="0.35">
      <c r="B3256"/>
      <c r="C3256"/>
    </row>
    <row r="3257" spans="2:3" x14ac:dyDescent="0.35">
      <c r="B3257"/>
      <c r="C3257"/>
    </row>
    <row r="3258" spans="2:3" x14ac:dyDescent="0.35">
      <c r="B3258"/>
      <c r="C3258"/>
    </row>
    <row r="3259" spans="2:3" x14ac:dyDescent="0.35">
      <c r="B3259"/>
      <c r="C3259"/>
    </row>
    <row r="3260" spans="2:3" x14ac:dyDescent="0.35">
      <c r="B3260"/>
      <c r="C3260"/>
    </row>
    <row r="3261" spans="2:3" x14ac:dyDescent="0.35">
      <c r="B3261"/>
      <c r="C3261"/>
    </row>
    <row r="3262" spans="2:3" x14ac:dyDescent="0.35">
      <c r="B3262"/>
      <c r="C3262"/>
    </row>
    <row r="3263" spans="2:3" x14ac:dyDescent="0.35">
      <c r="B3263"/>
      <c r="C3263"/>
    </row>
    <row r="3264" spans="2:3" x14ac:dyDescent="0.35">
      <c r="B3264"/>
      <c r="C3264"/>
    </row>
    <row r="3265" spans="2:3" x14ac:dyDescent="0.35">
      <c r="B3265"/>
      <c r="C3265"/>
    </row>
    <row r="3266" spans="2:3" x14ac:dyDescent="0.35">
      <c r="B3266"/>
      <c r="C3266"/>
    </row>
    <row r="3267" spans="2:3" x14ac:dyDescent="0.35">
      <c r="B3267"/>
      <c r="C3267"/>
    </row>
    <row r="3268" spans="2:3" x14ac:dyDescent="0.35">
      <c r="B3268"/>
      <c r="C3268"/>
    </row>
    <row r="3269" spans="2:3" x14ac:dyDescent="0.35">
      <c r="B3269"/>
      <c r="C3269"/>
    </row>
    <row r="3270" spans="2:3" x14ac:dyDescent="0.35">
      <c r="B3270"/>
      <c r="C3270"/>
    </row>
    <row r="3271" spans="2:3" x14ac:dyDescent="0.35">
      <c r="B3271"/>
      <c r="C3271"/>
    </row>
    <row r="3272" spans="2:3" x14ac:dyDescent="0.35">
      <c r="B3272"/>
      <c r="C3272"/>
    </row>
    <row r="3273" spans="2:3" x14ac:dyDescent="0.35">
      <c r="B3273"/>
      <c r="C3273"/>
    </row>
    <row r="3274" spans="2:3" x14ac:dyDescent="0.35">
      <c r="B3274"/>
      <c r="C3274"/>
    </row>
    <row r="3275" spans="2:3" x14ac:dyDescent="0.35">
      <c r="B3275"/>
      <c r="C3275"/>
    </row>
    <row r="3276" spans="2:3" x14ac:dyDescent="0.35">
      <c r="B3276"/>
      <c r="C3276"/>
    </row>
    <row r="3277" spans="2:3" x14ac:dyDescent="0.35">
      <c r="B3277"/>
      <c r="C3277"/>
    </row>
    <row r="3278" spans="2:3" x14ac:dyDescent="0.35">
      <c r="B3278"/>
      <c r="C3278"/>
    </row>
    <row r="3279" spans="2:3" x14ac:dyDescent="0.35">
      <c r="B3279"/>
      <c r="C3279"/>
    </row>
    <row r="3280" spans="2:3" x14ac:dyDescent="0.35">
      <c r="B3280"/>
      <c r="C3280"/>
    </row>
    <row r="3281" spans="2:3" x14ac:dyDescent="0.35">
      <c r="B3281"/>
      <c r="C3281"/>
    </row>
    <row r="3282" spans="2:3" x14ac:dyDescent="0.35">
      <c r="B3282"/>
      <c r="C3282"/>
    </row>
    <row r="3283" spans="2:3" x14ac:dyDescent="0.35">
      <c r="B3283"/>
      <c r="C3283"/>
    </row>
    <row r="3284" spans="2:3" x14ac:dyDescent="0.35">
      <c r="B3284"/>
      <c r="C3284"/>
    </row>
    <row r="3285" spans="2:3" x14ac:dyDescent="0.35">
      <c r="B3285"/>
      <c r="C3285"/>
    </row>
    <row r="3286" spans="2:3" x14ac:dyDescent="0.35">
      <c r="B3286"/>
      <c r="C3286"/>
    </row>
    <row r="3287" spans="2:3" x14ac:dyDescent="0.35">
      <c r="B3287"/>
      <c r="C3287"/>
    </row>
    <row r="3288" spans="2:3" x14ac:dyDescent="0.35">
      <c r="B3288"/>
      <c r="C3288"/>
    </row>
    <row r="3289" spans="2:3" x14ac:dyDescent="0.35">
      <c r="B3289"/>
      <c r="C3289"/>
    </row>
    <row r="3290" spans="2:3" x14ac:dyDescent="0.35">
      <c r="B3290"/>
      <c r="C3290"/>
    </row>
    <row r="3291" spans="2:3" x14ac:dyDescent="0.35">
      <c r="B3291"/>
      <c r="C3291"/>
    </row>
    <row r="3292" spans="2:3" x14ac:dyDescent="0.35">
      <c r="B3292"/>
      <c r="C3292"/>
    </row>
    <row r="3293" spans="2:3" x14ac:dyDescent="0.35">
      <c r="B3293"/>
      <c r="C3293"/>
    </row>
    <row r="3294" spans="2:3" x14ac:dyDescent="0.35">
      <c r="B3294"/>
      <c r="C3294"/>
    </row>
    <row r="3295" spans="2:3" x14ac:dyDescent="0.35">
      <c r="B3295"/>
      <c r="C3295"/>
    </row>
    <row r="3296" spans="2:3" x14ac:dyDescent="0.35">
      <c r="B3296"/>
      <c r="C3296"/>
    </row>
    <row r="3297" spans="2:3" x14ac:dyDescent="0.35">
      <c r="B3297"/>
      <c r="C3297"/>
    </row>
    <row r="3298" spans="2:3" x14ac:dyDescent="0.35">
      <c r="B3298"/>
      <c r="C3298"/>
    </row>
    <row r="3299" spans="2:3" x14ac:dyDescent="0.35">
      <c r="B3299"/>
      <c r="C3299"/>
    </row>
    <row r="3300" spans="2:3" x14ac:dyDescent="0.35">
      <c r="B3300"/>
      <c r="C3300"/>
    </row>
    <row r="3301" spans="2:3" x14ac:dyDescent="0.35">
      <c r="B3301"/>
      <c r="C3301"/>
    </row>
    <row r="3302" spans="2:3" x14ac:dyDescent="0.35">
      <c r="B3302"/>
      <c r="C3302"/>
    </row>
    <row r="3303" spans="2:3" x14ac:dyDescent="0.35">
      <c r="B3303"/>
      <c r="C3303"/>
    </row>
    <row r="3304" spans="2:3" x14ac:dyDescent="0.35">
      <c r="B3304"/>
      <c r="C3304"/>
    </row>
    <row r="3305" spans="2:3" x14ac:dyDescent="0.35">
      <c r="B3305"/>
      <c r="C3305"/>
    </row>
    <row r="3306" spans="2:3" x14ac:dyDescent="0.35">
      <c r="B3306"/>
      <c r="C3306"/>
    </row>
    <row r="3307" spans="2:3" x14ac:dyDescent="0.35">
      <c r="B3307"/>
      <c r="C3307"/>
    </row>
    <row r="3308" spans="2:3" x14ac:dyDescent="0.35">
      <c r="B3308"/>
      <c r="C3308"/>
    </row>
    <row r="3309" spans="2:3" x14ac:dyDescent="0.35">
      <c r="B3309"/>
      <c r="C3309"/>
    </row>
    <row r="3310" spans="2:3" x14ac:dyDescent="0.35">
      <c r="B3310"/>
      <c r="C3310"/>
    </row>
    <row r="3311" spans="2:3" x14ac:dyDescent="0.35">
      <c r="B3311"/>
      <c r="C3311"/>
    </row>
    <row r="3312" spans="2:3" x14ac:dyDescent="0.35">
      <c r="B3312"/>
      <c r="C3312"/>
    </row>
    <row r="3313" spans="2:3" x14ac:dyDescent="0.35">
      <c r="B3313"/>
      <c r="C3313"/>
    </row>
    <row r="3314" spans="2:3" x14ac:dyDescent="0.35">
      <c r="B3314"/>
      <c r="C3314"/>
    </row>
    <row r="3315" spans="2:3" x14ac:dyDescent="0.35">
      <c r="B3315"/>
      <c r="C3315"/>
    </row>
    <row r="3316" spans="2:3" x14ac:dyDescent="0.35">
      <c r="B3316"/>
      <c r="C3316"/>
    </row>
    <row r="3317" spans="2:3" x14ac:dyDescent="0.35">
      <c r="B3317"/>
      <c r="C3317"/>
    </row>
    <row r="3318" spans="2:3" x14ac:dyDescent="0.35">
      <c r="B3318"/>
      <c r="C3318"/>
    </row>
    <row r="3319" spans="2:3" x14ac:dyDescent="0.35">
      <c r="B3319"/>
      <c r="C3319"/>
    </row>
    <row r="3320" spans="2:3" x14ac:dyDescent="0.35">
      <c r="B3320"/>
      <c r="C3320"/>
    </row>
    <row r="3321" spans="2:3" x14ac:dyDescent="0.35">
      <c r="B3321"/>
      <c r="C3321"/>
    </row>
    <row r="3322" spans="2:3" x14ac:dyDescent="0.35">
      <c r="B3322"/>
      <c r="C3322"/>
    </row>
    <row r="3323" spans="2:3" x14ac:dyDescent="0.35">
      <c r="B3323"/>
      <c r="C3323"/>
    </row>
    <row r="3324" spans="2:3" x14ac:dyDescent="0.35">
      <c r="B3324"/>
      <c r="C3324"/>
    </row>
    <row r="3325" spans="2:3" x14ac:dyDescent="0.35">
      <c r="B3325"/>
      <c r="C3325"/>
    </row>
    <row r="3326" spans="2:3" x14ac:dyDescent="0.35">
      <c r="B3326"/>
      <c r="C3326"/>
    </row>
    <row r="3327" spans="2:3" x14ac:dyDescent="0.35">
      <c r="B3327"/>
      <c r="C3327"/>
    </row>
    <row r="3328" spans="2:3" x14ac:dyDescent="0.35">
      <c r="B3328"/>
      <c r="C3328"/>
    </row>
    <row r="3329" spans="2:3" x14ac:dyDescent="0.35">
      <c r="B3329"/>
      <c r="C3329"/>
    </row>
    <row r="3330" spans="2:3" x14ac:dyDescent="0.35">
      <c r="B3330"/>
      <c r="C3330"/>
    </row>
    <row r="3331" spans="2:3" x14ac:dyDescent="0.35">
      <c r="B3331"/>
      <c r="C3331"/>
    </row>
    <row r="3332" spans="2:3" x14ac:dyDescent="0.35">
      <c r="B3332"/>
      <c r="C3332"/>
    </row>
    <row r="3333" spans="2:3" x14ac:dyDescent="0.35">
      <c r="B3333"/>
      <c r="C3333"/>
    </row>
    <row r="3334" spans="2:3" x14ac:dyDescent="0.35">
      <c r="B3334"/>
      <c r="C3334"/>
    </row>
    <row r="3335" spans="2:3" x14ac:dyDescent="0.35">
      <c r="B3335"/>
      <c r="C3335"/>
    </row>
    <row r="3336" spans="2:3" x14ac:dyDescent="0.35">
      <c r="B3336"/>
      <c r="C3336"/>
    </row>
    <row r="3337" spans="2:3" x14ac:dyDescent="0.35">
      <c r="B3337"/>
      <c r="C3337"/>
    </row>
    <row r="3338" spans="2:3" x14ac:dyDescent="0.35">
      <c r="B3338"/>
      <c r="C3338"/>
    </row>
    <row r="3339" spans="2:3" x14ac:dyDescent="0.35">
      <c r="B3339"/>
      <c r="C3339"/>
    </row>
    <row r="3340" spans="2:3" x14ac:dyDescent="0.35">
      <c r="B3340"/>
      <c r="C3340"/>
    </row>
    <row r="3341" spans="2:3" x14ac:dyDescent="0.35">
      <c r="B3341"/>
      <c r="C3341"/>
    </row>
    <row r="3342" spans="2:3" x14ac:dyDescent="0.35">
      <c r="B3342"/>
      <c r="C3342"/>
    </row>
    <row r="3343" spans="2:3" x14ac:dyDescent="0.35">
      <c r="B3343"/>
      <c r="C3343"/>
    </row>
    <row r="3344" spans="2:3" x14ac:dyDescent="0.35">
      <c r="B3344"/>
      <c r="C3344"/>
    </row>
    <row r="3345" spans="2:3" x14ac:dyDescent="0.35">
      <c r="B3345"/>
      <c r="C3345"/>
    </row>
    <row r="3346" spans="2:3" x14ac:dyDescent="0.35">
      <c r="B3346"/>
      <c r="C3346"/>
    </row>
    <row r="3347" spans="2:3" x14ac:dyDescent="0.35">
      <c r="B3347"/>
      <c r="C3347"/>
    </row>
    <row r="3348" spans="2:3" x14ac:dyDescent="0.35">
      <c r="B3348"/>
      <c r="C3348"/>
    </row>
    <row r="3349" spans="2:3" x14ac:dyDescent="0.35">
      <c r="B3349"/>
      <c r="C3349"/>
    </row>
    <row r="3350" spans="2:3" x14ac:dyDescent="0.35">
      <c r="B3350"/>
      <c r="C3350"/>
    </row>
    <row r="3351" spans="2:3" x14ac:dyDescent="0.35">
      <c r="B3351"/>
      <c r="C3351"/>
    </row>
    <row r="3352" spans="2:3" x14ac:dyDescent="0.35">
      <c r="B3352"/>
      <c r="C3352"/>
    </row>
    <row r="3353" spans="2:3" x14ac:dyDescent="0.35">
      <c r="B3353"/>
      <c r="C3353"/>
    </row>
    <row r="3354" spans="2:3" x14ac:dyDescent="0.35">
      <c r="B3354"/>
      <c r="C3354"/>
    </row>
    <row r="3355" spans="2:3" x14ac:dyDescent="0.35">
      <c r="B3355"/>
      <c r="C3355"/>
    </row>
    <row r="3356" spans="2:3" x14ac:dyDescent="0.35">
      <c r="B3356"/>
      <c r="C3356"/>
    </row>
    <row r="3357" spans="2:3" x14ac:dyDescent="0.35">
      <c r="B3357"/>
      <c r="C3357"/>
    </row>
    <row r="3358" spans="2:3" x14ac:dyDescent="0.35">
      <c r="B3358"/>
      <c r="C3358"/>
    </row>
    <row r="3359" spans="2:3" x14ac:dyDescent="0.35">
      <c r="B3359"/>
      <c r="C3359"/>
    </row>
    <row r="3360" spans="2:3" x14ac:dyDescent="0.35">
      <c r="B3360"/>
      <c r="C3360"/>
    </row>
    <row r="3361" spans="2:3" x14ac:dyDescent="0.35">
      <c r="B3361"/>
      <c r="C3361"/>
    </row>
    <row r="3362" spans="2:3" x14ac:dyDescent="0.35">
      <c r="B3362"/>
      <c r="C3362"/>
    </row>
    <row r="3363" spans="2:3" x14ac:dyDescent="0.35">
      <c r="B3363"/>
      <c r="C3363"/>
    </row>
    <row r="3364" spans="2:3" x14ac:dyDescent="0.35">
      <c r="B3364"/>
      <c r="C3364"/>
    </row>
    <row r="3365" spans="2:3" x14ac:dyDescent="0.35">
      <c r="B3365"/>
      <c r="C3365"/>
    </row>
    <row r="3366" spans="2:3" x14ac:dyDescent="0.35">
      <c r="B3366"/>
      <c r="C3366"/>
    </row>
    <row r="3367" spans="2:3" x14ac:dyDescent="0.35">
      <c r="B3367"/>
      <c r="C3367"/>
    </row>
    <row r="3368" spans="2:3" x14ac:dyDescent="0.35">
      <c r="B3368"/>
      <c r="C3368"/>
    </row>
    <row r="3369" spans="2:3" x14ac:dyDescent="0.35">
      <c r="B3369"/>
      <c r="C3369"/>
    </row>
    <row r="3370" spans="2:3" x14ac:dyDescent="0.35">
      <c r="B3370"/>
      <c r="C3370"/>
    </row>
    <row r="3371" spans="2:3" x14ac:dyDescent="0.35">
      <c r="B3371"/>
      <c r="C3371"/>
    </row>
    <row r="3372" spans="2:3" x14ac:dyDescent="0.35">
      <c r="B3372"/>
      <c r="C3372"/>
    </row>
    <row r="3373" spans="2:3" x14ac:dyDescent="0.35">
      <c r="B3373"/>
      <c r="C3373"/>
    </row>
    <row r="3374" spans="2:3" x14ac:dyDescent="0.35">
      <c r="B3374"/>
      <c r="C3374"/>
    </row>
    <row r="3375" spans="2:3" x14ac:dyDescent="0.35">
      <c r="B3375"/>
      <c r="C3375"/>
    </row>
    <row r="3376" spans="2:3" x14ac:dyDescent="0.35">
      <c r="B3376"/>
      <c r="C3376"/>
    </row>
    <row r="3377" spans="2:3" x14ac:dyDescent="0.35">
      <c r="B3377"/>
      <c r="C3377"/>
    </row>
    <row r="3378" spans="2:3" x14ac:dyDescent="0.35">
      <c r="B3378"/>
      <c r="C3378"/>
    </row>
    <row r="3379" spans="2:3" x14ac:dyDescent="0.35">
      <c r="B3379"/>
      <c r="C3379"/>
    </row>
    <row r="3380" spans="2:3" x14ac:dyDescent="0.35">
      <c r="B3380"/>
      <c r="C3380"/>
    </row>
    <row r="3381" spans="2:3" x14ac:dyDescent="0.35">
      <c r="B3381"/>
      <c r="C3381"/>
    </row>
    <row r="3382" spans="2:3" x14ac:dyDescent="0.35">
      <c r="B3382"/>
      <c r="C3382"/>
    </row>
    <row r="3383" spans="2:3" x14ac:dyDescent="0.35">
      <c r="B3383"/>
      <c r="C3383"/>
    </row>
    <row r="3384" spans="2:3" x14ac:dyDescent="0.35">
      <c r="B3384"/>
      <c r="C3384"/>
    </row>
    <row r="3385" spans="2:3" x14ac:dyDescent="0.35">
      <c r="B3385"/>
      <c r="C3385"/>
    </row>
    <row r="3386" spans="2:3" x14ac:dyDescent="0.35">
      <c r="B3386"/>
      <c r="C3386"/>
    </row>
    <row r="3387" spans="2:3" x14ac:dyDescent="0.35">
      <c r="B3387"/>
      <c r="C3387"/>
    </row>
    <row r="3388" spans="2:3" x14ac:dyDescent="0.35">
      <c r="B3388"/>
      <c r="C3388"/>
    </row>
    <row r="3389" spans="2:3" x14ac:dyDescent="0.35">
      <c r="B3389"/>
      <c r="C3389"/>
    </row>
    <row r="3390" spans="2:3" x14ac:dyDescent="0.35">
      <c r="B3390"/>
      <c r="C3390"/>
    </row>
    <row r="3391" spans="2:3" x14ac:dyDescent="0.35">
      <c r="B3391"/>
      <c r="C3391"/>
    </row>
    <row r="3392" spans="2:3" x14ac:dyDescent="0.35">
      <c r="B3392"/>
      <c r="C3392"/>
    </row>
    <row r="3393" spans="2:3" x14ac:dyDescent="0.35">
      <c r="B3393"/>
      <c r="C3393"/>
    </row>
    <row r="3394" spans="2:3" x14ac:dyDescent="0.35">
      <c r="B3394"/>
      <c r="C3394"/>
    </row>
    <row r="3395" spans="2:3" x14ac:dyDescent="0.35">
      <c r="B3395"/>
      <c r="C3395"/>
    </row>
    <row r="3396" spans="2:3" x14ac:dyDescent="0.35">
      <c r="B3396"/>
      <c r="C3396"/>
    </row>
    <row r="3397" spans="2:3" x14ac:dyDescent="0.35">
      <c r="B3397"/>
      <c r="C3397"/>
    </row>
    <row r="3398" spans="2:3" x14ac:dyDescent="0.35">
      <c r="B3398"/>
      <c r="C3398"/>
    </row>
    <row r="3399" spans="2:3" x14ac:dyDescent="0.35">
      <c r="B3399"/>
      <c r="C3399"/>
    </row>
    <row r="3400" spans="2:3" x14ac:dyDescent="0.35">
      <c r="B3400"/>
      <c r="C3400"/>
    </row>
    <row r="3401" spans="2:3" x14ac:dyDescent="0.35">
      <c r="B3401"/>
      <c r="C3401"/>
    </row>
    <row r="3402" spans="2:3" x14ac:dyDescent="0.35">
      <c r="B3402"/>
      <c r="C3402"/>
    </row>
    <row r="3403" spans="2:3" x14ac:dyDescent="0.35">
      <c r="B3403"/>
      <c r="C3403"/>
    </row>
    <row r="3404" spans="2:3" x14ac:dyDescent="0.35">
      <c r="B3404"/>
      <c r="C3404"/>
    </row>
    <row r="3405" spans="2:3" x14ac:dyDescent="0.35">
      <c r="B3405"/>
      <c r="C3405"/>
    </row>
    <row r="3406" spans="2:3" x14ac:dyDescent="0.35">
      <c r="B3406"/>
      <c r="C3406"/>
    </row>
    <row r="3407" spans="2:3" x14ac:dyDescent="0.35">
      <c r="B3407"/>
      <c r="C3407"/>
    </row>
    <row r="3408" spans="2:3" x14ac:dyDescent="0.35">
      <c r="B3408"/>
      <c r="C3408"/>
    </row>
    <row r="3409" spans="2:3" x14ac:dyDescent="0.35">
      <c r="B3409"/>
      <c r="C3409"/>
    </row>
    <row r="3410" spans="2:3" x14ac:dyDescent="0.35">
      <c r="B3410"/>
      <c r="C3410"/>
    </row>
    <row r="3411" spans="2:3" x14ac:dyDescent="0.35">
      <c r="B3411"/>
      <c r="C3411"/>
    </row>
    <row r="3412" spans="2:3" x14ac:dyDescent="0.35">
      <c r="B3412"/>
      <c r="C3412"/>
    </row>
    <row r="3413" spans="2:3" x14ac:dyDescent="0.35">
      <c r="B3413"/>
      <c r="C3413"/>
    </row>
    <row r="3414" spans="2:3" x14ac:dyDescent="0.35">
      <c r="B3414"/>
      <c r="C3414"/>
    </row>
    <row r="3415" spans="2:3" x14ac:dyDescent="0.35">
      <c r="B3415"/>
      <c r="C3415"/>
    </row>
    <row r="3416" spans="2:3" x14ac:dyDescent="0.35">
      <c r="B3416"/>
      <c r="C3416"/>
    </row>
    <row r="3417" spans="2:3" x14ac:dyDescent="0.35">
      <c r="B3417"/>
      <c r="C3417"/>
    </row>
    <row r="3418" spans="2:3" x14ac:dyDescent="0.35">
      <c r="B3418"/>
      <c r="C3418"/>
    </row>
    <row r="3419" spans="2:3" x14ac:dyDescent="0.35">
      <c r="B3419"/>
      <c r="C3419"/>
    </row>
    <row r="3420" spans="2:3" x14ac:dyDescent="0.35">
      <c r="B3420"/>
      <c r="C3420"/>
    </row>
    <row r="3421" spans="2:3" x14ac:dyDescent="0.35">
      <c r="B3421"/>
      <c r="C3421"/>
    </row>
    <row r="3422" spans="2:3" x14ac:dyDescent="0.35">
      <c r="B3422"/>
      <c r="C3422"/>
    </row>
    <row r="3423" spans="2:3" x14ac:dyDescent="0.35">
      <c r="B3423"/>
      <c r="C3423"/>
    </row>
    <row r="3424" spans="2:3" x14ac:dyDescent="0.35">
      <c r="B3424"/>
      <c r="C3424"/>
    </row>
    <row r="3425" spans="2:3" x14ac:dyDescent="0.35">
      <c r="B3425"/>
      <c r="C3425"/>
    </row>
    <row r="3426" spans="2:3" x14ac:dyDescent="0.35">
      <c r="B3426"/>
      <c r="C3426"/>
    </row>
    <row r="3427" spans="2:3" x14ac:dyDescent="0.35">
      <c r="B3427"/>
      <c r="C3427"/>
    </row>
    <row r="3428" spans="2:3" x14ac:dyDescent="0.35">
      <c r="B3428"/>
      <c r="C3428"/>
    </row>
    <row r="3429" spans="2:3" x14ac:dyDescent="0.35">
      <c r="B3429"/>
      <c r="C3429"/>
    </row>
    <row r="3430" spans="2:3" x14ac:dyDescent="0.35">
      <c r="B3430"/>
      <c r="C3430"/>
    </row>
    <row r="3431" spans="2:3" x14ac:dyDescent="0.35">
      <c r="B3431"/>
      <c r="C3431"/>
    </row>
    <row r="3432" spans="2:3" x14ac:dyDescent="0.35">
      <c r="B3432"/>
      <c r="C3432"/>
    </row>
    <row r="3433" spans="2:3" x14ac:dyDescent="0.35">
      <c r="B3433"/>
      <c r="C3433"/>
    </row>
    <row r="3434" spans="2:3" x14ac:dyDescent="0.35">
      <c r="B3434"/>
      <c r="C3434"/>
    </row>
    <row r="3435" spans="2:3" x14ac:dyDescent="0.35">
      <c r="B3435"/>
      <c r="C3435"/>
    </row>
    <row r="3436" spans="2:3" x14ac:dyDescent="0.35">
      <c r="B3436"/>
      <c r="C3436"/>
    </row>
    <row r="3437" spans="2:3" x14ac:dyDescent="0.35">
      <c r="B3437"/>
      <c r="C3437"/>
    </row>
    <row r="3438" spans="2:3" x14ac:dyDescent="0.35">
      <c r="B3438"/>
      <c r="C3438"/>
    </row>
    <row r="3439" spans="2:3" x14ac:dyDescent="0.35">
      <c r="B3439"/>
      <c r="C3439"/>
    </row>
    <row r="3440" spans="2:3" x14ac:dyDescent="0.35">
      <c r="B3440"/>
      <c r="C3440"/>
    </row>
    <row r="3441" spans="2:3" x14ac:dyDescent="0.35">
      <c r="B3441"/>
      <c r="C3441"/>
    </row>
    <row r="3442" spans="2:3" x14ac:dyDescent="0.35">
      <c r="B3442"/>
      <c r="C3442"/>
    </row>
    <row r="3443" spans="2:3" x14ac:dyDescent="0.35">
      <c r="B3443"/>
      <c r="C3443"/>
    </row>
    <row r="3444" spans="2:3" x14ac:dyDescent="0.35">
      <c r="B3444"/>
      <c r="C3444"/>
    </row>
    <row r="3445" spans="2:3" x14ac:dyDescent="0.35">
      <c r="B3445"/>
      <c r="C3445"/>
    </row>
    <row r="3446" spans="2:3" x14ac:dyDescent="0.35">
      <c r="B3446"/>
      <c r="C3446"/>
    </row>
    <row r="3447" spans="2:3" x14ac:dyDescent="0.35">
      <c r="B3447"/>
      <c r="C3447"/>
    </row>
    <row r="3448" spans="2:3" x14ac:dyDescent="0.35">
      <c r="B3448"/>
      <c r="C3448"/>
    </row>
    <row r="3449" spans="2:3" x14ac:dyDescent="0.35">
      <c r="B3449"/>
      <c r="C3449"/>
    </row>
    <row r="3450" spans="2:3" x14ac:dyDescent="0.35">
      <c r="B3450"/>
      <c r="C3450"/>
    </row>
    <row r="3451" spans="2:3" x14ac:dyDescent="0.35">
      <c r="B3451"/>
      <c r="C3451"/>
    </row>
    <row r="3452" spans="2:3" x14ac:dyDescent="0.35">
      <c r="B3452"/>
      <c r="C3452"/>
    </row>
    <row r="3453" spans="2:3" x14ac:dyDescent="0.35">
      <c r="B3453"/>
      <c r="C3453"/>
    </row>
    <row r="3454" spans="2:3" x14ac:dyDescent="0.35">
      <c r="B3454"/>
      <c r="C3454"/>
    </row>
    <row r="3455" spans="2:3" x14ac:dyDescent="0.35">
      <c r="B3455"/>
      <c r="C3455"/>
    </row>
    <row r="3456" spans="2:3" x14ac:dyDescent="0.35">
      <c r="B3456"/>
      <c r="C3456"/>
    </row>
    <row r="3457" spans="2:3" x14ac:dyDescent="0.35">
      <c r="B3457"/>
      <c r="C3457"/>
    </row>
    <row r="3458" spans="2:3" x14ac:dyDescent="0.35">
      <c r="B3458"/>
      <c r="C3458"/>
    </row>
    <row r="3459" spans="2:3" x14ac:dyDescent="0.35">
      <c r="B3459"/>
      <c r="C3459"/>
    </row>
    <row r="3460" spans="2:3" x14ac:dyDescent="0.35">
      <c r="B3460"/>
      <c r="C3460"/>
    </row>
    <row r="3461" spans="2:3" x14ac:dyDescent="0.35">
      <c r="B3461"/>
      <c r="C3461"/>
    </row>
    <row r="3462" spans="2:3" x14ac:dyDescent="0.35">
      <c r="B3462"/>
      <c r="C3462"/>
    </row>
    <row r="3463" spans="2:3" x14ac:dyDescent="0.35">
      <c r="B3463"/>
      <c r="C3463"/>
    </row>
  </sheetData>
  <mergeCells count="1">
    <mergeCell ref="A2:C2"/>
  </mergeCells>
  <conditionalFormatting sqref="G4:G28">
    <cfRule type="duplicateValues" dxfId="23" priority="21"/>
  </conditionalFormatting>
  <conditionalFormatting sqref="G29:G53">
    <cfRule type="duplicateValues" dxfId="22" priority="22"/>
  </conditionalFormatting>
  <conditionalFormatting sqref="G4:G53 F801:F913">
    <cfRule type="duplicateValues" dxfId="21" priority="23"/>
  </conditionalFormatting>
  <conditionalFormatting sqref="F2:F3 F801:F1048576">
    <cfRule type="duplicateValues" dxfId="20" priority="24"/>
  </conditionalFormatting>
  <conditionalFormatting sqref="D4:D44">
    <cfRule type="duplicateValues" dxfId="19" priority="20"/>
  </conditionalFormatting>
  <conditionalFormatting sqref="D2:D1048576 F2:F3 F801:F1048576">
    <cfRule type="duplicateValues" dxfId="18" priority="19"/>
  </conditionalFormatting>
  <conditionalFormatting sqref="B4041:B1048576 B2 B3464:B4038">
    <cfRule type="duplicateValues" dxfId="17" priority="25"/>
  </conditionalFormatting>
  <conditionalFormatting sqref="C4041:C1048576 C2 C3464:C4038">
    <cfRule type="duplicateValues" dxfId="16" priority="26"/>
  </conditionalFormatting>
  <conditionalFormatting sqref="D2:D1048576 B4041:B1048576 B2 B3464:B4038">
    <cfRule type="duplicateValues" dxfId="15" priority="27"/>
  </conditionalFormatting>
  <conditionalFormatting sqref="I2210:I1048576">
    <cfRule type="duplicateValues" dxfId="14" priority="28"/>
  </conditionalFormatting>
  <conditionalFormatting sqref="I2:I3">
    <cfRule type="duplicateValues" dxfId="13" priority="18"/>
  </conditionalFormatting>
  <conditionalFormatting sqref="I2:I3">
    <cfRule type="duplicateValues" dxfId="12" priority="17"/>
  </conditionalFormatting>
  <conditionalFormatting sqref="B3401:B3460">
    <cfRule type="duplicateValues" dxfId="11" priority="15"/>
  </conditionalFormatting>
  <conditionalFormatting sqref="E4:E800">
    <cfRule type="duplicateValues" dxfId="10" priority="10"/>
  </conditionalFormatting>
  <conditionalFormatting sqref="F4:F800">
    <cfRule type="duplicateValues" dxfId="9" priority="9"/>
  </conditionalFormatting>
  <conditionalFormatting sqref="H4:H2209">
    <cfRule type="duplicateValues" dxfId="8" priority="8"/>
  </conditionalFormatting>
  <conditionalFormatting sqref="I4:I2209">
    <cfRule type="duplicateValues" dxfId="7" priority="7"/>
  </conditionalFormatting>
  <conditionalFormatting sqref="I4:I2209">
    <cfRule type="duplicateValues" dxfId="6" priority="6"/>
  </conditionalFormatting>
  <conditionalFormatting sqref="A2697:A2768 K3">
    <cfRule type="duplicateValues" dxfId="5" priority="5"/>
  </conditionalFormatting>
  <conditionalFormatting sqref="A2769">
    <cfRule type="duplicateValues" dxfId="4" priority="4"/>
  </conditionalFormatting>
  <conditionalFormatting sqref="A2770">
    <cfRule type="duplicateValues" dxfId="3" priority="2"/>
  </conditionalFormatting>
  <conditionalFormatting sqref="A2770">
    <cfRule type="duplicateValues" dxfId="2" priority="3"/>
  </conditionalFormatting>
  <conditionalFormatting sqref="A2771">
    <cfRule type="duplicateValues" dxfId="1" priority="1"/>
  </conditionalFormatting>
  <conditionalFormatting sqref="B2772:B3460 B3">
    <cfRule type="duplicateValues" dxfId="0" priority="3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27ACE-37C8-4EEC-869E-8EDD3A43AF24}">
  <dimension ref="A1:O136"/>
  <sheetViews>
    <sheetView tabSelected="1" topLeftCell="A115" workbookViewId="0">
      <selection activeCell="N142" sqref="N142"/>
    </sheetView>
  </sheetViews>
  <sheetFormatPr defaultRowHeight="14.5" x14ac:dyDescent="0.35"/>
  <cols>
    <col min="4" max="4" width="17.54296875" customWidth="1"/>
    <col min="15" max="15" width="15.1796875" style="3" bestFit="1" customWidth="1"/>
  </cols>
  <sheetData>
    <row r="1" spans="1:15" s="1" customFormat="1" x14ac:dyDescent="0.35">
      <c r="A1" s="1" t="s">
        <v>14460</v>
      </c>
      <c r="O1" s="5"/>
    </row>
    <row r="2" spans="1:15" s="2" customFormat="1" x14ac:dyDescent="0.35">
      <c r="C2" s="7" t="s">
        <v>14458</v>
      </c>
      <c r="D2" s="7"/>
      <c r="E2" s="8" t="s">
        <v>14459</v>
      </c>
      <c r="F2" s="8"/>
      <c r="G2" s="8"/>
      <c r="H2" s="8"/>
      <c r="I2" s="8"/>
      <c r="J2" s="8"/>
      <c r="K2" s="8"/>
      <c r="L2" s="8"/>
      <c r="M2" s="8"/>
      <c r="N2" s="8"/>
      <c r="O2" s="8"/>
    </row>
    <row r="3" spans="1:15" x14ac:dyDescent="0.35">
      <c r="A3" s="2" t="s">
        <v>14222</v>
      </c>
      <c r="B3" s="2" t="s">
        <v>14223</v>
      </c>
      <c r="C3" s="2" t="s">
        <v>14224</v>
      </c>
      <c r="D3" s="2" t="s">
        <v>14461</v>
      </c>
      <c r="E3" t="s">
        <v>14593</v>
      </c>
      <c r="F3" t="s">
        <v>14594</v>
      </c>
      <c r="G3" t="s">
        <v>14595</v>
      </c>
      <c r="H3" t="s">
        <v>14596</v>
      </c>
      <c r="I3" t="s">
        <v>14597</v>
      </c>
      <c r="J3" t="s">
        <v>14598</v>
      </c>
      <c r="K3" t="s">
        <v>14599</v>
      </c>
      <c r="L3" t="s">
        <v>14600</v>
      </c>
      <c r="M3" t="s">
        <v>14601</v>
      </c>
      <c r="N3" t="s">
        <v>14602</v>
      </c>
      <c r="O3" s="4" t="s">
        <v>14461</v>
      </c>
    </row>
    <row r="4" spans="1:15" x14ac:dyDescent="0.35">
      <c r="A4" t="s">
        <v>14225</v>
      </c>
      <c r="B4" t="s">
        <v>14226</v>
      </c>
      <c r="C4" t="s">
        <v>14227</v>
      </c>
      <c r="D4" t="s">
        <v>14462</v>
      </c>
      <c r="E4">
        <v>84149.9453125</v>
      </c>
      <c r="F4">
        <v>118595.578125</v>
      </c>
      <c r="G4">
        <v>119018.578125</v>
      </c>
      <c r="H4">
        <v>154381.375</v>
      </c>
      <c r="I4">
        <v>133046.3125</v>
      </c>
      <c r="J4">
        <v>111292.1328125</v>
      </c>
      <c r="K4">
        <v>131652.578125</v>
      </c>
      <c r="L4">
        <v>135416.828125</v>
      </c>
      <c r="M4">
        <v>119274.765625</v>
      </c>
      <c r="N4">
        <v>99662.859375</v>
      </c>
      <c r="O4" s="3" t="s">
        <v>14462</v>
      </c>
    </row>
    <row r="5" spans="1:15" x14ac:dyDescent="0.35">
      <c r="A5" t="s">
        <v>14228</v>
      </c>
      <c r="B5" t="s">
        <v>14229</v>
      </c>
      <c r="C5" t="s">
        <v>14227</v>
      </c>
      <c r="D5" t="s">
        <v>14462</v>
      </c>
      <c r="E5">
        <v>2080.28002929687</v>
      </c>
      <c r="F5">
        <v>7863.71728515625</v>
      </c>
      <c r="G5">
        <v>7305.9248046875</v>
      </c>
      <c r="H5">
        <v>5980.21484375</v>
      </c>
      <c r="I5">
        <v>5690.66845703125</v>
      </c>
      <c r="J5">
        <v>3356.84985351562</v>
      </c>
      <c r="K5">
        <v>5658.9404296875</v>
      </c>
      <c r="L5">
        <v>4026.23754882812</v>
      </c>
      <c r="M5">
        <v>3767.48461914062</v>
      </c>
      <c r="N5">
        <v>4625.79296875</v>
      </c>
      <c r="O5" s="3" t="s">
        <v>14462</v>
      </c>
    </row>
    <row r="6" spans="1:15" x14ac:dyDescent="0.35">
      <c r="A6" t="s">
        <v>14230</v>
      </c>
      <c r="B6" t="s">
        <v>14231</v>
      </c>
      <c r="C6" t="s">
        <v>14227</v>
      </c>
      <c r="D6" t="s">
        <v>14462</v>
      </c>
      <c r="E6">
        <v>63.509616851806598</v>
      </c>
      <c r="F6">
        <v>47.895839691162102</v>
      </c>
      <c r="G6">
        <v>28.9897136688232</v>
      </c>
      <c r="H6">
        <v>39.706275939941399</v>
      </c>
      <c r="I6">
        <v>43.529247283935497</v>
      </c>
      <c r="J6">
        <v>28.2224025726318</v>
      </c>
      <c r="K6">
        <v>16.050014495849599</v>
      </c>
      <c r="L6">
        <v>21.579887390136701</v>
      </c>
      <c r="M6">
        <v>14.356339454650801</v>
      </c>
      <c r="N6">
        <v>28.047458648681602</v>
      </c>
      <c r="O6" s="3" t="s">
        <v>14462</v>
      </c>
    </row>
    <row r="7" spans="1:15" x14ac:dyDescent="0.35">
      <c r="A7" t="s">
        <v>14232</v>
      </c>
      <c r="B7" t="s">
        <v>14233</v>
      </c>
      <c r="C7" t="s">
        <v>14227</v>
      </c>
      <c r="D7" t="s">
        <v>14462</v>
      </c>
      <c r="E7">
        <v>10651.751953125</v>
      </c>
      <c r="F7">
        <v>8697.224609375</v>
      </c>
      <c r="G7">
        <v>8118.34130859375</v>
      </c>
      <c r="H7">
        <v>10222.4072265625</v>
      </c>
      <c r="I7">
        <v>9005.00390625</v>
      </c>
      <c r="J7">
        <v>3381.33959960937</v>
      </c>
      <c r="K7">
        <v>3257.19262695312</v>
      </c>
      <c r="L7">
        <v>3680.32470703125</v>
      </c>
      <c r="M7">
        <v>3673.79296875</v>
      </c>
      <c r="N7">
        <v>2291.67333984375</v>
      </c>
      <c r="O7" s="3" t="s">
        <v>14462</v>
      </c>
    </row>
    <row r="8" spans="1:15" x14ac:dyDescent="0.35">
      <c r="A8" t="s">
        <v>14234</v>
      </c>
      <c r="B8" t="s">
        <v>14235</v>
      </c>
      <c r="C8" t="s">
        <v>14227</v>
      </c>
      <c r="D8" t="s">
        <v>14462</v>
      </c>
      <c r="E8">
        <v>4601.58544921875</v>
      </c>
      <c r="F8">
        <v>6742.2958984375</v>
      </c>
      <c r="G8">
        <v>7200.62109375</v>
      </c>
      <c r="H8">
        <v>7103.134765625</v>
      </c>
      <c r="I8">
        <v>6888.4072265625</v>
      </c>
      <c r="J8">
        <v>2341.05615234375</v>
      </c>
      <c r="K8">
        <v>3119.48779296875</v>
      </c>
      <c r="L8">
        <v>3825.90576171875</v>
      </c>
      <c r="M8">
        <v>2501.43310546875</v>
      </c>
      <c r="N8">
        <v>2804.74047851562</v>
      </c>
      <c r="O8" s="3" t="s">
        <v>14462</v>
      </c>
    </row>
    <row r="9" spans="1:15" x14ac:dyDescent="0.35">
      <c r="A9" t="s">
        <v>14236</v>
      </c>
      <c r="B9" t="s">
        <v>14237</v>
      </c>
      <c r="C9" t="s">
        <v>14227</v>
      </c>
      <c r="D9" t="s">
        <v>14462</v>
      </c>
      <c r="E9">
        <v>245.59149169921801</v>
      </c>
      <c r="F9">
        <v>274.08294677734301</v>
      </c>
      <c r="G9">
        <v>324.08944702148398</v>
      </c>
      <c r="H9">
        <v>187.10997009277301</v>
      </c>
      <c r="I9">
        <v>183.91323852539</v>
      </c>
      <c r="J9">
        <v>2441.26782226562</v>
      </c>
      <c r="K9">
        <v>2271.23071289062</v>
      </c>
      <c r="L9">
        <v>1738.10437011718</v>
      </c>
      <c r="M9">
        <v>1889.19274902343</v>
      </c>
      <c r="N9">
        <v>2001.51013183593</v>
      </c>
      <c r="O9" s="3" t="s">
        <v>14462</v>
      </c>
    </row>
    <row r="10" spans="1:15" x14ac:dyDescent="0.35">
      <c r="A10" t="s">
        <v>14238</v>
      </c>
      <c r="B10" t="s">
        <v>14239</v>
      </c>
      <c r="C10" t="s">
        <v>14227</v>
      </c>
      <c r="D10" t="s">
        <v>14462</v>
      </c>
      <c r="E10">
        <v>4989.048828125</v>
      </c>
      <c r="F10">
        <v>7701.38671875</v>
      </c>
      <c r="G10">
        <v>7556.30419921875</v>
      </c>
      <c r="H10">
        <v>8828.1181640625</v>
      </c>
      <c r="I10">
        <v>8756.978515625</v>
      </c>
      <c r="J10">
        <v>3115.14208984375</v>
      </c>
      <c r="K10">
        <v>4378.0986328125</v>
      </c>
      <c r="L10">
        <v>4117.6103515625</v>
      </c>
      <c r="M10">
        <v>3717.70361328125</v>
      </c>
      <c r="N10">
        <v>3047.34057617187</v>
      </c>
      <c r="O10" s="3" t="s">
        <v>14462</v>
      </c>
    </row>
    <row r="11" spans="1:15" x14ac:dyDescent="0.35">
      <c r="A11" t="s">
        <v>14240</v>
      </c>
      <c r="B11" t="s">
        <v>14241</v>
      </c>
      <c r="C11" t="s">
        <v>14227</v>
      </c>
      <c r="D11" t="s">
        <v>14462</v>
      </c>
      <c r="E11">
        <v>2776.7041015625</v>
      </c>
      <c r="F11">
        <v>4675.595703125</v>
      </c>
      <c r="G11">
        <v>5745.97900390625</v>
      </c>
      <c r="H11">
        <v>4266.935546875</v>
      </c>
      <c r="I11">
        <v>4522.169921875</v>
      </c>
      <c r="J11">
        <v>7044.78564453125</v>
      </c>
      <c r="K11">
        <v>7181.28076171875</v>
      </c>
      <c r="L11">
        <v>6678.2333984375</v>
      </c>
      <c r="M11">
        <v>7269.1689453125</v>
      </c>
      <c r="N11">
        <v>6929.51220703125</v>
      </c>
      <c r="O11" s="3" t="s">
        <v>14462</v>
      </c>
    </row>
    <row r="12" spans="1:15" x14ac:dyDescent="0.35">
      <c r="A12" t="s">
        <v>14242</v>
      </c>
      <c r="B12" t="s">
        <v>14243</v>
      </c>
      <c r="C12" t="s">
        <v>14227</v>
      </c>
      <c r="D12" t="s">
        <v>14462</v>
      </c>
      <c r="E12">
        <v>1771.63391113281</v>
      </c>
      <c r="F12">
        <v>2273.89819335937</v>
      </c>
      <c r="G12">
        <v>2267.8115234375</v>
      </c>
      <c r="H12">
        <v>2754.4990234375</v>
      </c>
      <c r="I12">
        <v>2471.26611328125</v>
      </c>
      <c r="J12">
        <v>1192.6689453125</v>
      </c>
      <c r="K12">
        <v>1342.35803222656</v>
      </c>
      <c r="L12">
        <v>1229.81079101562</v>
      </c>
      <c r="M12">
        <v>1127.78894042968</v>
      </c>
      <c r="N12">
        <v>1548.38696289062</v>
      </c>
      <c r="O12" s="3" t="s">
        <v>14462</v>
      </c>
    </row>
    <row r="13" spans="1:15" x14ac:dyDescent="0.35">
      <c r="A13" t="s">
        <v>14244</v>
      </c>
      <c r="B13" t="s">
        <v>14245</v>
      </c>
      <c r="C13" t="s">
        <v>14227</v>
      </c>
      <c r="D13" t="s">
        <v>14462</v>
      </c>
      <c r="E13">
        <v>2211.42895507812</v>
      </c>
      <c r="F13">
        <v>4460.83837890625</v>
      </c>
      <c r="G13">
        <v>3833.60400390625</v>
      </c>
      <c r="H13">
        <v>3039.31616210937</v>
      </c>
      <c r="I13">
        <v>2886.08764648437</v>
      </c>
      <c r="J13">
        <v>2928.06762695312</v>
      </c>
      <c r="K13">
        <v>3165.66479492187</v>
      </c>
      <c r="L13">
        <v>2592.47192382812</v>
      </c>
      <c r="M13">
        <v>2953.830078125</v>
      </c>
      <c r="N13">
        <v>3724.59936523437</v>
      </c>
      <c r="O13" s="3" t="s">
        <v>14462</v>
      </c>
    </row>
    <row r="14" spans="1:15" x14ac:dyDescent="0.35">
      <c r="A14" t="s">
        <v>14246</v>
      </c>
      <c r="B14" t="s">
        <v>14247</v>
      </c>
      <c r="C14" t="s">
        <v>14227</v>
      </c>
      <c r="D14" t="s">
        <v>14462</v>
      </c>
      <c r="E14">
        <v>500.47909545898398</v>
      </c>
      <c r="F14">
        <v>501.12969970703102</v>
      </c>
      <c r="G14">
        <v>561.16546630859295</v>
      </c>
      <c r="H14">
        <v>503.92282104492102</v>
      </c>
      <c r="I14">
        <v>565.83996582031205</v>
      </c>
      <c r="J14">
        <v>1220.154296875</v>
      </c>
      <c r="K14">
        <v>1256.03625488281</v>
      </c>
      <c r="L14">
        <v>1263.23522949218</v>
      </c>
      <c r="M14">
        <v>1146.61828613281</v>
      </c>
      <c r="N14">
        <v>996.07189941406205</v>
      </c>
      <c r="O14" s="3" t="s">
        <v>14462</v>
      </c>
    </row>
    <row r="15" spans="1:15" x14ac:dyDescent="0.35">
      <c r="A15" t="s">
        <v>14248</v>
      </c>
      <c r="B15" t="s">
        <v>14249</v>
      </c>
      <c r="C15" t="s">
        <v>14227</v>
      </c>
      <c r="D15" t="s">
        <v>14462</v>
      </c>
      <c r="E15">
        <v>189.65522766113199</v>
      </c>
      <c r="F15">
        <v>68.157546997070298</v>
      </c>
      <c r="G15">
        <v>84.240829467773395</v>
      </c>
      <c r="H15">
        <v>102.797225952148</v>
      </c>
      <c r="I15">
        <v>84.710006713867102</v>
      </c>
      <c r="J15">
        <v>29.096385955810501</v>
      </c>
      <c r="K15">
        <v>28.0312595367431</v>
      </c>
      <c r="L15">
        <v>29.450065612792901</v>
      </c>
      <c r="M15">
        <v>48.5234985351562</v>
      </c>
      <c r="N15">
        <v>17.0236492156982</v>
      </c>
      <c r="O15" s="3" t="s">
        <v>14462</v>
      </c>
    </row>
    <row r="16" spans="1:15" x14ac:dyDescent="0.35">
      <c r="A16" t="s">
        <v>14250</v>
      </c>
      <c r="B16" t="s">
        <v>14251</v>
      </c>
      <c r="C16" t="s">
        <v>14227</v>
      </c>
      <c r="D16" t="s">
        <v>14462</v>
      </c>
      <c r="E16">
        <v>1070.93762207031</v>
      </c>
      <c r="F16">
        <v>793.60504150390602</v>
      </c>
      <c r="G16">
        <v>914.43859863281205</v>
      </c>
      <c r="H16">
        <v>878.77032470703102</v>
      </c>
      <c r="I16">
        <v>890.67156982421795</v>
      </c>
      <c r="J16">
        <v>494.04138183593699</v>
      </c>
      <c r="K16">
        <v>660.77789306640602</v>
      </c>
      <c r="L16">
        <v>822.08312988281205</v>
      </c>
      <c r="M16">
        <v>561.39727783203102</v>
      </c>
      <c r="N16">
        <v>748.30810546875</v>
      </c>
      <c r="O16" s="3" t="s">
        <v>14462</v>
      </c>
    </row>
    <row r="17" spans="1:15" x14ac:dyDescent="0.35">
      <c r="A17" t="s">
        <v>14252</v>
      </c>
      <c r="B17" t="s">
        <v>14253</v>
      </c>
      <c r="C17" t="s">
        <v>14227</v>
      </c>
      <c r="D17" t="s">
        <v>14462</v>
      </c>
      <c r="E17">
        <v>20.506868362426701</v>
      </c>
      <c r="F17">
        <v>42.988201141357401</v>
      </c>
      <c r="G17">
        <v>39.929309844970703</v>
      </c>
      <c r="H17">
        <v>41.504177093505803</v>
      </c>
      <c r="I17">
        <v>8.5378246307372994</v>
      </c>
      <c r="J17">
        <v>14.3906908035278</v>
      </c>
      <c r="K17">
        <v>29.583415985107401</v>
      </c>
      <c r="L17">
        <v>33.934707641601499</v>
      </c>
      <c r="M17">
        <v>11.852942466735801</v>
      </c>
      <c r="N17">
        <v>36.450511932372997</v>
      </c>
      <c r="O17" s="3" t="s">
        <v>14462</v>
      </c>
    </row>
    <row r="18" spans="1:15" x14ac:dyDescent="0.35">
      <c r="A18" t="s">
        <v>14254</v>
      </c>
      <c r="B18" t="s">
        <v>14255</v>
      </c>
      <c r="C18" t="s">
        <v>14227</v>
      </c>
      <c r="D18" t="s">
        <v>14462</v>
      </c>
      <c r="E18">
        <v>84.306045532226506</v>
      </c>
      <c r="F18">
        <v>68.840385437011705</v>
      </c>
      <c r="G18">
        <v>69.380821228027301</v>
      </c>
      <c r="H18">
        <v>62.633655548095703</v>
      </c>
      <c r="I18">
        <v>57.790027618408203</v>
      </c>
      <c r="J18">
        <v>68.002616882324205</v>
      </c>
      <c r="K18">
        <v>68.021675109863196</v>
      </c>
      <c r="L18">
        <v>83.649505615234304</v>
      </c>
      <c r="M18">
        <v>67.224990844726506</v>
      </c>
      <c r="N18">
        <v>67.646102905273395</v>
      </c>
      <c r="O18" s="3" t="s">
        <v>14462</v>
      </c>
    </row>
    <row r="19" spans="1:15" x14ac:dyDescent="0.35">
      <c r="A19" t="s">
        <v>14256</v>
      </c>
      <c r="B19" t="s">
        <v>14257</v>
      </c>
      <c r="C19" t="s">
        <v>14227</v>
      </c>
      <c r="D19" t="s">
        <v>14462</v>
      </c>
      <c r="E19">
        <v>87.9019775390625</v>
      </c>
      <c r="F19" t="s">
        <v>14406</v>
      </c>
      <c r="G19">
        <v>59.144630432128899</v>
      </c>
      <c r="H19">
        <v>48.930873870849602</v>
      </c>
      <c r="I19" t="s">
        <v>14406</v>
      </c>
      <c r="J19">
        <v>16.766609191894499</v>
      </c>
      <c r="K19">
        <v>27.359743118286101</v>
      </c>
      <c r="L19">
        <v>40.439697265625</v>
      </c>
      <c r="M19">
        <v>15.661312103271401</v>
      </c>
      <c r="N19">
        <v>26.47265625</v>
      </c>
      <c r="O19" s="3" t="s">
        <v>14462</v>
      </c>
    </row>
    <row r="20" spans="1:15" x14ac:dyDescent="0.35">
      <c r="A20" t="s">
        <v>14258</v>
      </c>
      <c r="B20" t="s">
        <v>14259</v>
      </c>
      <c r="C20" t="s">
        <v>14227</v>
      </c>
      <c r="D20" t="s">
        <v>14462</v>
      </c>
      <c r="E20">
        <v>83.831504821777301</v>
      </c>
      <c r="F20">
        <v>37.182815551757798</v>
      </c>
      <c r="G20">
        <v>18.882694244384702</v>
      </c>
      <c r="H20">
        <v>24.1986579895019</v>
      </c>
      <c r="I20">
        <v>39.048122406005803</v>
      </c>
      <c r="J20">
        <v>92.560142517089801</v>
      </c>
      <c r="K20">
        <v>99.716796875</v>
      </c>
      <c r="L20">
        <v>100.96083831787099</v>
      </c>
      <c r="M20">
        <v>77.336952209472599</v>
      </c>
      <c r="N20">
        <v>79.500564575195298</v>
      </c>
      <c r="O20" s="3" t="s">
        <v>14462</v>
      </c>
    </row>
    <row r="21" spans="1:15" x14ac:dyDescent="0.35">
      <c r="A21" t="s">
        <v>14260</v>
      </c>
      <c r="B21" t="s">
        <v>14261</v>
      </c>
      <c r="C21" t="s">
        <v>14227</v>
      </c>
      <c r="D21" t="s">
        <v>14462</v>
      </c>
      <c r="E21">
        <v>837.26544189453102</v>
      </c>
      <c r="F21">
        <v>1036.62451171875</v>
      </c>
      <c r="G21">
        <v>1043.1962890625</v>
      </c>
      <c r="H21">
        <v>872.3173828125</v>
      </c>
      <c r="I21">
        <v>945.29693603515602</v>
      </c>
      <c r="J21">
        <v>1714.93566894531</v>
      </c>
      <c r="K21">
        <v>1756.66198730468</v>
      </c>
      <c r="L21">
        <v>1681.83996582031</v>
      </c>
      <c r="M21">
        <v>1425.64086914062</v>
      </c>
      <c r="N21">
        <v>1600.24877929687</v>
      </c>
      <c r="O21" s="3" t="s">
        <v>14462</v>
      </c>
    </row>
    <row r="22" spans="1:15" x14ac:dyDescent="0.35">
      <c r="A22" t="s">
        <v>14262</v>
      </c>
      <c r="B22" t="s">
        <v>14263</v>
      </c>
      <c r="C22" t="s">
        <v>14264</v>
      </c>
      <c r="D22" t="s">
        <v>14462</v>
      </c>
      <c r="E22">
        <v>2451.537109375</v>
      </c>
      <c r="F22">
        <v>4097.1865234375</v>
      </c>
      <c r="G22">
        <v>3795.58447265625</v>
      </c>
      <c r="H22">
        <v>3313.90356445312</v>
      </c>
      <c r="I22">
        <v>3412.74609375</v>
      </c>
      <c r="J22">
        <v>5524.6953125</v>
      </c>
      <c r="K22">
        <v>5360.44482421875</v>
      </c>
      <c r="L22">
        <v>5641.80224609375</v>
      </c>
      <c r="M22">
        <v>5485.052734375</v>
      </c>
      <c r="N22">
        <v>4510.01513671875</v>
      </c>
      <c r="O22" s="3" t="s">
        <v>14462</v>
      </c>
    </row>
    <row r="23" spans="1:15" x14ac:dyDescent="0.35">
      <c r="A23" t="s">
        <v>14265</v>
      </c>
      <c r="B23" t="s">
        <v>14266</v>
      </c>
      <c r="C23" t="s">
        <v>14227</v>
      </c>
      <c r="D23" t="s">
        <v>14462</v>
      </c>
      <c r="E23">
        <v>1266.42956542968</v>
      </c>
      <c r="F23">
        <v>1758.421875</v>
      </c>
      <c r="G23">
        <v>2012.86828613281</v>
      </c>
      <c r="H23">
        <v>1639.00524902343</v>
      </c>
      <c r="I23">
        <v>1469.75695800781</v>
      </c>
      <c r="J23">
        <v>848.85760498046795</v>
      </c>
      <c r="K23">
        <v>1193.328125</v>
      </c>
      <c r="L23">
        <v>1149.95666503906</v>
      </c>
      <c r="M23">
        <v>1160.3974609375</v>
      </c>
      <c r="N23">
        <v>1051.91076660156</v>
      </c>
      <c r="O23" s="3" t="s">
        <v>14462</v>
      </c>
    </row>
    <row r="24" spans="1:15" x14ac:dyDescent="0.35">
      <c r="A24" t="s">
        <v>14267</v>
      </c>
      <c r="B24" t="s">
        <v>14268</v>
      </c>
      <c r="C24" t="s">
        <v>14227</v>
      </c>
      <c r="D24" t="s">
        <v>14462</v>
      </c>
      <c r="E24">
        <v>1444.92541503906</v>
      </c>
      <c r="F24">
        <v>1461.71655273437</v>
      </c>
      <c r="G24">
        <v>1571.255859375</v>
      </c>
      <c r="H24">
        <v>1170.9091796875</v>
      </c>
      <c r="I24">
        <v>1150.662109375</v>
      </c>
      <c r="J24">
        <v>4124.9931640625</v>
      </c>
      <c r="K24">
        <v>4392.79052734375</v>
      </c>
      <c r="L24">
        <v>4661.44775390625</v>
      </c>
      <c r="M24">
        <v>3968.73754882812</v>
      </c>
      <c r="N24">
        <v>4133.1669921875</v>
      </c>
      <c r="O24" s="3" t="s">
        <v>14462</v>
      </c>
    </row>
    <row r="25" spans="1:15" x14ac:dyDescent="0.35">
      <c r="A25" t="s">
        <v>14269</v>
      </c>
      <c r="B25" t="s">
        <v>14270</v>
      </c>
      <c r="C25" t="s">
        <v>14227</v>
      </c>
      <c r="D25" t="s">
        <v>14462</v>
      </c>
      <c r="E25">
        <v>45.486549377441399</v>
      </c>
      <c r="F25">
        <v>48.951408386230398</v>
      </c>
      <c r="G25">
        <v>35.341541290283203</v>
      </c>
      <c r="H25">
        <v>46.265983581542898</v>
      </c>
      <c r="I25">
        <v>23.525171279907202</v>
      </c>
      <c r="J25">
        <v>318.68405151367102</v>
      </c>
      <c r="K25">
        <v>334.19891357421801</v>
      </c>
      <c r="L25">
        <v>289.910552978515</v>
      </c>
      <c r="M25">
        <v>308.51144409179602</v>
      </c>
      <c r="N25">
        <v>226.87413024902301</v>
      </c>
      <c r="O25" s="3" t="s">
        <v>14462</v>
      </c>
    </row>
    <row r="26" spans="1:15" x14ac:dyDescent="0.35">
      <c r="A26" t="s">
        <v>14271</v>
      </c>
      <c r="B26" t="s">
        <v>14272</v>
      </c>
      <c r="C26" t="s">
        <v>14227</v>
      </c>
      <c r="D26" t="s">
        <v>14462</v>
      </c>
      <c r="E26">
        <v>25.002597808837798</v>
      </c>
      <c r="F26">
        <v>11.0318937301635</v>
      </c>
      <c r="G26">
        <v>22.518297195434499</v>
      </c>
      <c r="H26" t="s">
        <v>14406</v>
      </c>
      <c r="I26">
        <v>32.673816680908203</v>
      </c>
      <c r="J26">
        <v>18.945999145507798</v>
      </c>
      <c r="K26">
        <v>17.603418350219702</v>
      </c>
      <c r="L26">
        <v>12.3959703445434</v>
      </c>
      <c r="M26">
        <v>18.620273590087798</v>
      </c>
      <c r="N26">
        <v>14.2811288833618</v>
      </c>
      <c r="O26" s="3" t="s">
        <v>14462</v>
      </c>
    </row>
    <row r="27" spans="1:15" x14ac:dyDescent="0.35">
      <c r="A27" t="s">
        <v>14273</v>
      </c>
      <c r="B27" t="s">
        <v>14274</v>
      </c>
      <c r="C27" t="s">
        <v>14227</v>
      </c>
      <c r="D27" t="s">
        <v>14462</v>
      </c>
      <c r="E27" t="s">
        <v>14406</v>
      </c>
      <c r="F27">
        <v>69.013984680175696</v>
      </c>
      <c r="G27">
        <v>43.040000915527301</v>
      </c>
      <c r="H27">
        <v>14.487046241760201</v>
      </c>
      <c r="I27">
        <v>28.72119140625</v>
      </c>
      <c r="J27">
        <v>129.71891784667901</v>
      </c>
      <c r="K27">
        <v>148.46965026855401</v>
      </c>
      <c r="L27">
        <v>125.47328948974599</v>
      </c>
      <c r="M27">
        <v>88.783409118652301</v>
      </c>
      <c r="N27">
        <v>195.70697021484301</v>
      </c>
      <c r="O27" s="3" t="s">
        <v>14462</v>
      </c>
    </row>
    <row r="28" spans="1:15" x14ac:dyDescent="0.35">
      <c r="A28" t="s">
        <v>14275</v>
      </c>
      <c r="B28" t="s">
        <v>14276</v>
      </c>
      <c r="C28" t="s">
        <v>14227</v>
      </c>
      <c r="D28" t="s">
        <v>14462</v>
      </c>
      <c r="E28">
        <v>1447.57275390625</v>
      </c>
      <c r="F28">
        <v>1155.21276855468</v>
      </c>
      <c r="G28">
        <v>1249.78735351562</v>
      </c>
      <c r="H28">
        <v>1283.92077636718</v>
      </c>
      <c r="I28">
        <v>1176.67016601562</v>
      </c>
      <c r="J28">
        <v>1052.36169433593</v>
      </c>
      <c r="K28">
        <v>963.76599121093705</v>
      </c>
      <c r="L28">
        <v>864.43798828125</v>
      </c>
      <c r="M28">
        <v>927.72015380859295</v>
      </c>
      <c r="N28">
        <v>1227.83215332031</v>
      </c>
      <c r="O28" s="3" t="s">
        <v>14462</v>
      </c>
    </row>
    <row r="29" spans="1:15" x14ac:dyDescent="0.35">
      <c r="A29" t="s">
        <v>14277</v>
      </c>
      <c r="B29" t="s">
        <v>14278</v>
      </c>
      <c r="C29" t="s">
        <v>14227</v>
      </c>
      <c r="D29" t="s">
        <v>14462</v>
      </c>
      <c r="E29">
        <v>13036.4404296875</v>
      </c>
      <c r="F29">
        <v>12063.8466796875</v>
      </c>
      <c r="G29">
        <v>12079.5185546875</v>
      </c>
      <c r="H29">
        <v>15060.7861328125</v>
      </c>
      <c r="I29">
        <v>13118.5615234375</v>
      </c>
      <c r="J29">
        <v>16990.576171875</v>
      </c>
      <c r="K29">
        <v>19164.224609375</v>
      </c>
      <c r="L29">
        <v>18465.03515625</v>
      </c>
      <c r="M29">
        <v>16661.416015625</v>
      </c>
      <c r="N29">
        <v>15081.328125</v>
      </c>
      <c r="O29" s="3" t="s">
        <v>14462</v>
      </c>
    </row>
    <row r="30" spans="1:15" x14ac:dyDescent="0.35">
      <c r="A30" t="s">
        <v>14279</v>
      </c>
      <c r="B30" t="s">
        <v>14280</v>
      </c>
      <c r="C30" t="s">
        <v>14227</v>
      </c>
      <c r="D30" t="s">
        <v>14462</v>
      </c>
      <c r="E30">
        <v>2201.26831054687</v>
      </c>
      <c r="F30">
        <v>1237.80871582031</v>
      </c>
      <c r="G30">
        <v>1281.74938964843</v>
      </c>
      <c r="H30">
        <v>1266.818359375</v>
      </c>
      <c r="I30">
        <v>996.07843017578102</v>
      </c>
      <c r="J30">
        <v>909.37145996093705</v>
      </c>
      <c r="K30">
        <v>1101.41479492187</v>
      </c>
      <c r="L30">
        <v>1272.79357910156</v>
      </c>
      <c r="M30">
        <v>1071.30285644531</v>
      </c>
      <c r="N30">
        <v>795.43127441406205</v>
      </c>
      <c r="O30" s="3" t="s">
        <v>14462</v>
      </c>
    </row>
    <row r="31" spans="1:15" x14ac:dyDescent="0.35">
      <c r="A31" t="s">
        <v>14281</v>
      </c>
      <c r="B31" t="s">
        <v>14282</v>
      </c>
      <c r="C31" t="s">
        <v>14227</v>
      </c>
      <c r="D31" t="s">
        <v>14462</v>
      </c>
      <c r="E31">
        <v>1359.15026855468</v>
      </c>
      <c r="F31">
        <v>1101.67736816406</v>
      </c>
      <c r="G31">
        <v>1212.36437988281</v>
      </c>
      <c r="H31">
        <v>1226.38500976562</v>
      </c>
      <c r="I31">
        <v>1171.3779296875</v>
      </c>
      <c r="J31">
        <v>1662.90673828125</v>
      </c>
      <c r="K31">
        <v>1659.88000488281</v>
      </c>
      <c r="L31">
        <v>1696.83349609375</v>
      </c>
      <c r="M31">
        <v>1551.95251464843</v>
      </c>
      <c r="N31">
        <v>1609.86999511718</v>
      </c>
      <c r="O31" s="3" t="s">
        <v>14462</v>
      </c>
    </row>
    <row r="32" spans="1:15" x14ac:dyDescent="0.35">
      <c r="A32" t="s">
        <v>14283</v>
      </c>
      <c r="B32" t="s">
        <v>14284</v>
      </c>
      <c r="C32" t="s">
        <v>14227</v>
      </c>
      <c r="D32" t="s">
        <v>14462</v>
      </c>
      <c r="E32">
        <v>342.94857788085898</v>
      </c>
      <c r="F32">
        <v>320.57659912109301</v>
      </c>
      <c r="G32">
        <v>285.19537353515602</v>
      </c>
      <c r="H32">
        <v>392.88668823242102</v>
      </c>
      <c r="I32">
        <v>379.06466674804602</v>
      </c>
      <c r="J32">
        <v>1394.13671875</v>
      </c>
      <c r="K32">
        <v>1245.22741699218</v>
      </c>
      <c r="L32">
        <v>1234.11267089843</v>
      </c>
      <c r="M32">
        <v>1369.17163085937</v>
      </c>
      <c r="N32">
        <v>1299.49987792968</v>
      </c>
      <c r="O32" s="3" t="s">
        <v>14462</v>
      </c>
    </row>
    <row r="33" spans="1:15" x14ac:dyDescent="0.35">
      <c r="A33" t="s">
        <v>14285</v>
      </c>
      <c r="B33" t="s">
        <v>14286</v>
      </c>
      <c r="C33" t="s">
        <v>14227</v>
      </c>
      <c r="D33" t="s">
        <v>14462</v>
      </c>
      <c r="E33">
        <v>1031.40954589843</v>
      </c>
      <c r="F33">
        <v>951.52209472656205</v>
      </c>
      <c r="G33">
        <v>914.48669433593705</v>
      </c>
      <c r="H33">
        <v>769.48937988281205</v>
      </c>
      <c r="I33">
        <v>673.87713623046795</v>
      </c>
      <c r="J33">
        <v>1228.51000976562</v>
      </c>
      <c r="K33">
        <v>1408.66369628906</v>
      </c>
      <c r="L33">
        <v>1589.01171875</v>
      </c>
      <c r="M33">
        <v>1195.55676269531</v>
      </c>
      <c r="N33">
        <v>1276.88635253906</v>
      </c>
      <c r="O33" s="3" t="s">
        <v>14462</v>
      </c>
    </row>
    <row r="34" spans="1:15" x14ac:dyDescent="0.35">
      <c r="A34" t="s">
        <v>14287</v>
      </c>
      <c r="B34" t="s">
        <v>14288</v>
      </c>
      <c r="C34" t="s">
        <v>14227</v>
      </c>
      <c r="D34" t="s">
        <v>14462</v>
      </c>
      <c r="E34">
        <v>193.72767639160099</v>
      </c>
      <c r="F34">
        <v>231.31004333496</v>
      </c>
      <c r="G34">
        <v>213.07092285156199</v>
      </c>
      <c r="H34">
        <v>153.110107421875</v>
      </c>
      <c r="I34">
        <v>152.52337646484301</v>
      </c>
      <c r="J34">
        <v>758.20471191406205</v>
      </c>
      <c r="K34">
        <v>987.77752685546795</v>
      </c>
      <c r="L34">
        <v>968.76190185546795</v>
      </c>
      <c r="M34">
        <v>796.12219238281205</v>
      </c>
      <c r="N34">
        <v>783.51989746093705</v>
      </c>
      <c r="O34" s="3" t="s">
        <v>14462</v>
      </c>
    </row>
    <row r="35" spans="1:15" x14ac:dyDescent="0.35">
      <c r="A35" t="s">
        <v>14289</v>
      </c>
      <c r="B35" t="s">
        <v>14290</v>
      </c>
      <c r="C35" t="s">
        <v>14227</v>
      </c>
      <c r="D35" t="s">
        <v>14462</v>
      </c>
      <c r="E35">
        <v>85.733566284179602</v>
      </c>
      <c r="F35">
        <v>130.949295043945</v>
      </c>
      <c r="G35">
        <v>116.317657470703</v>
      </c>
      <c r="H35">
        <v>38.7491455078125</v>
      </c>
      <c r="I35">
        <v>47.872180938720703</v>
      </c>
      <c r="J35">
        <v>22.894556045532202</v>
      </c>
      <c r="K35">
        <v>100.189445495605</v>
      </c>
      <c r="L35">
        <v>75.488372802734304</v>
      </c>
      <c r="M35">
        <v>39.289264678955</v>
      </c>
      <c r="N35">
        <v>155.96580505371</v>
      </c>
      <c r="O35" s="3" t="s">
        <v>14462</v>
      </c>
    </row>
    <row r="36" spans="1:15" x14ac:dyDescent="0.35">
      <c r="A36" t="s">
        <v>14291</v>
      </c>
      <c r="B36" t="s">
        <v>14292</v>
      </c>
      <c r="C36" t="s">
        <v>14264</v>
      </c>
      <c r="D36" t="s">
        <v>14462</v>
      </c>
      <c r="E36">
        <v>1311.73132324218</v>
      </c>
      <c r="F36">
        <v>1091.65112304687</v>
      </c>
      <c r="G36">
        <v>816.759033203125</v>
      </c>
      <c r="H36">
        <v>1126.32177734375</v>
      </c>
      <c r="I36">
        <v>1110.71069335937</v>
      </c>
      <c r="J36">
        <v>100.025871276855</v>
      </c>
      <c r="K36">
        <v>69.836349487304602</v>
      </c>
      <c r="L36">
        <v>60.575515747070298</v>
      </c>
      <c r="M36">
        <v>63.568859100341797</v>
      </c>
      <c r="N36">
        <v>71.943962097167898</v>
      </c>
      <c r="O36" s="3" t="s">
        <v>14462</v>
      </c>
    </row>
    <row r="37" spans="1:15" x14ac:dyDescent="0.35">
      <c r="A37" t="s">
        <v>14293</v>
      </c>
      <c r="B37" t="s">
        <v>14294</v>
      </c>
      <c r="C37" t="s">
        <v>14227</v>
      </c>
      <c r="D37" t="s">
        <v>14462</v>
      </c>
      <c r="E37">
        <v>1666.04052734375</v>
      </c>
      <c r="F37">
        <v>1784.82434082031</v>
      </c>
      <c r="G37">
        <v>1862.87658691406</v>
      </c>
      <c r="H37">
        <v>2512.78881835937</v>
      </c>
      <c r="I37">
        <v>2504.00952148437</v>
      </c>
      <c r="J37">
        <v>307.09881591796801</v>
      </c>
      <c r="K37">
        <v>335.082916259765</v>
      </c>
      <c r="L37">
        <v>320.84231567382801</v>
      </c>
      <c r="M37">
        <v>302.49310302734301</v>
      </c>
      <c r="N37">
        <v>275.18020629882801</v>
      </c>
      <c r="O37" s="3" t="s">
        <v>14462</v>
      </c>
    </row>
    <row r="38" spans="1:15" x14ac:dyDescent="0.35">
      <c r="A38" t="s">
        <v>14295</v>
      </c>
      <c r="B38" t="s">
        <v>14296</v>
      </c>
      <c r="C38" t="s">
        <v>14227</v>
      </c>
      <c r="D38" t="s">
        <v>14462</v>
      </c>
      <c r="E38">
        <v>83.328140258789006</v>
      </c>
      <c r="F38">
        <v>166.44110107421801</v>
      </c>
      <c r="G38">
        <v>228.51133728027301</v>
      </c>
      <c r="H38">
        <v>180.93055725097599</v>
      </c>
      <c r="I38">
        <v>191.88810729980401</v>
      </c>
      <c r="J38">
        <v>960.50500488281205</v>
      </c>
      <c r="K38">
        <v>1101.44934082031</v>
      </c>
      <c r="L38">
        <v>1214.74157714843</v>
      </c>
      <c r="M38">
        <v>1283.44689941406</v>
      </c>
      <c r="N38">
        <v>991.83361816406205</v>
      </c>
      <c r="O38" s="3" t="s">
        <v>14462</v>
      </c>
    </row>
    <row r="39" spans="1:15" x14ac:dyDescent="0.35">
      <c r="A39" t="s">
        <v>14297</v>
      </c>
      <c r="B39" t="s">
        <v>14298</v>
      </c>
      <c r="C39" t="s">
        <v>14227</v>
      </c>
      <c r="D39" t="s">
        <v>14462</v>
      </c>
      <c r="E39">
        <v>724.23937988281205</v>
      </c>
      <c r="F39">
        <v>445.29074096679602</v>
      </c>
      <c r="G39">
        <v>685.77447509765602</v>
      </c>
      <c r="H39">
        <v>399.70419311523398</v>
      </c>
      <c r="I39">
        <v>620.11407470703102</v>
      </c>
      <c r="J39">
        <v>475.31643676757801</v>
      </c>
      <c r="K39">
        <v>180.58526611328099</v>
      </c>
      <c r="L39">
        <v>78.053901672363196</v>
      </c>
      <c r="M39">
        <v>478.00222778320301</v>
      </c>
      <c r="N39">
        <v>179.21208190917901</v>
      </c>
      <c r="O39" s="3" t="s">
        <v>14462</v>
      </c>
    </row>
    <row r="40" spans="1:15" x14ac:dyDescent="0.35">
      <c r="A40" t="s">
        <v>14299</v>
      </c>
      <c r="B40" t="s">
        <v>14300</v>
      </c>
      <c r="C40" t="s">
        <v>14227</v>
      </c>
      <c r="D40" t="s">
        <v>14462</v>
      </c>
      <c r="E40">
        <v>1325.31237792968</v>
      </c>
      <c r="F40">
        <v>1125.98547363281</v>
      </c>
      <c r="G40">
        <v>1106.44177246093</v>
      </c>
      <c r="H40">
        <v>1076.86889648437</v>
      </c>
      <c r="I40">
        <v>1065.03588867187</v>
      </c>
      <c r="J40">
        <v>363.57147216796801</v>
      </c>
      <c r="K40">
        <v>442.07284545898398</v>
      </c>
      <c r="L40">
        <v>467.86639404296801</v>
      </c>
      <c r="M40">
        <v>402.58923339843699</v>
      </c>
      <c r="N40">
        <v>384.606689453125</v>
      </c>
      <c r="O40" s="3" t="s">
        <v>14462</v>
      </c>
    </row>
    <row r="41" spans="1:15" x14ac:dyDescent="0.35">
      <c r="A41" t="s">
        <v>14301</v>
      </c>
      <c r="B41" t="s">
        <v>14302</v>
      </c>
      <c r="C41" t="s">
        <v>14227</v>
      </c>
      <c r="D41" t="s">
        <v>14462</v>
      </c>
      <c r="E41">
        <v>831.716796875</v>
      </c>
      <c r="F41">
        <v>634.03674316406205</v>
      </c>
      <c r="G41">
        <v>513.50555419921795</v>
      </c>
      <c r="H41">
        <v>779.94183349609295</v>
      </c>
      <c r="I41">
        <v>752.18249511718705</v>
      </c>
      <c r="J41">
        <v>71.430824279785099</v>
      </c>
      <c r="K41">
        <v>68.719299316406193</v>
      </c>
      <c r="L41">
        <v>67.425254821777301</v>
      </c>
      <c r="M41">
        <v>92.232772827148395</v>
      </c>
      <c r="N41">
        <v>114.172271728515</v>
      </c>
      <c r="O41" s="3" t="s">
        <v>14462</v>
      </c>
    </row>
    <row r="42" spans="1:15" x14ac:dyDescent="0.35">
      <c r="A42" t="s">
        <v>14303</v>
      </c>
      <c r="B42" t="s">
        <v>14304</v>
      </c>
      <c r="C42" t="s">
        <v>14227</v>
      </c>
      <c r="D42" t="s">
        <v>14462</v>
      </c>
      <c r="E42">
        <v>31.954359054565401</v>
      </c>
      <c r="F42">
        <v>29.907049179077099</v>
      </c>
      <c r="G42">
        <v>19.633083343505799</v>
      </c>
      <c r="H42">
        <v>13.293673515319799</v>
      </c>
      <c r="I42" t="s">
        <v>14406</v>
      </c>
      <c r="J42">
        <v>24.1358547210693</v>
      </c>
      <c r="K42">
        <v>22.981288909912099</v>
      </c>
      <c r="L42">
        <v>49.3418159484863</v>
      </c>
      <c r="M42">
        <v>40.116561889648402</v>
      </c>
      <c r="N42">
        <v>30.409812927246001</v>
      </c>
      <c r="O42" s="3" t="s">
        <v>14462</v>
      </c>
    </row>
    <row r="43" spans="1:15" x14ac:dyDescent="0.35">
      <c r="A43" t="s">
        <v>14305</v>
      </c>
      <c r="B43" t="s">
        <v>14306</v>
      </c>
      <c r="C43" t="s">
        <v>14227</v>
      </c>
      <c r="D43" t="s">
        <v>14462</v>
      </c>
      <c r="E43">
        <v>67.643157958984304</v>
      </c>
      <c r="F43">
        <v>53.867664337158203</v>
      </c>
      <c r="G43">
        <v>68.923835754394503</v>
      </c>
      <c r="H43">
        <v>84.080772399902301</v>
      </c>
      <c r="I43">
        <v>58.811088562011697</v>
      </c>
      <c r="J43">
        <v>8.3034143447875906</v>
      </c>
      <c r="K43">
        <v>18.255056381225501</v>
      </c>
      <c r="L43">
        <v>32.607616424560497</v>
      </c>
      <c r="M43">
        <v>19.408506393432599</v>
      </c>
      <c r="N43">
        <v>35.639793395996001</v>
      </c>
      <c r="O43" s="3" t="s">
        <v>14462</v>
      </c>
    </row>
    <row r="44" spans="1:15" x14ac:dyDescent="0.35">
      <c r="A44" t="s">
        <v>14307</v>
      </c>
      <c r="B44" t="s">
        <v>14308</v>
      </c>
      <c r="C44" t="s">
        <v>14227</v>
      </c>
      <c r="D44" t="s">
        <v>14462</v>
      </c>
      <c r="E44">
        <v>53.282394409179602</v>
      </c>
      <c r="F44">
        <v>34.8890380859375</v>
      </c>
      <c r="G44">
        <v>35.567676544189403</v>
      </c>
      <c r="H44">
        <v>42.151157379150298</v>
      </c>
      <c r="I44">
        <v>46.540512084960902</v>
      </c>
      <c r="J44">
        <v>29.073141098022401</v>
      </c>
      <c r="K44">
        <v>25.5020236968994</v>
      </c>
      <c r="L44">
        <v>29.0801677703857</v>
      </c>
      <c r="M44">
        <v>29.545906066894499</v>
      </c>
      <c r="N44">
        <v>30.228202819824201</v>
      </c>
      <c r="O44" s="3" t="s">
        <v>14462</v>
      </c>
    </row>
    <row r="45" spans="1:15" x14ac:dyDescent="0.35">
      <c r="A45" t="s">
        <v>14309</v>
      </c>
      <c r="B45" t="s">
        <v>14310</v>
      </c>
      <c r="C45" t="s">
        <v>14227</v>
      </c>
      <c r="D45" t="s">
        <v>14462</v>
      </c>
      <c r="E45">
        <v>128.71546936035099</v>
      </c>
      <c r="F45">
        <v>271.02642822265602</v>
      </c>
      <c r="G45">
        <v>166.05456542968699</v>
      </c>
      <c r="H45">
        <v>154.03543090820301</v>
      </c>
      <c r="I45">
        <v>170.63371276855401</v>
      </c>
      <c r="J45">
        <v>607.70202636718705</v>
      </c>
      <c r="K45">
        <v>702.35144042968705</v>
      </c>
      <c r="L45">
        <v>678.61706542968705</v>
      </c>
      <c r="M45">
        <v>501.84796142578102</v>
      </c>
      <c r="N45">
        <v>718.59039306640602</v>
      </c>
      <c r="O45" s="3" t="s">
        <v>14462</v>
      </c>
    </row>
    <row r="46" spans="1:15" x14ac:dyDescent="0.35">
      <c r="A46" t="s">
        <v>14311</v>
      </c>
      <c r="B46" t="s">
        <v>14312</v>
      </c>
      <c r="C46" t="s">
        <v>14227</v>
      </c>
      <c r="D46" t="s">
        <v>14462</v>
      </c>
      <c r="E46">
        <v>652.24017333984295</v>
      </c>
      <c r="F46">
        <v>332.572662353515</v>
      </c>
      <c r="G46">
        <v>401.66763305664</v>
      </c>
      <c r="H46">
        <v>319.88519287109301</v>
      </c>
      <c r="I46">
        <v>328.36996459960898</v>
      </c>
      <c r="J46">
        <v>1876.54248046875</v>
      </c>
      <c r="K46">
        <v>2091.9794921875</v>
      </c>
      <c r="L46">
        <v>1809.27661132812</v>
      </c>
      <c r="M46">
        <v>1913.33154296875</v>
      </c>
      <c r="N46">
        <v>1700.64306640625</v>
      </c>
      <c r="O46" s="3" t="s">
        <v>14462</v>
      </c>
    </row>
    <row r="47" spans="1:15" x14ac:dyDescent="0.35">
      <c r="A47" t="s">
        <v>14313</v>
      </c>
      <c r="B47" t="s">
        <v>14314</v>
      </c>
      <c r="C47" t="s">
        <v>14227</v>
      </c>
      <c r="D47" t="s">
        <v>14462</v>
      </c>
      <c r="E47">
        <v>156.41949462890599</v>
      </c>
      <c r="F47">
        <v>223.59777832031199</v>
      </c>
      <c r="G47">
        <v>157.58613586425699</v>
      </c>
      <c r="H47">
        <v>200.56771850585901</v>
      </c>
      <c r="I47">
        <v>231.114822387695</v>
      </c>
      <c r="J47">
        <v>86.927543640136705</v>
      </c>
      <c r="K47">
        <v>93.553695678710895</v>
      </c>
      <c r="L47">
        <v>96.120376586914006</v>
      </c>
      <c r="M47">
        <v>78.854095458984304</v>
      </c>
      <c r="N47">
        <v>115.989952087402</v>
      </c>
      <c r="O47" s="3" t="s">
        <v>14462</v>
      </c>
    </row>
    <row r="48" spans="1:15" x14ac:dyDescent="0.35">
      <c r="A48" t="s">
        <v>14315</v>
      </c>
      <c r="B48" t="s">
        <v>14292</v>
      </c>
      <c r="C48" t="s">
        <v>14264</v>
      </c>
      <c r="D48" t="s">
        <v>14462</v>
      </c>
      <c r="E48">
        <v>16.4570922851562</v>
      </c>
      <c r="F48">
        <v>447.663330078125</v>
      </c>
      <c r="G48">
        <v>52.957118988037102</v>
      </c>
      <c r="H48">
        <v>7.8652048110961896</v>
      </c>
      <c r="I48">
        <v>20.4190864562988</v>
      </c>
      <c r="J48">
        <v>100.025871276855</v>
      </c>
      <c r="K48">
        <v>69.836349487304602</v>
      </c>
      <c r="L48">
        <v>60.575515747070298</v>
      </c>
      <c r="M48">
        <v>63.568859100341797</v>
      </c>
      <c r="N48">
        <v>71.943962097167898</v>
      </c>
      <c r="O48" s="3" t="s">
        <v>14462</v>
      </c>
    </row>
    <row r="49" spans="1:15" x14ac:dyDescent="0.35">
      <c r="A49" t="s">
        <v>14316</v>
      </c>
      <c r="B49" t="s">
        <v>14317</v>
      </c>
      <c r="C49" t="s">
        <v>14227</v>
      </c>
      <c r="D49" t="s">
        <v>14462</v>
      </c>
      <c r="E49">
        <v>69.114738464355398</v>
      </c>
      <c r="F49">
        <v>49.021701812744098</v>
      </c>
      <c r="G49">
        <v>28.2341194152832</v>
      </c>
      <c r="H49">
        <v>19.608657836913999</v>
      </c>
      <c r="I49">
        <v>39.584487915038999</v>
      </c>
      <c r="J49">
        <v>80.287849426269503</v>
      </c>
      <c r="K49">
        <v>68.200256347656193</v>
      </c>
      <c r="L49">
        <v>147.12918090820301</v>
      </c>
      <c r="M49">
        <v>42.593181610107401</v>
      </c>
      <c r="N49">
        <v>210.71981811523401</v>
      </c>
      <c r="O49" s="3" t="s">
        <v>14462</v>
      </c>
    </row>
    <row r="50" spans="1:15" x14ac:dyDescent="0.35">
      <c r="A50" t="s">
        <v>14318</v>
      </c>
      <c r="B50" t="s">
        <v>14319</v>
      </c>
      <c r="C50" t="s">
        <v>14227</v>
      </c>
      <c r="D50" t="s">
        <v>14462</v>
      </c>
      <c r="E50">
        <v>8069.55224609375</v>
      </c>
      <c r="F50">
        <v>7487.10302734375</v>
      </c>
      <c r="G50">
        <v>6401.18408203125</v>
      </c>
      <c r="H50">
        <v>8936.7822265625</v>
      </c>
      <c r="I50">
        <v>7831.32470703125</v>
      </c>
      <c r="J50">
        <v>187.32171630859301</v>
      </c>
      <c r="K50">
        <v>431.14489746093699</v>
      </c>
      <c r="L50">
        <v>395.21813964843699</v>
      </c>
      <c r="M50">
        <v>209.24334716796801</v>
      </c>
      <c r="N50">
        <v>279.26470947265602</v>
      </c>
      <c r="O50" s="3" t="s">
        <v>14462</v>
      </c>
    </row>
    <row r="51" spans="1:15" x14ac:dyDescent="0.35">
      <c r="A51" t="s">
        <v>14320</v>
      </c>
      <c r="B51" t="s">
        <v>14321</v>
      </c>
      <c r="C51" t="s">
        <v>14227</v>
      </c>
      <c r="D51" t="s">
        <v>14462</v>
      </c>
      <c r="E51">
        <v>46.484565734863203</v>
      </c>
      <c r="F51">
        <v>64.688339233398395</v>
      </c>
      <c r="G51">
        <v>96.453292846679602</v>
      </c>
      <c r="H51">
        <v>42.033298492431598</v>
      </c>
      <c r="I51">
        <v>43.428905487060497</v>
      </c>
      <c r="J51">
        <v>283.11663818359301</v>
      </c>
      <c r="K51">
        <v>339.72470092773398</v>
      </c>
      <c r="L51">
        <v>404.90399169921801</v>
      </c>
      <c r="M51">
        <v>282.79425048828102</v>
      </c>
      <c r="N51">
        <v>180.192291259765</v>
      </c>
      <c r="O51" s="3" t="s">
        <v>14462</v>
      </c>
    </row>
    <row r="52" spans="1:15" x14ac:dyDescent="0.35">
      <c r="A52" t="s">
        <v>14322</v>
      </c>
      <c r="B52" t="s">
        <v>14323</v>
      </c>
      <c r="C52" t="s">
        <v>14227</v>
      </c>
      <c r="D52" t="s">
        <v>14462</v>
      </c>
      <c r="E52">
        <v>210.05676269531199</v>
      </c>
      <c r="F52">
        <v>210.26298522949199</v>
      </c>
      <c r="G52">
        <v>193.47781372070301</v>
      </c>
      <c r="H52">
        <v>171.27622985839801</v>
      </c>
      <c r="I52">
        <v>181.18812561035099</v>
      </c>
      <c r="J52">
        <v>128.452377319335</v>
      </c>
      <c r="K52">
        <v>143.35597229003901</v>
      </c>
      <c r="L52">
        <v>127.35463714599599</v>
      </c>
      <c r="M52">
        <v>149.36808776855401</v>
      </c>
      <c r="N52">
        <v>133.42941284179599</v>
      </c>
      <c r="O52" s="3" t="s">
        <v>14462</v>
      </c>
    </row>
    <row r="53" spans="1:15" x14ac:dyDescent="0.35">
      <c r="A53" t="s">
        <v>14324</v>
      </c>
      <c r="B53" t="s">
        <v>14325</v>
      </c>
      <c r="C53" t="s">
        <v>14227</v>
      </c>
      <c r="D53" t="s">
        <v>14462</v>
      </c>
      <c r="E53">
        <v>403.95474243164</v>
      </c>
      <c r="F53">
        <v>439.66207885742102</v>
      </c>
      <c r="G53">
        <v>443.65875244140602</v>
      </c>
      <c r="H53">
        <v>592.02471923828102</v>
      </c>
      <c r="I53">
        <v>619.61767578125</v>
      </c>
      <c r="J53">
        <v>420.9833984375</v>
      </c>
      <c r="K53">
        <v>272.44924926757801</v>
      </c>
      <c r="L53">
        <v>259.837158203125</v>
      </c>
      <c r="M53">
        <v>313.96481323242102</v>
      </c>
      <c r="N53">
        <v>325.30300903320301</v>
      </c>
      <c r="O53" s="3" t="s">
        <v>14462</v>
      </c>
    </row>
    <row r="54" spans="1:15" x14ac:dyDescent="0.35">
      <c r="A54" t="s">
        <v>14326</v>
      </c>
      <c r="B54" t="s">
        <v>14327</v>
      </c>
      <c r="C54" t="s">
        <v>14227</v>
      </c>
      <c r="D54" t="s">
        <v>14462</v>
      </c>
      <c r="E54">
        <v>4209.35009765625</v>
      </c>
      <c r="F54">
        <v>3788.03881835937</v>
      </c>
      <c r="G54">
        <v>3925.44555664062</v>
      </c>
      <c r="H54">
        <v>3995.76708984375</v>
      </c>
      <c r="I54">
        <v>3930.14770507812</v>
      </c>
      <c r="J54">
        <v>1418.89599609375</v>
      </c>
      <c r="K54">
        <v>1762.73791503906</v>
      </c>
      <c r="L54">
        <v>1731.85070800781</v>
      </c>
      <c r="M54">
        <v>1418.60473632812</v>
      </c>
      <c r="N54">
        <v>1389.45043945312</v>
      </c>
      <c r="O54" s="3" t="s">
        <v>14462</v>
      </c>
    </row>
    <row r="55" spans="1:15" x14ac:dyDescent="0.35">
      <c r="A55" t="s">
        <v>14328</v>
      </c>
      <c r="B55" t="s">
        <v>14329</v>
      </c>
      <c r="C55" t="s">
        <v>14264</v>
      </c>
      <c r="D55" t="s">
        <v>14462</v>
      </c>
      <c r="E55">
        <v>669.36584472656205</v>
      </c>
      <c r="F55">
        <v>436.93933105468699</v>
      </c>
      <c r="G55">
        <v>501.76965332031199</v>
      </c>
      <c r="H55">
        <v>484.64416503906199</v>
      </c>
      <c r="I55">
        <v>380.83395385742102</v>
      </c>
      <c r="J55">
        <v>376.16693115234301</v>
      </c>
      <c r="K55">
        <v>543.607421875</v>
      </c>
      <c r="L55">
        <v>561.66900634765602</v>
      </c>
      <c r="M55">
        <v>323.18353271484301</v>
      </c>
      <c r="N55">
        <v>498.41259765625</v>
      </c>
      <c r="O55" s="3" t="s">
        <v>14462</v>
      </c>
    </row>
    <row r="56" spans="1:15" x14ac:dyDescent="0.35">
      <c r="A56" t="s">
        <v>14330</v>
      </c>
      <c r="B56" t="s">
        <v>14331</v>
      </c>
      <c r="C56" t="s">
        <v>14227</v>
      </c>
      <c r="D56" t="s">
        <v>14462</v>
      </c>
      <c r="E56">
        <v>1178.87231445312</v>
      </c>
      <c r="F56">
        <v>735.23870849609295</v>
      </c>
      <c r="G56">
        <v>766.53430175781205</v>
      </c>
      <c r="H56">
        <v>818.683349609375</v>
      </c>
      <c r="I56">
        <v>842.39294433593705</v>
      </c>
      <c r="J56">
        <v>471.27194213867102</v>
      </c>
      <c r="K56">
        <v>514.91278076171795</v>
      </c>
      <c r="L56">
        <v>583.999755859375</v>
      </c>
      <c r="M56">
        <v>438.95870971679602</v>
      </c>
      <c r="N56">
        <v>451.43746948242102</v>
      </c>
      <c r="O56" s="3" t="s">
        <v>14462</v>
      </c>
    </row>
    <row r="57" spans="1:15" x14ac:dyDescent="0.35">
      <c r="A57" t="s">
        <v>14332</v>
      </c>
      <c r="B57" t="s">
        <v>14333</v>
      </c>
      <c r="C57" t="s">
        <v>14227</v>
      </c>
      <c r="D57" t="s">
        <v>14462</v>
      </c>
      <c r="E57">
        <v>33.477451324462798</v>
      </c>
      <c r="F57">
        <v>55.116672515869098</v>
      </c>
      <c r="G57">
        <v>57.306522369384702</v>
      </c>
      <c r="H57">
        <v>40.728561401367102</v>
      </c>
      <c r="I57">
        <v>44.98291015625</v>
      </c>
      <c r="J57" t="s">
        <v>14406</v>
      </c>
      <c r="K57">
        <v>1.5947245359420701</v>
      </c>
      <c r="L57">
        <v>5.3481121063232404</v>
      </c>
      <c r="M57">
        <v>6.7541470527648899</v>
      </c>
      <c r="N57">
        <v>1.51275765895843</v>
      </c>
      <c r="O57" s="3" t="s">
        <v>14462</v>
      </c>
    </row>
    <row r="58" spans="1:15" x14ac:dyDescent="0.35">
      <c r="A58" t="s">
        <v>14334</v>
      </c>
      <c r="B58" t="s">
        <v>14335</v>
      </c>
      <c r="C58" t="s">
        <v>14227</v>
      </c>
      <c r="D58" t="s">
        <v>14462</v>
      </c>
      <c r="E58">
        <v>87.293495178222599</v>
      </c>
      <c r="F58">
        <v>80.532455444335895</v>
      </c>
      <c r="G58">
        <v>96.163215637207003</v>
      </c>
      <c r="H58">
        <v>74.473716735839801</v>
      </c>
      <c r="I58">
        <v>84.103202819824205</v>
      </c>
      <c r="J58">
        <v>73.900604248046804</v>
      </c>
      <c r="K58">
        <v>94.633773803710895</v>
      </c>
      <c r="L58">
        <v>115.028686523437</v>
      </c>
      <c r="M58">
        <v>74.791511535644503</v>
      </c>
      <c r="N58">
        <v>91.896583557128906</v>
      </c>
      <c r="O58" s="3" t="s">
        <v>14462</v>
      </c>
    </row>
    <row r="59" spans="1:15" x14ac:dyDescent="0.35">
      <c r="A59" t="s">
        <v>14336</v>
      </c>
      <c r="B59" t="s">
        <v>14337</v>
      </c>
      <c r="C59" t="s">
        <v>14227</v>
      </c>
      <c r="D59" t="s">
        <v>14462</v>
      </c>
      <c r="E59">
        <v>287.39129638671801</v>
      </c>
      <c r="F59">
        <v>187.83544921875</v>
      </c>
      <c r="G59">
        <v>243.85557556152301</v>
      </c>
      <c r="H59">
        <v>185.70939636230401</v>
      </c>
      <c r="I59">
        <v>230.04884338378901</v>
      </c>
      <c r="J59">
        <v>42.209236145019503</v>
      </c>
      <c r="K59">
        <v>38.731376647949197</v>
      </c>
      <c r="L59">
        <v>39.620452880859297</v>
      </c>
      <c r="M59">
        <v>36.824981689453097</v>
      </c>
      <c r="N59">
        <v>26.4958801269531</v>
      </c>
      <c r="O59" s="3" t="s">
        <v>14462</v>
      </c>
    </row>
    <row r="60" spans="1:15" x14ac:dyDescent="0.35">
      <c r="A60" t="s">
        <v>14338</v>
      </c>
      <c r="B60" t="s">
        <v>14339</v>
      </c>
      <c r="C60" t="s">
        <v>14227</v>
      </c>
      <c r="D60" t="s">
        <v>14462</v>
      </c>
      <c r="E60">
        <v>33.1541938781738</v>
      </c>
      <c r="F60">
        <v>16.614162445068299</v>
      </c>
      <c r="G60">
        <v>16.618556976318299</v>
      </c>
      <c r="H60">
        <v>25.834915161132798</v>
      </c>
      <c r="I60">
        <v>17.5205898284912</v>
      </c>
      <c r="J60">
        <v>25.8727626800537</v>
      </c>
      <c r="K60">
        <v>46.211463928222599</v>
      </c>
      <c r="L60">
        <v>35.594966888427699</v>
      </c>
      <c r="M60">
        <v>23.356094360351499</v>
      </c>
      <c r="N60">
        <v>36.656063079833899</v>
      </c>
      <c r="O60" s="3" t="s">
        <v>14462</v>
      </c>
    </row>
    <row r="61" spans="1:15" x14ac:dyDescent="0.35">
      <c r="A61" t="s">
        <v>14340</v>
      </c>
      <c r="B61" t="s">
        <v>14341</v>
      </c>
      <c r="C61" t="s">
        <v>14227</v>
      </c>
      <c r="D61" t="s">
        <v>14462</v>
      </c>
      <c r="E61">
        <v>182.055908203125</v>
      </c>
      <c r="F61">
        <v>277.59411621093699</v>
      </c>
      <c r="G61">
        <v>301.89001464843699</v>
      </c>
      <c r="H61">
        <v>283.42758178710898</v>
      </c>
      <c r="I61">
        <v>270.81210327148398</v>
      </c>
      <c r="J61">
        <v>307.03134155273398</v>
      </c>
      <c r="K61">
        <v>272.79373168945301</v>
      </c>
      <c r="L61">
        <v>315.27206420898398</v>
      </c>
      <c r="M61">
        <v>273.677978515625</v>
      </c>
      <c r="N61">
        <v>346.21188354492102</v>
      </c>
      <c r="O61" s="3" t="s">
        <v>14462</v>
      </c>
    </row>
    <row r="62" spans="1:15" x14ac:dyDescent="0.35">
      <c r="A62" t="s">
        <v>14342</v>
      </c>
      <c r="B62" t="s">
        <v>14343</v>
      </c>
      <c r="C62" t="s">
        <v>14227</v>
      </c>
      <c r="D62" t="s">
        <v>14462</v>
      </c>
      <c r="E62">
        <v>59.906997680663999</v>
      </c>
      <c r="F62">
        <v>55.184539794921797</v>
      </c>
      <c r="G62">
        <v>63.902145385742102</v>
      </c>
      <c r="H62">
        <v>69.835098266601506</v>
      </c>
      <c r="I62">
        <v>53.225154876708899</v>
      </c>
      <c r="J62">
        <v>44.629550933837798</v>
      </c>
      <c r="K62">
        <v>28.617849349975501</v>
      </c>
      <c r="L62">
        <v>24.4431858062744</v>
      </c>
      <c r="M62">
        <v>33.928993225097599</v>
      </c>
      <c r="N62">
        <v>35.106815338134702</v>
      </c>
      <c r="O62" s="3" t="s">
        <v>14462</v>
      </c>
    </row>
    <row r="63" spans="1:15" x14ac:dyDescent="0.35">
      <c r="A63" t="s">
        <v>14344</v>
      </c>
      <c r="B63" t="s">
        <v>14345</v>
      </c>
      <c r="C63" t="s">
        <v>14264</v>
      </c>
      <c r="D63" t="s">
        <v>14462</v>
      </c>
      <c r="E63">
        <v>140.84402465820301</v>
      </c>
      <c r="F63">
        <v>147.38754272460901</v>
      </c>
      <c r="G63">
        <v>138.67170715332</v>
      </c>
      <c r="H63">
        <v>92.573997497558594</v>
      </c>
      <c r="I63">
        <v>68.627067565917898</v>
      </c>
      <c r="J63">
        <v>22.292211532592699</v>
      </c>
      <c r="K63">
        <v>22.506481170654201</v>
      </c>
      <c r="L63">
        <v>30.801601409912099</v>
      </c>
      <c r="M63">
        <v>26.456214904785099</v>
      </c>
      <c r="N63">
        <v>17.4389553070068</v>
      </c>
      <c r="O63" s="3" t="s">
        <v>14462</v>
      </c>
    </row>
    <row r="64" spans="1:15" x14ac:dyDescent="0.35">
      <c r="A64" t="s">
        <v>14346</v>
      </c>
      <c r="B64" t="s">
        <v>14347</v>
      </c>
      <c r="C64" t="s">
        <v>14227</v>
      </c>
      <c r="D64" t="s">
        <v>14462</v>
      </c>
      <c r="E64">
        <v>3461.79663085937</v>
      </c>
      <c r="F64">
        <v>1347.99926757812</v>
      </c>
      <c r="G64">
        <v>1476.38037109375</v>
      </c>
      <c r="H64">
        <v>1215.25219726562</v>
      </c>
      <c r="I64">
        <v>1333.16711425781</v>
      </c>
      <c r="J64">
        <v>67.468093872070298</v>
      </c>
      <c r="K64">
        <v>60.828651428222599</v>
      </c>
      <c r="L64">
        <v>47.442085266113203</v>
      </c>
      <c r="M64">
        <v>55.871044158935497</v>
      </c>
      <c r="N64">
        <v>37.649093627929602</v>
      </c>
      <c r="O64" s="3" t="s">
        <v>14462</v>
      </c>
    </row>
    <row r="65" spans="1:15" x14ac:dyDescent="0.35">
      <c r="A65" t="s">
        <v>14348</v>
      </c>
      <c r="B65" t="s">
        <v>14349</v>
      </c>
      <c r="C65" t="s">
        <v>14227</v>
      </c>
      <c r="D65" t="s">
        <v>14462</v>
      </c>
      <c r="E65">
        <v>767.73059082031205</v>
      </c>
      <c r="F65">
        <v>612.88232421875</v>
      </c>
      <c r="G65">
        <v>618.681396484375</v>
      </c>
      <c r="H65">
        <v>784.78289794921795</v>
      </c>
      <c r="I65">
        <v>648.08843994140602</v>
      </c>
      <c r="J65" t="s">
        <v>14406</v>
      </c>
      <c r="K65" t="s">
        <v>14406</v>
      </c>
      <c r="L65">
        <v>3.2187519073486301</v>
      </c>
      <c r="M65">
        <v>7.0475878715515101</v>
      </c>
      <c r="N65" t="s">
        <v>14406</v>
      </c>
      <c r="O65" s="3" t="s">
        <v>14462</v>
      </c>
    </row>
    <row r="66" spans="1:15" x14ac:dyDescent="0.35">
      <c r="A66" t="s">
        <v>14350</v>
      </c>
      <c r="B66" t="s">
        <v>14351</v>
      </c>
      <c r="C66" t="s">
        <v>14227</v>
      </c>
      <c r="D66" t="s">
        <v>14462</v>
      </c>
      <c r="E66">
        <v>90.200218200683594</v>
      </c>
      <c r="F66">
        <v>72.672561645507798</v>
      </c>
      <c r="G66">
        <v>60.512935638427699</v>
      </c>
      <c r="H66">
        <v>76.387596130371094</v>
      </c>
      <c r="I66">
        <v>71.987373352050696</v>
      </c>
      <c r="J66">
        <v>136.73538208007801</v>
      </c>
      <c r="K66">
        <v>151.49783325195301</v>
      </c>
      <c r="L66">
        <v>149.69076538085901</v>
      </c>
      <c r="M66">
        <v>143.517654418945</v>
      </c>
      <c r="N66">
        <v>127.96441650390599</v>
      </c>
      <c r="O66" s="3" t="s">
        <v>14462</v>
      </c>
    </row>
    <row r="67" spans="1:15" x14ac:dyDescent="0.35">
      <c r="A67" t="s">
        <v>14352</v>
      </c>
      <c r="B67" t="s">
        <v>14353</v>
      </c>
      <c r="C67" t="s">
        <v>14227</v>
      </c>
      <c r="D67" t="s">
        <v>14462</v>
      </c>
      <c r="E67">
        <v>3415.80102539062</v>
      </c>
      <c r="F67">
        <v>2955.43701171875</v>
      </c>
      <c r="G67">
        <v>2879.955078125</v>
      </c>
      <c r="H67">
        <v>3975.08935546875</v>
      </c>
      <c r="I67">
        <v>4286.5283203125</v>
      </c>
      <c r="J67">
        <v>2442.79248046875</v>
      </c>
      <c r="K67">
        <v>2779.28125</v>
      </c>
      <c r="L67">
        <v>3288.84033203125</v>
      </c>
      <c r="M67">
        <v>2111.18139648437</v>
      </c>
      <c r="N67">
        <v>3851.83471679687</v>
      </c>
      <c r="O67" s="3" t="s">
        <v>14462</v>
      </c>
    </row>
    <row r="68" spans="1:15" x14ac:dyDescent="0.35">
      <c r="A68" t="s">
        <v>14354</v>
      </c>
      <c r="B68" t="s">
        <v>14355</v>
      </c>
      <c r="C68" t="s">
        <v>14227</v>
      </c>
      <c r="D68" t="s">
        <v>14462</v>
      </c>
      <c r="E68">
        <v>3021.17553710937</v>
      </c>
      <c r="F68">
        <v>3037.35131835937</v>
      </c>
      <c r="G68">
        <v>3050.60913085937</v>
      </c>
      <c r="H68">
        <v>2835.63891601562</v>
      </c>
      <c r="I68">
        <v>3014.31396484375</v>
      </c>
      <c r="J68">
        <v>2295.99047851562</v>
      </c>
      <c r="K68">
        <v>2114.59765625</v>
      </c>
      <c r="L68">
        <v>2045.04968261718</v>
      </c>
      <c r="M68">
        <v>2335.9072265625</v>
      </c>
      <c r="N68">
        <v>1338.32397460937</v>
      </c>
      <c r="O68" s="3" t="s">
        <v>14462</v>
      </c>
    </row>
    <row r="69" spans="1:15" x14ac:dyDescent="0.35">
      <c r="A69" t="s">
        <v>14356</v>
      </c>
      <c r="B69" t="s">
        <v>14357</v>
      </c>
      <c r="C69" t="s">
        <v>14227</v>
      </c>
      <c r="D69" t="s">
        <v>14462</v>
      </c>
      <c r="E69">
        <v>11670.2802734375</v>
      </c>
      <c r="F69">
        <v>9712.94921875</v>
      </c>
      <c r="G69">
        <v>9695.0390625</v>
      </c>
      <c r="H69">
        <v>11571.7275390625</v>
      </c>
      <c r="I69">
        <v>10438.9775390625</v>
      </c>
      <c r="J69">
        <v>5104.33642578125</v>
      </c>
      <c r="K69">
        <v>6494.60009765625</v>
      </c>
      <c r="L69">
        <v>6784.6083984375</v>
      </c>
      <c r="M69">
        <v>5526.0859375</v>
      </c>
      <c r="N69">
        <v>6324.005859375</v>
      </c>
      <c r="O69" s="3" t="s">
        <v>14462</v>
      </c>
    </row>
    <row r="70" spans="1:15" x14ac:dyDescent="0.35">
      <c r="A70" t="s">
        <v>14358</v>
      </c>
      <c r="B70" t="s">
        <v>14359</v>
      </c>
      <c r="C70" t="s">
        <v>14227</v>
      </c>
      <c r="D70" t="s">
        <v>14462</v>
      </c>
      <c r="E70">
        <v>1802.97351074218</v>
      </c>
      <c r="F70">
        <v>2200.60229492187</v>
      </c>
      <c r="G70">
        <v>2141.11572265625</v>
      </c>
      <c r="H70">
        <v>2086.900390625</v>
      </c>
      <c r="I70">
        <v>2224.79321289062</v>
      </c>
      <c r="J70">
        <v>2221.10473632812</v>
      </c>
      <c r="K70">
        <v>2329.15942382812</v>
      </c>
      <c r="L70">
        <v>2246.5673828125</v>
      </c>
      <c r="M70">
        <v>2214.35107421875</v>
      </c>
      <c r="N70">
        <v>2115.04907226562</v>
      </c>
      <c r="O70" s="3" t="s">
        <v>14462</v>
      </c>
    </row>
    <row r="71" spans="1:15" x14ac:dyDescent="0.35">
      <c r="A71" t="s">
        <v>14360</v>
      </c>
      <c r="B71" t="s">
        <v>14361</v>
      </c>
      <c r="C71" t="s">
        <v>14227</v>
      </c>
      <c r="D71" t="s">
        <v>14462</v>
      </c>
      <c r="E71">
        <v>14782.9296875</v>
      </c>
      <c r="F71">
        <v>15213.62890625</v>
      </c>
      <c r="G71">
        <v>11232.9482421875</v>
      </c>
      <c r="H71">
        <v>10824.3955078125</v>
      </c>
      <c r="I71">
        <v>10908.7900390625</v>
      </c>
      <c r="J71">
        <v>8321.888671875</v>
      </c>
      <c r="K71">
        <v>7803.87841796875</v>
      </c>
      <c r="L71">
        <v>8033.11474609375</v>
      </c>
      <c r="M71">
        <v>7352.32421875</v>
      </c>
      <c r="N71">
        <v>7386.0703125</v>
      </c>
      <c r="O71" s="3" t="s">
        <v>14462</v>
      </c>
    </row>
    <row r="72" spans="1:15" x14ac:dyDescent="0.35">
      <c r="A72" t="s">
        <v>14362</v>
      </c>
      <c r="B72" t="s">
        <v>14363</v>
      </c>
      <c r="C72" t="s">
        <v>14227</v>
      </c>
      <c r="D72" t="s">
        <v>14462</v>
      </c>
      <c r="E72">
        <v>4332.97705078125</v>
      </c>
      <c r="F72">
        <v>2653.35815429687</v>
      </c>
      <c r="G72">
        <v>2874.22265625</v>
      </c>
      <c r="H72">
        <v>3761.34375</v>
      </c>
      <c r="I72">
        <v>3923.18408203125</v>
      </c>
      <c r="J72">
        <v>4616.65185546875</v>
      </c>
      <c r="K72">
        <v>9953.2265625</v>
      </c>
      <c r="L72">
        <v>9524.1455078125</v>
      </c>
      <c r="M72">
        <v>7480.646484375</v>
      </c>
      <c r="N72">
        <v>8923.7978515625</v>
      </c>
      <c r="O72" s="3" t="s">
        <v>14462</v>
      </c>
    </row>
    <row r="73" spans="1:15" x14ac:dyDescent="0.35">
      <c r="A73" t="s">
        <v>14364</v>
      </c>
      <c r="B73" t="s">
        <v>14365</v>
      </c>
      <c r="C73" t="s">
        <v>14227</v>
      </c>
      <c r="D73" t="s">
        <v>14462</v>
      </c>
      <c r="E73">
        <v>7665.92724609375</v>
      </c>
      <c r="F73">
        <v>6262.10546875</v>
      </c>
      <c r="G73">
        <v>4756.3662109375</v>
      </c>
      <c r="H73">
        <v>4959.42041015625</v>
      </c>
      <c r="I73">
        <v>4486.80908203125</v>
      </c>
      <c r="J73">
        <v>5175.3720703125</v>
      </c>
      <c r="K73">
        <v>7330.26123046875</v>
      </c>
      <c r="L73">
        <v>6572.408203125</v>
      </c>
      <c r="M73">
        <v>5902.80224609375</v>
      </c>
      <c r="N73">
        <v>3902.11010742187</v>
      </c>
      <c r="O73" s="3" t="s">
        <v>14462</v>
      </c>
    </row>
    <row r="74" spans="1:15" x14ac:dyDescent="0.35">
      <c r="A74" t="s">
        <v>14366</v>
      </c>
      <c r="B74" t="s">
        <v>14367</v>
      </c>
      <c r="C74" t="s">
        <v>14227</v>
      </c>
      <c r="D74" t="s">
        <v>14462</v>
      </c>
      <c r="E74">
        <v>284.56130981445301</v>
      </c>
      <c r="F74">
        <v>261.39739990234301</v>
      </c>
      <c r="G74">
        <v>319.83969116210898</v>
      </c>
      <c r="H74">
        <v>329.6669921875</v>
      </c>
      <c r="I74">
        <v>338.38226318359301</v>
      </c>
      <c r="J74">
        <v>570.07513427734295</v>
      </c>
      <c r="K74">
        <v>551.0458984375</v>
      </c>
      <c r="L74">
        <v>679.03942871093705</v>
      </c>
      <c r="M74">
        <v>613.79522705078102</v>
      </c>
      <c r="N74">
        <v>514.69763183593705</v>
      </c>
      <c r="O74" s="3" t="s">
        <v>14462</v>
      </c>
    </row>
    <row r="75" spans="1:15" x14ac:dyDescent="0.35">
      <c r="A75" t="s">
        <v>14368</v>
      </c>
      <c r="B75" t="s">
        <v>14369</v>
      </c>
      <c r="C75" t="s">
        <v>14227</v>
      </c>
      <c r="D75" t="s">
        <v>14462</v>
      </c>
      <c r="E75">
        <v>331.88104248046801</v>
      </c>
      <c r="F75">
        <v>405.1298828125</v>
      </c>
      <c r="G75">
        <v>644.88970947265602</v>
      </c>
      <c r="H75">
        <v>404.20797729492102</v>
      </c>
      <c r="I75">
        <v>331.08203125</v>
      </c>
      <c r="J75">
        <v>1340.61389160156</v>
      </c>
      <c r="K75">
        <v>821.42932128906205</v>
      </c>
      <c r="L75">
        <v>1047.63232421875</v>
      </c>
      <c r="M75">
        <v>1270.47961425781</v>
      </c>
      <c r="N75">
        <v>667.23284912109295</v>
      </c>
      <c r="O75" s="3" t="s">
        <v>14462</v>
      </c>
    </row>
    <row r="76" spans="1:15" x14ac:dyDescent="0.35">
      <c r="A76" t="s">
        <v>14370</v>
      </c>
      <c r="B76" t="s">
        <v>14371</v>
      </c>
      <c r="C76" t="s">
        <v>14227</v>
      </c>
      <c r="D76" t="s">
        <v>14462</v>
      </c>
      <c r="E76">
        <v>7468.703125</v>
      </c>
      <c r="F76">
        <v>7880.03173828125</v>
      </c>
      <c r="G76">
        <v>9531.67578125</v>
      </c>
      <c r="H76">
        <v>10522.796875</v>
      </c>
      <c r="I76">
        <v>8697.8583984375</v>
      </c>
      <c r="J76">
        <v>10628.0751953125</v>
      </c>
      <c r="K76">
        <v>11331.8671875</v>
      </c>
      <c r="L76">
        <v>11640.0234375</v>
      </c>
      <c r="M76">
        <v>11227.76953125</v>
      </c>
      <c r="N76">
        <v>7042.65625</v>
      </c>
      <c r="O76" s="3" t="s">
        <v>14462</v>
      </c>
    </row>
    <row r="77" spans="1:15" x14ac:dyDescent="0.35">
      <c r="A77" t="s">
        <v>14372</v>
      </c>
      <c r="B77" t="s">
        <v>14373</v>
      </c>
      <c r="C77" t="s">
        <v>14227</v>
      </c>
      <c r="D77" t="s">
        <v>14462</v>
      </c>
      <c r="E77">
        <v>1211.48425292968</v>
      </c>
      <c r="F77">
        <v>543.95153808593705</v>
      </c>
      <c r="G77">
        <v>840.180908203125</v>
      </c>
      <c r="H77">
        <v>736.054443359375</v>
      </c>
      <c r="I77">
        <v>903.09387207031205</v>
      </c>
      <c r="J77">
        <v>66.265190124511705</v>
      </c>
      <c r="K77">
        <v>89.820175170898395</v>
      </c>
      <c r="L77">
        <v>78.472396850585895</v>
      </c>
      <c r="M77">
        <v>60.8900146484375</v>
      </c>
      <c r="N77">
        <v>91.714370727539006</v>
      </c>
      <c r="O77" s="3" t="s">
        <v>14462</v>
      </c>
    </row>
    <row r="78" spans="1:15" x14ac:dyDescent="0.35">
      <c r="A78" t="s">
        <v>14374</v>
      </c>
      <c r="B78" t="s">
        <v>14375</v>
      </c>
      <c r="C78" t="s">
        <v>14227</v>
      </c>
      <c r="D78" t="s">
        <v>14462</v>
      </c>
      <c r="E78">
        <v>177.66857910156199</v>
      </c>
      <c r="F78">
        <v>109.717063903808</v>
      </c>
      <c r="G78">
        <v>57.223915100097599</v>
      </c>
      <c r="H78">
        <v>77.368087768554602</v>
      </c>
      <c r="I78">
        <v>116.236213684082</v>
      </c>
      <c r="J78">
        <v>930.71588134765602</v>
      </c>
      <c r="K78">
        <v>895.41223144531205</v>
      </c>
      <c r="L78">
        <v>836.76690673828102</v>
      </c>
      <c r="M78">
        <v>869.09844970703102</v>
      </c>
      <c r="N78">
        <v>655.81622314453102</v>
      </c>
      <c r="O78" s="3" t="s">
        <v>14462</v>
      </c>
    </row>
    <row r="79" spans="1:15" x14ac:dyDescent="0.35">
      <c r="A79" t="s">
        <v>14376</v>
      </c>
      <c r="B79" t="s">
        <v>14377</v>
      </c>
      <c r="C79" t="s">
        <v>14227</v>
      </c>
      <c r="D79" t="s">
        <v>14462</v>
      </c>
      <c r="E79">
        <v>4770.18603515625</v>
      </c>
      <c r="F79">
        <v>3711.8642578125</v>
      </c>
      <c r="G79">
        <v>3960.35131835937</v>
      </c>
      <c r="H79">
        <v>4182.06201171875</v>
      </c>
      <c r="I79">
        <v>4067.84130859375</v>
      </c>
      <c r="J79">
        <v>2352.970703125</v>
      </c>
      <c r="K79">
        <v>2957.1923828125</v>
      </c>
      <c r="L79">
        <v>3398.21899414062</v>
      </c>
      <c r="M79">
        <v>2884.89233398437</v>
      </c>
      <c r="N79">
        <v>2690.5771484375</v>
      </c>
      <c r="O79" s="3" t="s">
        <v>14462</v>
      </c>
    </row>
    <row r="80" spans="1:15" x14ac:dyDescent="0.35">
      <c r="A80" t="s">
        <v>14378</v>
      </c>
      <c r="B80" t="s">
        <v>14379</v>
      </c>
      <c r="C80" t="s">
        <v>14227</v>
      </c>
      <c r="D80" t="s">
        <v>14462</v>
      </c>
      <c r="E80">
        <v>28403.583984375</v>
      </c>
      <c r="F80">
        <v>10128.36328125</v>
      </c>
      <c r="G80">
        <v>16700.951171875</v>
      </c>
      <c r="H80">
        <v>16791.052734375</v>
      </c>
      <c r="I80">
        <v>16832.92578125</v>
      </c>
      <c r="J80">
        <v>9205.9189453125</v>
      </c>
      <c r="K80">
        <v>13319.2490234375</v>
      </c>
      <c r="L80">
        <v>10983.7392578125</v>
      </c>
      <c r="M80">
        <v>10418.2841796875</v>
      </c>
      <c r="N80">
        <v>8895.8740234375</v>
      </c>
      <c r="O80" s="3" t="s">
        <v>14462</v>
      </c>
    </row>
    <row r="81" spans="1:15" x14ac:dyDescent="0.35">
      <c r="A81" t="s">
        <v>14380</v>
      </c>
      <c r="B81" t="s">
        <v>14381</v>
      </c>
      <c r="C81" t="s">
        <v>14227</v>
      </c>
      <c r="D81" t="s">
        <v>14462</v>
      </c>
      <c r="E81">
        <v>8309.28515625</v>
      </c>
      <c r="F81">
        <v>9856.677734375</v>
      </c>
      <c r="G81">
        <v>9809.9921875</v>
      </c>
      <c r="H81">
        <v>9974.2373046875</v>
      </c>
      <c r="I81">
        <v>8278.37109375</v>
      </c>
      <c r="J81">
        <v>18778.5234375</v>
      </c>
      <c r="K81">
        <v>18485.431640625</v>
      </c>
      <c r="L81">
        <v>19927.861328125</v>
      </c>
      <c r="M81">
        <v>16659.529296875</v>
      </c>
      <c r="N81">
        <v>17543.486328125</v>
      </c>
      <c r="O81" s="3" t="s">
        <v>14462</v>
      </c>
    </row>
    <row r="82" spans="1:15" x14ac:dyDescent="0.35">
      <c r="A82" t="s">
        <v>14382</v>
      </c>
      <c r="B82" t="s">
        <v>14383</v>
      </c>
      <c r="C82" t="s">
        <v>14227</v>
      </c>
      <c r="D82" t="s">
        <v>14462</v>
      </c>
      <c r="E82">
        <v>148805.671875</v>
      </c>
      <c r="F82">
        <v>84785.3671875</v>
      </c>
      <c r="G82">
        <v>71502.2578125</v>
      </c>
      <c r="H82">
        <v>102070.8359375</v>
      </c>
      <c r="I82">
        <v>87176.1640625</v>
      </c>
      <c r="J82">
        <v>25909.068359375</v>
      </c>
      <c r="K82">
        <v>29723.3203125</v>
      </c>
      <c r="L82">
        <v>29152.92578125</v>
      </c>
      <c r="M82">
        <v>24979.439453125</v>
      </c>
      <c r="N82">
        <v>19992.365234375</v>
      </c>
      <c r="O82" s="3" t="s">
        <v>14462</v>
      </c>
    </row>
    <row r="83" spans="1:15" x14ac:dyDescent="0.35">
      <c r="A83" t="s">
        <v>14384</v>
      </c>
      <c r="B83" t="s">
        <v>14385</v>
      </c>
      <c r="C83" t="s">
        <v>14227</v>
      </c>
      <c r="D83" t="s">
        <v>14462</v>
      </c>
      <c r="E83">
        <v>37.348899841308501</v>
      </c>
      <c r="F83">
        <v>130.53274536132801</v>
      </c>
      <c r="G83">
        <v>73.851638793945298</v>
      </c>
      <c r="H83">
        <v>42.638694763183501</v>
      </c>
      <c r="I83">
        <v>26.2535591125488</v>
      </c>
      <c r="J83">
        <v>789.6220703125</v>
      </c>
      <c r="K83">
        <v>735.03302001953102</v>
      </c>
      <c r="L83">
        <v>686.36688232421795</v>
      </c>
      <c r="M83">
        <v>738.447021484375</v>
      </c>
      <c r="N83">
        <v>632.72467041015602</v>
      </c>
      <c r="O83" s="3" t="s">
        <v>14462</v>
      </c>
    </row>
    <row r="84" spans="1:15" x14ac:dyDescent="0.35">
      <c r="A84" t="s">
        <v>14386</v>
      </c>
      <c r="B84" t="s">
        <v>14387</v>
      </c>
      <c r="C84" t="s">
        <v>14227</v>
      </c>
      <c r="D84" t="s">
        <v>14462</v>
      </c>
      <c r="E84">
        <v>697.91400146484295</v>
      </c>
      <c r="F84">
        <v>1077.98327636718</v>
      </c>
      <c r="G84">
        <v>1019.5029296875</v>
      </c>
      <c r="H84">
        <v>995.70153808593705</v>
      </c>
      <c r="I84">
        <v>893.64807128906205</v>
      </c>
      <c r="J84">
        <v>2061.73828125</v>
      </c>
      <c r="K84">
        <v>1716.63916015625</v>
      </c>
      <c r="L84">
        <v>1881.490234375</v>
      </c>
      <c r="M84">
        <v>1479.83129882812</v>
      </c>
      <c r="N84">
        <v>1151.27502441406</v>
      </c>
      <c r="O84" s="3" t="s">
        <v>14462</v>
      </c>
    </row>
    <row r="85" spans="1:15" x14ac:dyDescent="0.35">
      <c r="A85" t="s">
        <v>14388</v>
      </c>
      <c r="B85" t="s">
        <v>14389</v>
      </c>
      <c r="C85" t="s">
        <v>14264</v>
      </c>
      <c r="D85" t="s">
        <v>14462</v>
      </c>
      <c r="E85">
        <v>1411.78955078125</v>
      </c>
      <c r="F85">
        <v>1161.68762207031</v>
      </c>
      <c r="G85">
        <v>939.00115966796795</v>
      </c>
      <c r="H85">
        <v>2617.34985351562</v>
      </c>
      <c r="I85">
        <v>2579.83154296875</v>
      </c>
      <c r="J85">
        <v>1971.79895019531</v>
      </c>
      <c r="K85">
        <v>2155.00512695312</v>
      </c>
      <c r="L85">
        <v>1873.57836914062</v>
      </c>
      <c r="M85">
        <v>1541.423828125</v>
      </c>
      <c r="N85">
        <v>1898.97338867187</v>
      </c>
      <c r="O85" s="3" t="s">
        <v>14462</v>
      </c>
    </row>
    <row r="86" spans="1:15" x14ac:dyDescent="0.35">
      <c r="A86" t="s">
        <v>14390</v>
      </c>
      <c r="B86" t="s">
        <v>14391</v>
      </c>
      <c r="C86" t="s">
        <v>14227</v>
      </c>
      <c r="D86" t="s">
        <v>14462</v>
      </c>
      <c r="E86">
        <v>3413.03466796875</v>
      </c>
      <c r="F86">
        <v>3848.02001953125</v>
      </c>
      <c r="G86">
        <v>3128.09204101562</v>
      </c>
      <c r="H86">
        <v>4332.0439453125</v>
      </c>
      <c r="I86">
        <v>4120.48291015625</v>
      </c>
      <c r="J86">
        <v>2634.19995117187</v>
      </c>
      <c r="K86">
        <v>2670.30517578125</v>
      </c>
      <c r="L86">
        <v>2434.48388671875</v>
      </c>
      <c r="M86">
        <v>2616.95263671875</v>
      </c>
      <c r="N86">
        <v>2567.12915039062</v>
      </c>
      <c r="O86" s="3" t="s">
        <v>14462</v>
      </c>
    </row>
    <row r="87" spans="1:15" x14ac:dyDescent="0.35">
      <c r="A87" t="s">
        <v>14392</v>
      </c>
      <c r="B87" t="s">
        <v>14392</v>
      </c>
      <c r="C87" t="s">
        <v>14393</v>
      </c>
      <c r="D87" t="s">
        <v>14463</v>
      </c>
      <c r="E87">
        <v>5170.70654296875</v>
      </c>
      <c r="F87">
        <v>4913.70703125</v>
      </c>
      <c r="G87">
        <v>5350.94921875</v>
      </c>
      <c r="H87">
        <v>5577.1015625</v>
      </c>
      <c r="I87">
        <v>5068.23046875</v>
      </c>
      <c r="J87">
        <v>29530.412109375</v>
      </c>
      <c r="K87">
        <v>31354.322265625</v>
      </c>
      <c r="L87">
        <v>31122.705078125</v>
      </c>
      <c r="M87">
        <v>26848.201171875</v>
      </c>
      <c r="N87">
        <v>26719.177734375</v>
      </c>
      <c r="O87" s="3" t="s">
        <v>14462</v>
      </c>
    </row>
    <row r="88" spans="1:15" x14ac:dyDescent="0.35">
      <c r="A88" t="s">
        <v>14394</v>
      </c>
      <c r="B88" t="s">
        <v>14394</v>
      </c>
      <c r="C88" t="s">
        <v>14393</v>
      </c>
      <c r="D88" t="s">
        <v>14463</v>
      </c>
      <c r="E88">
        <v>66.781875610351506</v>
      </c>
      <c r="F88">
        <v>101.39060211181599</v>
      </c>
      <c r="G88">
        <v>121.218849182128</v>
      </c>
      <c r="H88">
        <v>104.00636291503901</v>
      </c>
      <c r="I88">
        <v>83.475563049316406</v>
      </c>
      <c r="J88">
        <v>322.67306518554602</v>
      </c>
      <c r="K88">
        <v>415.78726196289</v>
      </c>
      <c r="L88">
        <v>571.31787109375</v>
      </c>
      <c r="M88">
        <v>510.30160522460898</v>
      </c>
      <c r="N88">
        <v>331.74081420898398</v>
      </c>
      <c r="O88" s="3" t="s">
        <v>14462</v>
      </c>
    </row>
    <row r="89" spans="1:15" x14ac:dyDescent="0.35">
      <c r="A89" t="s">
        <v>14395</v>
      </c>
      <c r="B89" t="s">
        <v>14395</v>
      </c>
      <c r="C89" t="s">
        <v>14393</v>
      </c>
      <c r="D89" t="s">
        <v>14463</v>
      </c>
      <c r="E89">
        <v>211.51806640625</v>
      </c>
      <c r="F89">
        <v>137.42486572265599</v>
      </c>
      <c r="G89">
        <v>121.29256439208901</v>
      </c>
      <c r="H89">
        <v>147.316802978515</v>
      </c>
      <c r="I89">
        <v>270.639068603515</v>
      </c>
      <c r="J89">
        <v>82.927139282226506</v>
      </c>
      <c r="K89">
        <v>50.369102478027301</v>
      </c>
      <c r="L89">
        <v>24.382457733154201</v>
      </c>
      <c r="M89">
        <v>57.668251037597599</v>
      </c>
      <c r="N89">
        <v>101.716896057128</v>
      </c>
      <c r="O89" s="3" t="s">
        <v>14462</v>
      </c>
    </row>
    <row r="90" spans="1:15" x14ac:dyDescent="0.35">
      <c r="A90" t="s">
        <v>14396</v>
      </c>
      <c r="B90" t="s">
        <v>14396</v>
      </c>
      <c r="C90" t="s">
        <v>14393</v>
      </c>
      <c r="D90" t="s">
        <v>14463</v>
      </c>
      <c r="E90">
        <v>1182.19738769531</v>
      </c>
      <c r="F90">
        <v>573.409912109375</v>
      </c>
      <c r="G90">
        <v>470.49304199218699</v>
      </c>
      <c r="H90">
        <v>360.64208984375</v>
      </c>
      <c r="I90">
        <v>484.35394287109301</v>
      </c>
      <c r="J90">
        <v>176.882568359375</v>
      </c>
      <c r="K90">
        <v>187.55136108398401</v>
      </c>
      <c r="L90">
        <v>312.53671264648398</v>
      </c>
      <c r="M90">
        <v>170.91546630859301</v>
      </c>
      <c r="N90">
        <v>196.31910705566401</v>
      </c>
      <c r="O90" s="3" t="s">
        <v>14462</v>
      </c>
    </row>
    <row r="91" spans="1:15" x14ac:dyDescent="0.35">
      <c r="A91" t="s">
        <v>14397</v>
      </c>
      <c r="B91" t="s">
        <v>14397</v>
      </c>
      <c r="C91" t="s">
        <v>14393</v>
      </c>
      <c r="D91" t="s">
        <v>14463</v>
      </c>
      <c r="E91">
        <v>6.7384042739868102</v>
      </c>
      <c r="F91" t="s">
        <v>14406</v>
      </c>
      <c r="G91">
        <v>71.433151245117102</v>
      </c>
      <c r="H91">
        <v>90.254348754882798</v>
      </c>
      <c r="I91" t="s">
        <v>14406</v>
      </c>
      <c r="J91">
        <v>102.122909545898</v>
      </c>
      <c r="K91">
        <v>121.159118652343</v>
      </c>
      <c r="L91">
        <v>92.663978576660099</v>
      </c>
      <c r="M91">
        <v>105.197212219238</v>
      </c>
      <c r="N91">
        <v>92.016799926757798</v>
      </c>
      <c r="O91" s="3" t="s">
        <v>14462</v>
      </c>
    </row>
    <row r="92" spans="1:15" x14ac:dyDescent="0.35">
      <c r="A92" t="s">
        <v>14398</v>
      </c>
      <c r="B92" t="s">
        <v>14398</v>
      </c>
      <c r="C92" t="s">
        <v>14393</v>
      </c>
      <c r="D92" t="s">
        <v>14463</v>
      </c>
      <c r="E92">
        <v>7181.22900390625</v>
      </c>
      <c r="F92">
        <v>2774.10693359375</v>
      </c>
      <c r="G92">
        <v>2405.19458007812</v>
      </c>
      <c r="H92">
        <v>1525.185546875</v>
      </c>
      <c r="I92">
        <v>1494.76049804687</v>
      </c>
      <c r="J92">
        <v>5988.77294921875</v>
      </c>
      <c r="K92">
        <v>5453.42626953125</v>
      </c>
      <c r="L92">
        <v>5838.98046875</v>
      </c>
      <c r="M92">
        <v>4893.9931640625</v>
      </c>
      <c r="N92">
        <v>4983.11376953125</v>
      </c>
      <c r="O92" s="3" t="s">
        <v>14462</v>
      </c>
    </row>
    <row r="93" spans="1:15" x14ac:dyDescent="0.35">
      <c r="A93" t="s">
        <v>14399</v>
      </c>
      <c r="B93" t="s">
        <v>14399</v>
      </c>
      <c r="C93" t="s">
        <v>14393</v>
      </c>
      <c r="D93" t="s">
        <v>14463</v>
      </c>
      <c r="E93">
        <v>108.431922912597</v>
      </c>
      <c r="F93">
        <v>120.98365783691401</v>
      </c>
      <c r="G93">
        <v>131.55046081542901</v>
      </c>
      <c r="H93">
        <v>219.94389343261699</v>
      </c>
      <c r="I93">
        <v>116.74513244628901</v>
      </c>
      <c r="J93">
        <v>206.55000305175699</v>
      </c>
      <c r="K93">
        <v>419.766357421875</v>
      </c>
      <c r="L93">
        <v>420.89266967773398</v>
      </c>
      <c r="M93">
        <v>315.11322021484301</v>
      </c>
      <c r="N93">
        <v>275.93542480468699</v>
      </c>
      <c r="O93" s="3" t="s">
        <v>14462</v>
      </c>
    </row>
    <row r="94" spans="1:15" x14ac:dyDescent="0.35">
      <c r="A94" t="s">
        <v>14400</v>
      </c>
      <c r="B94" t="s">
        <v>14400</v>
      </c>
      <c r="C94" t="s">
        <v>14393</v>
      </c>
      <c r="D94" t="s">
        <v>14463</v>
      </c>
      <c r="E94">
        <v>36.648708343505803</v>
      </c>
      <c r="F94">
        <v>25.541833877563398</v>
      </c>
      <c r="G94">
        <v>36.946678161621001</v>
      </c>
      <c r="H94">
        <v>22.376663208007798</v>
      </c>
      <c r="I94">
        <v>32.8529243469238</v>
      </c>
      <c r="J94">
        <v>36.872112274169901</v>
      </c>
      <c r="K94">
        <v>62.469341278076101</v>
      </c>
      <c r="L94">
        <v>54.444377899169901</v>
      </c>
      <c r="M94">
        <v>38.831348419189403</v>
      </c>
      <c r="N94">
        <v>39.832042694091797</v>
      </c>
      <c r="O94" s="3" t="s">
        <v>14462</v>
      </c>
    </row>
    <row r="95" spans="1:15" x14ac:dyDescent="0.35">
      <c r="A95" t="s">
        <v>14401</v>
      </c>
      <c r="B95" t="s">
        <v>14401</v>
      </c>
      <c r="C95" t="s">
        <v>14393</v>
      </c>
      <c r="D95" t="s">
        <v>14463</v>
      </c>
      <c r="E95">
        <v>702.52325439453102</v>
      </c>
      <c r="F95">
        <v>654.15936279296795</v>
      </c>
      <c r="G95">
        <v>611.96813964843705</v>
      </c>
      <c r="H95">
        <v>621.82464599609295</v>
      </c>
      <c r="I95">
        <v>588.71575927734295</v>
      </c>
      <c r="J95">
        <v>403.00134277343699</v>
      </c>
      <c r="K95">
        <v>479.04623413085898</v>
      </c>
      <c r="L95">
        <v>437.65231323242102</v>
      </c>
      <c r="M95">
        <v>425.62487792968699</v>
      </c>
      <c r="N95">
        <v>412.77093505859301</v>
      </c>
      <c r="O95" s="3" t="s">
        <v>14462</v>
      </c>
    </row>
    <row r="96" spans="1:15" x14ac:dyDescent="0.35">
      <c r="A96" t="s">
        <v>14402</v>
      </c>
      <c r="B96" t="s">
        <v>14402</v>
      </c>
      <c r="C96" t="s">
        <v>14393</v>
      </c>
      <c r="D96" t="s">
        <v>14463</v>
      </c>
      <c r="E96">
        <v>451.61920166015602</v>
      </c>
      <c r="F96">
        <v>261.80792236328102</v>
      </c>
      <c r="G96">
        <v>205.664306640625</v>
      </c>
      <c r="H96">
        <v>266.84991455078102</v>
      </c>
      <c r="I96">
        <v>360.69366455078102</v>
      </c>
      <c r="J96">
        <v>42.251316070556598</v>
      </c>
      <c r="K96">
        <v>7.8674988746643004</v>
      </c>
      <c r="L96">
        <v>13.4776163101196</v>
      </c>
      <c r="M96">
        <v>8.4622058868408203</v>
      </c>
      <c r="N96">
        <v>110.60902404785099</v>
      </c>
      <c r="O96" s="3" t="s">
        <v>14462</v>
      </c>
    </row>
    <row r="97" spans="1:15" x14ac:dyDescent="0.35">
      <c r="A97" t="s">
        <v>14403</v>
      </c>
      <c r="B97" t="s">
        <v>14404</v>
      </c>
      <c r="C97" t="s">
        <v>14227</v>
      </c>
      <c r="D97" t="s">
        <v>14462</v>
      </c>
      <c r="E97">
        <v>152.83549499511699</v>
      </c>
      <c r="F97">
        <v>227.692138671875</v>
      </c>
      <c r="G97">
        <v>236.48915100097599</v>
      </c>
      <c r="H97">
        <v>164.85461425781199</v>
      </c>
      <c r="I97">
        <v>198.89523315429599</v>
      </c>
      <c r="J97" t="e">
        <v>#N/A</v>
      </c>
      <c r="K97" t="e">
        <v>#N/A</v>
      </c>
      <c r="L97" t="e">
        <v>#N/A</v>
      </c>
      <c r="M97" t="e">
        <v>#N/A</v>
      </c>
      <c r="N97" t="e">
        <v>#N/A</v>
      </c>
      <c r="O97" s="3" t="s">
        <v>14464</v>
      </c>
    </row>
    <row r="98" spans="1:15" x14ac:dyDescent="0.35">
      <c r="A98" t="s">
        <v>14344</v>
      </c>
      <c r="B98" t="s">
        <v>14405</v>
      </c>
      <c r="C98" t="s">
        <v>14264</v>
      </c>
      <c r="D98" t="s">
        <v>14462</v>
      </c>
      <c r="E98">
        <v>140.84402465820301</v>
      </c>
      <c r="F98">
        <v>147.38754272460901</v>
      </c>
      <c r="G98">
        <v>138.67170715332</v>
      </c>
      <c r="H98">
        <v>92.573997497558594</v>
      </c>
      <c r="I98">
        <v>68.627067565917898</v>
      </c>
      <c r="J98" t="e">
        <v>#N/A</v>
      </c>
      <c r="K98" t="e">
        <v>#N/A</v>
      </c>
      <c r="L98" t="e">
        <v>#N/A</v>
      </c>
      <c r="M98" t="e">
        <v>#N/A</v>
      </c>
      <c r="N98" t="e">
        <v>#N/A</v>
      </c>
      <c r="O98" s="3" t="s">
        <v>14464</v>
      </c>
    </row>
    <row r="99" spans="1:15" x14ac:dyDescent="0.35">
      <c r="A99" t="s">
        <v>14407</v>
      </c>
      <c r="B99" t="s">
        <v>14408</v>
      </c>
      <c r="C99" t="s">
        <v>14227</v>
      </c>
      <c r="D99" t="s">
        <v>14462</v>
      </c>
      <c r="E99">
        <v>147.36859130859301</v>
      </c>
      <c r="F99">
        <v>228.312744140625</v>
      </c>
      <c r="G99">
        <v>225.14195251464801</v>
      </c>
      <c r="H99">
        <v>159.651443481445</v>
      </c>
      <c r="I99">
        <v>216.56291198730401</v>
      </c>
      <c r="J99" t="e">
        <v>#N/A</v>
      </c>
      <c r="K99" t="e">
        <v>#N/A</v>
      </c>
      <c r="L99" t="e">
        <v>#N/A</v>
      </c>
      <c r="M99" t="e">
        <v>#N/A</v>
      </c>
      <c r="N99" t="e">
        <v>#N/A</v>
      </c>
      <c r="O99" s="3" t="s">
        <v>14464</v>
      </c>
    </row>
    <row r="100" spans="1:15" x14ac:dyDescent="0.35">
      <c r="A100" t="s">
        <v>14409</v>
      </c>
      <c r="B100" t="s">
        <v>14410</v>
      </c>
      <c r="C100" t="s">
        <v>14227</v>
      </c>
      <c r="D100" t="s">
        <v>14462</v>
      </c>
      <c r="E100" t="s">
        <v>14406</v>
      </c>
      <c r="F100">
        <v>9.8858833312988192</v>
      </c>
      <c r="G100">
        <v>12.9408054351806</v>
      </c>
      <c r="H100" t="s">
        <v>14406</v>
      </c>
      <c r="I100">
        <v>13.186651229858301</v>
      </c>
      <c r="J100" t="e">
        <v>#N/A</v>
      </c>
      <c r="K100" t="e">
        <v>#N/A</v>
      </c>
      <c r="L100" t="e">
        <v>#N/A</v>
      </c>
      <c r="M100" t="e">
        <v>#N/A</v>
      </c>
      <c r="N100" t="e">
        <v>#N/A</v>
      </c>
      <c r="O100" s="3" t="s">
        <v>14464</v>
      </c>
    </row>
    <row r="101" spans="1:15" x14ac:dyDescent="0.35">
      <c r="A101" t="s">
        <v>14411</v>
      </c>
      <c r="B101" t="s">
        <v>14412</v>
      </c>
      <c r="C101" t="s">
        <v>14264</v>
      </c>
      <c r="D101" t="s">
        <v>14462</v>
      </c>
      <c r="E101">
        <v>60.305191040038999</v>
      </c>
      <c r="F101">
        <v>58.033729553222599</v>
      </c>
      <c r="G101">
        <v>45.761829376220703</v>
      </c>
      <c r="H101">
        <v>25.744909286498999</v>
      </c>
      <c r="I101">
        <v>15.839973449706999</v>
      </c>
      <c r="J101" t="e">
        <v>#N/A</v>
      </c>
      <c r="K101" t="e">
        <v>#N/A</v>
      </c>
      <c r="L101" t="e">
        <v>#N/A</v>
      </c>
      <c r="M101" t="e">
        <v>#N/A</v>
      </c>
      <c r="N101" t="e">
        <v>#N/A</v>
      </c>
      <c r="O101" s="3" t="s">
        <v>14464</v>
      </c>
    </row>
    <row r="102" spans="1:15" x14ac:dyDescent="0.35">
      <c r="A102" t="s">
        <v>14413</v>
      </c>
      <c r="B102" t="s">
        <v>14414</v>
      </c>
      <c r="C102" t="s">
        <v>14227</v>
      </c>
      <c r="D102" t="s">
        <v>14462</v>
      </c>
      <c r="E102">
        <v>36.495738983154297</v>
      </c>
      <c r="F102">
        <v>67.817474365234304</v>
      </c>
      <c r="G102">
        <v>62.412776947021399</v>
      </c>
      <c r="H102">
        <v>40.442100524902301</v>
      </c>
      <c r="I102">
        <v>43.382362365722599</v>
      </c>
      <c r="J102" t="e">
        <v>#N/A</v>
      </c>
      <c r="K102" t="e">
        <v>#N/A</v>
      </c>
      <c r="L102" t="e">
        <v>#N/A</v>
      </c>
      <c r="M102" t="e">
        <v>#N/A</v>
      </c>
      <c r="N102" t="e">
        <v>#N/A</v>
      </c>
      <c r="O102" s="3" t="s">
        <v>14464</v>
      </c>
    </row>
    <row r="103" spans="1:15" x14ac:dyDescent="0.35">
      <c r="A103" t="s">
        <v>14415</v>
      </c>
      <c r="B103" t="s">
        <v>14416</v>
      </c>
      <c r="C103" t="s">
        <v>14227</v>
      </c>
      <c r="D103" t="s">
        <v>14462</v>
      </c>
      <c r="E103">
        <v>847.67962646484295</v>
      </c>
      <c r="F103">
        <v>1055.04040527343</v>
      </c>
      <c r="G103">
        <v>1085.236328125</v>
      </c>
      <c r="H103">
        <v>1021.26971435546</v>
      </c>
      <c r="I103">
        <v>949.82232666015602</v>
      </c>
      <c r="J103" t="e">
        <v>#N/A</v>
      </c>
      <c r="K103" t="e">
        <v>#N/A</v>
      </c>
      <c r="L103" t="e">
        <v>#N/A</v>
      </c>
      <c r="M103" t="e">
        <v>#N/A</v>
      </c>
      <c r="N103" t="e">
        <v>#N/A</v>
      </c>
      <c r="O103" s="3" t="s">
        <v>14464</v>
      </c>
    </row>
    <row r="104" spans="1:15" x14ac:dyDescent="0.35">
      <c r="A104" t="s">
        <v>14417</v>
      </c>
      <c r="B104" t="s">
        <v>14418</v>
      </c>
      <c r="C104" t="s">
        <v>14227</v>
      </c>
      <c r="D104" t="s">
        <v>14462</v>
      </c>
      <c r="E104">
        <v>51.955482482910099</v>
      </c>
      <c r="F104">
        <v>20.716457366943299</v>
      </c>
      <c r="G104">
        <v>38.920269012451101</v>
      </c>
      <c r="H104">
        <v>32.743736267089801</v>
      </c>
      <c r="I104">
        <v>33.900081634521399</v>
      </c>
      <c r="J104" t="e">
        <v>#N/A</v>
      </c>
      <c r="K104" t="e">
        <v>#N/A</v>
      </c>
      <c r="L104" t="e">
        <v>#N/A</v>
      </c>
      <c r="M104" t="e">
        <v>#N/A</v>
      </c>
      <c r="N104" t="e">
        <v>#N/A</v>
      </c>
      <c r="O104" s="3" t="s">
        <v>14464</v>
      </c>
    </row>
    <row r="105" spans="1:15" x14ac:dyDescent="0.35">
      <c r="A105" t="s">
        <v>14419</v>
      </c>
      <c r="B105" t="s">
        <v>14420</v>
      </c>
      <c r="C105" t="s">
        <v>14227</v>
      </c>
      <c r="D105" t="s">
        <v>14462</v>
      </c>
      <c r="E105">
        <v>3797.2216796875</v>
      </c>
      <c r="F105">
        <v>3661.67529296875</v>
      </c>
      <c r="G105">
        <v>3884.96020507812</v>
      </c>
      <c r="H105">
        <v>4489.65087890625</v>
      </c>
      <c r="I105">
        <v>4373.08544921875</v>
      </c>
      <c r="J105" t="e">
        <v>#N/A</v>
      </c>
      <c r="K105" t="e">
        <v>#N/A</v>
      </c>
      <c r="L105" t="e">
        <v>#N/A</v>
      </c>
      <c r="M105" t="e">
        <v>#N/A</v>
      </c>
      <c r="N105" t="e">
        <v>#N/A</v>
      </c>
      <c r="O105" s="3" t="s">
        <v>14464</v>
      </c>
    </row>
    <row r="106" spans="1:15" x14ac:dyDescent="0.35">
      <c r="A106" t="s">
        <v>14421</v>
      </c>
      <c r="C106" t="s">
        <v>14393</v>
      </c>
      <c r="D106" t="s">
        <v>14464</v>
      </c>
      <c r="E106">
        <v>66.781875610351506</v>
      </c>
      <c r="F106">
        <v>101.39060211181599</v>
      </c>
      <c r="G106">
        <v>121.218849182128</v>
      </c>
      <c r="H106">
        <v>104.00636291503901</v>
      </c>
      <c r="I106">
        <v>83.475563049316406</v>
      </c>
      <c r="J106" t="e">
        <v>#N/A</v>
      </c>
      <c r="K106" t="e">
        <v>#N/A</v>
      </c>
      <c r="L106" t="e">
        <v>#N/A</v>
      </c>
      <c r="M106" t="e">
        <v>#N/A</v>
      </c>
      <c r="N106" t="e">
        <v>#N/A</v>
      </c>
      <c r="O106" s="3" t="s">
        <v>14464</v>
      </c>
    </row>
    <row r="107" spans="1:15" x14ac:dyDescent="0.35">
      <c r="A107" t="s">
        <v>14422</v>
      </c>
      <c r="C107" t="s">
        <v>14393</v>
      </c>
      <c r="D107" t="s">
        <v>14464</v>
      </c>
      <c r="E107">
        <v>845.37902832031205</v>
      </c>
      <c r="F107">
        <v>438.243560791015</v>
      </c>
      <c r="G107">
        <v>266.88616943359301</v>
      </c>
      <c r="H107">
        <v>235.86994934082</v>
      </c>
      <c r="I107">
        <v>269.21096801757801</v>
      </c>
      <c r="J107" t="e">
        <v>#N/A</v>
      </c>
      <c r="K107" t="e">
        <v>#N/A</v>
      </c>
      <c r="L107" t="e">
        <v>#N/A</v>
      </c>
      <c r="M107" t="e">
        <v>#N/A</v>
      </c>
      <c r="N107" t="e">
        <v>#N/A</v>
      </c>
      <c r="O107" s="3" t="s">
        <v>14464</v>
      </c>
    </row>
    <row r="108" spans="1:15" x14ac:dyDescent="0.35">
      <c r="A108" t="s">
        <v>14423</v>
      </c>
      <c r="C108" t="s">
        <v>14393</v>
      </c>
      <c r="D108" t="s">
        <v>14464</v>
      </c>
      <c r="E108">
        <v>107.53977203369099</v>
      </c>
      <c r="F108">
        <v>87.138214111328097</v>
      </c>
      <c r="G108">
        <v>77.034027099609304</v>
      </c>
      <c r="H108">
        <v>43.716697692871001</v>
      </c>
      <c r="I108">
        <v>63.977714538574197</v>
      </c>
      <c r="J108" t="e">
        <v>#N/A</v>
      </c>
      <c r="K108" t="e">
        <v>#N/A</v>
      </c>
      <c r="L108" t="e">
        <v>#N/A</v>
      </c>
      <c r="M108" t="e">
        <v>#N/A</v>
      </c>
      <c r="N108" t="e">
        <v>#N/A</v>
      </c>
      <c r="O108" s="3" t="s">
        <v>14464</v>
      </c>
    </row>
    <row r="109" spans="1:15" x14ac:dyDescent="0.35">
      <c r="A109" t="s">
        <v>14424</v>
      </c>
      <c r="C109" t="s">
        <v>14393</v>
      </c>
      <c r="D109" t="s">
        <v>14464</v>
      </c>
      <c r="E109">
        <v>211.51806640625</v>
      </c>
      <c r="F109">
        <v>137.42486572265599</v>
      </c>
      <c r="G109">
        <v>121.29256439208901</v>
      </c>
      <c r="H109">
        <v>147.316802978515</v>
      </c>
      <c r="I109">
        <v>270.639068603515</v>
      </c>
      <c r="J109" t="e">
        <v>#N/A</v>
      </c>
      <c r="K109" t="e">
        <v>#N/A</v>
      </c>
      <c r="L109" t="e">
        <v>#N/A</v>
      </c>
      <c r="M109" t="e">
        <v>#N/A</v>
      </c>
      <c r="N109" t="e">
        <v>#N/A</v>
      </c>
      <c r="O109" s="3" t="s">
        <v>14464</v>
      </c>
    </row>
    <row r="110" spans="1:15" x14ac:dyDescent="0.35">
      <c r="A110" t="s">
        <v>14425</v>
      </c>
      <c r="C110" t="s">
        <v>14393</v>
      </c>
      <c r="D110" t="s">
        <v>14464</v>
      </c>
      <c r="E110">
        <v>589.86236572265602</v>
      </c>
      <c r="F110">
        <v>347.913818359375</v>
      </c>
      <c r="G110">
        <v>370.953521728515</v>
      </c>
      <c r="H110">
        <v>265.10070800781199</v>
      </c>
      <c r="I110">
        <v>386.03128051757801</v>
      </c>
      <c r="J110" t="e">
        <v>#N/A</v>
      </c>
      <c r="K110" t="e">
        <v>#N/A</v>
      </c>
      <c r="L110" t="e">
        <v>#N/A</v>
      </c>
      <c r="M110" t="e">
        <v>#N/A</v>
      </c>
      <c r="N110" t="e">
        <v>#N/A</v>
      </c>
      <c r="O110" s="3" t="s">
        <v>14464</v>
      </c>
    </row>
    <row r="111" spans="1:15" x14ac:dyDescent="0.35">
      <c r="A111" t="s">
        <v>14426</v>
      </c>
      <c r="C111" t="s">
        <v>14393</v>
      </c>
      <c r="D111" t="s">
        <v>14464</v>
      </c>
      <c r="E111">
        <v>64.049430847167898</v>
      </c>
      <c r="F111">
        <v>52.841232299804602</v>
      </c>
      <c r="G111" t="s">
        <v>14406</v>
      </c>
      <c r="H111">
        <v>87.162818908691406</v>
      </c>
      <c r="I111">
        <v>116.646797180175</v>
      </c>
      <c r="J111" t="e">
        <v>#N/A</v>
      </c>
      <c r="K111" t="e">
        <v>#N/A</v>
      </c>
      <c r="L111" t="e">
        <v>#N/A</v>
      </c>
      <c r="M111" t="e">
        <v>#N/A</v>
      </c>
      <c r="N111" t="e">
        <v>#N/A</v>
      </c>
      <c r="O111" s="3" t="s">
        <v>14464</v>
      </c>
    </row>
    <row r="112" spans="1:15" x14ac:dyDescent="0.35">
      <c r="A112" t="s">
        <v>14427</v>
      </c>
      <c r="C112" t="s">
        <v>14393</v>
      </c>
      <c r="D112" t="s">
        <v>14464</v>
      </c>
      <c r="E112">
        <v>11662.95703125</v>
      </c>
      <c r="F112">
        <v>7995.765625</v>
      </c>
      <c r="G112">
        <v>8497.103515625</v>
      </c>
      <c r="H112">
        <v>8844.0947265625</v>
      </c>
      <c r="I112">
        <v>8736.3740234375</v>
      </c>
      <c r="J112" t="e">
        <v>#N/A</v>
      </c>
      <c r="K112" t="e">
        <v>#N/A</v>
      </c>
      <c r="L112" t="e">
        <v>#N/A</v>
      </c>
      <c r="M112" t="e">
        <v>#N/A</v>
      </c>
      <c r="N112" t="e">
        <v>#N/A</v>
      </c>
      <c r="O112" s="3" t="s">
        <v>14464</v>
      </c>
    </row>
    <row r="113" spans="1:15" x14ac:dyDescent="0.35">
      <c r="A113" t="s">
        <v>14428</v>
      </c>
      <c r="C113" t="s">
        <v>14393</v>
      </c>
      <c r="D113" t="s">
        <v>14464</v>
      </c>
      <c r="E113">
        <v>1320.08923339843</v>
      </c>
      <c r="F113">
        <v>558.64556884765602</v>
      </c>
      <c r="G113">
        <v>579.62054443359295</v>
      </c>
      <c r="H113">
        <v>709.52325439453102</v>
      </c>
      <c r="I113">
        <v>620.88189697265602</v>
      </c>
      <c r="J113" t="e">
        <v>#N/A</v>
      </c>
      <c r="K113" t="e">
        <v>#N/A</v>
      </c>
      <c r="L113" t="e">
        <v>#N/A</v>
      </c>
      <c r="M113" t="e">
        <v>#N/A</v>
      </c>
      <c r="N113" t="e">
        <v>#N/A</v>
      </c>
      <c r="O113" s="3" t="s">
        <v>14464</v>
      </c>
    </row>
    <row r="114" spans="1:15" x14ac:dyDescent="0.35">
      <c r="A114" t="s">
        <v>14429</v>
      </c>
      <c r="C114" t="s">
        <v>14393</v>
      </c>
      <c r="D114" t="s">
        <v>14464</v>
      </c>
      <c r="E114">
        <v>261.68200683593699</v>
      </c>
      <c r="F114">
        <v>167.56974792480401</v>
      </c>
      <c r="G114">
        <v>141.86163330078099</v>
      </c>
      <c r="H114">
        <v>182.02970886230401</v>
      </c>
      <c r="I114">
        <v>188.39710998535099</v>
      </c>
      <c r="J114" t="e">
        <v>#N/A</v>
      </c>
      <c r="K114" t="e">
        <v>#N/A</v>
      </c>
      <c r="L114" t="e">
        <v>#N/A</v>
      </c>
      <c r="M114" t="e">
        <v>#N/A</v>
      </c>
      <c r="N114" t="e">
        <v>#N/A</v>
      </c>
      <c r="O114" s="3" t="s">
        <v>14464</v>
      </c>
    </row>
    <row r="115" spans="1:15" x14ac:dyDescent="0.35">
      <c r="A115" t="s">
        <v>14430</v>
      </c>
      <c r="C115" t="s">
        <v>14393</v>
      </c>
      <c r="D115" t="s">
        <v>14464</v>
      </c>
      <c r="E115">
        <v>42.634960174560497</v>
      </c>
      <c r="F115">
        <v>18.17232131958</v>
      </c>
      <c r="G115">
        <v>16.874416351318299</v>
      </c>
      <c r="H115">
        <v>18.6573982238769</v>
      </c>
      <c r="I115" t="s">
        <v>14406</v>
      </c>
      <c r="J115" t="e">
        <v>#N/A</v>
      </c>
      <c r="K115" t="e">
        <v>#N/A</v>
      </c>
      <c r="L115" t="e">
        <v>#N/A</v>
      </c>
      <c r="M115" t="e">
        <v>#N/A</v>
      </c>
      <c r="N115" t="e">
        <v>#N/A</v>
      </c>
      <c r="O115" s="3" t="s">
        <v>14464</v>
      </c>
    </row>
    <row r="116" spans="1:15" x14ac:dyDescent="0.35">
      <c r="A116" t="s">
        <v>14431</v>
      </c>
      <c r="C116" t="s">
        <v>14393</v>
      </c>
      <c r="D116" t="s">
        <v>14464</v>
      </c>
      <c r="E116">
        <v>4470.478515625</v>
      </c>
      <c r="F116">
        <v>4766.43994140625</v>
      </c>
      <c r="G116">
        <v>4523.435546875</v>
      </c>
      <c r="H116">
        <v>4709.04736328125</v>
      </c>
      <c r="I116">
        <v>4212.18359375</v>
      </c>
      <c r="J116" t="e">
        <v>#N/A</v>
      </c>
      <c r="K116" t="e">
        <v>#N/A</v>
      </c>
      <c r="L116" t="e">
        <v>#N/A</v>
      </c>
      <c r="M116" t="e">
        <v>#N/A</v>
      </c>
      <c r="N116" t="e">
        <v>#N/A</v>
      </c>
      <c r="O116" s="3" t="s">
        <v>14464</v>
      </c>
    </row>
    <row r="117" spans="1:15" x14ac:dyDescent="0.35">
      <c r="A117" t="s">
        <v>14432</v>
      </c>
      <c r="C117" t="s">
        <v>14393</v>
      </c>
      <c r="D117" t="s">
        <v>14464</v>
      </c>
      <c r="E117">
        <v>128.62184143066401</v>
      </c>
      <c r="F117">
        <v>71.502822875976506</v>
      </c>
      <c r="G117">
        <v>92.268661499023395</v>
      </c>
      <c r="H117">
        <v>111.91032409667901</v>
      </c>
      <c r="I117">
        <v>63.844852447509702</v>
      </c>
      <c r="J117" t="e">
        <v>#N/A</v>
      </c>
      <c r="K117" t="e">
        <v>#N/A</v>
      </c>
      <c r="L117" t="e">
        <v>#N/A</v>
      </c>
      <c r="M117" t="e">
        <v>#N/A</v>
      </c>
      <c r="N117" t="e">
        <v>#N/A</v>
      </c>
      <c r="O117" s="3" t="s">
        <v>14464</v>
      </c>
    </row>
    <row r="118" spans="1:15" x14ac:dyDescent="0.35">
      <c r="A118" t="s">
        <v>14433</v>
      </c>
      <c r="C118" t="s">
        <v>14393</v>
      </c>
      <c r="D118" t="s">
        <v>14464</v>
      </c>
      <c r="E118">
        <v>4666.8935546875</v>
      </c>
      <c r="F118">
        <v>3084.79296875</v>
      </c>
      <c r="G118">
        <v>3121.09326171875</v>
      </c>
      <c r="H118">
        <v>3772.11645507812</v>
      </c>
      <c r="I118">
        <v>3177.89819335937</v>
      </c>
      <c r="J118" t="e">
        <v>#N/A</v>
      </c>
      <c r="K118" t="e">
        <v>#N/A</v>
      </c>
      <c r="L118" t="e">
        <v>#N/A</v>
      </c>
      <c r="M118" t="e">
        <v>#N/A</v>
      </c>
      <c r="N118" t="e">
        <v>#N/A</v>
      </c>
      <c r="O118" s="3" t="s">
        <v>14464</v>
      </c>
    </row>
    <row r="119" spans="1:15" x14ac:dyDescent="0.35">
      <c r="A119" t="s">
        <v>14434</v>
      </c>
      <c r="C119" t="s">
        <v>14393</v>
      </c>
      <c r="D119" t="s">
        <v>14464</v>
      </c>
      <c r="E119">
        <v>94.700408935546804</v>
      </c>
      <c r="F119">
        <v>27.191287994384702</v>
      </c>
      <c r="G119">
        <v>23.511905670166001</v>
      </c>
      <c r="H119">
        <v>28.114524841308501</v>
      </c>
      <c r="I119">
        <v>54.043491363525298</v>
      </c>
      <c r="J119" t="e">
        <v>#N/A</v>
      </c>
      <c r="K119" t="e">
        <v>#N/A</v>
      </c>
      <c r="L119" t="e">
        <v>#N/A</v>
      </c>
      <c r="M119" t="e">
        <v>#N/A</v>
      </c>
      <c r="N119" t="e">
        <v>#N/A</v>
      </c>
      <c r="O119" s="3" t="s">
        <v>14464</v>
      </c>
    </row>
    <row r="120" spans="1:15" x14ac:dyDescent="0.35">
      <c r="A120" t="s">
        <v>14435</v>
      </c>
      <c r="C120" t="s">
        <v>14393</v>
      </c>
      <c r="D120" t="s">
        <v>14464</v>
      </c>
      <c r="E120">
        <v>108.431922912597</v>
      </c>
      <c r="F120">
        <v>120.98365783691401</v>
      </c>
      <c r="G120">
        <v>131.55046081542901</v>
      </c>
      <c r="H120">
        <v>219.94389343261699</v>
      </c>
      <c r="I120">
        <v>116.74513244628901</v>
      </c>
      <c r="J120" t="e">
        <v>#N/A</v>
      </c>
      <c r="K120" t="e">
        <v>#N/A</v>
      </c>
      <c r="L120" t="e">
        <v>#N/A</v>
      </c>
      <c r="M120" t="e">
        <v>#N/A</v>
      </c>
      <c r="N120" t="e">
        <v>#N/A</v>
      </c>
      <c r="O120" s="3" t="s">
        <v>14464</v>
      </c>
    </row>
    <row r="121" spans="1:15" x14ac:dyDescent="0.35">
      <c r="A121" t="s">
        <v>14436</v>
      </c>
      <c r="C121" t="s">
        <v>14393</v>
      </c>
      <c r="D121" t="s">
        <v>14464</v>
      </c>
      <c r="E121">
        <v>8.2607154846191406</v>
      </c>
      <c r="F121">
        <v>42.692787170410099</v>
      </c>
      <c r="G121">
        <v>24.507335662841701</v>
      </c>
      <c r="H121">
        <v>26.5330810546875</v>
      </c>
      <c r="I121">
        <v>15.974025726318301</v>
      </c>
      <c r="J121" t="e">
        <v>#N/A</v>
      </c>
      <c r="K121" t="e">
        <v>#N/A</v>
      </c>
      <c r="L121" t="e">
        <v>#N/A</v>
      </c>
      <c r="M121" t="e">
        <v>#N/A</v>
      </c>
      <c r="N121" t="e">
        <v>#N/A</v>
      </c>
      <c r="O121" s="3" t="s">
        <v>14464</v>
      </c>
    </row>
    <row r="122" spans="1:15" x14ac:dyDescent="0.35">
      <c r="A122" t="s">
        <v>14437</v>
      </c>
      <c r="C122" t="s">
        <v>14393</v>
      </c>
      <c r="D122" t="s">
        <v>14464</v>
      </c>
      <c r="E122">
        <v>444.27099609375</v>
      </c>
      <c r="F122">
        <v>579.812744140625</v>
      </c>
      <c r="G122">
        <v>624.039306640625</v>
      </c>
      <c r="H122">
        <v>769.37554931640602</v>
      </c>
      <c r="I122">
        <v>694.80847167968705</v>
      </c>
      <c r="J122" t="e">
        <v>#N/A</v>
      </c>
      <c r="K122" t="e">
        <v>#N/A</v>
      </c>
      <c r="L122" t="e">
        <v>#N/A</v>
      </c>
      <c r="M122" t="e">
        <v>#N/A</v>
      </c>
      <c r="N122" t="e">
        <v>#N/A</v>
      </c>
      <c r="O122" s="3" t="s">
        <v>14464</v>
      </c>
    </row>
    <row r="123" spans="1:15" x14ac:dyDescent="0.35">
      <c r="A123" t="s">
        <v>14438</v>
      </c>
      <c r="C123" t="s">
        <v>14393</v>
      </c>
      <c r="D123" t="s">
        <v>14464</v>
      </c>
      <c r="E123">
        <v>36.648708343505803</v>
      </c>
      <c r="F123">
        <v>25.541833877563398</v>
      </c>
      <c r="G123">
        <v>36.946678161621001</v>
      </c>
      <c r="H123">
        <v>22.376663208007798</v>
      </c>
      <c r="I123">
        <v>32.8529243469238</v>
      </c>
      <c r="J123" t="e">
        <v>#N/A</v>
      </c>
      <c r="K123" t="e">
        <v>#N/A</v>
      </c>
      <c r="L123" t="e">
        <v>#N/A</v>
      </c>
      <c r="M123" t="e">
        <v>#N/A</v>
      </c>
      <c r="N123" t="e">
        <v>#N/A</v>
      </c>
      <c r="O123" s="3" t="s">
        <v>14464</v>
      </c>
    </row>
    <row r="124" spans="1:15" ht="15.5" customHeight="1" x14ac:dyDescent="0.35">
      <c r="A124" t="s">
        <v>14439</v>
      </c>
      <c r="C124" t="s">
        <v>14393</v>
      </c>
      <c r="D124" t="s">
        <v>14464</v>
      </c>
      <c r="E124">
        <v>108.35759735107401</v>
      </c>
      <c r="F124">
        <v>109.443519592285</v>
      </c>
      <c r="G124">
        <v>66.764381408691406</v>
      </c>
      <c r="H124">
        <v>68.449111938476506</v>
      </c>
      <c r="I124">
        <v>65.513771057128906</v>
      </c>
      <c r="J124" t="e">
        <v>#N/A</v>
      </c>
      <c r="K124" t="e">
        <v>#N/A</v>
      </c>
      <c r="L124" t="e">
        <v>#N/A</v>
      </c>
      <c r="M124" t="e">
        <v>#N/A</v>
      </c>
      <c r="N124" t="e">
        <v>#N/A</v>
      </c>
      <c r="O124" s="3" t="s">
        <v>14464</v>
      </c>
    </row>
    <row r="125" spans="1:15" x14ac:dyDescent="0.35">
      <c r="A125" t="s">
        <v>14440</v>
      </c>
      <c r="B125" t="s">
        <v>14441</v>
      </c>
      <c r="C125" t="s">
        <v>14227</v>
      </c>
      <c r="D125" t="s">
        <v>14462</v>
      </c>
      <c r="E125" t="e">
        <v>#N/A</v>
      </c>
      <c r="F125" t="e">
        <v>#N/A</v>
      </c>
      <c r="G125" t="e">
        <v>#N/A</v>
      </c>
      <c r="H125" t="e">
        <v>#N/A</v>
      </c>
      <c r="I125" t="e">
        <v>#N/A</v>
      </c>
      <c r="J125">
        <v>15.0390367507934</v>
      </c>
      <c r="K125">
        <v>8.0877447128295898</v>
      </c>
      <c r="L125" t="s">
        <v>14406</v>
      </c>
      <c r="M125">
        <v>11.378190040588301</v>
      </c>
      <c r="N125">
        <v>13.5854997634887</v>
      </c>
      <c r="O125" s="3" t="s">
        <v>14463</v>
      </c>
    </row>
    <row r="126" spans="1:15" x14ac:dyDescent="0.35">
      <c r="A126" t="s">
        <v>14442</v>
      </c>
      <c r="B126" t="s">
        <v>14443</v>
      </c>
      <c r="C126" t="s">
        <v>14227</v>
      </c>
      <c r="D126" t="s">
        <v>14462</v>
      </c>
      <c r="E126" t="e">
        <v>#N/A</v>
      </c>
      <c r="F126" t="e">
        <v>#N/A</v>
      </c>
      <c r="G126" t="e">
        <v>#N/A</v>
      </c>
      <c r="H126" t="e">
        <v>#N/A</v>
      </c>
      <c r="I126" t="e">
        <v>#N/A</v>
      </c>
      <c r="J126" t="s">
        <v>14406</v>
      </c>
      <c r="K126">
        <v>3.45034623146057</v>
      </c>
      <c r="L126">
        <v>7.4916815757751403</v>
      </c>
      <c r="M126" t="s">
        <v>14406</v>
      </c>
      <c r="N126">
        <v>2.3726277351379301</v>
      </c>
      <c r="O126" s="3" t="s">
        <v>14463</v>
      </c>
    </row>
    <row r="127" spans="1:15" x14ac:dyDescent="0.35">
      <c r="A127" t="s">
        <v>14444</v>
      </c>
      <c r="B127" t="s">
        <v>14445</v>
      </c>
      <c r="C127" t="s">
        <v>14227</v>
      </c>
      <c r="D127" t="s">
        <v>14462</v>
      </c>
      <c r="E127" t="e">
        <v>#N/A</v>
      </c>
      <c r="F127" t="e">
        <v>#N/A</v>
      </c>
      <c r="G127" t="e">
        <v>#N/A</v>
      </c>
      <c r="H127" t="e">
        <v>#N/A</v>
      </c>
      <c r="I127" t="e">
        <v>#N/A</v>
      </c>
      <c r="J127" t="s">
        <v>14406</v>
      </c>
      <c r="K127">
        <v>15.8943319320678</v>
      </c>
      <c r="L127">
        <v>10.847050666809</v>
      </c>
      <c r="M127">
        <v>4.2432303428649902</v>
      </c>
      <c r="N127">
        <v>10.589708328246999</v>
      </c>
      <c r="O127" s="3" t="s">
        <v>14463</v>
      </c>
    </row>
    <row r="128" spans="1:15" x14ac:dyDescent="0.35">
      <c r="A128" t="s">
        <v>14446</v>
      </c>
      <c r="B128" t="s">
        <v>14447</v>
      </c>
      <c r="C128" t="s">
        <v>14227</v>
      </c>
      <c r="D128" t="s">
        <v>14462</v>
      </c>
      <c r="E128" t="e">
        <v>#N/A</v>
      </c>
      <c r="F128" t="e">
        <v>#N/A</v>
      </c>
      <c r="G128" t="e">
        <v>#N/A</v>
      </c>
      <c r="H128" t="e">
        <v>#N/A</v>
      </c>
      <c r="I128" t="e">
        <v>#N/A</v>
      </c>
      <c r="J128">
        <v>13.7699642181396</v>
      </c>
      <c r="K128">
        <v>13.5763940811157</v>
      </c>
      <c r="L128">
        <v>8.7001962661743093</v>
      </c>
      <c r="M128">
        <v>7.2956743240356401</v>
      </c>
      <c r="N128" t="s">
        <v>14406</v>
      </c>
      <c r="O128" s="3" t="s">
        <v>14463</v>
      </c>
    </row>
    <row r="129" spans="1:15" x14ac:dyDescent="0.35">
      <c r="A129" t="s">
        <v>14448</v>
      </c>
      <c r="B129" t="s">
        <v>14449</v>
      </c>
      <c r="C129" t="s">
        <v>14264</v>
      </c>
      <c r="D129" t="s">
        <v>14462</v>
      </c>
      <c r="E129" t="e">
        <v>#N/A</v>
      </c>
      <c r="F129" t="e">
        <v>#N/A</v>
      </c>
      <c r="G129" t="e">
        <v>#N/A</v>
      </c>
      <c r="H129" t="e">
        <v>#N/A</v>
      </c>
      <c r="I129" t="e">
        <v>#N/A</v>
      </c>
      <c r="J129">
        <v>5789.4248046875</v>
      </c>
      <c r="K129">
        <v>6591.90380859375</v>
      </c>
      <c r="L129">
        <v>6360.97607421875</v>
      </c>
      <c r="M129">
        <v>5126.7080078125</v>
      </c>
      <c r="N129">
        <v>4666.294921875</v>
      </c>
      <c r="O129" s="3" t="s">
        <v>14463</v>
      </c>
    </row>
    <row r="130" spans="1:15" x14ac:dyDescent="0.35">
      <c r="A130" t="s">
        <v>14450</v>
      </c>
      <c r="B130" t="s">
        <v>14451</v>
      </c>
      <c r="C130" t="s">
        <v>14227</v>
      </c>
      <c r="D130" t="s">
        <v>14462</v>
      </c>
      <c r="E130" t="e">
        <v>#N/A</v>
      </c>
      <c r="F130" t="e">
        <v>#N/A</v>
      </c>
      <c r="G130" t="e">
        <v>#N/A</v>
      </c>
      <c r="H130" t="e">
        <v>#N/A</v>
      </c>
      <c r="I130" t="e">
        <v>#N/A</v>
      </c>
      <c r="J130">
        <v>1542.43054199218</v>
      </c>
      <c r="K130">
        <v>2783.01049804687</v>
      </c>
      <c r="L130">
        <v>2954.41552734375</v>
      </c>
      <c r="M130">
        <v>2171.091796875</v>
      </c>
      <c r="N130">
        <v>2263.68212890625</v>
      </c>
      <c r="O130" s="3" t="s">
        <v>14463</v>
      </c>
    </row>
    <row r="131" spans="1:15" x14ac:dyDescent="0.35">
      <c r="A131" t="s">
        <v>14452</v>
      </c>
      <c r="B131" t="s">
        <v>14452</v>
      </c>
      <c r="C131" t="s">
        <v>14393</v>
      </c>
      <c r="D131" t="s">
        <v>14463</v>
      </c>
      <c r="E131" t="e">
        <v>#N/A</v>
      </c>
      <c r="F131" t="e">
        <v>#N/A</v>
      </c>
      <c r="G131" t="e">
        <v>#N/A</v>
      </c>
      <c r="H131" t="e">
        <v>#N/A</v>
      </c>
      <c r="I131" t="e">
        <v>#N/A</v>
      </c>
      <c r="J131">
        <v>308.67398071289</v>
      </c>
      <c r="K131">
        <v>342.25482177734301</v>
      </c>
      <c r="L131">
        <v>289.922271728515</v>
      </c>
      <c r="M131">
        <v>418.20077514648398</v>
      </c>
      <c r="N131">
        <v>240.73391723632801</v>
      </c>
      <c r="O131" s="3" t="s">
        <v>14463</v>
      </c>
    </row>
    <row r="132" spans="1:15" x14ac:dyDescent="0.35">
      <c r="A132" t="s">
        <v>14453</v>
      </c>
      <c r="B132" t="s">
        <v>14453</v>
      </c>
      <c r="C132" t="s">
        <v>14393</v>
      </c>
      <c r="D132" t="s">
        <v>14463</v>
      </c>
      <c r="E132" t="e">
        <v>#N/A</v>
      </c>
      <c r="F132" t="e">
        <v>#N/A</v>
      </c>
      <c r="G132" t="e">
        <v>#N/A</v>
      </c>
      <c r="H132" t="e">
        <v>#N/A</v>
      </c>
      <c r="I132" t="e">
        <v>#N/A</v>
      </c>
      <c r="J132">
        <v>49.719642639160099</v>
      </c>
      <c r="K132">
        <v>95.1873779296875</v>
      </c>
      <c r="L132">
        <v>83.913955688476506</v>
      </c>
      <c r="M132">
        <v>62.979225158691399</v>
      </c>
      <c r="N132">
        <v>100.997741699218</v>
      </c>
      <c r="O132" s="3" t="s">
        <v>14463</v>
      </c>
    </row>
    <row r="133" spans="1:15" x14ac:dyDescent="0.35">
      <c r="A133" t="s">
        <v>14454</v>
      </c>
      <c r="B133" t="s">
        <v>14454</v>
      </c>
      <c r="C133" t="s">
        <v>14393</v>
      </c>
      <c r="D133" t="s">
        <v>14463</v>
      </c>
      <c r="E133" t="e">
        <v>#N/A</v>
      </c>
      <c r="F133" t="e">
        <v>#N/A</v>
      </c>
      <c r="G133" t="e">
        <v>#N/A</v>
      </c>
      <c r="H133" t="e">
        <v>#N/A</v>
      </c>
      <c r="I133" t="e">
        <v>#N/A</v>
      </c>
      <c r="J133">
        <v>35.509384155273402</v>
      </c>
      <c r="K133">
        <v>42.697036743163999</v>
      </c>
      <c r="L133">
        <v>33.461677551269503</v>
      </c>
      <c r="M133">
        <v>27.2812690734863</v>
      </c>
      <c r="N133">
        <v>17.6806106567382</v>
      </c>
      <c r="O133" s="3" t="s">
        <v>14463</v>
      </c>
    </row>
    <row r="134" spans="1:15" x14ac:dyDescent="0.35">
      <c r="A134" t="s">
        <v>14455</v>
      </c>
      <c r="B134" t="s">
        <v>14455</v>
      </c>
      <c r="C134" t="s">
        <v>14393</v>
      </c>
      <c r="D134" t="s">
        <v>14463</v>
      </c>
      <c r="E134" t="e">
        <v>#N/A</v>
      </c>
      <c r="F134" t="e">
        <v>#N/A</v>
      </c>
      <c r="G134" t="e">
        <v>#N/A</v>
      </c>
      <c r="H134" t="e">
        <v>#N/A</v>
      </c>
      <c r="I134" t="e">
        <v>#N/A</v>
      </c>
      <c r="J134">
        <v>12.503675460815399</v>
      </c>
      <c r="K134" t="s">
        <v>14406</v>
      </c>
      <c r="L134" t="s">
        <v>14406</v>
      </c>
      <c r="M134">
        <v>26.927978515625</v>
      </c>
      <c r="N134" t="s">
        <v>14406</v>
      </c>
      <c r="O134" s="3" t="s">
        <v>14463</v>
      </c>
    </row>
    <row r="135" spans="1:15" x14ac:dyDescent="0.35">
      <c r="A135" t="s">
        <v>14456</v>
      </c>
      <c r="B135" t="s">
        <v>14456</v>
      </c>
      <c r="C135" t="s">
        <v>14393</v>
      </c>
      <c r="D135" t="s">
        <v>14463</v>
      </c>
      <c r="E135" t="e">
        <v>#N/A</v>
      </c>
      <c r="F135" t="e">
        <v>#N/A</v>
      </c>
      <c r="G135" t="e">
        <v>#N/A</v>
      </c>
      <c r="H135" t="e">
        <v>#N/A</v>
      </c>
      <c r="I135" t="e">
        <v>#N/A</v>
      </c>
      <c r="J135">
        <v>61.923599243163999</v>
      </c>
      <c r="K135" t="s">
        <v>14406</v>
      </c>
      <c r="L135" t="s">
        <v>14406</v>
      </c>
      <c r="M135">
        <v>52.783882141113203</v>
      </c>
      <c r="N135" t="s">
        <v>14406</v>
      </c>
      <c r="O135" s="3" t="s">
        <v>14463</v>
      </c>
    </row>
    <row r="136" spans="1:15" x14ac:dyDescent="0.35">
      <c r="A136" t="s">
        <v>14457</v>
      </c>
      <c r="B136" t="s">
        <v>14457</v>
      </c>
      <c r="C136" t="s">
        <v>14393</v>
      </c>
      <c r="D136" t="s">
        <v>14463</v>
      </c>
      <c r="E136" t="e">
        <v>#N/A</v>
      </c>
      <c r="F136" t="e">
        <v>#N/A</v>
      </c>
      <c r="G136" t="e">
        <v>#N/A</v>
      </c>
      <c r="H136" t="e">
        <v>#N/A</v>
      </c>
      <c r="I136" t="e">
        <v>#N/A</v>
      </c>
      <c r="J136">
        <v>42.353153228759702</v>
      </c>
      <c r="K136">
        <v>45.439437866210902</v>
      </c>
      <c r="L136">
        <v>62.3646240234375</v>
      </c>
      <c r="M136">
        <v>39.620960235595703</v>
      </c>
      <c r="N136" t="s">
        <v>14406</v>
      </c>
      <c r="O136" s="3" t="s">
        <v>14463</v>
      </c>
    </row>
  </sheetData>
  <mergeCells count="2">
    <mergeCell ref="C2:D2"/>
    <mergeCell ref="E2:O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man vs mouse_Proteomics</vt:lpstr>
      <vt:lpstr>Transcriptomics and prote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Susmita</dc:creator>
  <cp:lastModifiedBy>Ghosh, Susmita</cp:lastModifiedBy>
  <dcterms:created xsi:type="dcterms:W3CDTF">2024-03-11T17:21:02Z</dcterms:created>
  <dcterms:modified xsi:type="dcterms:W3CDTF">2024-04-23T08:36:05Z</dcterms:modified>
</cp:coreProperties>
</file>